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C:\Users\rama6534\Box\PhD - HY-DESKTOP-UVQP8ML\Publications\Leg4Life - Diet Cluster\European Journal of Nutrition\Post-Review\Final before resubmission_30.11\"/>
    </mc:Choice>
  </mc:AlternateContent>
  <xr:revisionPtr revIDLastSave="0" documentId="13_ncr:1_{41D7F6B6-337D-47AA-93DC-C41D2F3459B4}" xr6:coauthVersionLast="47" xr6:coauthVersionMax="47" xr10:uidLastSave="{00000000-0000-0000-0000-000000000000}"/>
  <bookViews>
    <workbookView xWindow="-110" yWindow="-110" windowWidth="19420" windowHeight="12220" firstSheet="6" activeTab="8" xr2:uid="{3DB6AACC-233B-45F3-AC05-69FD71318D66}"/>
  </bookViews>
  <sheets>
    <sheet name="Title Sheet-Table of Contents" sheetId="1" r:id="rId1"/>
    <sheet name="1.All foods-LCA data" sheetId="2" r:id="rId2"/>
    <sheet name="2.All Prod Data Source+Changes" sheetId="3" r:id="rId3"/>
    <sheet name="3.FAO Prod-Import Ratio" sheetId="4" r:id="rId4"/>
    <sheet name="4.BSDS,Nutrients Results" sheetId="9" r:id="rId5"/>
    <sheet name="5.Socioecon Cluster Results" sheetId="8" r:id="rId6"/>
    <sheet name="6.Diet Transitions" sheetId="10" r:id="rId7"/>
    <sheet name="7.Food+Impt Contrib by Clust" sheetId="11" r:id="rId8"/>
    <sheet name="8.PCA of Environmental Impacts" sheetId="12" r:id="rId9"/>
    <sheet name="9.Variable Definitions" sheetId="13" r:id="rId10"/>
    <sheet name="10. EAT_Lancet comparison" sheetId="15" r:id="rId11"/>
    <sheet name="11. Levene's test" sheetId="16" r:id="rId12"/>
    <sheet name="12.Shapiro-Wilk normality test" sheetId="28" r:id="rId13"/>
    <sheet name="13.Kruskal-Wallis H-test" sheetId="29" r:id="rId14"/>
    <sheet name="14. Dunn-test" sheetId="30" r:id="rId15"/>
    <sheet name="15. V-tests cluster 1" sheetId="19" r:id="rId16"/>
    <sheet name="16. V-tests cluster 2" sheetId="20" r:id="rId17"/>
    <sheet name="17. V-tests cluster 3" sheetId="21" r:id="rId18"/>
    <sheet name="18. V-tests cluster 4" sheetId="22" r:id="rId19"/>
    <sheet name="19. V-tests cluster 5" sheetId="23" r:id="rId20"/>
    <sheet name="20.Comparison with Vieux et al." sheetId="35" r:id="rId21"/>
    <sheet name="21. Chi-square test" sheetId="37" r:id="rId22"/>
  </sheets>
  <externalReferences>
    <externalReference r:id="rId23"/>
  </externalReferences>
  <definedNames>
    <definedName name="_xlnm._FilterDatabase" localSheetId="1" hidden="1">'1.All foods-LCA data'!$A$4:$T$4</definedName>
    <definedName name="_xlnm._FilterDatabase" localSheetId="11" hidden="1">'11. Levene''s test'!$A$1:$C$151</definedName>
    <definedName name="_xlnm._FilterDatabase" localSheetId="12" hidden="1">'12.Shapiro-Wilk normality test'!$A$3:$D$113</definedName>
    <definedName name="_xlnm._FilterDatabase" localSheetId="13" hidden="1">'13.Kruskal-Wallis H-test'!$A$3:$C$154</definedName>
    <definedName name="_xlnm._FilterDatabase" localSheetId="15" hidden="1">'15. V-tests cluster 1'!$A$2:$F$127</definedName>
    <definedName name="_xlnm._FilterDatabase" localSheetId="16" hidden="1">'16. V-tests cluster 2'!$A$2:$F$130</definedName>
    <definedName name="_xlnm._FilterDatabase" localSheetId="17" hidden="1">'17. V-tests cluster 3'!$A$3:$F$123</definedName>
    <definedName name="_xlnm._FilterDatabase" localSheetId="18" hidden="1">'18. V-tests cluster 4'!$A$3:$F$126</definedName>
    <definedName name="_xlnm._FilterDatabase" localSheetId="19" hidden="1">'19. V-tests cluster 5'!$A$4:$F$188</definedName>
    <definedName name="_xlnm._FilterDatabase" localSheetId="2" hidden="1">'2.All Prod Data Source+Changes'!$A$4:$D$4</definedName>
    <definedName name="_xlnm._FilterDatabase" localSheetId="7" hidden="1">'7.Food+Impt Contrib by Clust'!$A$3:$H$3</definedName>
    <definedName name="_xlnm._FilterDatabase" localSheetId="9" hidden="1">'9.Variable Definitions'!$A$3:$C$3</definedName>
    <definedName name="_ftn1" localSheetId="0">'Title Sheet-Table of Contents'!$B$9</definedName>
    <definedName name="_ftn2" localSheetId="0">'Title Sheet-Table of Contents'!$B$10</definedName>
    <definedName name="_ftn3" localSheetId="0">'Title Sheet-Table of Contents'!$B$11</definedName>
    <definedName name="_ftn4" localSheetId="0">'Title Sheet-Table of Contents'!$B$12</definedName>
    <definedName name="_ftn5" localSheetId="0">'Title Sheet-Table of Contents'!$B$13</definedName>
    <definedName name="_ftn6" localSheetId="0">'Title Sheet-Table of Contents'!$B$14</definedName>
    <definedName name="_ftn7" localSheetId="0">'Title Sheet-Table of Contents'!$B$15</definedName>
    <definedName name="Cluster_3_kcal">'10. EAT_Lancet comparison'!$M$36+'10. EAT_Lancet comparison'!$E$36</definedName>
    <definedName name="frwtr_eu_tot_change_day">'[1]Table 4 change in envim +calc'!$H$22</definedName>
    <definedName name="frwtr_eu_tot_change_day_perc">'[1]Table 4 change in envim +calc'!$J$22</definedName>
    <definedName name="GWP_change_tot_day">'[1]Table 4 change in envim +calc'!$H$19</definedName>
    <definedName name="GWP_tot_change_day_perc">'[1]Table 4 change in envim +calc'!$J$19</definedName>
    <definedName name="kcal_Lancet">'10. EAT_Lancet comparison'!$E$34</definedName>
    <definedName name="LU_change_tot_day">'[1]Table 4 change in envim +calc'!$H$20</definedName>
    <definedName name="LU_tot_change_day_perc">'[1]Table 4 change in envim +calc'!$J$20</definedName>
    <definedName name="mar_eu_change_tot_day">'[1]Table 4 change in envim +calc'!$H$21</definedName>
    <definedName name="mar_eu_tot_change_day_perc">'[1]Table 4 change in envim +calc'!$J$21</definedName>
    <definedName name="pop_1">'[1]Table 4 change in envim +calc'!$C$7</definedName>
    <definedName name="pop_2">'[1]Table 4 change in envim +calc'!$D$7</definedName>
    <definedName name="pop_3">'[1]Table 4 change in envim +calc'!$E$7</definedName>
    <definedName name="pop_4">'[1]Table 4 change in envim +calc'!$F$7</definedName>
    <definedName name="pop_5">'[1]Table 4 change in envim +calc'!$G$7</definedName>
    <definedName name="population">'6.Diet Transitions'!$D$4</definedName>
    <definedName name="Table_2_new">'[1]Table 1 env+BSDS'!#REF!</definedName>
    <definedName name="Tot_pop">'[1]Table 4 change in envim +calc'!$B$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7" i="35" l="1"/>
  <c r="I12" i="10" l="1"/>
  <c r="L12" i="10"/>
  <c r="I11" i="10"/>
  <c r="I14" i="10"/>
  <c r="I13" i="10"/>
  <c r="I30" i="10"/>
  <c r="I29" i="10"/>
  <c r="I28" i="10"/>
  <c r="I27" i="10"/>
  <c r="I26" i="10"/>
  <c r="I25" i="10"/>
  <c r="I24" i="10"/>
  <c r="I23" i="10"/>
  <c r="I22" i="10"/>
  <c r="I21" i="10"/>
  <c r="I20" i="10"/>
  <c r="I19" i="10"/>
  <c r="I18" i="10"/>
  <c r="I17" i="10"/>
  <c r="I16" i="10"/>
  <c r="H30" i="10"/>
  <c r="H29" i="10"/>
  <c r="H28" i="10"/>
  <c r="H27" i="10"/>
  <c r="H26" i="10"/>
  <c r="H25" i="10"/>
  <c r="H24" i="10"/>
  <c r="H23" i="10"/>
  <c r="H22" i="10"/>
  <c r="H21" i="10"/>
  <c r="H20" i="10"/>
  <c r="H19" i="10"/>
  <c r="H18" i="10"/>
  <c r="H17" i="10"/>
  <c r="H16" i="10"/>
  <c r="C38" i="10" l="1"/>
  <c r="C55" i="10" s="1"/>
  <c r="D38" i="10"/>
  <c r="D55" i="10" s="1"/>
  <c r="E38" i="10"/>
  <c r="E55" i="10" s="1"/>
  <c r="F38" i="10"/>
  <c r="F55" i="10" s="1"/>
  <c r="G38" i="10"/>
  <c r="G55" i="10" s="1"/>
  <c r="C39" i="10"/>
  <c r="C56" i="10" s="1"/>
  <c r="D39" i="10"/>
  <c r="D56" i="10" s="1"/>
  <c r="E39" i="10"/>
  <c r="E56" i="10" s="1"/>
  <c r="F39" i="10"/>
  <c r="F56" i="10" s="1"/>
  <c r="G39" i="10"/>
  <c r="G56" i="10" s="1"/>
  <c r="C40" i="10"/>
  <c r="C57" i="10" s="1"/>
  <c r="D40" i="10"/>
  <c r="D57" i="10" s="1"/>
  <c r="E40" i="10"/>
  <c r="E57" i="10" s="1"/>
  <c r="F40" i="10"/>
  <c r="F57" i="10" s="1"/>
  <c r="G40" i="10"/>
  <c r="G57" i="10" s="1"/>
  <c r="C41" i="10"/>
  <c r="C58" i="10" s="1"/>
  <c r="D41" i="10"/>
  <c r="D58" i="10" s="1"/>
  <c r="E41" i="10"/>
  <c r="E58" i="10" s="1"/>
  <c r="F41" i="10"/>
  <c r="F58" i="10" s="1"/>
  <c r="G41" i="10"/>
  <c r="G58" i="10" s="1"/>
  <c r="C42" i="10"/>
  <c r="C59" i="10" s="1"/>
  <c r="D42" i="10"/>
  <c r="D59" i="10" s="1"/>
  <c r="E42" i="10"/>
  <c r="E59" i="10" s="1"/>
  <c r="F42" i="10"/>
  <c r="F59" i="10" s="1"/>
  <c r="G42" i="10"/>
  <c r="G59" i="10" s="1"/>
  <c r="C43" i="10"/>
  <c r="C60" i="10" s="1"/>
  <c r="D43" i="10"/>
  <c r="D60" i="10" s="1"/>
  <c r="E43" i="10"/>
  <c r="E60" i="10" s="1"/>
  <c r="F43" i="10"/>
  <c r="F60" i="10" s="1"/>
  <c r="G43" i="10"/>
  <c r="G60" i="10" s="1"/>
  <c r="C44" i="10"/>
  <c r="C61" i="10" s="1"/>
  <c r="D44" i="10"/>
  <c r="D61" i="10" s="1"/>
  <c r="E44" i="10"/>
  <c r="E61" i="10" s="1"/>
  <c r="F44" i="10"/>
  <c r="F61" i="10" s="1"/>
  <c r="G44" i="10"/>
  <c r="G61" i="10" s="1"/>
  <c r="C45" i="10"/>
  <c r="C62" i="10" s="1"/>
  <c r="D45" i="10"/>
  <c r="D62" i="10" s="1"/>
  <c r="E45" i="10"/>
  <c r="E62" i="10" s="1"/>
  <c r="F45" i="10"/>
  <c r="F62" i="10" s="1"/>
  <c r="G45" i="10"/>
  <c r="G62" i="10" s="1"/>
  <c r="C46" i="10"/>
  <c r="C63" i="10" s="1"/>
  <c r="D46" i="10"/>
  <c r="D63" i="10" s="1"/>
  <c r="E46" i="10"/>
  <c r="E63" i="10" s="1"/>
  <c r="F46" i="10"/>
  <c r="F63" i="10" s="1"/>
  <c r="G46" i="10"/>
  <c r="G63" i="10" s="1"/>
  <c r="C47" i="10"/>
  <c r="C64" i="10" s="1"/>
  <c r="D47" i="10"/>
  <c r="D64" i="10" s="1"/>
  <c r="E47" i="10"/>
  <c r="E64" i="10" s="1"/>
  <c r="F47" i="10"/>
  <c r="F64" i="10" s="1"/>
  <c r="G47" i="10"/>
  <c r="G64" i="10" s="1"/>
  <c r="C48" i="10"/>
  <c r="C65" i="10" s="1"/>
  <c r="D48" i="10"/>
  <c r="D65" i="10" s="1"/>
  <c r="E48" i="10"/>
  <c r="E65" i="10" s="1"/>
  <c r="F48" i="10"/>
  <c r="F65" i="10" s="1"/>
  <c r="G48" i="10"/>
  <c r="G65" i="10" s="1"/>
  <c r="C49" i="10"/>
  <c r="C66" i="10" s="1"/>
  <c r="D49" i="10"/>
  <c r="D66" i="10" s="1"/>
  <c r="E49" i="10"/>
  <c r="E66" i="10" s="1"/>
  <c r="F49" i="10"/>
  <c r="F66" i="10" s="1"/>
  <c r="G49" i="10"/>
  <c r="G66" i="10" s="1"/>
  <c r="C50" i="10"/>
  <c r="C67" i="10" s="1"/>
  <c r="D50" i="10"/>
  <c r="D67" i="10" s="1"/>
  <c r="E50" i="10"/>
  <c r="E67" i="10" s="1"/>
  <c r="F50" i="10"/>
  <c r="F67" i="10" s="1"/>
  <c r="G50" i="10"/>
  <c r="G67" i="10" s="1"/>
  <c r="C51" i="10"/>
  <c r="C68" i="10" s="1"/>
  <c r="D51" i="10"/>
  <c r="D68" i="10" s="1"/>
  <c r="E51" i="10"/>
  <c r="E68" i="10" s="1"/>
  <c r="F51" i="10"/>
  <c r="F68" i="10" s="1"/>
  <c r="G51" i="10"/>
  <c r="G68" i="10" s="1"/>
  <c r="C52" i="10"/>
  <c r="C69" i="10" s="1"/>
  <c r="D52" i="10"/>
  <c r="D69" i="10" s="1"/>
  <c r="E52" i="10"/>
  <c r="E69" i="10" s="1"/>
  <c r="F52" i="10"/>
  <c r="F69" i="10" s="1"/>
  <c r="G52" i="10"/>
  <c r="G69" i="10" s="1"/>
  <c r="B39" i="10"/>
  <c r="B56" i="10" s="1"/>
  <c r="B40" i="10"/>
  <c r="B57" i="10" s="1"/>
  <c r="B41" i="10"/>
  <c r="B58" i="10" s="1"/>
  <c r="B42" i="10"/>
  <c r="B59" i="10" s="1"/>
  <c r="B43" i="10"/>
  <c r="B60" i="10" s="1"/>
  <c r="B44" i="10"/>
  <c r="B61" i="10" s="1"/>
  <c r="B45" i="10"/>
  <c r="B62" i="10" s="1"/>
  <c r="B46" i="10"/>
  <c r="B63" i="10" s="1"/>
  <c r="B47" i="10"/>
  <c r="B64" i="10" s="1"/>
  <c r="B48" i="10"/>
  <c r="B65" i="10" s="1"/>
  <c r="B49" i="10"/>
  <c r="B66" i="10" s="1"/>
  <c r="B50" i="10"/>
  <c r="B67" i="10" s="1"/>
  <c r="B51" i="10"/>
  <c r="B68" i="10" s="1"/>
  <c r="B52" i="10"/>
  <c r="B69" i="10" s="1"/>
  <c r="B38" i="10"/>
  <c r="B55" i="10" s="1"/>
  <c r="H12" i="10"/>
  <c r="H13" i="10"/>
  <c r="H14" i="10"/>
  <c r="H11" i="10"/>
  <c r="D5" i="8"/>
  <c r="E5" i="8"/>
  <c r="F5" i="8"/>
  <c r="G5" i="8"/>
  <c r="C5" i="8"/>
  <c r="K23" i="15"/>
  <c r="K22" i="15"/>
  <c r="B36" i="10"/>
  <c r="D35" i="10"/>
  <c r="E35" i="10"/>
  <c r="F35" i="10"/>
  <c r="G35" i="10"/>
  <c r="C35" i="10"/>
  <c r="J21" i="15"/>
  <c r="J22" i="15"/>
  <c r="C36" i="10" l="1"/>
  <c r="G36" i="10"/>
  <c r="F36" i="10"/>
  <c r="D36" i="10"/>
  <c r="B35" i="10"/>
  <c r="E36" i="10"/>
  <c r="G8" i="10"/>
  <c r="F8" i="10"/>
  <c r="E8" i="10"/>
  <c r="D8" i="10"/>
  <c r="C8" i="10"/>
  <c r="B7" i="10"/>
  <c r="E36" i="15" l="1"/>
  <c r="G33" i="15"/>
  <c r="G31" i="15"/>
  <c r="G29" i="15"/>
  <c r="G28" i="15"/>
  <c r="G26" i="15"/>
  <c r="L25" i="15"/>
  <c r="G25" i="15"/>
  <c r="G24" i="15"/>
  <c r="G23" i="15"/>
  <c r="G20" i="15"/>
  <c r="G19" i="15"/>
  <c r="G18" i="15"/>
  <c r="G17" i="15"/>
  <c r="G16" i="15"/>
  <c r="G14" i="15"/>
  <c r="G12" i="15"/>
  <c r="E7" i="15"/>
  <c r="G5" i="15"/>
  <c r="G3" i="15"/>
  <c r="G9" i="10"/>
  <c r="F9" i="10"/>
  <c r="E9" i="10"/>
  <c r="D9" i="10"/>
  <c r="C9" i="10"/>
  <c r="E34" i="15" l="1"/>
  <c r="F7" i="15" s="1"/>
  <c r="G7" i="15"/>
  <c r="F31" i="15" l="1"/>
  <c r="H28" i="15"/>
  <c r="I28" i="15" s="1"/>
  <c r="H24" i="15"/>
  <c r="I24" i="15" s="1"/>
  <c r="F23" i="15"/>
  <c r="F26" i="15"/>
  <c r="H30" i="15"/>
  <c r="H19" i="15"/>
  <c r="I19" i="15" s="1"/>
  <c r="F18" i="15"/>
  <c r="H14" i="15"/>
  <c r="I14" i="15" s="1"/>
  <c r="F12" i="15"/>
  <c r="F5" i="15"/>
  <c r="H23" i="15"/>
  <c r="I23" i="15" s="1"/>
  <c r="H33" i="15"/>
  <c r="I33" i="15" s="1"/>
  <c r="F30" i="15"/>
  <c r="F28" i="15"/>
  <c r="H25" i="15"/>
  <c r="I25" i="15" s="1"/>
  <c r="F24" i="15"/>
  <c r="F10" i="15"/>
  <c r="H20" i="15"/>
  <c r="I20" i="15" s="1"/>
  <c r="H16" i="15"/>
  <c r="I16" i="15" s="1"/>
  <c r="F9" i="15"/>
  <c r="F19" i="15"/>
  <c r="F14" i="15"/>
  <c r="H31" i="15"/>
  <c r="I31" i="15" s="1"/>
  <c r="F33" i="15"/>
  <c r="H29" i="15"/>
  <c r="I29" i="15" s="1"/>
  <c r="H26" i="15"/>
  <c r="I26" i="15" s="1"/>
  <c r="F25" i="15"/>
  <c r="F8" i="15"/>
  <c r="F20" i="15"/>
  <c r="H17" i="15"/>
  <c r="I17" i="15" s="1"/>
  <c r="F16" i="15"/>
  <c r="H3" i="15"/>
  <c r="I3" i="15" s="1"/>
  <c r="E35" i="15"/>
  <c r="H18" i="15"/>
  <c r="I18" i="15" s="1"/>
  <c r="F17" i="15"/>
  <c r="H12" i="15"/>
  <c r="I12" i="15" s="1"/>
  <c r="H5" i="15"/>
  <c r="I5" i="15" s="1"/>
  <c r="F3" i="15"/>
  <c r="F29" i="15"/>
  <c r="H7" i="15"/>
  <c r="I7" i="15" s="1"/>
  <c r="I21" i="15" l="1"/>
  <c r="L21" i="15" s="1"/>
  <c r="L23" i="15"/>
  <c r="K25" i="15"/>
  <c r="L17" i="15"/>
  <c r="K17" i="15"/>
  <c r="L12" i="15"/>
  <c r="K12" i="15"/>
  <c r="K33" i="15"/>
  <c r="L33" i="15"/>
  <c r="K19" i="15"/>
  <c r="L19" i="15"/>
  <c r="I22" i="15"/>
  <c r="L16" i="15"/>
  <c r="K16" i="15"/>
  <c r="K24" i="15"/>
  <c r="L24" i="15"/>
  <c r="L18" i="15"/>
  <c r="K18" i="15"/>
  <c r="L20" i="15"/>
  <c r="K20" i="15"/>
  <c r="L5" i="15"/>
  <c r="K5" i="15"/>
  <c r="K7" i="15"/>
  <c r="L7" i="15"/>
  <c r="L3" i="15"/>
  <c r="K3" i="15"/>
  <c r="K14" i="15"/>
  <c r="L14" i="15"/>
  <c r="L22" i="15"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Rachel Mazac</author>
  </authors>
  <commentList>
    <comment ref="B2" authorId="0" shapeId="0" xr:uid="{3EF74B0D-5E3C-4171-9030-AC1808EBEDF4}">
      <text>
        <r>
          <rPr>
            <sz val="9"/>
            <color indexed="81"/>
            <rFont val="Tahoma"/>
            <family val="2"/>
          </rPr>
          <t xml:space="preserve">Reinivuo H, Hirvonen T, Ovaskainen ML, et al (2010) Dietary survey methodology of FINDIET 2007 with a risk assessment perspective. Public Health Nutr 13:. https://doi.org/10.1017/S1368980010001096
National Institute for Health and Welfare (THL) (2018) Health, functional capacity and welfare in Finland – FinHealth 2017 study. Helsinki
Finnish National Food Composition Database Fineli www.fineli.fi </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Rachel Mazac</author>
  </authors>
  <commentList>
    <comment ref="B2" authorId="0" shapeId="0" xr:uid="{2D8B71D5-97A4-47C2-BC77-C11E0E2C9F2B}">
      <text>
        <r>
          <rPr>
            <sz val="9"/>
            <color indexed="81"/>
            <rFont val="Tahoma"/>
            <family val="2"/>
          </rPr>
          <t xml:space="preserve">Reinivuo H, Hirvonen T, Ovaskainen ML, et al (2010) Dietary survey methodology of FINDIET 2007 with a risk assessment perspective. Public Health Nutr 13:. https://doi.org/10.1017/S1368980010001096
National Institute for Health and Welfare (THL) (2018) Health, functional capacity and welfare in Finland – FinHealth 2017 study. Helsinki
Finnish National Food Composition Database Fineli www.fineli.fi </t>
        </r>
      </text>
    </comment>
  </commentList>
</comments>
</file>

<file path=xl/sharedStrings.xml><?xml version="1.0" encoding="utf-8"?>
<sst xmlns="http://schemas.openxmlformats.org/spreadsheetml/2006/main" count="5960" uniqueCount="1819">
  <si>
    <t>Exploring tradeoffs among diet quality and environmental impacts in self-selected diets: a population-based study</t>
  </si>
  <si>
    <t>Supplementary Material</t>
  </si>
  <si>
    <r>
      <t>Rachel Mazac</t>
    </r>
    <r>
      <rPr>
        <vertAlign val="superscript"/>
        <sz val="10"/>
        <color theme="1"/>
        <rFont val="Times New Roman"/>
        <family val="1"/>
      </rPr>
      <t>1*</t>
    </r>
    <r>
      <rPr>
        <sz val="10"/>
        <color theme="1"/>
        <rFont val="Times New Roman"/>
        <family val="1"/>
      </rPr>
      <t>, Matti Hyyrynen</t>
    </r>
    <r>
      <rPr>
        <vertAlign val="superscript"/>
        <sz val="10"/>
        <color theme="1"/>
        <rFont val="Times New Roman"/>
        <family val="1"/>
      </rPr>
      <t>2</t>
    </r>
    <r>
      <rPr>
        <sz val="10"/>
        <color theme="1"/>
        <rFont val="Times New Roman"/>
        <family val="1"/>
      </rPr>
      <t>, Niina E. Kaartinen</t>
    </r>
    <r>
      <rPr>
        <vertAlign val="superscript"/>
        <sz val="11"/>
        <color theme="1"/>
        <rFont val="Calibri"/>
        <family val="2"/>
        <scheme val="minor"/>
      </rPr>
      <t>3</t>
    </r>
    <r>
      <rPr>
        <sz val="10"/>
        <color theme="1"/>
        <rFont val="Times New Roman"/>
        <family val="1"/>
      </rPr>
      <t>, Satu Männistö</t>
    </r>
    <r>
      <rPr>
        <vertAlign val="superscript"/>
        <sz val="11"/>
        <color theme="1"/>
        <rFont val="Calibri"/>
        <family val="2"/>
        <scheme val="minor"/>
      </rPr>
      <t>3</t>
    </r>
    <r>
      <rPr>
        <sz val="10"/>
        <color theme="1"/>
        <rFont val="Times New Roman"/>
        <family val="1"/>
      </rPr>
      <t xml:space="preserve">, </t>
    </r>
    <r>
      <rPr>
        <sz val="8"/>
        <color theme="1"/>
        <rFont val="Calibri"/>
        <family val="2"/>
        <scheme val="minor"/>
      </rPr>
      <t>  </t>
    </r>
    <r>
      <rPr>
        <sz val="10"/>
        <color theme="1"/>
        <rFont val="Times New Roman"/>
        <family val="1"/>
      </rPr>
      <t>Xavier Irz</t>
    </r>
    <r>
      <rPr>
        <vertAlign val="superscript"/>
        <sz val="10"/>
        <color theme="1"/>
        <rFont val="Times New Roman"/>
        <family val="1"/>
      </rPr>
      <t>4</t>
    </r>
    <r>
      <rPr>
        <sz val="10"/>
        <color theme="1"/>
        <rFont val="Times New Roman"/>
        <family val="1"/>
      </rPr>
      <t>, Kari Hyytiäinen</t>
    </r>
    <r>
      <rPr>
        <vertAlign val="superscript"/>
        <sz val="10"/>
        <color theme="1"/>
        <rFont val="Times New Roman"/>
        <family val="1"/>
      </rPr>
      <t>4</t>
    </r>
    <r>
      <rPr>
        <sz val="10"/>
        <color theme="1"/>
        <rFont val="Times New Roman"/>
        <family val="1"/>
      </rPr>
      <t>, Hanna L. Tuomisto</t>
    </r>
    <r>
      <rPr>
        <vertAlign val="superscript"/>
        <sz val="10"/>
        <color theme="1"/>
        <rFont val="Times New Roman"/>
        <family val="1"/>
      </rPr>
      <t>5</t>
    </r>
    <r>
      <rPr>
        <sz val="10"/>
        <color theme="1"/>
        <rFont val="Times New Roman"/>
        <family val="1"/>
      </rPr>
      <t>, Chiara Lombardini </t>
    </r>
    <r>
      <rPr>
        <vertAlign val="superscript"/>
        <sz val="10"/>
        <color theme="1"/>
        <rFont val="Times New Roman"/>
        <family val="1"/>
      </rPr>
      <t>4</t>
    </r>
  </si>
  <si>
    <r>
      <t>1</t>
    </r>
    <r>
      <rPr>
        <sz val="10"/>
        <color theme="1"/>
        <rFont val="Times New Roman"/>
        <family val="1"/>
      </rPr>
      <t xml:space="preserve">University of Helsinki, Faculty of Agriculture and Forestry, Department of Agricultural sciences and Helsinki Institute of Sustainability Science, Helsinki, Finland </t>
    </r>
  </si>
  <si>
    <r>
      <t>2</t>
    </r>
    <r>
      <rPr>
        <sz val="10"/>
        <color theme="1"/>
        <rFont val="Times New Roman"/>
        <family val="1"/>
      </rPr>
      <t>Natural Resource Institute of Finland, Helsinki, Finland</t>
    </r>
  </si>
  <si>
    <r>
      <t>3</t>
    </r>
    <r>
      <rPr>
        <sz val="10"/>
        <color theme="1"/>
        <rFont val="Times New Roman"/>
        <family val="1"/>
      </rPr>
      <t>Finnish Institute for Health and Welfare, Helsinki, Finland</t>
    </r>
  </si>
  <si>
    <r>
      <t>4</t>
    </r>
    <r>
      <rPr>
        <sz val="10"/>
        <color theme="1"/>
        <rFont val="Times New Roman"/>
        <family val="1"/>
      </rPr>
      <t>University of Helsinki, Faculty of Agriculture and Forestry, Department of Economics and Management and Helsinki Institute of Sustainability Science, Helsinki, Finland</t>
    </r>
  </si>
  <si>
    <r>
      <t>5</t>
    </r>
    <r>
      <rPr>
        <sz val="10"/>
        <color theme="1"/>
        <rFont val="Times New Roman"/>
        <family val="1"/>
      </rPr>
      <t>University of Helsinki, Faculty of Agriculture and Forestry, Department of Agricultural sciences and Helsinki Institute of Sustainability Science, Helsinki, Finland, Natural Resources Institute Finland (Luke)</t>
    </r>
  </si>
  <si>
    <t>*corresponding author: rachel.mazac@helsinki.fi</t>
  </si>
  <si>
    <t>Table of Contents</t>
  </si>
  <si>
    <t>Sheet Number</t>
  </si>
  <si>
    <t>All foods-LCA data</t>
  </si>
  <si>
    <t>All Prod Data Source+Changes</t>
  </si>
  <si>
    <t>FAO Prod-Import Ratio</t>
  </si>
  <si>
    <t>Socioecon Cluster Results</t>
  </si>
  <si>
    <t>Diet Transitions</t>
  </si>
  <si>
    <t>PCA of Environmental Impacts</t>
  </si>
  <si>
    <t>Variable Definitions</t>
  </si>
  <si>
    <t>SM Table 1. All foods Life Cycle Assessment (LCA) data matched to Food Frequency Questionnaire (FFQ) data for food items</t>
  </si>
  <si>
    <t>Food frequency questionnaire (FFQ) 2017</t>
  </si>
  <si>
    <t>ReCiPe Midpoint (H) Impacts / 1 kg product</t>
  </si>
  <si>
    <t>Fine particulate matter formation - ReCiPe 2016 Midpoint (H)</t>
  </si>
  <si>
    <t>Fossil resource scarcity - ReCiPe 2016 Midpoint (H)</t>
  </si>
  <si>
    <t>Freshwater ecotoxicity - ReCiPe 2016 Midpoint (H)</t>
  </si>
  <si>
    <t>Freshwater eutrophication - ReCiPe 2016 Midpoint (H)</t>
  </si>
  <si>
    <t>Global warming - ReCiPe 2016 Midpoint (H)</t>
  </si>
  <si>
    <t>Human carcinogenic toxicity - ReCiPe 2016 Midpoint (H)</t>
  </si>
  <si>
    <t>Human non-carcinogenic toxicity - ReCiPe 2016 Midpoint (H)</t>
  </si>
  <si>
    <t>Ionizing radiation - ReCiPe 2016 Midpoint (H)</t>
  </si>
  <si>
    <t>Land use - ReCiPe 2016 Midpoint (H)</t>
  </si>
  <si>
    <t>Marine ecotoxicity - ReCiPe 2016 Midpoint (H)</t>
  </si>
  <si>
    <t>Marine eutrophication - ReCiPe 2016 Midpoint (H)</t>
  </si>
  <si>
    <t>Mineral resource scarcity - ReCiPe 2016 Midpoint (H)</t>
  </si>
  <si>
    <t>Ozone formation, Human health - ReCiPe 2016 Midpoint (H)</t>
  </si>
  <si>
    <t>Ozone formation, Terrestrial ecosystems - ReCiPe 2016 Midpoint (H)</t>
  </si>
  <si>
    <t>Stratospheric ozone depletion - ReCiPe 2016 Midpoint (H)</t>
  </si>
  <si>
    <t>Terrestrial acidification - ReCiPe 2016 Midpoint (H)</t>
  </si>
  <si>
    <t>Terrestrial ecotoxicity - ReCiPe 2016 Midpoint (H)</t>
  </si>
  <si>
    <t>#</t>
  </si>
  <si>
    <t>FFQ Group Name</t>
  </si>
  <si>
    <t>Specific food</t>
  </si>
  <si>
    <t>kg PM2.5 eq</t>
  </si>
  <si>
    <t>kg oil eq</t>
  </si>
  <si>
    <t>kg 1,4-DCB</t>
  </si>
  <si>
    <t>kg P eq</t>
  </si>
  <si>
    <t>kg CO2 eq</t>
  </si>
  <si>
    <t>kBq Co-60 eq</t>
  </si>
  <si>
    <t>m2a crop eq</t>
  </si>
  <si>
    <t>kg N eq</t>
  </si>
  <si>
    <t>kg Cu eq</t>
  </si>
  <si>
    <t>kg NOx eq</t>
  </si>
  <si>
    <t>kg CFC11 eq</t>
  </si>
  <si>
    <t>kg SO2 eq</t>
  </si>
  <si>
    <t>Fruit and berries</t>
  </si>
  <si>
    <t>Citrus fruits</t>
  </si>
  <si>
    <t>Malaceous fruit</t>
  </si>
  <si>
    <t>Berries</t>
  </si>
  <si>
    <t>Other fruit (e.g. banana, grapes)</t>
  </si>
  <si>
    <t>Canned fruit</t>
  </si>
  <si>
    <t>Vegetables</t>
  </si>
  <si>
    <t>Roots and tubers</t>
  </si>
  <si>
    <t>Onion vegetables</t>
  </si>
  <si>
    <t>Vegetables (e.g. tomato, cucumber, sweet pepper)</t>
  </si>
  <si>
    <t>Cabbages</t>
  </si>
  <si>
    <t>Leafy vegetables</t>
  </si>
  <si>
    <t>Canned vegetables</t>
  </si>
  <si>
    <t>Mushrooms</t>
  </si>
  <si>
    <t>Legumes and legume products</t>
  </si>
  <si>
    <t>Legumes</t>
  </si>
  <si>
    <t>Soya preparations</t>
  </si>
  <si>
    <t>Legume products</t>
  </si>
  <si>
    <t>Nuts and seeds</t>
  </si>
  <si>
    <t>Nuts, seeds</t>
  </si>
  <si>
    <t>Potatoes and potato products</t>
  </si>
  <si>
    <t>Potato</t>
  </si>
  <si>
    <t>Potato products</t>
  </si>
  <si>
    <t>Cereals</t>
  </si>
  <si>
    <t>Rice</t>
  </si>
  <si>
    <t>Oats and oat products</t>
  </si>
  <si>
    <t>Wheat</t>
  </si>
  <si>
    <t>Rye</t>
  </si>
  <si>
    <t>Other cereals</t>
  </si>
  <si>
    <t>Barley and barley products</t>
  </si>
  <si>
    <t>Milk</t>
  </si>
  <si>
    <t>Fatfree milk</t>
  </si>
  <si>
    <t>Low fat milk, fat &lt;= 2%</t>
  </si>
  <si>
    <t>Skimmed milk, fat&gt; 2%</t>
  </si>
  <si>
    <t>Sour milk products</t>
  </si>
  <si>
    <t>Yoghurts, fat&gt; 1%</t>
  </si>
  <si>
    <t>Yoghurts, fat &lt;= 1%</t>
  </si>
  <si>
    <t>Soured milk</t>
  </si>
  <si>
    <t>Curd</t>
  </si>
  <si>
    <t>Buttermilk</t>
  </si>
  <si>
    <t>Sour milk products, other</t>
  </si>
  <si>
    <t>Cream</t>
  </si>
  <si>
    <t>Cheeses</t>
  </si>
  <si>
    <t>Cheeses, cured, ripened, fat&gt; 17%</t>
  </si>
  <si>
    <t>Cheeses, cured, matured, fat &lt;= 17%</t>
  </si>
  <si>
    <t>Cheeses, processed cheeses, fat&gt; 17%</t>
  </si>
  <si>
    <t>Cheeses, processed cheeses, fat &lt;= 17%</t>
  </si>
  <si>
    <t>Cheeses, cream cheeses, fat&gt; 15%</t>
  </si>
  <si>
    <t>Cheeses, cream cheeses, fat &lt;= 15%</t>
  </si>
  <si>
    <t>Dessert</t>
  </si>
  <si>
    <t>Ice cream</t>
  </si>
  <si>
    <t>Edible fats</t>
  </si>
  <si>
    <t>Milk fat</t>
  </si>
  <si>
    <t>Fat blend&gt; = 55%</t>
  </si>
  <si>
    <t>Fat mixtures &lt;55%</t>
  </si>
  <si>
    <t>Margarine and fat spreads&gt; = 55%</t>
  </si>
  <si>
    <t>Cooking and industrial grease</t>
  </si>
  <si>
    <t>Oil</t>
  </si>
  <si>
    <t>Margarine and fat spreads &lt;55%</t>
  </si>
  <si>
    <t>Salad dressings and mayonnaise</t>
  </si>
  <si>
    <t>Eggs</t>
  </si>
  <si>
    <t>Fish and fish products</t>
  </si>
  <si>
    <t>Fish</t>
  </si>
  <si>
    <t>Fish products</t>
  </si>
  <si>
    <t>Crustaceans and molluscs</t>
  </si>
  <si>
    <t>Red meat</t>
  </si>
  <si>
    <t>Beef</t>
  </si>
  <si>
    <t>Pork</t>
  </si>
  <si>
    <t>Poultry</t>
  </si>
  <si>
    <t>Chicken birds</t>
  </si>
  <si>
    <t>Game</t>
  </si>
  <si>
    <t>Offals</t>
  </si>
  <si>
    <t>Lamb or mutton</t>
  </si>
  <si>
    <t>Processed meat</t>
  </si>
  <si>
    <t>Meat cuts</t>
  </si>
  <si>
    <t>Sausages</t>
  </si>
  <si>
    <t>Sausage cuts</t>
  </si>
  <si>
    <t>Drinks</t>
  </si>
  <si>
    <t>Juice drinks</t>
  </si>
  <si>
    <t>100% fruit juices</t>
  </si>
  <si>
    <t>Soft drinks, containing sugar</t>
  </si>
  <si>
    <t>Caffeinated soft drinks</t>
  </si>
  <si>
    <t>Tea</t>
  </si>
  <si>
    <t>Coffee</t>
  </si>
  <si>
    <t>Other beverages (e.g. alcohol-free beer)</t>
  </si>
  <si>
    <t>Artificially sweetened beverages</t>
  </si>
  <si>
    <t>Water</t>
  </si>
  <si>
    <t>Alcoholic beverages</t>
  </si>
  <si>
    <t>Beers</t>
  </si>
  <si>
    <t>Wines</t>
  </si>
  <si>
    <t>Cider</t>
  </si>
  <si>
    <t>Spirits</t>
  </si>
  <si>
    <t>Other alcoholic beverages (eg long drink)</t>
  </si>
  <si>
    <t>Jams and marmelades</t>
  </si>
  <si>
    <t>Preserves</t>
  </si>
  <si>
    <t>Sugars and syrups</t>
  </si>
  <si>
    <t>Sugars, syrups</t>
  </si>
  <si>
    <t>Chocolate and sweets</t>
  </si>
  <si>
    <t>Chocolate</t>
  </si>
  <si>
    <t>Confectionery</t>
  </si>
  <si>
    <t>Condiments</t>
  </si>
  <si>
    <t>Seasoning sauces</t>
  </si>
  <si>
    <t>SM Table 2. All product Life Cycle Assessment (LCA) processes from Agribalyse, data source, changes made, and Finnish Agri-footprint Processes</t>
  </si>
  <si>
    <t>Hybrid: Agri-footprint (e.g., electricity, feed from - FI grains**) + Agribalyse (all other processes)</t>
  </si>
  <si>
    <t xml:space="preserve">**Important to have Finnish data, Production : Import Ratio &gt; 1 </t>
  </si>
  <si>
    <t>From Agribalyse (EU average food item)</t>
  </si>
  <si>
    <t>--&gt; Production : Import Ratio &lt; 1 // NA</t>
  </si>
  <si>
    <t>Food Group Name</t>
  </si>
  <si>
    <t>LCA Process (From Agribalyse)</t>
  </si>
  <si>
    <t>Datasource</t>
  </si>
  <si>
    <t>Changes made</t>
  </si>
  <si>
    <t>Orange, pulp, raw, processed in FR | Ambient (average) | No packaging | No preparation | at consumer - FR</t>
  </si>
  <si>
    <t>Electricity, low voltage {Europe without Switzerland}| market group for | Cut-off, S - Copied from Ecoinvent</t>
  </si>
  <si>
    <t>Apple, pulp and peel, raw, processed in FR | Ambient (average) | No packaging | No preparation | at consumer - FR</t>
  </si>
  <si>
    <t>Electricity, medium voltage {FI}| market for | Cut-off, S - Copied from Ecoinvent</t>
  </si>
  <si>
    <t>Blueberry, frozen, raw, processed in FR | Frozen | LDPE | No preparation | at consumer</t>
  </si>
  <si>
    <t>Banana, pulp, raw, processed in FR | Ambient (average) | No packaging | No preparation | at consumer - FR</t>
  </si>
  <si>
    <t>Pineapple, in light syrup, canned, drained, processed in FR | Ambient (average) | Steel | No preparation | at consumer</t>
  </si>
  <si>
    <t>Carrot, raw, processed in FR | Ambient (average) | No packaging | No preparation | at consumer - FR</t>
  </si>
  <si>
    <t>Onion, raw, processed in FR | Ambient (average) | No packaging | No preparation | at consumer - FR</t>
  </si>
  <si>
    <t>Tomato, off-season, raw, processed in FR | Ambient (average) | No packaging | No preparation | at consumer - FR</t>
  </si>
  <si>
    <t>White cabbage, raw, processed in FR | Ambient (average) | No packaging | No preparation | at consumer</t>
  </si>
  <si>
    <t>Lettuce, raw, processed in FR | Ambient (average) | No packaging | No preparation | at consumer - FR</t>
  </si>
  <si>
    <t>Gherkin , processed in FR | Ambient (average) | No packaging | No preparation | at consumer</t>
  </si>
  <si>
    <t>Mushroom, consumption mix - FR</t>
  </si>
  <si>
    <t>PEABEAN | Garden peas (50%), green beans (40%), chick peas (10%)</t>
  </si>
  <si>
    <t>Peas, dry**</t>
  </si>
  <si>
    <t>Base process from FI, Electricity, medium voltage {FI}| market for | Cut-off, S - Copied from Ecoinvent</t>
  </si>
  <si>
    <t>Soybean, whole grain, processed in FR | Ambient (long) | LDPE | No preparation | at consumer</t>
  </si>
  <si>
    <t>Broad bean, dried, ground, processed in FR | Ambient (average) | LDPE | No preparation | at consumer</t>
  </si>
  <si>
    <t>Mix of unsalted grains/nuts, processed in FR | Ambient (long) | LDPE | No preparation | at consumer</t>
  </si>
  <si>
    <t>Potato, boiled/cooked in water, processed in FR | Chilled | PP | Boiling | at consumer</t>
  </si>
  <si>
    <t>Potatoes**</t>
  </si>
  <si>
    <t>French fries or chips, frozen, deep-fried, processed in FR | Frozen | LDPE | Oven | at consumer</t>
  </si>
  <si>
    <t>Rice, raw, processed in FR | Ambient (long) | LDPE | No preparation | at consumer</t>
  </si>
  <si>
    <t>Oatmeal flakes, processed in FR | Ambient (average) | Paper | No preparation | at consumer</t>
  </si>
  <si>
    <t>Oat grain**</t>
  </si>
  <si>
    <t>Wheat flour, type 55 (for bread), processed in FR | Ambient (average) | Already packed - LDPE | No preparation | at consumer</t>
  </si>
  <si>
    <t>Wheat grain**</t>
  </si>
  <si>
    <t>Rye flour, type 85, processed in FR | Ambient (average) | Paper | No preparation | at consumer</t>
  </si>
  <si>
    <t>Rye grain**</t>
  </si>
  <si>
    <t>Quinoa, raw, processed in FR | Ambient (long) | LDPE | No preparation | at consumer</t>
  </si>
  <si>
    <t>Barley flour, processed in FR | Ambient (average) | Paper | No preparation | at consumer - FR</t>
  </si>
  <si>
    <t>Barley grain**</t>
  </si>
  <si>
    <t>Milk, skimmed, pasteurised, processed in FR | Ambient (average) | HDPE | No preparation | at consumer</t>
  </si>
  <si>
    <t>Milk, whole fresh cow**</t>
  </si>
  <si>
    <t>Feed grains from FI, Electricity, medium voltage {FI}| market for | Cut-off, S - Copied from Ecoinvent</t>
  </si>
  <si>
    <t>Milk, semi-skimmed, pasteurised, processed in FR | Ambient (average) | HDPE | No preparation | at consumer</t>
  </si>
  <si>
    <t>Milk, whole, pasteurised, processed in FR | Ambient (average) | HDPE | No preparation | at consumer</t>
  </si>
  <si>
    <t>Yogurt, fermented milk or dairy specialty, with fruits, with sugar, fortified with vitamin D, processed in FR | Chilled | PP | No preparation | at consumer</t>
  </si>
  <si>
    <t>Yogurt, fermented milk or dairy specialty, with fruits, with sweetener, fat free, fortified with vitamin D, processed in FR | Chilled | PP | No preparation | at consumer</t>
  </si>
  <si>
    <t>Fermented milk drink, plain, whole milk, processed in FR | Chilled | PET | No preparation | at consumer</t>
  </si>
  <si>
    <t>Petit-Suisse, fresh cream cheese type, plain, fat free, processed in FR | Chilled | PP | No preparation | at consumer</t>
  </si>
  <si>
    <t>Buttermilk, at consumer</t>
  </si>
  <si>
    <t>Thick cream, light, 15-20% fat, refrigerated, processed in FR | Chilled | PP | No preparation | at consumer</t>
  </si>
  <si>
    <t>Liquid cream, light, 15-20% fat, UHT, processed in FR | Chilled | PP | No preparation | at consumer</t>
  </si>
  <si>
    <t>Edam cheese, from cow's milk, processed in FR | Chilled | LDPE | No preparation | at consumer</t>
  </si>
  <si>
    <t>Gouda cheese, from cow's milk, processed in FR | Chilled | LDPE | No preparation | at consumer</t>
  </si>
  <si>
    <t>Processed cheese, around 20% fat, in wedges or cubes, processed in FR | Chilled | LDPE | No preparation | at consumer</t>
  </si>
  <si>
    <t>Processed cheese, double cream, around 31% fat, processed in FR | Chilled | LDPE | No preparation | at consumer</t>
  </si>
  <si>
    <t>Uncured soft cheese, spreadable, around 25% fat, in a tub, processed in FR | Chilled | LDPE | No preparation | at consumer</t>
  </si>
  <si>
    <t>Uncured soft cheese, spreadable, around 20% fat, in a tub, processed in FR | Chilled | LDPE | No preparation | at consumer</t>
  </si>
  <si>
    <t>Ice cream, in box, processed in FR | Frozen | PP | No preparation | at consumer</t>
  </si>
  <si>
    <t>Butter, 82% fat, unsalted, easy-to-spread, processed in FR | Chilled | PP | No preparation | at consumer</t>
  </si>
  <si>
    <t>Blended fat (vegetable and animal origins), 50-63% fat, lightly salted, processed in FR | Chilled | PP | No preparation | at consumer</t>
  </si>
  <si>
    <t>Blended fat (vegetable and animal origins), spreadable, 30-40% fat, processed in FR | Chilled | PP | No preparation | at consumer</t>
  </si>
  <si>
    <t>Vegetable fat (margarine type), 80% fat, unsalted, processed in FR | Chilled | PP | No preparation | at consumer</t>
  </si>
  <si>
    <t>Solid vegetable fat (margarine type), for frying, processed in FR | Chilled | PP | No preparation | at consumer</t>
  </si>
  <si>
    <t>Rapeseed oil, processed in FR | Ambient (long) | PET | No preparation | at consumer</t>
  </si>
  <si>
    <t>Vegetable fat (margarine type), spreadable, 30-40% fat, light, unsalted, processed in FR | Chilled | PP | No preparation | at consumer</t>
  </si>
  <si>
    <t>Salad dressing, (50-75% of oil), prepacked, processed in FR | Chilled | PVC | No preparation | at consumer</t>
  </si>
  <si>
    <t>Egg, raw, processed in FR | Ambient (average) | Cardboard | No preparation | at consumer</t>
  </si>
  <si>
    <t>Eggs, hen, in shell**</t>
  </si>
  <si>
    <t>Salmon trout, raw, processed in FR | Chilled | PS | No preparation | at consumer</t>
  </si>
  <si>
    <t>Tuna, plain, canned, drained, processed in FR | Ambient (average) | Already packed - Aluminium | No preparation | at consumer - FR</t>
  </si>
  <si>
    <t xml:space="preserve">Shrimp or prawn, raw, processed in FR | Chilled | PS | No preparation | at consumer </t>
  </si>
  <si>
    <t>Beef, minced steak, 20% fat, raw, processed in FR | Chilled | LDPE | No preparation | at consumer</t>
  </si>
  <si>
    <t>Meat, cattle**</t>
  </si>
  <si>
    <t>Hietala, S., Heusala, H., Katajajuuri, J. M., Järvenranta, K., Virkajärvi, P., Huuskonen, A., &amp; Nousiainen, J. (2021). Environmental life cycle assessment of Finnish beef–cradle-to-farm gate analysis of dairy and beef breed beef production. Agricultural Systems, 194, 103250.</t>
  </si>
  <si>
    <t>Pork, loin, raw, processed in FR | Chilled | Already packed - PET | No preparation | at consumer</t>
  </si>
  <si>
    <t>Meat, pig**</t>
  </si>
  <si>
    <t>Chicken, meat, raw, processed in FR | Chilled | PS | No preparation | at consumer</t>
  </si>
  <si>
    <t>Meat, chicken**</t>
  </si>
  <si>
    <t>Rabbit, wild, meat, raw, processed in FR | Chilled | PS | No preparation | at consumer</t>
  </si>
  <si>
    <t>Liver, young cow, raw, processed in FR | Chilled | PS | No preparation | at consumer</t>
  </si>
  <si>
    <t>Mutton, meat, raw, processed in FR | Chilled | PS | No preparation | at consumer</t>
  </si>
  <si>
    <t>Cooked ham, choice, rind less and fatless, processed in FR | Chilled | Already packed - PET | No preparation | at consumer</t>
  </si>
  <si>
    <t>Sausage meat, pure pork, raw, processed in FR | Chilled | Already packed - PET | No preparation | at consumer</t>
  </si>
  <si>
    <t>Sausage meat, pork and beef, raw, processed in FR | Chilled | Already packed - PET | No preparation | at consumer</t>
  </si>
  <si>
    <t>Mixed fruits juice, pure juice, processed in FR | Chilled | HDPE | Chilled at consumer | at consumer</t>
  </si>
  <si>
    <t>Mixed fruits juice, reconstituted from a concentrate, multivitamin, processed in FR | Chilled | HDPE | Chilled at consumer | at consumer</t>
  </si>
  <si>
    <t>Soft drink, carbonated, without fruit juice, with sugar, processed in FR | Chilled | PET | No preparation | at consumer</t>
  </si>
  <si>
    <t>Soft drink, carbonated, without fruit juice, reduced sugar, processed in FR | Chilled | PET | No preparation | at consumer</t>
  </si>
  <si>
    <t>Black tea, brewed, without sugar, processed in FR | Ambient (average) | LDPE | Water cooker | at consumer</t>
  </si>
  <si>
    <t>Not instant coffee, without sugar, ready-to-drink, processed in FR | Ambient (average) | Cardboard | Water cooker | at consumer</t>
  </si>
  <si>
    <t>Beer, low alcohol-content (3° alcohol), processed in FR | Chilled | Glass | Chilled at consumer | at consumer</t>
  </si>
  <si>
    <t>Cola, without sugar and with artificial sweetener(s), processed in FR | Chilled | PET | No preparation | at consumer</t>
  </si>
  <si>
    <t>tap water production, underground water without treatment</t>
  </si>
  <si>
    <t>Beer, regular (4-5° alcohol), processed in FR | Chilled | Glass | Chilled at consumer | at consumer</t>
  </si>
  <si>
    <t>Wine, red, 13°, processed in FR | Ambient (average) | Already packed - Glass | Chilled at consumer | at consumer</t>
  </si>
  <si>
    <t>Cider, processed in FR | Chilled | Already packed - Glass | Chilled at consumer | at consumer</t>
  </si>
  <si>
    <t>Vodka, processed in FR | Ambient (average) | Glass | Chilled at consumer | at consumer</t>
  </si>
  <si>
    <t>Cocktail, punch type, 16% alcohol, processed in FR | Chilled | Glass | Chilled at consumer | at consumer</t>
  </si>
  <si>
    <t>Jam, strawberry, processed in FR | Chilled | Glass | No preparation | at consumer</t>
  </si>
  <si>
    <t>Sugar, white, processed in FR | Ambient (average) | Paper | No preparation | at consumer</t>
  </si>
  <si>
    <t>Milk chocolate bar, processed in FR | Ambient (average) | Cardboard | No preparation | at consumer</t>
  </si>
  <si>
    <t>Candies, all types, processed in FR | Ambient (average) | LDPE | No preparation | at consumer</t>
  </si>
  <si>
    <t>Ketchup, processed in FR | Chilled | PVC | No preparation | at consumer</t>
  </si>
  <si>
    <t>Finnish Processes from Agrifootprint</t>
  </si>
  <si>
    <t>Flow Name</t>
  </si>
  <si>
    <t>Peas, dry</t>
  </si>
  <si>
    <t>Peas, dry, at farm/FI Economic</t>
  </si>
  <si>
    <t>Potatoes</t>
  </si>
  <si>
    <t>Potatoes, at farm/FI Economic</t>
  </si>
  <si>
    <t>Oats</t>
  </si>
  <si>
    <t>Oat grain, at farm/FI Economic</t>
  </si>
  <si>
    <t>Wheat grain, at farm/FI Economic</t>
  </si>
  <si>
    <t>Rye grain, at farm/FI Economic</t>
  </si>
  <si>
    <t>Barley</t>
  </si>
  <si>
    <t>Barley grain, at farm/FI Economic</t>
  </si>
  <si>
    <t>Sugar beet</t>
  </si>
  <si>
    <t>Sugar beet, at farm/FI Economic</t>
  </si>
  <si>
    <t>SM Table 3. Food and Agriculture Organization (FAO) food product produced to imported ratios</t>
  </si>
  <si>
    <t>Data Source</t>
  </si>
  <si>
    <t>UN FAOSTAT Data (2019)</t>
  </si>
  <si>
    <t>Location</t>
  </si>
  <si>
    <t>Finland</t>
  </si>
  <si>
    <t>Rank Imported</t>
  </si>
  <si>
    <t>Rank Produced</t>
  </si>
  <si>
    <t>Item Code (FAO)</t>
  </si>
  <si>
    <t>Item</t>
  </si>
  <si>
    <t>Ratio Produced : Imported</t>
  </si>
  <si>
    <t>Broad beans, horse beans, dry</t>
  </si>
  <si>
    <t>Milk, whole fresh cow</t>
  </si>
  <si>
    <t>Meat, pig</t>
  </si>
  <si>
    <t>Eggs, hen, in shell</t>
  </si>
  <si>
    <t>Currants</t>
  </si>
  <si>
    <t>Meat, chicken</t>
  </si>
  <si>
    <t>Meat, cattle</t>
  </si>
  <si>
    <t>Peas, green</t>
  </si>
  <si>
    <t>Carrots and turnips</t>
  </si>
  <si>
    <t>Cucumbers and gherkins</t>
  </si>
  <si>
    <t>Strawberries</t>
  </si>
  <si>
    <t>Meat, turkey</t>
  </si>
  <si>
    <t>Cabbages and other brassicas</t>
  </si>
  <si>
    <t>Onions, dry</t>
  </si>
  <si>
    <t>Honey, natural</t>
  </si>
  <si>
    <t>Tomatoes</t>
  </si>
  <si>
    <t>Meat, goat</t>
  </si>
  <si>
    <t>Spinach</t>
  </si>
  <si>
    <t>Meat, sheep</t>
  </si>
  <si>
    <t>Cauliflowers and broccoli</t>
  </si>
  <si>
    <t>Mushrooms and truffles</t>
  </si>
  <si>
    <t>Lettuce and chicory</t>
  </si>
  <si>
    <t>Linseed</t>
  </si>
  <si>
    <t>Pumpkins, squash and gourds</t>
  </si>
  <si>
    <t>Rapeseed</t>
  </si>
  <si>
    <t>Leeks, other alliaceous vegetables</t>
  </si>
  <si>
    <t>Meat, horse</t>
  </si>
  <si>
    <t>Beans, green</t>
  </si>
  <si>
    <t>Apples</t>
  </si>
  <si>
    <t>Blueberries</t>
  </si>
  <si>
    <t>Chillies and peppers, green</t>
  </si>
  <si>
    <t>Garlic</t>
  </si>
  <si>
    <t>Pears</t>
  </si>
  <si>
    <t>Asparagus</t>
  </si>
  <si>
    <t>Rice, paddy</t>
  </si>
  <si>
    <t>Rice, paddy (rice milled equivalent)</t>
  </si>
  <si>
    <t>Chestnut</t>
  </si>
  <si>
    <t>Almonds, with shell</t>
  </si>
  <si>
    <t>Walnuts, with shell</t>
  </si>
  <si>
    <t>Hazelnuts, with shell</t>
  </si>
  <si>
    <t>Nuts nes</t>
  </si>
  <si>
    <t>Olives</t>
  </si>
  <si>
    <t>Artichokes</t>
  </si>
  <si>
    <t>Eggplants (aubergines)</t>
  </si>
  <si>
    <t>Vegetables, fresh nes</t>
  </si>
  <si>
    <t>Bananas</t>
  </si>
  <si>
    <t>Oranges</t>
  </si>
  <si>
    <t>Tangerines, mandarins, clementines, satsumas</t>
  </si>
  <si>
    <t>Lemons and limes</t>
  </si>
  <si>
    <t>Grapefruit (inc. pomelos)</t>
  </si>
  <si>
    <t>Apricots</t>
  </si>
  <si>
    <t>Cherries, sour</t>
  </si>
  <si>
    <t>Cherries</t>
  </si>
  <si>
    <t>Peaches and nectarines</t>
  </si>
  <si>
    <t>Plums and sloes</t>
  </si>
  <si>
    <t>Grapes</t>
  </si>
  <si>
    <t>Watermelons</t>
  </si>
  <si>
    <t>Melons, other (inc.cantaloupes)</t>
  </si>
  <si>
    <t>Figs</t>
  </si>
  <si>
    <t>Avocados</t>
  </si>
  <si>
    <t>Kiwi fruit</t>
  </si>
  <si>
    <t>Fruit, tropical fresh nes</t>
  </si>
  <si>
    <t>Flax fibre and tow</t>
  </si>
  <si>
    <t>Meat, duck</t>
  </si>
  <si>
    <t>NA</t>
  </si>
  <si>
    <t>Tobacco, unmanufactured</t>
  </si>
  <si>
    <t>Variable</t>
  </si>
  <si>
    <t xml:space="preserve">All </t>
  </si>
  <si>
    <t>Cluster 1 Lowest impact</t>
  </si>
  <si>
    <t>Cluster 2 Average impact</t>
  </si>
  <si>
    <t>Cluster 3 "Good compromise"</t>
  </si>
  <si>
    <t>Cluster 4 Second highest impact</t>
  </si>
  <si>
    <t>Cluster 5 Highest impact</t>
  </si>
  <si>
    <t>Components of the modified Baltic Sea Diet Score (mBSDS)</t>
  </si>
  <si>
    <t>Nutrient intake</t>
  </si>
  <si>
    <t>The amount of energy delivered by the nutrients in food is as follows: </t>
  </si>
  <si>
    <t>Energy intake (kJ/day)</t>
  </si>
  <si>
    <t>Carbohydrates – 16.7kJ per gram </t>
  </si>
  <si>
    <t>Protein (g/day)</t>
  </si>
  <si>
    <t>Protein – 16.7kJ per gram </t>
  </si>
  <si>
    <t>Plant-based protein (g/day)</t>
  </si>
  <si>
    <t>Fat – 37.7kJ per gram </t>
  </si>
  <si>
    <t>Animal protein (g/day)</t>
  </si>
  <si>
    <t>Alcohol – 29.3kJ per gram </t>
  </si>
  <si>
    <t>Plant/animal protein ratio</t>
  </si>
  <si>
    <t>Source: National Health and Medical Research Council. </t>
  </si>
  <si>
    <t xml:space="preserve">Sucrose (E%) </t>
  </si>
  <si>
    <t>Fiber (g/day)</t>
  </si>
  <si>
    <t>Folate (ug/day)</t>
  </si>
  <si>
    <t>Vitamin A (ug/day)</t>
  </si>
  <si>
    <t>Vitamin D (ug/day)</t>
  </si>
  <si>
    <t>Vitami E (ug/day)</t>
  </si>
  <si>
    <t>Thiamin (ug/day)</t>
  </si>
  <si>
    <t>Riboflavin (ug/day)</t>
  </si>
  <si>
    <t>Vitamin C (ug/day)</t>
  </si>
  <si>
    <t>Salt NaCl (mg/day)</t>
  </si>
  <si>
    <t>Potassium K (mg/day)</t>
  </si>
  <si>
    <t>Calcium (mg/day)</t>
  </si>
  <si>
    <t>Iron (mg/day)</t>
  </si>
  <si>
    <t>Food groups (g/day)</t>
  </si>
  <si>
    <t>Vegetables, fruits and berries (g/day)</t>
  </si>
  <si>
    <t>Legumes and legume products (g/day)</t>
  </si>
  <si>
    <t>Nuts and seeds (g/day)</t>
  </si>
  <si>
    <t>Cereals (rye oat and barley) (g/day)</t>
  </si>
  <si>
    <t>Pork (g/day)</t>
  </si>
  <si>
    <t>Beef (g/day)</t>
  </si>
  <si>
    <t>Processed meat (g/day)</t>
  </si>
  <si>
    <t>Poultry (g/day)</t>
  </si>
  <si>
    <t>Fish (g/day)</t>
  </si>
  <si>
    <t>Fish and fish products (g/day)</t>
  </si>
  <si>
    <t>Egg (g/day)</t>
  </si>
  <si>
    <t>Liquid dairy products (g/day)</t>
  </si>
  <si>
    <t>Solid dairy products (g/day)</t>
  </si>
  <si>
    <t>Vegetable-based fat (g/day)</t>
  </si>
  <si>
    <t>Sugar, sweets and chocolate (g/day)</t>
  </si>
  <si>
    <t>N</t>
  </si>
  <si>
    <t>%</t>
  </si>
  <si>
    <t>Sociodemographic varibles</t>
  </si>
  <si>
    <t>Average age (years)</t>
  </si>
  <si>
    <t xml:space="preserve">Household income </t>
  </si>
  <si>
    <t>Income (percent in category 1 - below 15 000 €) (%)</t>
  </si>
  <si>
    <t>Income (percent in category 5 - 45 001 - 50 000 € ) (%)</t>
  </si>
  <si>
    <t>Income (percent in category 10 - over 90 000 € ) (%)</t>
  </si>
  <si>
    <t>Municipality (percent Urban municipalities) (%)</t>
  </si>
  <si>
    <t>Education</t>
  </si>
  <si>
    <t>Education (percent in category 1 - low education) (%)</t>
  </si>
  <si>
    <t>Education (percent in category 3 - high education) (%)</t>
  </si>
  <si>
    <t>Health Indicators</t>
  </si>
  <si>
    <t>Body Mass Index (kg/m2)</t>
  </si>
  <si>
    <t>Waist circumference (cm)</t>
  </si>
  <si>
    <t>Smoking (percent in category 1 - never smoked) (%)</t>
  </si>
  <si>
    <t>Physical activity</t>
  </si>
  <si>
    <t>SM Table 6. Calculations of the change in environmental impacts of the dietary transition scenario were all individuals in Finland to change their diets to consume as in the good compromise cluster.</t>
  </si>
  <si>
    <t>Calculation of the change in environmental impacts of the dietary transition scenario</t>
  </si>
  <si>
    <t>Population of Finland aged 18 years old and older in 2021 link to the data from Statistics Finland https://pxdata.stat.fi:443/PxWeb/sq/2452ca43-b2c7-4ba0-9fb4-283810fc63dd  (newest data available, next update march 2023)</t>
  </si>
  <si>
    <t>Table S6.1</t>
  </si>
  <si>
    <t xml:space="preserve">Corresponding share of the population (2021, aged 18 years old and older) </t>
  </si>
  <si>
    <t>Global Warming Potential (GWP.kgCO2eq/day)</t>
  </si>
  <si>
    <t>Land Use (LU.m2aceq/day)</t>
  </si>
  <si>
    <t>Table S6.3</t>
  </si>
  <si>
    <t xml:space="preserve">Cluster 2 </t>
  </si>
  <si>
    <t>Cluster 3 Good compromise</t>
  </si>
  <si>
    <t xml:space="preserve">Cluster 4 </t>
  </si>
  <si>
    <t xml:space="preserve">Corresponding share of the population (2022) </t>
  </si>
  <si>
    <t>SM Table 7. The environmental impact contribution of each food product by cluster, food product, and group, and the amount of each food item consumed (g/day)</t>
  </si>
  <si>
    <t>Cluster</t>
  </si>
  <si>
    <t>Group</t>
  </si>
  <si>
    <t>amount (g/day)</t>
  </si>
  <si>
    <t>GWP (kg CO2 eq/day)</t>
  </si>
  <si>
    <t>Land Use (m^2 annual crop eq./day)</t>
  </si>
  <si>
    <t>Freshwater Eutrophication (g P eq/day)</t>
  </si>
  <si>
    <t>Marine Eutrophication (g N eq/day)</t>
  </si>
  <si>
    <t>C1</t>
  </si>
  <si>
    <t>C2</t>
  </si>
  <si>
    <t>C3</t>
  </si>
  <si>
    <t>C4</t>
  </si>
  <si>
    <t>C5</t>
  </si>
  <si>
    <t>SM Table 8. The Pricipal Component Analysis of the environmental impacts correlated among the 81 food items in the product database (see also SM Figures 1 and 2).</t>
  </si>
  <si>
    <t>PC1</t>
  </si>
  <si>
    <t>PC2</t>
  </si>
  <si>
    <t>PC3</t>
  </si>
  <si>
    <t>PC4</t>
  </si>
  <si>
    <t>PC5</t>
  </si>
  <si>
    <t>PC6</t>
  </si>
  <si>
    <t>PC7</t>
  </si>
  <si>
    <t>PC8</t>
  </si>
  <si>
    <t>PC9</t>
  </si>
  <si>
    <t>PC10</t>
  </si>
  <si>
    <t>PC11</t>
  </si>
  <si>
    <t>PC12</t>
  </si>
  <si>
    <t xml:space="preserve">Standard deviation     </t>
  </si>
  <si>
    <t xml:space="preserve">Proportion of Variance </t>
  </si>
  <si>
    <t xml:space="preserve">Cumulative Proportion  </t>
  </si>
  <si>
    <t>Variable Acronym</t>
  </si>
  <si>
    <t>Variable Full Name</t>
  </si>
  <si>
    <t>Variable Type</t>
  </si>
  <si>
    <t>KEY</t>
  </si>
  <si>
    <t>choavle</t>
  </si>
  <si>
    <t>Nutrient</t>
  </si>
  <si>
    <t>vita</t>
  </si>
  <si>
    <t>F</t>
  </si>
  <si>
    <t>Food</t>
  </si>
  <si>
    <t>vitd</t>
  </si>
  <si>
    <t>E</t>
  </si>
  <si>
    <t>Environmental Impact</t>
  </si>
  <si>
    <t>vite</t>
  </si>
  <si>
    <t>H</t>
  </si>
  <si>
    <t>Health Indicator</t>
  </si>
  <si>
    <t>thia</t>
  </si>
  <si>
    <t>Q</t>
  </si>
  <si>
    <t>Dietary Quality Metric</t>
  </si>
  <si>
    <t>ribf</t>
  </si>
  <si>
    <t>S</t>
  </si>
  <si>
    <t>Sociodemographic</t>
  </si>
  <si>
    <t>niaeq</t>
  </si>
  <si>
    <t>vitpyrid</t>
  </si>
  <si>
    <t>biot</t>
  </si>
  <si>
    <t>fol</t>
  </si>
  <si>
    <t>vitb12</t>
  </si>
  <si>
    <t>ca</t>
  </si>
  <si>
    <t>vitc</t>
  </si>
  <si>
    <t>p</t>
  </si>
  <si>
    <t>mg</t>
  </si>
  <si>
    <t>k</t>
  </si>
  <si>
    <t>fe</t>
  </si>
  <si>
    <t>zn</t>
  </si>
  <si>
    <t>mn</t>
  </si>
  <si>
    <t>id</t>
  </si>
  <si>
    <t>se</t>
  </si>
  <si>
    <t>cu</t>
  </si>
  <si>
    <t>nacl</t>
  </si>
  <si>
    <t>famcis</t>
  </si>
  <si>
    <t>fapu</t>
  </si>
  <si>
    <t>fapun3</t>
  </si>
  <si>
    <t>fapun6</t>
  </si>
  <si>
    <t>fasat</t>
  </si>
  <si>
    <t>fatrn</t>
  </si>
  <si>
    <t>fibc</t>
  </si>
  <si>
    <t>alc</t>
  </si>
  <si>
    <t>ile</t>
  </si>
  <si>
    <t>leu</t>
  </si>
  <si>
    <t>his</t>
  </si>
  <si>
    <t>lys</t>
  </si>
  <si>
    <t>met</t>
  </si>
  <si>
    <t>phe</t>
  </si>
  <si>
    <t>thr</t>
  </si>
  <si>
    <t>trp</t>
  </si>
  <si>
    <t>val</t>
  </si>
  <si>
    <t>fat</t>
  </si>
  <si>
    <t>sucs</t>
  </si>
  <si>
    <t>starch</t>
  </si>
  <si>
    <t>kasviprot</t>
  </si>
  <si>
    <t>elainprot</t>
  </si>
  <si>
    <t>protsumma</t>
  </si>
  <si>
    <t>alcoth</t>
  </si>
  <si>
    <t>apple</t>
  </si>
  <si>
    <t>barley</t>
  </si>
  <si>
    <t>beef</t>
  </si>
  <si>
    <t>beer</t>
  </si>
  <si>
    <t>berry</t>
  </si>
  <si>
    <t>butter</t>
  </si>
  <si>
    <t>butthigh</t>
  </si>
  <si>
    <t>buttlow</t>
  </si>
  <si>
    <t>cabbage</t>
  </si>
  <si>
    <t>ceroth</t>
  </si>
  <si>
    <t>cheecuhi</t>
  </si>
  <si>
    <t>cheeculo</t>
  </si>
  <si>
    <t>cheeprhi</t>
  </si>
  <si>
    <t>cheeprlo</t>
  </si>
  <si>
    <t>cheeunhi</t>
  </si>
  <si>
    <t>cheeunlo</t>
  </si>
  <si>
    <t>chocolat</t>
  </si>
  <si>
    <t>cider</t>
  </si>
  <si>
    <t>citrus</t>
  </si>
  <si>
    <t>coffee</t>
  </si>
  <si>
    <t>cream</t>
  </si>
  <si>
    <t>curd</t>
  </si>
  <si>
    <t>drinkart</t>
  </si>
  <si>
    <t>drinkco</t>
  </si>
  <si>
    <t>drinkoth</t>
  </si>
  <si>
    <t>egg</t>
  </si>
  <si>
    <t>fatcook</t>
  </si>
  <si>
    <t>fbdrink</t>
  </si>
  <si>
    <t>fish</t>
  </si>
  <si>
    <t>fishprod</t>
  </si>
  <si>
    <t>flavsauc</t>
  </si>
  <si>
    <t>fruitcan</t>
  </si>
  <si>
    <t>fruitoth</t>
  </si>
  <si>
    <t>game</t>
  </si>
  <si>
    <t>icecream</t>
  </si>
  <si>
    <t>jam</t>
  </si>
  <si>
    <t>juice</t>
  </si>
  <si>
    <t>lamm</t>
  </si>
  <si>
    <t>leguprod</t>
  </si>
  <si>
    <t>meatcuts</t>
  </si>
  <si>
    <t>milkcurl</t>
  </si>
  <si>
    <t>milkff</t>
  </si>
  <si>
    <t>milkhf</t>
  </si>
  <si>
    <t>milklf</t>
  </si>
  <si>
    <t>mushro</t>
  </si>
  <si>
    <t>nutseed</t>
  </si>
  <si>
    <t>oat</t>
  </si>
  <si>
    <t>offal</t>
  </si>
  <si>
    <t>oil</t>
  </si>
  <si>
    <t>peabean</t>
  </si>
  <si>
    <t>pork</t>
  </si>
  <si>
    <t>potaprod</t>
  </si>
  <si>
    <t>potato</t>
  </si>
  <si>
    <t>poultry</t>
  </si>
  <si>
    <t>rice</t>
  </si>
  <si>
    <t>root</t>
  </si>
  <si>
    <t>rye</t>
  </si>
  <si>
    <t>saladdre</t>
  </si>
  <si>
    <t>sausage</t>
  </si>
  <si>
    <t>sauscuts</t>
  </si>
  <si>
    <t>sdrink</t>
  </si>
  <si>
    <t>shellfis</t>
  </si>
  <si>
    <t>soucream</t>
  </si>
  <si>
    <t>sourmilk</t>
  </si>
  <si>
    <t>soyaprod</t>
  </si>
  <si>
    <t>spirit</t>
  </si>
  <si>
    <t>sugarsyr</t>
  </si>
  <si>
    <t>sweet</t>
  </si>
  <si>
    <t>tea</t>
  </si>
  <si>
    <t>vegcann</t>
  </si>
  <si>
    <t>vegfathi</t>
  </si>
  <si>
    <t>vegfatlo</t>
  </si>
  <si>
    <t>vegfru</t>
  </si>
  <si>
    <t>vegleaf</t>
  </si>
  <si>
    <t>vegoni</t>
  </si>
  <si>
    <t>water</t>
  </si>
  <si>
    <t>wheat</t>
  </si>
  <si>
    <t>wine</t>
  </si>
  <si>
    <t>yoghurhi</t>
  </si>
  <si>
    <t>yoghurlo</t>
  </si>
  <si>
    <t>GWP.kgCO2eq</t>
  </si>
  <si>
    <t>LU.m2aceq</t>
  </si>
  <si>
    <t>mar_eu.kgNeq</t>
  </si>
  <si>
    <t>frwtr_eu.kgPeq</t>
  </si>
  <si>
    <t>ft17_otos_sukup</t>
  </si>
  <si>
    <t>ft17_otos_alueluokka</t>
  </si>
  <si>
    <t>ft17_otos_kuntaryhma</t>
  </si>
  <si>
    <t>koulgr</t>
  </si>
  <si>
    <t>ika</t>
  </si>
  <si>
    <t>ft17_l1_96</t>
  </si>
  <si>
    <t>ft17_tt2_12_bmi</t>
  </si>
  <si>
    <t>ft17_tt1_vyotaro</t>
  </si>
  <si>
    <t>sysmean</t>
  </si>
  <si>
    <t>diasmean</t>
  </si>
  <si>
    <t>fs_kol_hdl</t>
  </si>
  <si>
    <t>fs_kol_ldl</t>
  </si>
  <si>
    <t>tupi3</t>
  </si>
  <si>
    <t>ft17_l1_55</t>
  </si>
  <si>
    <t>kasviprot_osuus</t>
  </si>
  <si>
    <t>kasvi_elain_prot_suhde</t>
  </si>
  <si>
    <t>mbsds</t>
  </si>
  <si>
    <t>enerc</t>
  </si>
  <si>
    <t>SM Table 9. All variable names in acronyms and full names by variable type</t>
  </si>
  <si>
    <t>SM Table 5. Socioeconomic status, health, lifestyle, and place of habitation data for all clusters</t>
  </si>
  <si>
    <t>Food group (all intakes in g/day)</t>
  </si>
  <si>
    <t>EAT LANCET g/day</t>
  </si>
  <si>
    <t>EAT LANCET g/day (with possible range as in the article)</t>
  </si>
  <si>
    <t>kcal/day for food group i</t>
  </si>
  <si>
    <t>E% for food group i = 100 x (daily caloric intake of the food group) / (total daily caloric intake)</t>
  </si>
  <si>
    <t>Average kcal/g   for food group i= (kcal/day for food group i)/(daily intake in grams)</t>
  </si>
  <si>
    <r>
      <t>kcal/day of  food group i =</t>
    </r>
    <r>
      <rPr>
        <i/>
        <sz val="11"/>
        <color rgb="FF000000"/>
        <rFont val="Calibri"/>
        <family val="2"/>
        <scheme val="minor"/>
      </rPr>
      <t xml:space="preserve"> (2403/2503)* (original kcal/day  for food group i in the EAT Lancet at kcal tot 2503)</t>
    </r>
  </si>
  <si>
    <t>g/day for food group i = (calories in food group i  when tot kcal 2403) / (average kcal amount per gram intake for food group i when kcal 2503)</t>
  </si>
  <si>
    <t>Differences in intake in grams between cluster 3 and eat lancet with reference caloric intake 2403kcal</t>
  </si>
  <si>
    <t>% difference</t>
  </si>
  <si>
    <t>Cluster 3 kcal</t>
  </si>
  <si>
    <t>Rice, wheat, corn, and other</t>
  </si>
  <si>
    <r>
      <rPr>
        <b/>
        <sz val="12"/>
        <color theme="1"/>
        <rFont val="Calibri"/>
        <family val="2"/>
        <scheme val="minor"/>
      </rPr>
      <t xml:space="preserve">232 </t>
    </r>
    <r>
      <rPr>
        <sz val="12"/>
        <color theme="1"/>
        <rFont val="Calibri"/>
        <family val="2"/>
        <scheme val="minor"/>
      </rPr>
      <t>(total gains 0–60% of energy)</t>
    </r>
  </si>
  <si>
    <t>Tubers or starchy vegetables</t>
  </si>
  <si>
    <t>Potatoes and cassava</t>
  </si>
  <si>
    <r>
      <t>50</t>
    </r>
    <r>
      <rPr>
        <sz val="12"/>
        <color theme="1"/>
        <rFont val="Calibri"/>
        <family val="2"/>
        <scheme val="minor"/>
      </rPr>
      <t xml:space="preserve"> (0–100)</t>
    </r>
  </si>
  <si>
    <t>All vegetables</t>
  </si>
  <si>
    <r>
      <t>300</t>
    </r>
    <r>
      <rPr>
        <sz val="12"/>
        <color theme="1"/>
        <rFont val="Calibri"/>
        <family val="2"/>
        <scheme val="minor"/>
      </rPr>
      <t xml:space="preserve"> (200–600)</t>
    </r>
  </si>
  <si>
    <t>Dark green vegetables</t>
  </si>
  <si>
    <t>Red and orange vegetables</t>
  </si>
  <si>
    <t>Other vegetables</t>
  </si>
  <si>
    <t>Fruits</t>
  </si>
  <si>
    <t>All fruit</t>
  </si>
  <si>
    <r>
      <t xml:space="preserve">200 </t>
    </r>
    <r>
      <rPr>
        <sz val="12"/>
        <color theme="1"/>
        <rFont val="Calibri"/>
        <family val="2"/>
        <scheme val="minor"/>
      </rPr>
      <t>(100–300)</t>
    </r>
  </si>
  <si>
    <t>Dairy foods</t>
  </si>
  <si>
    <t>Whole milk or derivative equivalents (eg, cheese)</t>
  </si>
  <si>
    <r>
      <t xml:space="preserve">250 </t>
    </r>
    <r>
      <rPr>
        <sz val="12"/>
        <color theme="1"/>
        <rFont val="Calibri"/>
        <family val="2"/>
        <scheme val="minor"/>
      </rPr>
      <t>(0–500)</t>
    </r>
  </si>
  <si>
    <t>Protein sources </t>
  </si>
  <si>
    <t>Beef and lamb</t>
  </si>
  <si>
    <r>
      <rPr>
        <b/>
        <sz val="12"/>
        <color theme="1"/>
        <rFont val="Calibri"/>
        <family val="2"/>
        <scheme val="minor"/>
      </rPr>
      <t>7</t>
    </r>
    <r>
      <rPr>
        <sz val="12"/>
        <color theme="1"/>
        <rFont val="Calibri"/>
        <family val="2"/>
        <scheme val="minor"/>
      </rPr>
      <t xml:space="preserve"> (0–14)</t>
    </r>
  </si>
  <si>
    <t>Chicken and other poultry</t>
  </si>
  <si>
    <r>
      <rPr>
        <b/>
        <sz val="12"/>
        <color theme="1"/>
        <rFont val="Calibri"/>
        <family val="2"/>
        <scheme val="minor"/>
      </rPr>
      <t>29</t>
    </r>
    <r>
      <rPr>
        <sz val="12"/>
        <color theme="1"/>
        <rFont val="Calibri"/>
        <family val="2"/>
        <scheme val="minor"/>
      </rPr>
      <t xml:space="preserve"> (0–58)</t>
    </r>
  </si>
  <si>
    <r>
      <rPr>
        <b/>
        <sz val="12"/>
        <color theme="1"/>
        <rFont val="Calibri"/>
        <family val="2"/>
        <scheme val="minor"/>
      </rPr>
      <t>13</t>
    </r>
    <r>
      <rPr>
        <sz val="12"/>
        <color theme="1"/>
        <rFont val="Calibri"/>
        <family val="2"/>
        <scheme val="minor"/>
      </rPr>
      <t xml:space="preserve"> (0–25)</t>
    </r>
  </si>
  <si>
    <t>Fish </t>
  </si>
  <si>
    <r>
      <rPr>
        <b/>
        <sz val="12"/>
        <color theme="1"/>
        <rFont val="Calibri"/>
        <family val="2"/>
        <scheme val="minor"/>
      </rPr>
      <t>28</t>
    </r>
    <r>
      <rPr>
        <sz val="12"/>
        <color theme="1"/>
        <rFont val="Calibri"/>
        <family val="2"/>
        <scheme val="minor"/>
      </rPr>
      <t xml:space="preserve"> (0–100)</t>
    </r>
  </si>
  <si>
    <t>Legumes and nuts</t>
  </si>
  <si>
    <t>Legumes excluding peanuts</t>
  </si>
  <si>
    <t>Dry beans, lentils, and peas</t>
  </si>
  <si>
    <t>50 (0–100)</t>
  </si>
  <si>
    <t>Soy foods</t>
  </si>
  <si>
    <t>25 (0–50)</t>
  </si>
  <si>
    <t>Peanuts</t>
  </si>
  <si>
    <t>25 (0–75)</t>
  </si>
  <si>
    <t>Tree nuts</t>
  </si>
  <si>
    <t>Added fats</t>
  </si>
  <si>
    <t>Palm oil</t>
  </si>
  <si>
    <t>6·8 (0–6·8)</t>
  </si>
  <si>
    <t>na</t>
  </si>
  <si>
    <t>Unsaturated oils </t>
  </si>
  <si>
    <t>40 (20–80)</t>
  </si>
  <si>
    <t>Dairy fats (included in milk)</t>
  </si>
  <si>
    <t>Lard or tallow</t>
  </si>
  <si>
    <t>5 (0–5)</t>
  </si>
  <si>
    <t>Added sugars</t>
  </si>
  <si>
    <t>All sweeteners (sucs, sugarsyr, sweet)</t>
  </si>
  <si>
    <t>31 (0–31)</t>
  </si>
  <si>
    <t>Total calories</t>
  </si>
  <si>
    <t>Kcal EAT Lancet</t>
  </si>
  <si>
    <t>Kcal Good compromise</t>
  </si>
  <si>
    <t>kcal</t>
  </si>
  <si>
    <t>kilojoule</t>
  </si>
  <si>
    <t>Pr_F_value</t>
  </si>
  <si>
    <t>Eat Lancet and Good Compromise diet comparison</t>
  </si>
  <si>
    <t xml:space="preserve">V-tests for cluster 1 </t>
  </si>
  <si>
    <t xml:space="preserve">V-tests for cluster 2 </t>
  </si>
  <si>
    <t xml:space="preserve">V-tests for cluster 3 </t>
  </si>
  <si>
    <t xml:space="preserve">V-tests for cluster 4 </t>
  </si>
  <si>
    <t>V-tests for cluster 5</t>
  </si>
  <si>
    <t>mar_eu,kgNeq</t>
  </si>
  <si>
    <t>LU,m2aceq</t>
  </si>
  <si>
    <t>GWP,kgCO2eq</t>
  </si>
  <si>
    <t>frwtr_eu,kgPeq</t>
  </si>
  <si>
    <t>All significant</t>
  </si>
  <si>
    <t>W_Statistic</t>
  </si>
  <si>
    <t>P_Value</t>
  </si>
  <si>
    <t>Levene_Stat</t>
  </si>
  <si>
    <t>H-value</t>
  </si>
  <si>
    <t>p-value</t>
  </si>
  <si>
    <t>2,876267E-318</t>
  </si>
  <si>
    <t>Dunn test at p = 0.05 significance level</t>
  </si>
  <si>
    <t>48,96*</t>
  </si>
  <si>
    <t xml:space="preserve">All significant </t>
  </si>
  <si>
    <t>All significant but 4-5</t>
  </si>
  <si>
    <t>140,61*</t>
  </si>
  <si>
    <t>19,92*</t>
  </si>
  <si>
    <t>120,59*</t>
  </si>
  <si>
    <t>All significant but 1-5</t>
  </si>
  <si>
    <t>All significant but 2-4</t>
  </si>
  <si>
    <t>All significant but 3-5, 4-5</t>
  </si>
  <si>
    <t>All significant but 2-5, 4-5</t>
  </si>
  <si>
    <t>All significant but 1-2,1-4,2-4</t>
  </si>
  <si>
    <t>All significant but 1-2</t>
  </si>
  <si>
    <t>All significant but 1-2, and 4-5</t>
  </si>
  <si>
    <t>All significant but 3-5</t>
  </si>
  <si>
    <t xml:space="preserve">Magnesium (mg/day) </t>
  </si>
  <si>
    <t>All significant but 2-4,1-5, 2-5,4-5</t>
  </si>
  <si>
    <t>All significant but 2-3</t>
  </si>
  <si>
    <t>Updated 30.10.23</t>
  </si>
  <si>
    <t xml:space="preserve">SM Table 4. Baltic Sea Diet Score, modified (mBSDS) components, nutrient intakes, and food group intakes with Dunn test  </t>
  </si>
  <si>
    <t>All significant but 1-3 and 4-5</t>
  </si>
  <si>
    <t>All significant but 1-2 and1-4</t>
  </si>
  <si>
    <t>All significant but 2-3,and 4-5</t>
  </si>
  <si>
    <t>Only 1-3, 2-3,4-3, 5-3 significant</t>
  </si>
  <si>
    <t xml:space="preserve">All significant but 1-3,2-3,2-5, 4-5 </t>
  </si>
  <si>
    <t>All significant but 1-2,1-3,1-4,1-5,2-5,4-5</t>
  </si>
  <si>
    <t>Smoking habits (tupi 3)</t>
  </si>
  <si>
    <t>All significant but 1-2,3-4,3-5,4-5</t>
  </si>
  <si>
    <t xml:space="preserve">*the average value in the cluster is statistically different from the sample mean at the 5 % significance level using the v-test, </t>
  </si>
  <si>
    <t>Shapiro-Wilk normality test</t>
  </si>
  <si>
    <t>Levene's test for homoscedasticity</t>
  </si>
  <si>
    <t>Kruskal-Wallis test</t>
  </si>
  <si>
    <t>Dunn-test</t>
  </si>
  <si>
    <t xml:space="preserve">Comparison of mbsds_values by group_values                   </t>
  </si>
  <si>
    <t xml:space="preserve">                                 (Bonferroni)                                  </t>
  </si>
  <si>
    <t>Col Mean-|</t>
  </si>
  <si>
    <t>Row Mean |          1          2          3          4</t>
  </si>
  <si>
    <t>---------+--------------------------------------------</t>
  </si>
  <si>
    <t xml:space="preserve">       2 |   12.76969</t>
  </si>
  <si>
    <t xml:space="preserve">         |    0.0000*</t>
  </si>
  <si>
    <t xml:space="preserve">         |</t>
  </si>
  <si>
    <t xml:space="preserve">       3 |  -20.34495  -38.13911</t>
  </si>
  <si>
    <t xml:space="preserve">         |    0.0000*    0.0000*</t>
  </si>
  <si>
    <t xml:space="preserve">       4 |   6.629655  -6.415324   29.47948</t>
  </si>
  <si>
    <t xml:space="preserve">         |    0.0000*    0.0000*    0.0000*</t>
  </si>
  <si>
    <t xml:space="preserve">       5 |   0.616338  -6.896063   13.72909  -3.488194</t>
  </si>
  <si>
    <t xml:space="preserve">         |     1.0000    0.0000*    0.0000*    0.0024*</t>
  </si>
  <si>
    <t>data: frwtr_eu.kgPeq and group_values</t>
  </si>
  <si>
    <t>Kruskal-Wallis chi-squared = 1728.7759, df = 4, p-value = 0</t>
  </si>
  <si>
    <t xml:space="preserve">                 Comparison of frwtr_eu.kgPeq by group_values                  </t>
  </si>
  <si>
    <t xml:space="preserve">       2 |  -15.75286</t>
  </si>
  <si>
    <t xml:space="preserve">       3 |  -33.81718  -24.33157</t>
  </si>
  <si>
    <t xml:space="preserve">       4 |  -29.70728  -18.92551   6.346139</t>
  </si>
  <si>
    <t xml:space="preserve">       5 |  -25.52445  -18.01278  -4.159803  -8.028057</t>
  </si>
  <si>
    <t xml:space="preserve">         |    0.0000*    0.0000*    0.0002*    0.0000*</t>
  </si>
  <si>
    <t>alpha = 0.05</t>
  </si>
  <si>
    <t>Reject Ho if p &lt;= alpha/2</t>
  </si>
  <si>
    <t>data: GWP.kgCO2eq_values and group_values</t>
  </si>
  <si>
    <t>Kruskal-Wallis chi-squared = 3161.3602, df = 4, p-value = 0</t>
  </si>
  <si>
    <t xml:space="preserve">               Comparison of GWP.kgCO2eq_values by group_values                </t>
  </si>
  <si>
    <t xml:space="preserve">       2 |  -27.13486</t>
  </si>
  <si>
    <t xml:space="preserve">       3 |  -18.94730   5.708131</t>
  </si>
  <si>
    <t xml:space="preserve">       4 |  -49.65672  -30.71098  -31.01874</t>
  </si>
  <si>
    <t xml:space="preserve">       5 |  -36.99611  -23.56277  -25.39444  -7.527178</t>
  </si>
  <si>
    <t xml:space="preserve">         |    0.0000*    0.0000*    0.0000*    0.0000*</t>
  </si>
  <si>
    <t xml:space="preserve">    Comparison of LU.m2aceq by group_values                    </t>
  </si>
  <si>
    <t xml:space="preserve">       2 |  -30.15037</t>
  </si>
  <si>
    <t xml:space="preserve">       3 |  -11.85915   17.48150</t>
  </si>
  <si>
    <t xml:space="preserve">       4 |  -48.08776  -25.28829  -37.22708</t>
  </si>
  <si>
    <t xml:space="preserve">       5 |  -35.34913  -20.01469  -28.28569  -6.792486</t>
  </si>
  <si>
    <t>data: ika and group_values</t>
  </si>
  <si>
    <t>Kruskal-Wallis chi-squared = 353.9372, df = 4, p-value = 0</t>
  </si>
  <si>
    <t xml:space="preserve">                       Comparison of ika by group_values                       </t>
  </si>
  <si>
    <t xml:space="preserve">       2 |   9.361106</t>
  </si>
  <si>
    <t xml:space="preserve">       3 |  -0.667888  -10.69797</t>
  </si>
  <si>
    <t xml:space="preserve">         |     1.0000    0.0000*</t>
  </si>
  <si>
    <t xml:space="preserve">       4 |   13.40702   5.952463   14.78131</t>
  </si>
  <si>
    <t xml:space="preserve">       5 |   10.01022   5.180761   10.60296   2.054632</t>
  </si>
  <si>
    <t xml:space="preserve">         |    0.0000*    0.0000*    0.0000*     0.1996</t>
  </si>
  <si>
    <t xml:space="preserve">  Comparison of ft17_otos_alueluokka by group_values               </t>
  </si>
  <si>
    <t xml:space="preserve">       2 |   0.416477</t>
  </si>
  <si>
    <t xml:space="preserve">         |     1.0000</t>
  </si>
  <si>
    <t xml:space="preserve">       3 |   3.665439   4.001036</t>
  </si>
  <si>
    <t xml:space="preserve">         |    0.0012*    0.0003*</t>
  </si>
  <si>
    <t xml:space="preserve">       4 |   2.278460   2.361712  -1.673920</t>
  </si>
  <si>
    <t xml:space="preserve">         |     0.1135     0.0910     0.4707</t>
  </si>
  <si>
    <t xml:space="preserve">       5 |   1.032090   0.858825  -1.311795  -0.346258</t>
  </si>
  <si>
    <t xml:space="preserve">         |     1.0000     1.0000     0.9479     1.0000</t>
  </si>
  <si>
    <t>data: koulgr and group_values</t>
  </si>
  <si>
    <t>Kruskal-Wallis chi-squared = 85.8392, df = 4, p-value = 0</t>
  </si>
  <si>
    <t xml:space="preserve">                     Comparison of koulgr by group_values                      </t>
  </si>
  <si>
    <t xml:space="preserve">       2 |   2.140027</t>
  </si>
  <si>
    <t xml:space="preserve">         |     0.1618</t>
  </si>
  <si>
    <t xml:space="preserve">       3 |  -5.063939  -8.412166</t>
  </si>
  <si>
    <t xml:space="preserve">       4 |   2.407811   0.543958   8.143062</t>
  </si>
  <si>
    <t xml:space="preserve">         |     0.0802     1.0000    0.0000*</t>
  </si>
  <si>
    <t xml:space="preserve">       5 |   1.063991  -0.127634   4.349513  -0.395145</t>
  </si>
  <si>
    <t xml:space="preserve">         |     1.0000     1.0000    0.0001*     1.0000</t>
  </si>
  <si>
    <t>data: ft17_l1_96 and group_values</t>
  </si>
  <si>
    <t>Kruskal-Wallis chi-squared = 60.3643, df = 4, p-value = 0</t>
  </si>
  <si>
    <t xml:space="preserve">                   Comparison of ft17_l1_96 by group_values                    </t>
  </si>
  <si>
    <t xml:space="preserve">       2 |  -3.605218</t>
  </si>
  <si>
    <t xml:space="preserve">         |    0.0016*</t>
  </si>
  <si>
    <t xml:space="preserve">       3 |  -3.243389  -0.121195</t>
  </si>
  <si>
    <t xml:space="preserve">         |    0.0059*     1.0000</t>
  </si>
  <si>
    <t xml:space="preserve">       4 |  -6.607373  -4.108138  -3.335078</t>
  </si>
  <si>
    <t xml:space="preserve">         |    0.0000*    0.0002*    0.0043*</t>
  </si>
  <si>
    <t xml:space="preserve">       5 |  -5.747474  -4.026840  -3.757070  -1.867066</t>
  </si>
  <si>
    <t xml:space="preserve">         |    0.0000*    0.0003*    0.0009*     0.3095</t>
  </si>
  <si>
    <t>data: tupi3 and group_values</t>
  </si>
  <si>
    <t>Kruskal-Wallis chi-squared = 42.4435, df = 4, p-value = 0</t>
  </si>
  <si>
    <t xml:space="preserve">                      Comparison of tupi3 by group_values                      </t>
  </si>
  <si>
    <t xml:space="preserve">       2 |  -1.391009</t>
  </si>
  <si>
    <t xml:space="preserve">         |     0.8211</t>
  </si>
  <si>
    <t xml:space="preserve">       3 |   3.333537   5.508279</t>
  </si>
  <si>
    <t xml:space="preserve">         |    0.0043*    0.0000*</t>
  </si>
  <si>
    <t xml:space="preserve">       4 |  -2.233553  -1.185379  -6.031810</t>
  </si>
  <si>
    <t xml:space="preserve">         |     0.1276     1.0000    0.0000*</t>
  </si>
  <si>
    <t xml:space="preserve">       5 |  -0.951950  -0.196351  -3.114310   0.401586</t>
  </si>
  <si>
    <t xml:space="preserve">         |     1.0000     1.0000    0.0092*     1.0000</t>
  </si>
  <si>
    <t>data: ft17_tt2_12_bmi and group_values</t>
  </si>
  <si>
    <t>Kruskal-Wallis chi-squared = 57.895, df = 4, p-value = 0</t>
  </si>
  <si>
    <t xml:space="preserve">                 Comparison of ft17_tt2_12_bmi by group_values                 </t>
  </si>
  <si>
    <t xml:space="preserve">       2 |  -3.137924</t>
  </si>
  <si>
    <t xml:space="preserve">         |    0.0085*</t>
  </si>
  <si>
    <t xml:space="preserve">       3 |  -1.123934   1.953059</t>
  </si>
  <si>
    <t xml:space="preserve">         |     1.0000     0.2541</t>
  </si>
  <si>
    <t xml:space="preserve">       4 |  -6.581632  -4.597734  -5.648117</t>
  </si>
  <si>
    <t xml:space="preserve">       5 |  -3.662343  -2.065219  -2.997987   0.292397</t>
  </si>
  <si>
    <t xml:space="preserve">         |    0.0012*     0.1945    0.0136*     1.0000</t>
  </si>
  <si>
    <t>data: ft17_tt1_vyotaro and group_values</t>
  </si>
  <si>
    <t>Kruskal-Wallis chi-squared = 33.3661, df = 4, p-value = 0</t>
  </si>
  <si>
    <t xml:space="preserve">                Comparison of ft17_tt1_vyotaro by group_values                 </t>
  </si>
  <si>
    <t xml:space="preserve">       2 |  -0.330564</t>
  </si>
  <si>
    <t xml:space="preserve">       3 |   2.290090   3.123834</t>
  </si>
  <si>
    <t xml:space="preserve">         |     0.1101    0.0089*</t>
  </si>
  <si>
    <t xml:space="preserve">       4 |  -2.653468  -2.927994  -5.315771</t>
  </si>
  <si>
    <t xml:space="preserve">         |     0.0398    0.0171*    0.0000*</t>
  </si>
  <si>
    <t xml:space="preserve">       5 |  -2.186140  -2.145531  -3.696537  -0.619665</t>
  </si>
  <si>
    <t xml:space="preserve">         |     0.1440     0.1596    0.0011*     1.0000</t>
  </si>
  <si>
    <t>data: ft17_otos_kuntaryhma and group_values</t>
  </si>
  <si>
    <t>Kruskal-Wallis chi-squared = 17.9282, df = 4, p-value = 0</t>
  </si>
  <si>
    <t xml:space="preserve">              Comparison of ft17_otos_kuntaryhma by group_values               </t>
  </si>
  <si>
    <t xml:space="preserve">       2 |   0.313278</t>
  </si>
  <si>
    <t xml:space="preserve">       3 |   3.253505   3.610959</t>
  </si>
  <si>
    <t xml:space="preserve">         |    0.0057*    0.0015*</t>
  </si>
  <si>
    <t xml:space="preserve">       4 |   2.204965   2.388727  -1.294593</t>
  </si>
  <si>
    <t xml:space="preserve">         |     0.1373     0.0845     0.9773</t>
  </si>
  <si>
    <t xml:space="preserve">       5 |   0.643390   0.503631  -1.441511  -0.704486</t>
  </si>
  <si>
    <t xml:space="preserve">         |     1.0000     1.0000     0.7472     1.0000</t>
  </si>
  <si>
    <t>data: vita and group_values</t>
  </si>
  <si>
    <t>Kruskal-Wallis chi-squared = 373.0198, df = 4, p-value = 0</t>
  </si>
  <si>
    <t xml:space="preserve">                      Comparison of vita by group_values                       </t>
  </si>
  <si>
    <t xml:space="preserve">       2 |  -7.026682</t>
  </si>
  <si>
    <t xml:space="preserve">       3 |  -17.18186  -13.39452</t>
  </si>
  <si>
    <t xml:space="preserve">       4 |  -12.21061  -7.144647   6.243877</t>
  </si>
  <si>
    <t xml:space="preserve">       5 |  -9.854090  -6.394887   1.051470  -2.637446</t>
  </si>
  <si>
    <t xml:space="preserve">         |    0.0000*    0.0000*     1.0000     0.0418</t>
  </si>
  <si>
    <t>data: vitc and group_values</t>
  </si>
  <si>
    <t>Kruskal-Wallis chi-squared = 516.9472, df = 4, p-value = 0</t>
  </si>
  <si>
    <t xml:space="preserve">                      Comparison of vitc by group_values                       </t>
  </si>
  <si>
    <t xml:space="preserve">       2 |   1.843476</t>
  </si>
  <si>
    <t xml:space="preserve">         |     0.3263</t>
  </si>
  <si>
    <t xml:space="preserve">       3 |  -16.63293  -22.09959</t>
  </si>
  <si>
    <t xml:space="preserve">       4 |  -2.911760  -5.749334   15.37473</t>
  </si>
  <si>
    <t xml:space="preserve">         |    0.0180*    0.0000*    0.0000*</t>
  </si>
  <si>
    <t xml:space="preserve">       5 |  -2.882803  -4.178012   7.782469  -1.182889</t>
  </si>
  <si>
    <t xml:space="preserve">         |    0.0197*    0.0001*    0.0000*     1.0000</t>
  </si>
  <si>
    <t>data: vitd and group_values</t>
  </si>
  <si>
    <t>Kruskal-Wallis chi-squared = 492.0343, df = 4, p-value = 0</t>
  </si>
  <si>
    <t xml:space="preserve">                      Comparison of vitd by group_values                       </t>
  </si>
  <si>
    <t xml:space="preserve">       2 |  -7.912688</t>
  </si>
  <si>
    <t xml:space="preserve">       3 |  -20.16826  -16.07684</t>
  </si>
  <si>
    <t xml:space="preserve">       4 |  -14.47026  -8.943122   7.185324</t>
  </si>
  <si>
    <t xml:space="preserve">       5 |  -6.866820  -2.671557   6.010591   1.874649</t>
  </si>
  <si>
    <t xml:space="preserve">         |    0.0000*     0.0378    0.0000*     0.3042</t>
  </si>
  <si>
    <t>data: vite and group_values</t>
  </si>
  <si>
    <t>Kruskal-Wallis chi-squared = 1068.1831, df = 4, p-value = 0</t>
  </si>
  <si>
    <t xml:space="preserve">                      Comparison of vite by group_values                       </t>
  </si>
  <si>
    <t xml:space="preserve">       2 |   0.996779</t>
  </si>
  <si>
    <t xml:space="preserve">       3 |  -24.26735  -30.45491</t>
  </si>
  <si>
    <t xml:space="preserve">       4 |  -0.981372  -2.369378   25.85312</t>
  </si>
  <si>
    <t xml:space="preserve">         |     1.0000     0.0891    0.0000*</t>
  </si>
  <si>
    <t xml:space="preserve">       5 |  -6.429258  -7.474895   9.095198  -6.071125</t>
  </si>
  <si>
    <t>data: thia and group_values</t>
  </si>
  <si>
    <t>data: ribf and group_values</t>
  </si>
  <si>
    <t>Kruskal-Wallis chi-squared = 1374.0832, df = 4, p-value = 0</t>
  </si>
  <si>
    <t xml:space="preserve">                      Comparison of ribf by group_values                       </t>
  </si>
  <si>
    <t xml:space="preserve">       2 |  -15.90297</t>
  </si>
  <si>
    <t xml:space="preserve">       3 |  -20.39788  -7.914375</t>
  </si>
  <si>
    <t xml:space="preserve">       4 |  -33.43382  -23.39872  -12.42130</t>
  </si>
  <si>
    <t xml:space="preserve">       5 |  -22.63536  -14.83003  -9.866207  -2.704458</t>
  </si>
  <si>
    <t xml:space="preserve">         |    0.0000*    0.0000*    0.0000*     0.0342</t>
  </si>
  <si>
    <t>data: fol and group_values</t>
  </si>
  <si>
    <t>Kruskal-Wallis chi-squared = 1106.0299, df = 4, p-value = 0</t>
  </si>
  <si>
    <t xml:space="preserve">                       Comparison of fol by group_values                       </t>
  </si>
  <si>
    <t xml:space="preserve">       2 |   2.222902</t>
  </si>
  <si>
    <t xml:space="preserve">         |     0.1311</t>
  </si>
  <si>
    <t xml:space="preserve">       3 |  -23.97353  -31.39415</t>
  </si>
  <si>
    <t xml:space="preserve">       4 |  -8.579831  -13.25178   17.56960</t>
  </si>
  <si>
    <t xml:space="preserve">       5 |  -9.415538  -11.39841   5.871179  -4.442800</t>
  </si>
  <si>
    <t>data: nacl and group_values</t>
  </si>
  <si>
    <t>Kruskal-Wallis chi-squared = 1185.9686, df = 4, p-value = 0</t>
  </si>
  <si>
    <t xml:space="preserve">                      Comparison of nacl by group_values                       </t>
  </si>
  <si>
    <t xml:space="preserve">       2 |  -16.68091</t>
  </si>
  <si>
    <t xml:space="preserve">       3 |  -20.28883  -6.960460</t>
  </si>
  <si>
    <t xml:space="preserve">       4 |  -29.43916  -17.52433  -8.358401</t>
  </si>
  <si>
    <t xml:space="preserve">       5 |  -25.37771  -17.30648  -12.72333  -8.042519</t>
  </si>
  <si>
    <t>data: k and group_values</t>
  </si>
  <si>
    <t>Kruskal-Wallis chi-squared = 1663.2374, df = 4, p-value = 0</t>
  </si>
  <si>
    <t xml:space="preserve">                        Comparison of k by group_values                        </t>
  </si>
  <si>
    <t xml:space="preserve">       2 |  -8.957427</t>
  </si>
  <si>
    <t xml:space="preserve">       3 |  -30.19216  -27.11802</t>
  </si>
  <si>
    <t xml:space="preserve">       4 |  -27.91780  -24.50680   4.204876</t>
  </si>
  <si>
    <t xml:space="preserve">         |    0.0000*    0.0000*    0.0001*</t>
  </si>
  <si>
    <t xml:space="preserve">       5 |  -20.71745  -16.88597  -1.609335  -4.146308</t>
  </si>
  <si>
    <t xml:space="preserve">         |    0.0000*    0.0000*     0.5377    0.0002*</t>
  </si>
  <si>
    <t>data: ca and group_values</t>
  </si>
  <si>
    <t>Kruskal-Wallis chi-squared = 536.608, df = 4, p-value = 0</t>
  </si>
  <si>
    <t xml:space="preserve">                       Comparison of ca by group_values                        </t>
  </si>
  <si>
    <t xml:space="preserve">       2 |  -11.42788</t>
  </si>
  <si>
    <t xml:space="preserve">       3 |  -12.73451  -3.356896</t>
  </si>
  <si>
    <t xml:space="preserve">         |    0.0000*    0.0039*</t>
  </si>
  <si>
    <t xml:space="preserve">       4 |  -22.54539  -14.96903  -9.506300</t>
  </si>
  <si>
    <t xml:space="preserve">       5 |  -9.621340  -3.541347  -1.576221   4.040713</t>
  </si>
  <si>
    <t xml:space="preserve">         |    0.0000*    0.0020*     0.5749    0.0003*</t>
  </si>
  <si>
    <t>data: mg and group_values</t>
  </si>
  <si>
    <t>Kruskal-Wallis chi-squared = 1045.8194, df = 4, p-value = 0</t>
  </si>
  <si>
    <t xml:space="preserve">                       Comparison of mg by group_values                        </t>
  </si>
  <si>
    <t xml:space="preserve">       2 |   0.103467</t>
  </si>
  <si>
    <t xml:space="preserve">       3 |  -24.15183  -29.37128</t>
  </si>
  <si>
    <t xml:space="preserve">       4 |  -13.15817  -16.52295   12.97210</t>
  </si>
  <si>
    <t xml:space="preserve">       5 |  -7.690117  -8.296553   7.739462   0.201813</t>
  </si>
  <si>
    <t xml:space="preserve">         |    0.0000*    0.0000*    0.0000*     1.0000</t>
  </si>
  <si>
    <t>data: fe and group_values</t>
  </si>
  <si>
    <t xml:space="preserve">                       Comparison of fe by group_values                        </t>
  </si>
  <si>
    <t>data: fibc and group_values</t>
  </si>
  <si>
    <t>Kruskal-Wallis chi-squared = 1227.1919, df = 4, p-value = 0</t>
  </si>
  <si>
    <t xml:space="preserve">                      Comparison of fibc by group_values                       </t>
  </si>
  <si>
    <t xml:space="preserve">       2 |   12.19761</t>
  </si>
  <si>
    <t xml:space="preserve">       3 |  -15.07396  -31.14854</t>
  </si>
  <si>
    <t xml:space="preserve">       4 |   11.74398   0.618273   28.99718</t>
  </si>
  <si>
    <t xml:space="preserve">         |    0.0000*     1.0000    0.0000*</t>
  </si>
  <si>
    <t xml:space="preserve">       5 |   9.947059   3.434696   19.81671   3.024680</t>
  </si>
  <si>
    <t xml:space="preserve">         |    0.0000*    0.0030*    0.0000*    0.0124*</t>
  </si>
  <si>
    <t>data: fish and group_values</t>
  </si>
  <si>
    <t>Kruskal-Wallis chi-squared = 905.8251, df = 4, p-value = 0</t>
  </si>
  <si>
    <t xml:space="preserve">                      Comparison of fish by group_values                       </t>
  </si>
  <si>
    <t xml:space="preserve">       2 |  -8.409332</t>
  </si>
  <si>
    <t xml:space="preserve">       3 |  -27.75356  -24.74244</t>
  </si>
  <si>
    <t xml:space="preserve">       4 |  -13.27842  -6.886332   16.83579</t>
  </si>
  <si>
    <t xml:space="preserve">       5 |  -9.303780  -4.987417   8.419204  -1.400470</t>
  </si>
  <si>
    <t xml:space="preserve">         |    0.0000*    0.0000*    0.0000*     0.8069</t>
  </si>
  <si>
    <t>data: egg and group_values</t>
  </si>
  <si>
    <t>Kruskal-Wallis chi-squared = 195.0743, df = 4, p-value = 0</t>
  </si>
  <si>
    <t xml:space="preserve">                       Comparison of egg by group_values                       </t>
  </si>
  <si>
    <t xml:space="preserve">       2 |  -7.833265</t>
  </si>
  <si>
    <t xml:space="preserve">       3 |  -8.918516  -2.530730</t>
  </si>
  <si>
    <t xml:space="preserve">         |    0.0000*     0.0569</t>
  </si>
  <si>
    <t xml:space="preserve">       4 |  -12.30335  -6.332992  -3.006557</t>
  </si>
  <si>
    <t xml:space="preserve">         |    0.0000*    0.0000*    0.0132*</t>
  </si>
  <si>
    <t xml:space="preserve">       5 |  -10.10762  -6.189126  -4.528025  -2.843206</t>
  </si>
  <si>
    <t xml:space="preserve">         |    0.0000*    0.0000*    0.0000*    0.0223*</t>
  </si>
  <si>
    <t>data: beef and group_values</t>
  </si>
  <si>
    <t>Kruskal-Wallis chi-squared = 1595.0046, df = 4, p-value = 0</t>
  </si>
  <si>
    <t xml:space="preserve">                      Comparison of beef by group_values                       </t>
  </si>
  <si>
    <t xml:space="preserve">       2 |  -23.07017</t>
  </si>
  <si>
    <t xml:space="preserve">       3 |  -6.724951   16.22273</t>
  </si>
  <si>
    <t xml:space="preserve">       4 |  -32.51523  -14.01393  -26.60474</t>
  </si>
  <si>
    <t xml:space="preserve">       5 |  -25.12285  -13.25289  -21.19987  -5.861925</t>
  </si>
  <si>
    <t>data: pork and group_values</t>
  </si>
  <si>
    <t>Kruskal-Wallis chi-squared = 1332.5829, df = 4, p-value = 0</t>
  </si>
  <si>
    <t xml:space="preserve">                      Comparison of pork by group_values                       </t>
  </si>
  <si>
    <t xml:space="preserve">       2 |  -21.63745</t>
  </si>
  <si>
    <t xml:space="preserve">       3 |  -6.019903   15.56347</t>
  </si>
  <si>
    <t xml:space="preserve">       4 |  -29.92377  -12.43032  -24.67163</t>
  </si>
  <si>
    <t xml:space="preserve">       5 |  -22.05605  -10.81643  -18.53733  -4.288321</t>
  </si>
  <si>
    <t xml:space="preserve">         |    0.0000*    0.0000*    0.0000*    0.0001*</t>
  </si>
  <si>
    <t>data: poultry and group_values</t>
  </si>
  <si>
    <t>Kruskal-Wallis chi-squared = 617.462, df = 4, p-value = 0</t>
  </si>
  <si>
    <t xml:space="preserve">                     Comparison of poultry by group_values                     </t>
  </si>
  <si>
    <t xml:space="preserve">       2 |  -17.15992</t>
  </si>
  <si>
    <t xml:space="preserve">       3 |  -14.31660   0.781412</t>
  </si>
  <si>
    <t xml:space="preserve">         |    0.0000*     1.0000</t>
  </si>
  <si>
    <t xml:space="preserve">       4 |  -23.12027  -9.096035  -8.355917</t>
  </si>
  <si>
    <t xml:space="preserve">       5 |  -16.80966  -7.847535  -7.862398  -3.072498</t>
  </si>
  <si>
    <t xml:space="preserve">         |    0.0000*    0.0000*    0.0000*    0.0106*</t>
  </si>
  <si>
    <t>data: soyaprod and group_values</t>
  </si>
  <si>
    <t>Kruskal-Wallis chi-squared = 195.2445, df = 4, p-value = 0</t>
  </si>
  <si>
    <t xml:space="preserve">                    Comparison of soyaprod by group_values                     </t>
  </si>
  <si>
    <t xml:space="preserve">       2 |  -9.458380</t>
  </si>
  <si>
    <t xml:space="preserve">       3 |  -5.847181   2.907170</t>
  </si>
  <si>
    <t xml:space="preserve">         |    0.0000*    0.0182*</t>
  </si>
  <si>
    <t xml:space="preserve">       4 |  -13.19949  -5.581915  -7.347223</t>
  </si>
  <si>
    <t xml:space="preserve">       5 |  -7.955709  -2.923027  -4.319183  -0.048500</t>
  </si>
  <si>
    <t xml:space="preserve">         |    0.0000*    0.0173*    0.0001*     1.0000</t>
  </si>
  <si>
    <t>data: leguprod and group_values</t>
  </si>
  <si>
    <t>Kruskal-Wallis chi-squared = 159.2338, df = 4, p-value = 0</t>
  </si>
  <si>
    <t xml:space="preserve">                    Comparison of leguprod by group_values                     </t>
  </si>
  <si>
    <t xml:space="preserve">       2 |  -1.735188</t>
  </si>
  <si>
    <t xml:space="preserve">         |     0.4135</t>
  </si>
  <si>
    <t xml:space="preserve">       3 |  -9.888293  -10.14750</t>
  </si>
  <si>
    <t xml:space="preserve">       4 |  -2.172502  -0.713592   8.677945</t>
  </si>
  <si>
    <t xml:space="preserve">         |     0.1491     1.0000    0.0000*</t>
  </si>
  <si>
    <t xml:space="preserve">       5 |   2.798467   4.023620   9.212278   4.261591</t>
  </si>
  <si>
    <t xml:space="preserve">         |     0.0257    0.0003*    0.0000*    0.0001*</t>
  </si>
  <si>
    <t>data: nutseed and group_values</t>
  </si>
  <si>
    <t>Kruskal-Wallis chi-squared = 322.3653, df = 4, p-value = 0</t>
  </si>
  <si>
    <t xml:space="preserve">                     Comparison of nutseed by group_values                     </t>
  </si>
  <si>
    <t xml:space="preserve">       2 |  -3.463554</t>
  </si>
  <si>
    <t xml:space="preserve">         |    0.0027*</t>
  </si>
  <si>
    <t xml:space="preserve">       3 |  -15.36000  -14.95116</t>
  </si>
  <si>
    <t xml:space="preserve">       4 |  -2.988186   0.256486   13.88467</t>
  </si>
  <si>
    <t xml:space="preserve">         |    0.0140*     1.0000    0.0000*</t>
  </si>
  <si>
    <t xml:space="preserve">       5 |   0.091668   2.147626   9.985456   1.956247</t>
  </si>
  <si>
    <t xml:space="preserve">         |     1.0000     0.1587    0.0000*     0.2522</t>
  </si>
  <si>
    <t>data: enerc and group_values</t>
  </si>
  <si>
    <t>Kruskal-Wallis chi-squared = 433.114, df = 4, p-value = 0</t>
  </si>
  <si>
    <t xml:space="preserve">                      Comparison of enerc by group_values                      </t>
  </si>
  <si>
    <t xml:space="preserve">       2 |   16.56575</t>
  </si>
  <si>
    <t xml:space="preserve">       3 |   7.018804  -8.995652</t>
  </si>
  <si>
    <t xml:space="preserve">       4 |   12.25214  -3.769943   5.057239</t>
  </si>
  <si>
    <t xml:space="preserve">         |    0.0000*    0.0008*    0.0000*</t>
  </si>
  <si>
    <t xml:space="preserve">       5 |  -4.077569  -14.16897  -8.664123  -11.86839</t>
  </si>
  <si>
    <t xml:space="preserve">         |    0.0002*    0.0000*    0.0000*    0.0000*</t>
  </si>
  <si>
    <t>data: protsumma and group_values</t>
  </si>
  <si>
    <t>Kruskal-Wallis chi-squared = 3430.2876, df = 4, p-value = 0</t>
  </si>
  <si>
    <t xml:space="preserve">                    Comparison of protsumma by group_values                    </t>
  </si>
  <si>
    <t xml:space="preserve">       2 |  -23.49894</t>
  </si>
  <si>
    <t xml:space="preserve">       3 |  -33.07718  -15.25228</t>
  </si>
  <si>
    <t xml:space="preserve">       4 |  -50.66746  -36.15100  -16.42566</t>
  </si>
  <si>
    <t xml:space="preserve">       5 |  -38.46219  -27.28426  -17.78429  -8.421502</t>
  </si>
  <si>
    <t>data: kasviprot and group_values</t>
  </si>
  <si>
    <t>Kruskal-Wallis chi-squared = 1420.8954, df = 4, p-value = 0</t>
  </si>
  <si>
    <t xml:space="preserve">                    Comparison of kasviprot by group_values                    </t>
  </si>
  <si>
    <t xml:space="preserve">       2 |   17.10042</t>
  </si>
  <si>
    <t xml:space="preserve">       3 |  -8.087347  -27.86283</t>
  </si>
  <si>
    <t xml:space="preserve">       4 |   20.65578   6.092008   30.59164</t>
  </si>
  <si>
    <t xml:space="preserve">       5 |   17.52288   8.646529   23.01601   5.348617</t>
  </si>
  <si>
    <t>Kruskal-Wallis chi-squared = 3381.5754, df = 4, p-value = 0</t>
  </si>
  <si>
    <t xml:space="preserve">                    Comparison of elainprot by group_values                    </t>
  </si>
  <si>
    <t xml:space="preserve">       2 |  -27.35566</t>
  </si>
  <si>
    <t xml:space="preserve">       3 |  -26.25665  -2.914527</t>
  </si>
  <si>
    <t xml:space="preserve">         |    0.0000*    0.0178*</t>
  </si>
  <si>
    <t xml:space="preserve">       4 |  -52.06422  -33.45852  -25.44360</t>
  </si>
  <si>
    <t xml:space="preserve">       5 |  -38.93481  -25.50828  -22.65720  -8.042852</t>
  </si>
  <si>
    <t>data: kasvi_elain_prot_suhde and group_values</t>
  </si>
  <si>
    <t>Kruskal-Wallis chi-squared = 2588.1771, df = 4, p-value = 0</t>
  </si>
  <si>
    <t xml:space="preserve">             Comparison of kasvi_elain_prot_suhde by group_values              </t>
  </si>
  <si>
    <t xml:space="preserve">       2 |   25.66466</t>
  </si>
  <si>
    <t xml:space="preserve">       3 |   11.29265  -13.42931</t>
  </si>
  <si>
    <t xml:space="preserve">       4 |   43.13424   24.26972   32.66664</t>
  </si>
  <si>
    <t xml:space="preserve">       5 |   32.69630   19.82807   25.95462   7.120193</t>
  </si>
  <si>
    <t>data: choavle and group_values</t>
  </si>
  <si>
    <t>Kruskal-Wallis chi-squared = 972.1758, df = 4, p-value = 0</t>
  </si>
  <si>
    <t xml:space="preserve">                     Comparison of choavle by group_values                     </t>
  </si>
  <si>
    <t xml:space="preserve">       2 |   17.37526</t>
  </si>
  <si>
    <t xml:space="preserve">       3 |   11.36722  -4.582311</t>
  </si>
  <si>
    <t xml:space="preserve">       4 |   25.62836   11.97525   14.24972</t>
  </si>
  <si>
    <t xml:space="preserve">       5 |   24.49406   15.94933   17.57111   9.497373</t>
  </si>
  <si>
    <t>data: percE_prot_values and group_values</t>
  </si>
  <si>
    <t>Kruskal-Wallis chi-squared = 952.685, df = 4, p-value = 0</t>
  </si>
  <si>
    <t xml:space="preserve">                Comparison of percE_prot_values by group_values                </t>
  </si>
  <si>
    <t xml:space="preserve">                                (No adjustment)                                </t>
  </si>
  <si>
    <t xml:space="preserve">       2 |  -24.13045</t>
  </si>
  <si>
    <t xml:space="preserve">       3 |  -18.20523   3.433443</t>
  </si>
  <si>
    <t xml:space="preserve">         |    0.0000*    0.0003*</t>
  </si>
  <si>
    <t xml:space="preserve">       4 |  -29.86560  -9.491784  -11.11302</t>
  </si>
  <si>
    <t xml:space="preserve">       5 |  -16.27089  -3.145965  -4.810489   1.688297</t>
  </si>
  <si>
    <t xml:space="preserve">         |    0.0000*    0.0008*    0.0000*     0.0457</t>
  </si>
  <si>
    <t>data: percE_fat_values and group_values</t>
  </si>
  <si>
    <t>Kruskal-Wallis chi-squared = 526.1278, df = 4, p-value = 0</t>
  </si>
  <si>
    <t xml:space="preserve">                Comparison of percE_fat_values by group_values                 </t>
  </si>
  <si>
    <t xml:space="preserve">       2 |  -19.46135</t>
  </si>
  <si>
    <t xml:space="preserve">       3 |  -6.051460   13.22648</t>
  </si>
  <si>
    <t xml:space="preserve">       4 |  -13.87823   5.071591  -7.831807</t>
  </si>
  <si>
    <t xml:space="preserve">       5 |   0.753706   12.32284   4.663269   9.426405</t>
  </si>
  <si>
    <t xml:space="preserve">         |     0.2255    0.0000*    0.0000*    0.0000*</t>
  </si>
  <si>
    <t>data: percE_satfat_values and group_values</t>
  </si>
  <si>
    <t>Kruskal-Wallis chi-squared = 784.113, df = 4, p-value = 0</t>
  </si>
  <si>
    <t xml:space="preserve">               Comparison of percE_satfat_values by group_values               </t>
  </si>
  <si>
    <t xml:space="preserve">       2 |  -20.01417</t>
  </si>
  <si>
    <t xml:space="preserve">       3 |   0.173622   21.35268</t>
  </si>
  <si>
    <t xml:space="preserve">         |     0.4311    0.0000*</t>
  </si>
  <si>
    <t xml:space="preserve">       4 |  -13.96035   5.604752  -14.81333</t>
  </si>
  <si>
    <t xml:space="preserve">       5 |   2.316997   14.32408   2.242816   11.10236</t>
  </si>
  <si>
    <t xml:space="preserve">         |    0.0103*    0.0000*    0.0125*    0.0000*</t>
  </si>
  <si>
    <t>data: percE_sugar_values and group_values</t>
  </si>
  <si>
    <t>Kruskal-Wallis chi-squared = 556.02, df = 4, p-value = 0</t>
  </si>
  <si>
    <t xml:space="preserve">               Comparison of percE_sugar_values by group_values                </t>
  </si>
  <si>
    <t xml:space="preserve">       2 |  -3.267443</t>
  </si>
  <si>
    <t xml:space="preserve">         |    0.0005*</t>
  </si>
  <si>
    <t xml:space="preserve">       3 |   8.315874   13.52700</t>
  </si>
  <si>
    <t xml:space="preserve">       4 |   7.433267   13.02322  -1.426453</t>
  </si>
  <si>
    <t xml:space="preserve">         |    0.0000*    0.0000*     0.0769</t>
  </si>
  <si>
    <t xml:space="preserve">       5 |   16.65431   19.76848   11.56917   12.68052</t>
  </si>
  <si>
    <t>v,test</t>
  </si>
  <si>
    <t>Mean in category</t>
  </si>
  <si>
    <t>sd in category</t>
  </si>
  <si>
    <t>Overall sd</t>
  </si>
  <si>
    <t>p,value</t>
  </si>
  <si>
    <t>Global Warming Potential (kg CO2-eq/day)</t>
  </si>
  <si>
    <t xml:space="preserve">Percentage change in impact if all adult population were to adopt the diet of cluster 3 </t>
  </si>
  <si>
    <t xml:space="preserve">Unit of measure </t>
  </si>
  <si>
    <t xml:space="preserve">in progress not updatded yet, values now included are updated </t>
  </si>
  <si>
    <t>Average per capita environmental Impact of the diet</t>
  </si>
  <si>
    <t>All</t>
  </si>
  <si>
    <t>dunn.test(fatBSDS$fatBSDS, g = fatBSDS$clust, method = "bonferroni")</t>
  </si>
  <si>
    <t xml:space="preserve">  Kruskal-Wallis rank sum test</t>
  </si>
  <si>
    <t>data: x and group</t>
  </si>
  <si>
    <t>Kruskal-Wallis chi-squared = 1089.5174, df = 4, p-value = 0</t>
  </si>
  <si>
    <t xml:space="preserve">                           Comparison of x by group                            </t>
  </si>
  <si>
    <t xml:space="preserve">       2 |   7.066489</t>
  </si>
  <si>
    <t xml:space="preserve">       3 |  -19.96650  -31.65591</t>
  </si>
  <si>
    <t xml:space="preserve">       4 |   4.429184  -2.602054   26.75567</t>
  </si>
  <si>
    <t xml:space="preserve">         |    0.0000*     0.0463    0.0000*</t>
  </si>
  <si>
    <t xml:space="preserve">       5 |  -1.901786  -6.218011   10.92633  -4.735026</t>
  </si>
  <si>
    <t xml:space="preserve">         |     0.2860    0.0000*    0.0000*    0.0000*</t>
  </si>
  <si>
    <t>All significant but 1-5, 2-4</t>
  </si>
  <si>
    <t>Updated 02.11.23</t>
  </si>
  <si>
    <t>dunn.test(percE_sugar$percE_sugar, g = percE_sugar$clust, method = "bonferroni")</t>
  </si>
  <si>
    <t xml:space="preserve">         |    0.0054*</t>
  </si>
  <si>
    <t xml:space="preserve">         |    0.0000*    0.0000*     0.7687</t>
  </si>
  <si>
    <t>All significant but 3-4</t>
  </si>
  <si>
    <t>dunn.test(THL_grouped[group =="ALLVEGFRUIT_1"]$groupsum, g = THL_grouped[group =="ALLVEGFRUIT_1"]$clust, method = "bonferroni")</t>
  </si>
  <si>
    <t>Kruskal-Wallis chi-squared = 808.5922, df = 4, p-value = 0</t>
  </si>
  <si>
    <t xml:space="preserve">       2 |   1.692245</t>
  </si>
  <si>
    <t xml:space="preserve">         |     0.4530</t>
  </si>
  <si>
    <t xml:space="preserve">       3 |  -21.14616  -27.40800</t>
  </si>
  <si>
    <t xml:space="preserve">       4 |  -3.478067  -6.281477   19.78093</t>
  </si>
  <si>
    <t xml:space="preserve">         |    0.0025*    0.0000*    0.0000*</t>
  </si>
  <si>
    <t xml:space="preserve">       5 |  -4.527472  -5.849798   9.017740  -2.539607</t>
  </si>
  <si>
    <t xml:space="preserve">         |    0.0000*    0.0000*    0.0000*     0.0555</t>
  </si>
  <si>
    <t>dunn.test(THL_grouped[group =="CERTOT_BSDS"]$groupsum, g = THL_grouped[group =="CERTOT_BSDS"]$clust, method = "bonferroni")</t>
  </si>
  <si>
    <t>Kruskal-Wallis chi-squared = 468.8132, df = 4, p-value = 0</t>
  </si>
  <si>
    <t xml:space="preserve">       2 |   8.400859</t>
  </si>
  <si>
    <t xml:space="preserve">       3 |  -3.517433  -13.13606</t>
  </si>
  <si>
    <t xml:space="preserve">         |    0.0022*    0.0000*</t>
  </si>
  <si>
    <t xml:space="preserve">       4 |   11.58495   4.784863   16.02946</t>
  </si>
  <si>
    <t xml:space="preserve">       5 |   13.86837   9.880649   16.35898   7.199374</t>
  </si>
  <si>
    <t>FRUITOT_1</t>
  </si>
  <si>
    <t>VEGTOT_1</t>
  </si>
  <si>
    <t>LEGUTOT_1</t>
  </si>
  <si>
    <t>NUTSTOT_1</t>
  </si>
  <si>
    <t>POTATOT_1</t>
  </si>
  <si>
    <t>CERTOT_1</t>
  </si>
  <si>
    <t>MILKTOT_1</t>
  </si>
  <si>
    <t>SMILKTOT_1</t>
  </si>
  <si>
    <t>CHEESETOT_1</t>
  </si>
  <si>
    <t>CREAMTOT_1</t>
  </si>
  <si>
    <t>ICECREAMTOT_1</t>
  </si>
  <si>
    <t>EGGTOT_1</t>
  </si>
  <si>
    <t>FISHTOT_1</t>
  </si>
  <si>
    <t>REDMEATTOT_1</t>
  </si>
  <si>
    <t>POULTRYTOT_1</t>
  </si>
  <si>
    <t>PROCMEATTOT_1</t>
  </si>
  <si>
    <t>BEVTOT_1</t>
  </si>
  <si>
    <t>ALCTOT_1</t>
  </si>
  <si>
    <t>SUGARTOT_1</t>
  </si>
  <si>
    <t>Results for FRUITOT_1 :</t>
  </si>
  <si>
    <t>$chi2</t>
  </si>
  <si>
    <t>[1] 471.8419</t>
  </si>
  <si>
    <t>$Z</t>
  </si>
  <si>
    <t xml:space="preserve"> [1]   3.4504621 -13.9351205 -20.5285312   1.8605294  -1.6472599  17.3845041   2.5358348   0.6739082  11.5516562   1.4769466</t>
  </si>
  <si>
    <t>$P</t>
  </si>
  <si>
    <t xml:space="preserve"> [1] 2.798139e-04 1.937730e-44 5.986993e-94 3.140533e-02 4.975232e-02 5.405927e-68 5.608983e-03 2.501849e-01 3.620572e-31 6.984497e-02</t>
  </si>
  <si>
    <t>$P.adjusted</t>
  </si>
  <si>
    <t xml:space="preserve"> [1] 2.798139e-03 1.937730e-43 5.986993e-93 3.140533e-01 4.975232e-01 5.405927e-67 5.608983e-02 1.000000e+00 3.620572e-30 6.984497e-01</t>
  </si>
  <si>
    <t>$comparisons</t>
  </si>
  <si>
    <t xml:space="preserve"> [1] "1 - 2" "1 - 3" "2 - 3" "1 - 4" "2 - 4" "3 - 4" "1 - 5" "2 - 5" "3 - 5" "4 - 5"</t>
  </si>
  <si>
    <t>Results for VEGTOT_1 :</t>
  </si>
  <si>
    <t>[1] 717.1301</t>
  </si>
  <si>
    <t xml:space="preserve"> [1]  -1.802710 -21.723400 -24.415410  -8.109775  -8.037833  15.569442  -8.475515  -8.009709   5.377322  -3.758519</t>
  </si>
  <si>
    <t xml:space="preserve"> [1]  3.571690e-02 6.165388e-105 5.866660e-132  2.535680e-16  4.572069e-16  5.871357e-55  1.170212e-17  5.749021e-16  3.780099e-08</t>
  </si>
  <si>
    <t>[10]  8.546093e-05</t>
  </si>
  <si>
    <t xml:space="preserve"> [1]  3.571690e-01 6.165388e-104 5.866660e-131  2.535680e-15  4.572069e-15  5.871357e-54  1.170212e-16  5.749021e-15  3.780099e-07</t>
  </si>
  <si>
    <t>[10]  8.546093e-04</t>
  </si>
  <si>
    <t>Results for LEGUTOT_1 :</t>
  </si>
  <si>
    <t>[1] 288.1368</t>
  </si>
  <si>
    <t xml:space="preserve"> [1]  -2.749080 -14.544826 -14.718247  -7.892712  -6.679253   7.845074  -3.523961  -2.147113   5.786094   1.252735</t>
  </si>
  <si>
    <t xml:space="preserve"> [1] 2.988141e-03 3.149563e-48 2.461295e-49 1.478451e-15 1.200813e-11 2.163497e-15 2.125733e-04 1.589213e-02 3.602101e-09 1.051511e-01</t>
  </si>
  <si>
    <t xml:space="preserve"> [1] 2.988141e-02 3.149563e-47 2.461295e-48 1.478451e-14 1.200813e-10 2.163497e-14 2.125733e-03 1.589213e-01 3.602101e-08 1.000000e+00</t>
  </si>
  <si>
    <t>Results for NUTSTOT_1 :</t>
  </si>
  <si>
    <t>[1] 322.3653</t>
  </si>
  <si>
    <t xml:space="preserve"> [1]  -3.46355444 -15.36000751 -14.95116077  -2.98818682   0.25648605  13.88467552   0.09166885   2.14762686   9.98545692   1.95624786</t>
  </si>
  <si>
    <t xml:space="preserve"> [1] 2.665444e-04 1.517697e-53 7.652892e-51 1.403190e-03 3.987878e-01 3.922743e-44 4.634806e-01 1.587170e-02 8.824304e-24 2.521798e-02</t>
  </si>
  <si>
    <t xml:space="preserve"> [1] 2.665444e-03 1.517697e-52 7.652892e-50 1.403190e-02 1.000000e+00 3.922743e-43 1.000000e+00 1.587170e-01 8.824304e-23 2.521798e-01</t>
  </si>
  <si>
    <t>Results for POTATOT_1 :</t>
  </si>
  <si>
    <t>[1] 74.63402</t>
  </si>
  <si>
    <t xml:space="preserve"> [1] -5.17282390 -0.07140163  5.37789328 -4.23876263  0.66244151 -4.36026495  2.88704010  6.15259505  2.97992158  5.64046754</t>
  </si>
  <si>
    <t xml:space="preserve"> [1] 1.152912e-07 4.715391e-01 3.768123e-08 1.123776e-05 2.538442e-01 6.495253e-06 1.944423e-03 3.811263e-10 1.441611e-03 8.479452e-09</t>
  </si>
  <si>
    <t xml:space="preserve"> [1] 1.152912e-06 1.000000e+00 3.768123e-07 1.123776e-04 1.000000e+00 6.495253e-05 1.944423e-02 3.811263e-09 1.441611e-02 8.479452e-08</t>
  </si>
  <si>
    <t>Results for MILKTOT_1 :</t>
  </si>
  <si>
    <t>[1] 237.3721</t>
  </si>
  <si>
    <t xml:space="preserve"> [1]  -8.4500411  -3.0881422   5.1848025 -13.9405065  -7.6649314 -11.1794888  -2.1957641   2.6486301  -0.2425769   6.3996287</t>
  </si>
  <si>
    <t xml:space="preserve"> [1] 1.456001e-17 1.007060e-03 1.081219e-07 1.796903e-44 8.946340e-15 2.569257e-29 1.405442e-02 4.040936e-03 4.041666e-01 7.787764e-11</t>
  </si>
  <si>
    <t xml:space="preserve"> [1] 1.456001e-16 1.007060e-02 1.081219e-06 1.796903e-43 8.946340e-14 2.569257e-28 1.405442e-01 4.040936e-02 1.000000e+00 7.787764e-10</t>
  </si>
  <si>
    <t>Results for SMILKTOT_1 :</t>
  </si>
  <si>
    <t>[1] 341.8411</t>
  </si>
  <si>
    <t xml:space="preserve"> [1] -10.092979 -11.659033  -3.464009 -17.223381  -9.868853  -5.123749 -11.401054  -6.237134  -4.077490  -1.123467</t>
  </si>
  <si>
    <t xml:space="preserve"> [1] 2.967035e-24 1.031866e-31 2.660940e-04 8.866049e-67 2.840522e-23 1.497602e-07 2.065426e-30 2.228299e-10 2.276225e-05 1.306197e-01</t>
  </si>
  <si>
    <t xml:space="preserve"> [1] 2.967035e-23 1.031866e-30 2.660940e-03 8.866049e-66 2.840522e-22 1.497602e-06 2.065426e-29 2.228299e-09 2.276225e-04 1.000000e+00</t>
  </si>
  <si>
    <t>Results for CHEESETOT_1 :</t>
  </si>
  <si>
    <t>[1] 98.96788</t>
  </si>
  <si>
    <t xml:space="preserve"> [1] -6.6813248 -4.1590739  2.0188642 -9.6031543 -4.2910135 -5.4506064 -4.8500120 -1.2403853 -2.2502284  0.9397163</t>
  </si>
  <si>
    <t xml:space="preserve"> [1] 1.183959e-11 1.597702e-05 2.175067e-02 3.876729e-22 8.892973e-06 2.509918e-08 6.172701e-07 1.074165e-01 1.221723e-02 1.736816e-01</t>
  </si>
  <si>
    <t xml:space="preserve"> [1] 1.183959e-10 1.597702e-04 2.175067e-01 3.876729e-21 8.892973e-05 2.509918e-07 6.172701e-06 1.000000e+00 1.221723e-01 1.000000e+00</t>
  </si>
  <si>
    <t>Results for CREAMTOT_1 :</t>
  </si>
  <si>
    <t>[1] 289.5232</t>
  </si>
  <si>
    <t xml:space="preserve"> [1] -12.033536 -11.494248  -1.214417 -15.633494  -5.655863  -3.641155 -11.616412  -5.319491  -4.402472  -2.337443</t>
  </si>
  <si>
    <t xml:space="preserve"> [1] 1.183981e-33 7.050189e-31 1.122942e-01 2.152656e-55 7.753267e-09 1.357088e-04 1.700616e-31 5.202902e-08 5.351224e-06 9.708074e-03</t>
  </si>
  <si>
    <t xml:space="preserve"> [1] 1.183981e-32 7.050189e-30 1.000000e+00 2.152656e-54 7.753267e-08 1.357088e-03 1.700616e-30 5.202902e-07 5.351224e-05 9.708074e-02</t>
  </si>
  <si>
    <t>Results for ICECREAMTOT_1 :</t>
  </si>
  <si>
    <t>[1] 160.6239</t>
  </si>
  <si>
    <t xml:space="preserve"> [1] -6.3269715  1.9244941  9.0152935 -0.7878571  6.2914458 -2.9569027  5.6908428  9.8381151  4.5438531  6.4054807</t>
  </si>
  <si>
    <t xml:space="preserve"> [1] 1.250097e-10 2.714634e-02 9.817204e-20 2.153902e-01 1.572613e-10 1.553731e-03 6.320692e-09 3.857127e-23 2.761758e-06 7.494820e-11</t>
  </si>
  <si>
    <t xml:space="preserve"> [1] 1.250097e-09 2.714634e-01 9.817204e-19 1.000000e+00 1.572613e-09 1.553731e-02 6.320692e-08 3.857127e-22 2.761758e-05 7.494820e-10</t>
  </si>
  <si>
    <t>Results for EGGTOT_1 :</t>
  </si>
  <si>
    <t>[1] 195.0743</t>
  </si>
  <si>
    <t xml:space="preserve"> [1]  -7.833265  -8.918517  -2.530731 -12.303355  -6.332993  -3.006557 -10.107627  -6.189126  -4.528025  -2.843207</t>
  </si>
  <si>
    <t xml:space="preserve"> [1] 2.376803e-15 2.362870e-19 5.691256e-03 4.344434e-35 1.202253e-10 1.321121e-03 2.555360e-24 3.024931e-10 2.976872e-06 2.233104e-03</t>
  </si>
  <si>
    <t xml:space="preserve"> [1] 2.376803e-14 2.362870e-18 5.691256e-02 4.344434e-34 1.202253e-09 1.321121e-02 2.555360e-23 3.024931e-09 2.976872e-05 2.233104e-02</t>
  </si>
  <si>
    <t>Results for FISHTOT_1 :</t>
  </si>
  <si>
    <t>[1] 911.8243</t>
  </si>
  <si>
    <t xml:space="preserve"> [1]  -9.356289 -27.930919 -23.956990 -14.742141  -7.622465  15.499275 -11.282450  -6.546037   6.522616  -2.545452</t>
  </si>
  <si>
    <t xml:space="preserve"> [1]  4.129343e-21 5.621381e-172 3.906722e-127  1.728262e-49  1.244381e-14  1.754151e-54  8.010993e-30  2.954200e-11  3.454571e-11</t>
  </si>
  <si>
    <t>[10]  5.456825e-03</t>
  </si>
  <si>
    <t xml:space="preserve"> [1]  4.129343e-20 5.621381e-171 3.906722e-126  1.728262e-48  1.244381e-13  1.754151e-53  8.010993e-29  2.954200e-10  3.454571e-10</t>
  </si>
  <si>
    <t>[10]  5.456825e-02</t>
  </si>
  <si>
    <t>Results for REDMEATTOT_1 :</t>
  </si>
  <si>
    <t>[1] 1630.987</t>
  </si>
  <si>
    <t xml:space="preserve"> [1] -23.271333  -7.714947  15.235767 -33.644309 -15.190280 -26.690638 -25.140918 -13.153212 -20.580651  -5.177542</t>
  </si>
  <si>
    <t xml:space="preserve"> [1] 4.326413e-120  6.051642e-15  1.023546e-52 1.888299e-248  2.050817e-52 3.022615e-157 8.881883e-140  8.154769e-40  2.045769e-94</t>
  </si>
  <si>
    <t>[10]  1.124144e-07</t>
  </si>
  <si>
    <t xml:space="preserve"> [1] 4.326413e-119  6.051642e-14  1.023546e-51 1.888299e-247  2.050817e-51 3.022615e-156 8.881883e-139  8.154769e-39  2.045769e-93</t>
  </si>
  <si>
    <t>[10]  1.124144e-06</t>
  </si>
  <si>
    <t>Results for POULTRYTOT_1 :</t>
  </si>
  <si>
    <t>[1] 617.462</t>
  </si>
  <si>
    <t xml:space="preserve"> [1] -17.1599263 -14.3166027   0.7814126 -23.1202763  -9.0960358  -8.3559178 -16.8096604  -7.8475356  -7.8623989  -3.0724986</t>
  </si>
  <si>
    <t xml:space="preserve"> [1]  2.649042e-66  8.617227e-47  2.172799e-01 1.447650e-118  4.684457e-20  3.246296e-17  1.036779e-63  2.121460e-15  1.884228e-15</t>
  </si>
  <si>
    <t>[10]  1.061374e-03</t>
  </si>
  <si>
    <t xml:space="preserve"> [1]  2.649042e-65  8.617227e-46  1.000000e+00 1.447650e-117  4.684457e-19  3.246296e-16  1.036779e-62  2.121460e-14  1.884228e-14</t>
  </si>
  <si>
    <t>[10]  1.061374e-02</t>
  </si>
  <si>
    <t>Results for PROCMEATTOT_1 :</t>
  </si>
  <si>
    <t>[1] 499.3254</t>
  </si>
  <si>
    <t xml:space="preserve"> [1] -14.5875650   2.2236181  18.1039289 -13.0439329   0.5086625 -16.1243209  -4.0169208   4.3300608  -5.5142470   3.9484306</t>
  </si>
  <si>
    <t xml:space="preserve"> [1] 1.685065e-48 1.308707e-02 1.483635e-73 3.440684e-39 3.054944e-01 8.607048e-59 2.948176e-05 7.453408e-06 1.751382e-08 3.933261e-05</t>
  </si>
  <si>
    <t xml:space="preserve"> [1] 1.685065e-47 1.308707e-01 1.483635e-72 3.440684e-38 1.000000e+00 8.607048e-58 2.948176e-04 7.453408e-05 1.751382e-07 3.933261e-04</t>
  </si>
  <si>
    <t>Results for BEVTOT_1 :</t>
  </si>
  <si>
    <t>[1] 64.61887</t>
  </si>
  <si>
    <t xml:space="preserve"> [1]  1.3706060 -3.4435253 -5.6199853 -4.1959462 -6.8066759 -0.5801222 -2.4168823 -3.3992508 -0.2384097  0.1011292</t>
  </si>
  <si>
    <t xml:space="preserve"> [1] 8.524890e-02 2.870914e-04 9.548687e-09 1.358674e-05 4.993978e-12 2.809161e-01 7.827040e-03 3.378536e-04 4.057817e-01 4.597240e-01</t>
  </si>
  <si>
    <t xml:space="preserve"> [1] 8.524890e-01 2.870914e-03 9.548687e-08 1.358674e-04 4.993978e-11 1.000000e+00 7.827040e-02 3.378536e-03 1.000000e+00 1.000000e+00</t>
  </si>
  <si>
    <t>Results for ALCTOT_1 :</t>
  </si>
  <si>
    <t>[1] 227.197</t>
  </si>
  <si>
    <t xml:space="preserve"> [1] -9.053839  1.980589 11.963831 -4.165741  5.215190 -6.556777  4.147529  9.798929  2.939343  6.905091</t>
  </si>
  <si>
    <t xml:space="preserve"> [1] 6.901441e-20 2.381868e-02 2.748321e-33 1.551712e-05 9.181444e-08 2.749150e-11 1.680412e-05 5.689267e-23 1.644542e-03 2.508562e-12</t>
  </si>
  <si>
    <t xml:space="preserve"> [1] 6.901441e-19 2.381868e-01 2.748321e-32 1.551712e-04 9.181444e-07 2.749150e-10 1.680412e-04 5.689267e-22 1.644542e-02 2.508562e-11</t>
  </si>
  <si>
    <t>Results for SUGARTOT_1 :</t>
  </si>
  <si>
    <t>[1] 458.6196</t>
  </si>
  <si>
    <t xml:space="preserve"> [1]  2.342268 12.843858 13.087123 12.026303 12.300191 -1.631704 14.481343 14.122069  6.444752  7.561604</t>
  </si>
  <si>
    <t xml:space="preserve"> [1] 9.583472e-03 4.655807e-38 1.950526e-39 1.292382e-33 4.518023e-35 5.137095e-02 7.948068e-48 1.388583e-45 5.789494e-11 1.990650e-14</t>
  </si>
  <si>
    <t xml:space="preserve"> [1] 9.583472e-02 4.655807e-37 1.950526e-38 1.292382e-32 4.518023e-34 5.137095e-01 7.948068e-47 1.388583e-44 5.789494e-10 1.990650e-13</t>
  </si>
  <si>
    <t>APPLEBERRY_1</t>
  </si>
  <si>
    <t>DESSERTSTOT_1</t>
  </si>
  <si>
    <t>LIQDAIRYTOT_1</t>
  </si>
  <si>
    <t>NONBEEFREDMEATTOT_1</t>
  </si>
  <si>
    <t>SOLIDDAIRYTOT_1</t>
  </si>
  <si>
    <t>VEGFATS_1</t>
  </si>
  <si>
    <t>VEGPEABEAN_1</t>
  </si>
  <si>
    <t>Results for LIQDAIRYTOT_1 :</t>
  </si>
  <si>
    <t>[1] 543.9</t>
  </si>
  <si>
    <t xml:space="preserve"> [1] -11.720703  -8.933626   1.557526 -22.448527 -14.511652 -13.615100 -10.213413  -4.002133  -4.625800   3.365013</t>
  </si>
  <si>
    <t xml:space="preserve"> [1]  4.992017e-32  2.061355e-19  5.967284e-02 6.614152e-112  5.111390e-48  1.628488e-42  8.634070e-25  3.138701e-05  1.865780e-06</t>
  </si>
  <si>
    <t>[10]  3.826998e-04</t>
  </si>
  <si>
    <t xml:space="preserve"> [1]  4.992017e-31  2.061355e-18  5.967284e-01 6.614152e-111  5.111390e-47  1.628488e-41  8.634070e-24  3.138701e-04  1.865780e-05</t>
  </si>
  <si>
    <t>[10]  3.826998e-03</t>
  </si>
  <si>
    <t>Results for SOLIDDAIRYTOT_1 :</t>
  </si>
  <si>
    <t>[1] 88.36577</t>
  </si>
  <si>
    <t xml:space="preserve"> [1] -5.441169  1.170829  7.166432 -6.001661 -1.226827 -7.582608 -2.026132  1.049875 -2.813092  1.631814</t>
  </si>
  <si>
    <t xml:space="preserve"> [1] 2.646597e-08 1.208338e-01 3.848893e-13 9.765469e-10 1.099438e-01 1.693386e-14 2.137563e-02 1.468877e-01 2.453377e-03 5.135930e-02</t>
  </si>
  <si>
    <t xml:space="preserve"> [1] 2.646597e-07 1.000000e+00 3.848893e-12 9.765469e-09 1.000000e+00 1.693386e-13 2.137563e-01 1.000000e+00 2.453377e-02 5.135930e-01</t>
  </si>
  <si>
    <t>Results for DESSERTSTOT_1 :</t>
  </si>
  <si>
    <t>[1] 463.0167</t>
  </si>
  <si>
    <t xml:space="preserve"> [1]  1.808911 12.817915 13.619112 11.952893 12.821833 -1.679851 13.945067 13.863371  5.916472  7.049939</t>
  </si>
  <si>
    <t xml:space="preserve"> [1] 3.523241e-02 6.507659e-38 1.541458e-42 3.135181e-33 6.187025e-38 4.649311e-02 1.685660e-44 5.279814e-44 1.644598e-09 8.949793e-13</t>
  </si>
  <si>
    <t xml:space="preserve"> [1] 3.523241e-01 6.507659e-37 1.541458e-41 3.135181e-32 6.187025e-37 4.649311e-01 1.685660e-43 5.279814e-43 1.644598e-08 8.949793e-12</t>
  </si>
  <si>
    <t>Results for VEGPEABEAN_1 :</t>
  </si>
  <si>
    <t>[1] 735.9773</t>
  </si>
  <si>
    <t xml:space="preserve"> [1]  -1.779818 -21.979215 -24.749533  -8.258350  -8.249375  15.697201  -8.550576  -8.103637   5.465794  -3.744005</t>
  </si>
  <si>
    <t xml:space="preserve"> [1]  3.755286e-02 2.276353e-107 1.568185e-135  7.384975e-17  7.961251e-17  7.903132e-56  6.123801e-18  2.667007e-16  2.304199e-08</t>
  </si>
  <si>
    <t>[10]  9.055489e-05</t>
  </si>
  <si>
    <t xml:space="preserve"> [1]  3.755286e-01 2.276353e-106 1.568185e-134  7.384975e-16  7.961251e-16  7.903132e-55  6.123801e-17  2.667007e-15  2.304199e-07</t>
  </si>
  <si>
    <t>[10]  9.055489e-04</t>
  </si>
  <si>
    <t>Results for APPLEBERRY_1 :</t>
  </si>
  <si>
    <t>[1] 491.2812</t>
  </si>
  <si>
    <t xml:space="preserve"> [1]   3.2979620 -14.4313827 -20.9686988   1.7006543  -1.6712546  17.7667726   2.2280064   0.4344929  11.5584350   1.2565692</t>
  </si>
  <si>
    <t xml:space="preserve"> [1] 4.869465e-04 1.642150e-47 6.334074e-98 4.450396e-02 4.733570e-02 6.391861e-71 1.294005e-02 3.319653e-01 3.345861e-31 1.044548e-01</t>
  </si>
  <si>
    <t xml:space="preserve"> [1] 4.869465e-03 1.642150e-46 6.334074e-97 4.450396e-01 4.733570e-01 6.391861e-70 1.294005e-01 1.000000e+00 3.345861e-30 1.000000e+00</t>
  </si>
  <si>
    <t>Results for VEGFATS_1 :</t>
  </si>
  <si>
    <t>[1] 172.6919</t>
  </si>
  <si>
    <t xml:space="preserve"> [1]  -1.0304241  -9.6297260 -10.5787202   1.1043884   2.5614183  11.8234959   1.2129328   1.9086509   7.4344638   0.5728846</t>
  </si>
  <si>
    <t xml:space="preserve"> [1] 1.514055e-01 2.994447e-22 1.870160e-26 1.347123e-01 5.212288e-03 1.475708e-32 1.125778e-01 2.815357e-02 5.249649e-14 2.833614e-01</t>
  </si>
  <si>
    <t xml:space="preserve"> [1] 1.000000e+00 2.994447e-21 1.870160e-25 1.000000e+00 5.212288e-02 1.475708e-31 1.000000e+00 2.815357e-01 5.249649e-13 1.000000e+00</t>
  </si>
  <si>
    <t>Results for NONBEEFREDMEATTOT_1 :</t>
  </si>
  <si>
    <t>[1] 1329.586</t>
  </si>
  <si>
    <t xml:space="preserve"> [1] -21.708292  -7.696756  13.606661 -30.965022 -13.646986 -23.904707 -22.106224 -10.828249 -17.508376  -3.692004</t>
  </si>
  <si>
    <t xml:space="preserve"> [1] 8.565347e-105  6.978187e-15  1.827845e-42 7.975155e-211  1.052018e-42 1.368151e-126 1.376847e-108  1.264729e-27  6.183645e-69</t>
  </si>
  <si>
    <t>[10]  1.112471e-04</t>
  </si>
  <si>
    <t xml:space="preserve"> [1] 8.565347e-104  6.978187e-14  1.827845e-41 7.975155e-210  1.052018e-41 1.368151e-125 1.376847e-107  1.264729e-26  6.183645e-68</t>
  </si>
  <si>
    <t>[10]  1.112471e-03</t>
  </si>
  <si>
    <t>BEEFTOT_1</t>
  </si>
  <si>
    <t>FATOT_1</t>
  </si>
  <si>
    <t>MILKLF_1</t>
  </si>
  <si>
    <t>SWEETSCHOC_1</t>
  </si>
  <si>
    <t>Results for MILKLF_1 :</t>
  </si>
  <si>
    <t>[1] 244.8318</t>
  </si>
  <si>
    <t xml:space="preserve"> [1]  -9.2842781  -4.7405715   4.0640056 -14.7692901  -7.7390969 -10.2170981  -2.8620586   2.4287326   0.1445188   6.2232568</t>
  </si>
  <si>
    <t xml:space="preserve"> [1] 8.140352e-21 1.065581e-06 2.411884e-05 1.155673e-49 5.006272e-15 8.312155e-25 2.104496e-03 7.575851e-03 4.425454e-01 2.434697e-10</t>
  </si>
  <si>
    <t xml:space="preserve"> [1] 8.140352e-20 1.065581e-05 2.411884e-04 1.155673e-48 5.006272e-14 8.312155e-24 2.104496e-02 7.575851e-02 1.000000e+00 2.434697e-09</t>
  </si>
  <si>
    <t>Results for FATOT_1 :</t>
  </si>
  <si>
    <t>[1] 402.4659</t>
  </si>
  <si>
    <t xml:space="preserve"> [1]  5.899885  7.946342  3.395218 16.226515 13.446572  8.192254 13.687452 11.166776  8.792111  4.120677</t>
  </si>
  <si>
    <t xml:space="preserve"> [1] 1.818772e-09 9.605017e-16 3.428701e-04 1.637679e-59 1.612404e-41 1.281895e-16 6.033316e-43 2.964719e-29 7.338801e-19 1.888808e-05</t>
  </si>
  <si>
    <t xml:space="preserve"> [1] 1.818772e-08 9.605017e-15 3.428701e-03 1.637679e-58 1.612404e-40 1.281895e-15 6.033316e-42 2.964719e-28 7.338801e-18 1.888808e-04</t>
  </si>
  <si>
    <t>Results for BEEFTOT_1 :</t>
  </si>
  <si>
    <t>[1] 1595.005</t>
  </si>
  <si>
    <t xml:space="preserve"> [1] -23.070179  -6.724952  16.222738 -32.515234 -14.013939 -26.604748 -25.122853 -13.252893 -21.199877  -5.861926</t>
  </si>
  <si>
    <t xml:space="preserve"> [1] 4.614054e-118  8.782543e-12  1.741584e-59 3.247659e-232  6.404896e-45 2.990737e-156 1.399581e-139  2.170703e-40 4.787278e-100</t>
  </si>
  <si>
    <t>[10]  2.287648e-09</t>
  </si>
  <si>
    <t xml:space="preserve"> [1] 4.614054e-117  8.782543e-11  1.741584e-58 3.247659e-231  6.404896e-44 2.990737e-155 1.399581e-138  2.170703e-39  4.787278e-99</t>
  </si>
  <si>
    <t>[10]  2.287648e-08</t>
  </si>
  <si>
    <t>Results for SWEETSCHOC_1 :</t>
  </si>
  <si>
    <t>[1] 656.1205</t>
  </si>
  <si>
    <t xml:space="preserve"> [1]  5.309897 16.860558 14.818789 15.846623 13.651235 -2.079890 17.863766 15.988290  7.295245  8.697948</t>
  </si>
  <si>
    <t xml:space="preserve"> [1] 5.484361e-08 4.387797e-64 5.538165e-50 7.417021e-57 9.924298e-43 1.876780e-02 1.129358e-71 7.710334e-58 1.490584e-13 1.689691e-18</t>
  </si>
  <si>
    <t xml:space="preserve"> [1] 5.484361e-07 4.387797e-63 5.538165e-49 7.417021e-56 9.924298e-42 1.876780e-01 1.129358e-70 7.710334e-57 1.490584e-12 1.689691e-17</t>
  </si>
  <si>
    <t>dunn.test(THL_grouped[group =="ALLMEATTOT_1"]$groupsum, g = THL_grouped[group =="ALLMEATTOT_1"]$clust, method = "bonferroni")</t>
  </si>
  <si>
    <t>Kruskal-Wallis chi-squared = 1881.8679, df = 4, p-value = 0</t>
  </si>
  <si>
    <t xml:space="preserve">       2 |  -25.55159</t>
  </si>
  <si>
    <t xml:space="preserve">       3 |  -9.064636   16.00929</t>
  </si>
  <si>
    <t xml:space="preserve">       4 |  -35.82170  -15.28333  -27.47602</t>
  </si>
  <si>
    <t xml:space="preserve">       5 |  -28.37644  -15.26884  -22.99949  -7.184380</t>
  </si>
  <si>
    <t>ALLMEATTOT_1</t>
  </si>
  <si>
    <t>REDPROCMEATBSDS_1</t>
  </si>
  <si>
    <t xml:space="preserve"> dunn.test(THL_grouped[group =="REDPROCMEATBSDS_1"]$groupsum, g = THL_grouped[group =="REDPROCMEATBSDS_1"]$clust, method = "bonferroni")</t>
  </si>
  <si>
    <t>Kruskal-Wallis chi-squared = 1812.1632, df = 4, p-value = 0</t>
  </si>
  <si>
    <t xml:space="preserve">       2 |  -25.21189</t>
  </si>
  <si>
    <t xml:space="preserve">       3 |  -8.643798   16.16032</t>
  </si>
  <si>
    <t xml:space="preserve">       4 |  -34.82282  -14.42859  -26.89604</t>
  </si>
  <si>
    <t xml:space="preserve">       5 |  -28.07706  -15.14925  -22.96628  -7.495293</t>
  </si>
  <si>
    <t>All significant but 1-3</t>
  </si>
  <si>
    <t>All significant but 1-4, 2-4, 1-5, 2-5, 4-5</t>
  </si>
  <si>
    <t>All significant but 1-2, 3-4, 1-5, 3-5, 4-5</t>
  </si>
  <si>
    <t>All significant but 2-3, 2-5, 3-5, 4-5</t>
  </si>
  <si>
    <t>All significant but 2-3, 4-5</t>
  </si>
  <si>
    <t>All significant but 1-2, 3-4</t>
  </si>
  <si>
    <t>All significant but 1-3, 1-4</t>
  </si>
  <si>
    <t>All significant but 2-5, 3-5</t>
  </si>
  <si>
    <t>All significant but 1-5, 3-5</t>
  </si>
  <si>
    <t>All significant but 2-4, 1-5, 2-5, 4-5</t>
  </si>
  <si>
    <t>All significant but 1-3, 2-4</t>
  </si>
  <si>
    <t>All significant but 1-3, 2-4, 1-5, 2-5, 4-5</t>
  </si>
  <si>
    <t>All significant but 1-2, 1-4, 2-4, 1-5, 2-5, 4-5</t>
  </si>
  <si>
    <t xml:space="preserve"> dunn.test(THL_grouped[group =="CERTOT_1"]$groupsum, g = THL_grouped[group =="CERTOT_1"]$clust, method = "bonferroni")</t>
  </si>
  <si>
    <t>Kruskal-Wallis chi-squared = 840.7901, df = 4, p-value = 0</t>
  </si>
  <si>
    <t xml:space="preserve">       2 |   14.03277</t>
  </si>
  <si>
    <t xml:space="preserve">       3 |   5.534367  -8.118410</t>
  </si>
  <si>
    <t xml:space="preserve">       4 |   22.52616   11.95042   17.46176</t>
  </si>
  <si>
    <t xml:space="preserve">       5 |   21.29614   14.50250   18.07778   8.105564</t>
  </si>
  <si>
    <t xml:space="preserve">Fish and fish products </t>
  </si>
  <si>
    <t>Egg</t>
  </si>
  <si>
    <t>23.02*</t>
  </si>
  <si>
    <t>29.38*</t>
  </si>
  <si>
    <t>64.31*</t>
  </si>
  <si>
    <t>35.69*</t>
  </si>
  <si>
    <t>90.71*</t>
  </si>
  <si>
    <t>98.40*</t>
  </si>
  <si>
    <t>108.71*</t>
  </si>
  <si>
    <t>27.80*</t>
  </si>
  <si>
    <t>23.61*</t>
  </si>
  <si>
    <t>30.01*</t>
  </si>
  <si>
    <t>46.18*</t>
  </si>
  <si>
    <t>66.90*</t>
  </si>
  <si>
    <t>68.27*</t>
  </si>
  <si>
    <t>85.98*</t>
  </si>
  <si>
    <t>0.67*</t>
  </si>
  <si>
    <t>0.37*</t>
  </si>
  <si>
    <t>0.48*</t>
  </si>
  <si>
    <t>0.27*</t>
  </si>
  <si>
    <t>74.18*</t>
  </si>
  <si>
    <t>23.64*</t>
  </si>
  <si>
    <t>20.13*</t>
  </si>
  <si>
    <t>29.23*</t>
  </si>
  <si>
    <t>20.05*</t>
  </si>
  <si>
    <t>864.58*</t>
  </si>
  <si>
    <t>954.88*</t>
  </si>
  <si>
    <t>1154.95*</t>
  </si>
  <si>
    <t>1052.98*</t>
  </si>
  <si>
    <t>10.97*</t>
  </si>
  <si>
    <t>12.43*</t>
  </si>
  <si>
    <t>15.61*</t>
  </si>
  <si>
    <t>13.79*</t>
  </si>
  <si>
    <t>10.33*</t>
  </si>
  <si>
    <t>10.30*</t>
  </si>
  <si>
    <t>13.58*</t>
  </si>
  <si>
    <t>10.48*</t>
  </si>
  <si>
    <t>1.40*</t>
  </si>
  <si>
    <t>1.54*</t>
  </si>
  <si>
    <t>1.72*</t>
  </si>
  <si>
    <t>1.71*</t>
  </si>
  <si>
    <t>2.05*</t>
  </si>
  <si>
    <t>2.19*</t>
  </si>
  <si>
    <t>2.51*</t>
  </si>
  <si>
    <t>288.57*</t>
  </si>
  <si>
    <t>282.96*</t>
  </si>
  <si>
    <t>375.62*</t>
  </si>
  <si>
    <t>130.78*</t>
  </si>
  <si>
    <t>122.51*</t>
  </si>
  <si>
    <t>190.29*</t>
  </si>
  <si>
    <t>6737.72*</t>
  </si>
  <si>
    <t>7670.51*</t>
  </si>
  <si>
    <t>7954.85*</t>
  </si>
  <si>
    <t>8320.62*</t>
  </si>
  <si>
    <t>3732.26*</t>
  </si>
  <si>
    <t>4053.34*</t>
  </si>
  <si>
    <t>4835.66*</t>
  </si>
  <si>
    <t>4658.19*</t>
  </si>
  <si>
    <t>1039.33*</t>
  </si>
  <si>
    <t>1222.21*</t>
  </si>
  <si>
    <t>1457.61*</t>
  </si>
  <si>
    <t>387.59*</t>
  </si>
  <si>
    <t>388.54*</t>
  </si>
  <si>
    <t>471.22*</t>
  </si>
  <si>
    <t>425.75*</t>
  </si>
  <si>
    <t>10.80*</t>
  </si>
  <si>
    <t>10.95*</t>
  </si>
  <si>
    <t>13.37*</t>
  </si>
  <si>
    <t>11.86*</t>
  </si>
  <si>
    <t>2.45*</t>
  </si>
  <si>
    <t>1.00*</t>
  </si>
  <si>
    <t>3.89*</t>
  </si>
  <si>
    <t>0.65*</t>
  </si>
  <si>
    <t>0.40*</t>
  </si>
  <si>
    <t>0.92*</t>
  </si>
  <si>
    <t>0.42*</t>
  </si>
  <si>
    <t>4.56*</t>
  </si>
  <si>
    <t>12.88*</t>
  </si>
  <si>
    <t>4.93*</t>
  </si>
  <si>
    <t>18.06*</t>
  </si>
  <si>
    <t>31.82*</t>
  </si>
  <si>
    <t>22.81*</t>
  </si>
  <si>
    <t>41.52*</t>
  </si>
  <si>
    <t>14.05*</t>
  </si>
  <si>
    <t>28.68*</t>
  </si>
  <si>
    <t>19.16*</t>
  </si>
  <si>
    <t>39.86*</t>
  </si>
  <si>
    <t>19.89*</t>
  </si>
  <si>
    <t>37.02*</t>
  </si>
  <si>
    <t>38.57*</t>
  </si>
  <si>
    <t>49.97*</t>
  </si>
  <si>
    <t>25.21*</t>
  </si>
  <si>
    <t>31.59*</t>
  </si>
  <si>
    <t>39.32*</t>
  </si>
  <si>
    <t>All significant but 1-2, 4-5</t>
  </si>
  <si>
    <t>18.05*</t>
  </si>
  <si>
    <t>1236.92*</t>
  </si>
  <si>
    <t>12.06*</t>
  </si>
  <si>
    <t>2.02*</t>
  </si>
  <si>
    <t>2.81*</t>
  </si>
  <si>
    <t>357.63*</t>
  </si>
  <si>
    <t>158.42*</t>
  </si>
  <si>
    <t>9319.94*</t>
  </si>
  <si>
    <t>5033.93*</t>
  </si>
  <si>
    <t>1386.96*</t>
  </si>
  <si>
    <t>13.49*</t>
  </si>
  <si>
    <t>CITRUS</t>
  </si>
  <si>
    <t>Fin</t>
  </si>
  <si>
    <t>APPLE</t>
  </si>
  <si>
    <t>BERRY</t>
  </si>
  <si>
    <t>FRUITOTH</t>
  </si>
  <si>
    <t>FRUITCAN</t>
  </si>
  <si>
    <t>ROOT</t>
  </si>
  <si>
    <t>VEGONI</t>
  </si>
  <si>
    <t>VEGFRU</t>
  </si>
  <si>
    <t>CABBAGE</t>
  </si>
  <si>
    <t>VEGLEAF</t>
  </si>
  <si>
    <t>VEGCANN</t>
  </si>
  <si>
    <t>MUSHRO</t>
  </si>
  <si>
    <t>PEABEAN</t>
  </si>
  <si>
    <t>SOYAPROD</t>
  </si>
  <si>
    <t>LEGUPROD</t>
  </si>
  <si>
    <t>NUTSEED</t>
  </si>
  <si>
    <t>POTATO</t>
  </si>
  <si>
    <t>POTAPROD</t>
  </si>
  <si>
    <t>RICE</t>
  </si>
  <si>
    <t>OAT</t>
  </si>
  <si>
    <t>WHEAT</t>
  </si>
  <si>
    <t>RYE</t>
  </si>
  <si>
    <t>CEROTH</t>
  </si>
  <si>
    <t>BARLEY</t>
  </si>
  <si>
    <t>MILKFF</t>
  </si>
  <si>
    <t>MILKLF</t>
  </si>
  <si>
    <t>MILKHF</t>
  </si>
  <si>
    <t>YOGHURHI</t>
  </si>
  <si>
    <t>YOGHURLO</t>
  </si>
  <si>
    <t>MILKCURL</t>
  </si>
  <si>
    <t>CURD</t>
  </si>
  <si>
    <t>SOURMILK</t>
  </si>
  <si>
    <t>SOUCREAM</t>
  </si>
  <si>
    <t>CREAM</t>
  </si>
  <si>
    <t>CHEECUHI</t>
  </si>
  <si>
    <t>CHEECULO</t>
  </si>
  <si>
    <t>CHEEPRHI</t>
  </si>
  <si>
    <t>CHEEPRLO</t>
  </si>
  <si>
    <t>CHEEUNHI</t>
  </si>
  <si>
    <t>CHEEUNLO</t>
  </si>
  <si>
    <t>ICECREAM</t>
  </si>
  <si>
    <t>BUTTER</t>
  </si>
  <si>
    <t>BUTTHIGH</t>
  </si>
  <si>
    <t>BUTTLOW</t>
  </si>
  <si>
    <t>VEGFATHI</t>
  </si>
  <si>
    <t>FATCOOK</t>
  </si>
  <si>
    <t>OIL</t>
  </si>
  <si>
    <t>VEGFATLO</t>
  </si>
  <si>
    <t>SALADDRE</t>
  </si>
  <si>
    <t>EGG</t>
  </si>
  <si>
    <t>FISH</t>
  </si>
  <si>
    <t>FISHPROD</t>
  </si>
  <si>
    <t>SHELLFIS</t>
  </si>
  <si>
    <t>BEEF</t>
  </si>
  <si>
    <t>PORK</t>
  </si>
  <si>
    <t>POULTRY</t>
  </si>
  <si>
    <t>GAME</t>
  </si>
  <si>
    <t>OFFAL</t>
  </si>
  <si>
    <t>LAMM</t>
  </si>
  <si>
    <t>MEATCUTS</t>
  </si>
  <si>
    <t>SAUSAGE</t>
  </si>
  <si>
    <t>SAUSCUTS</t>
  </si>
  <si>
    <t>FBDRINK</t>
  </si>
  <si>
    <t>JUICE</t>
  </si>
  <si>
    <t>SDRINK</t>
  </si>
  <si>
    <t>DRINKCO</t>
  </si>
  <si>
    <t>TEA</t>
  </si>
  <si>
    <t>COFFEE</t>
  </si>
  <si>
    <t>DRINKOTH</t>
  </si>
  <si>
    <t>DRINKART</t>
  </si>
  <si>
    <t>WATER</t>
  </si>
  <si>
    <t>BEER</t>
  </si>
  <si>
    <t>WINE</t>
  </si>
  <si>
    <t>CIDER</t>
  </si>
  <si>
    <t>SPIRIT</t>
  </si>
  <si>
    <t>ALCOTH</t>
  </si>
  <si>
    <t>JAM</t>
  </si>
  <si>
    <t>SUGARSYR</t>
  </si>
  <si>
    <t>CHOCOLAT</t>
  </si>
  <si>
    <t>SWEET</t>
  </si>
  <si>
    <t>FLAVSAUC</t>
  </si>
  <si>
    <t>Domestic cereals</t>
  </si>
  <si>
    <t>91.74*</t>
  </si>
  <si>
    <t>95.26*</t>
  </si>
  <si>
    <t>0.47*</t>
  </si>
  <si>
    <t>70.57*</t>
  </si>
  <si>
    <t>78.20*</t>
  </si>
  <si>
    <t>87.59*</t>
  </si>
  <si>
    <t>48.96*</t>
  </si>
  <si>
    <t>67.14*</t>
  </si>
  <si>
    <t>Marine Eutrophication (mar_eu.kgNeq/day)</t>
  </si>
  <si>
    <t>Freshwater Eutrophication (frwtr_eu.kgPeq/day)</t>
  </si>
  <si>
    <t>Updated with weigthed data, 06.11.23</t>
  </si>
  <si>
    <t>Sheet Name</t>
  </si>
  <si>
    <t>Average individual change in intake g/day from adopting cluster 3 Good compromise diet (absolute change)</t>
  </si>
  <si>
    <t>Average individual change in intake g/day from adopting cluster 3 Good compromise diet (percent change)</t>
  </si>
  <si>
    <t>Average daily consumption by cluster</t>
  </si>
  <si>
    <t>carbohydrate, available, % of total energy intake</t>
  </si>
  <si>
    <t>vitamin A  retinol activity equivalents</t>
  </si>
  <si>
    <t>vitamin D</t>
  </si>
  <si>
    <t>vitamin E  alphatocopherol</t>
  </si>
  <si>
    <t>thiamin (vitamin B1)</t>
  </si>
  <si>
    <t>riboflavine</t>
  </si>
  <si>
    <t>niacin equivalents, total</t>
  </si>
  <si>
    <t>vitamers pyridoxine (hydrochloride)</t>
  </si>
  <si>
    <t>biotin (vitamin H)</t>
  </si>
  <si>
    <t>folate, total</t>
  </si>
  <si>
    <t>vitamin B-12 (cobalamin)</t>
  </si>
  <si>
    <t>calcium</t>
  </si>
  <si>
    <t>vitamin C (ascorbic acid)</t>
  </si>
  <si>
    <t>phosphorus</t>
  </si>
  <si>
    <t>magnesium</t>
  </si>
  <si>
    <t>potassium</t>
  </si>
  <si>
    <t>iron, total</t>
  </si>
  <si>
    <t>zinc</t>
  </si>
  <si>
    <t>manganese</t>
  </si>
  <si>
    <t>iodide (iodine)</t>
  </si>
  <si>
    <t>selenium, total</t>
  </si>
  <si>
    <t>copper</t>
  </si>
  <si>
    <t>salt</t>
  </si>
  <si>
    <t>fatty acids, total monounsaturated cis</t>
  </si>
  <si>
    <t>fatty acids, total polyunsaturated</t>
  </si>
  <si>
    <t>fatty acids, total n-3 polyunsaturated</t>
  </si>
  <si>
    <t>fatty acids, total n-6 polyunsaturated</t>
  </si>
  <si>
    <t>fatty acids, total saturated</t>
  </si>
  <si>
    <t>fatty acids, total trans</t>
  </si>
  <si>
    <t>fibre, total</t>
  </si>
  <si>
    <t>alcohol</t>
  </si>
  <si>
    <t>isoleucine</t>
  </si>
  <si>
    <t>leucine</t>
  </si>
  <si>
    <t>histidine</t>
  </si>
  <si>
    <t>lysine</t>
  </si>
  <si>
    <t>methionine</t>
  </si>
  <si>
    <t>phenylalanine</t>
  </si>
  <si>
    <t>threonine</t>
  </si>
  <si>
    <t>tryptophan</t>
  </si>
  <si>
    <t>valine</t>
  </si>
  <si>
    <t>fat, total</t>
  </si>
  <si>
    <t>sucrose</t>
  </si>
  <si>
    <t>starch, total</t>
  </si>
  <si>
    <t>protein from plant sources</t>
  </si>
  <si>
    <t>protein from animal sources</t>
  </si>
  <si>
    <t>protein, total</t>
  </si>
  <si>
    <t>other alcoholic beverages</t>
  </si>
  <si>
    <t>malaceous fruit</t>
  </si>
  <si>
    <t>berries</t>
  </si>
  <si>
    <t>blended spread &gt;= 55 %</t>
  </si>
  <si>
    <t>blended spread &lt; 55 %</t>
  </si>
  <si>
    <t>cabbages</t>
  </si>
  <si>
    <t>other grains</t>
  </si>
  <si>
    <t>cheese, ripened cheese &gt; 17 %</t>
  </si>
  <si>
    <t>cheese, ripened cheese &lt;= 17 %</t>
  </si>
  <si>
    <t>processed cheese &gt;17%</t>
  </si>
  <si>
    <t>processed cheese &lt;=17%</t>
  </si>
  <si>
    <t>cheese, unripened, fresh cheese &gt;15 %</t>
  </si>
  <si>
    <t>cheese, unripened, fresh cheese &lt;=15 %</t>
  </si>
  <si>
    <t>chocolate</t>
  </si>
  <si>
    <t>ciders</t>
  </si>
  <si>
    <t>citrus fruit</t>
  </si>
  <si>
    <t>quark</t>
  </si>
  <si>
    <t>drinks with artificial sweeteners</t>
  </si>
  <si>
    <t>soft drink with caffeine</t>
  </si>
  <si>
    <t>other drinks</t>
  </si>
  <si>
    <t>chicken eggs</t>
  </si>
  <si>
    <t>industrial fat</t>
  </si>
  <si>
    <t>juice drink</t>
  </si>
  <si>
    <t>fishes</t>
  </si>
  <si>
    <t>fish products</t>
  </si>
  <si>
    <t>condiments</t>
  </si>
  <si>
    <t>canned fruits</t>
  </si>
  <si>
    <t>other fruits</t>
  </si>
  <si>
    <t>game meat</t>
  </si>
  <si>
    <t>ice cream</t>
  </si>
  <si>
    <t>jams</t>
  </si>
  <si>
    <t>juices</t>
  </si>
  <si>
    <t>lamb/mutton</t>
  </si>
  <si>
    <t>legume products</t>
  </si>
  <si>
    <t>cold cuts, meat</t>
  </si>
  <si>
    <t>cultured milks</t>
  </si>
  <si>
    <t>milks skimmed</t>
  </si>
  <si>
    <t>milks &gt;2% fat</t>
  </si>
  <si>
    <t>milks &lt;= 2% fat</t>
  </si>
  <si>
    <t>edible fungi</t>
  </si>
  <si>
    <t>nuts and seeds</t>
  </si>
  <si>
    <t>oat and oat products</t>
  </si>
  <si>
    <t>oils</t>
  </si>
  <si>
    <t>pulses vegetables (legumes)</t>
  </si>
  <si>
    <t>potato products</t>
  </si>
  <si>
    <t>birds</t>
  </si>
  <si>
    <t>root vegetables and tubers</t>
  </si>
  <si>
    <t>salad dressings</t>
  </si>
  <si>
    <t>sausages</t>
  </si>
  <si>
    <t>cold cuts, sausages</t>
  </si>
  <si>
    <t>soft drinks</t>
  </si>
  <si>
    <t>crustaceans and molluscs</t>
  </si>
  <si>
    <t>fermented milk products</t>
  </si>
  <si>
    <t>soured milk</t>
  </si>
  <si>
    <t>soya products</t>
  </si>
  <si>
    <t>spirits</t>
  </si>
  <si>
    <t>sugar and syrups</t>
  </si>
  <si>
    <t>sweets (non-chocolate)</t>
  </si>
  <si>
    <t>canned vegetables</t>
  </si>
  <si>
    <t>margarine and fat spread &gt;=55 %</t>
  </si>
  <si>
    <t>margarine and fat spread &lt;55 %</t>
  </si>
  <si>
    <t>fruit vegetables</t>
  </si>
  <si>
    <t>leaf vegetables</t>
  </si>
  <si>
    <t>onion-family vegetables</t>
  </si>
  <si>
    <t>wines</t>
  </si>
  <si>
    <t>yoghurt &gt; 1 %</t>
  </si>
  <si>
    <t>yoghurt &lt;= 1 %</t>
  </si>
  <si>
    <t>global warming potential</t>
  </si>
  <si>
    <t>land use</t>
  </si>
  <si>
    <t>marine eutrophication</t>
  </si>
  <si>
    <t>freshwater eutrophication</t>
  </si>
  <si>
    <t>gender</t>
  </si>
  <si>
    <t>area of residency</t>
  </si>
  <si>
    <t>municipal group</t>
  </si>
  <si>
    <t>educational level</t>
  </si>
  <si>
    <t>age</t>
  </si>
  <si>
    <t>gross household income level in the previous year</t>
  </si>
  <si>
    <t>body mass index (BMI)</t>
  </si>
  <si>
    <t>waist circumference</t>
  </si>
  <si>
    <t>systolic blood pressure, average</t>
  </si>
  <si>
    <t>diastolic bolood pressure, average</t>
  </si>
  <si>
    <t>high density lipoprotein cholesterol</t>
  </si>
  <si>
    <t>low density lipoprotein cholesterol</t>
  </si>
  <si>
    <t>smoking status</t>
  </si>
  <si>
    <t>leisure-time physical activity level</t>
  </si>
  <si>
    <t>proportion of plant protein</t>
  </si>
  <si>
    <t>plant-animal protein ratio</t>
  </si>
  <si>
    <t>Baltic Sea Diet Score, modified</t>
  </si>
  <si>
    <t>energy</t>
  </si>
  <si>
    <t xml:space="preserve">Absolute change for all individuals in all clusters to consume as in C3 </t>
  </si>
  <si>
    <t>mar_eu.tNeq/year</t>
  </si>
  <si>
    <t>frwtr_eu.tPeq/year</t>
  </si>
  <si>
    <t>GWP.MtCO2eq/year</t>
  </si>
  <si>
    <t>Reduction in total emissions Mt CO2eq/year  for the whole of Finland</t>
  </si>
  <si>
    <t>LU.million of km2aceq/year</t>
  </si>
  <si>
    <t xml:space="preserve">Gender (1= male, 2 = female) </t>
  </si>
  <si>
    <t>% of sample</t>
  </si>
  <si>
    <t>Livestock meat</t>
  </si>
  <si>
    <t>Fish/seafood</t>
  </si>
  <si>
    <t>Fish (g/d) (does not include fish products)</t>
  </si>
  <si>
    <t>Vegetables &amp; Fruit</t>
  </si>
  <si>
    <t xml:space="preserve">% Women </t>
  </si>
  <si>
    <r>
      <rPr>
        <sz val="11"/>
        <rFont val="Calibri"/>
        <family val="2"/>
        <scheme val="minor"/>
      </rPr>
      <t>Grains (Cereals Total)</t>
    </r>
    <r>
      <rPr>
        <vertAlign val="superscript"/>
        <sz val="11"/>
        <rFont val="Calibri"/>
        <family val="2"/>
        <scheme val="minor"/>
      </rPr>
      <t>a</t>
    </r>
    <r>
      <rPr>
        <sz val="11"/>
        <color rgb="FFFF0000"/>
        <rFont val="Calibri"/>
        <family val="2"/>
        <scheme val="minor"/>
      </rPr>
      <t xml:space="preserve"> </t>
    </r>
  </si>
  <si>
    <t>Vegetables, fruits and berries a</t>
  </si>
  <si>
    <t>Legumes and legume products (leguprod+ sojaprod) a</t>
  </si>
  <si>
    <r>
      <t>Liquid dairy products</t>
    </r>
    <r>
      <rPr>
        <vertAlign val="superscript"/>
        <sz val="11"/>
        <rFont val="Calibri"/>
        <family val="2"/>
        <scheme val="minor"/>
      </rPr>
      <t>a</t>
    </r>
  </si>
  <si>
    <r>
      <t>Solid dairy products</t>
    </r>
    <r>
      <rPr>
        <vertAlign val="superscript"/>
        <sz val="11"/>
        <rFont val="Calibri"/>
        <family val="2"/>
        <scheme val="minor"/>
      </rPr>
      <t>a</t>
    </r>
  </si>
  <si>
    <r>
      <t>Vegetable-based fat</t>
    </r>
    <r>
      <rPr>
        <vertAlign val="superscript"/>
        <sz val="11"/>
        <rFont val="Calibri"/>
        <family val="2"/>
        <scheme val="minor"/>
      </rPr>
      <t>a</t>
    </r>
  </si>
  <si>
    <r>
      <t>Sugar, sweets and chocolate</t>
    </r>
    <r>
      <rPr>
        <vertAlign val="superscript"/>
        <sz val="11"/>
        <rFont val="Calibri"/>
        <family val="2"/>
        <scheme val="minor"/>
      </rPr>
      <t>a</t>
    </r>
  </si>
  <si>
    <r>
      <t>Processed meat</t>
    </r>
    <r>
      <rPr>
        <vertAlign val="superscript"/>
        <sz val="11"/>
        <rFont val="Calibri"/>
        <family val="2"/>
        <scheme val="minor"/>
      </rPr>
      <t>a</t>
    </r>
  </si>
  <si>
    <r>
      <t>Malaceous fruit and berries (g/d)</t>
    </r>
    <r>
      <rPr>
        <vertAlign val="superscript"/>
        <sz val="11"/>
        <color rgb="FF000000"/>
        <rFont val="Calibri"/>
        <family val="2"/>
        <scheme val="minor"/>
      </rPr>
      <t>a</t>
    </r>
  </si>
  <si>
    <r>
      <t>Vegetables and legumes (g/d)</t>
    </r>
    <r>
      <rPr>
        <vertAlign val="superscript"/>
        <sz val="11"/>
        <color rgb="FF000000"/>
        <rFont val="Calibri"/>
        <family val="2"/>
        <scheme val="minor"/>
      </rPr>
      <t>a</t>
    </r>
  </si>
  <si>
    <r>
      <t>Whole grain products (rye, oat, barley) (g/d)</t>
    </r>
    <r>
      <rPr>
        <vertAlign val="superscript"/>
        <sz val="11"/>
        <color rgb="FF000000"/>
        <rFont val="Calibri"/>
        <family val="2"/>
        <scheme val="minor"/>
      </rPr>
      <t>a</t>
    </r>
  </si>
  <si>
    <r>
      <t>Red meat and processed meat (g/d)</t>
    </r>
    <r>
      <rPr>
        <vertAlign val="superscript"/>
        <sz val="11"/>
        <color rgb="FF000000"/>
        <rFont val="Calibri"/>
        <family val="2"/>
        <scheme val="minor"/>
      </rPr>
      <t>a</t>
    </r>
  </si>
  <si>
    <r>
      <t>Alcohol (ethanol, g/d)</t>
    </r>
    <r>
      <rPr>
        <vertAlign val="superscript"/>
        <sz val="11"/>
        <color rgb="FF000000"/>
        <rFont val="Calibri"/>
        <family val="2"/>
        <scheme val="minor"/>
      </rPr>
      <t>a</t>
    </r>
  </si>
  <si>
    <r>
      <t>Low-fat milk (g/d)</t>
    </r>
    <r>
      <rPr>
        <vertAlign val="superscript"/>
        <sz val="11"/>
        <color rgb="FF000000"/>
        <rFont val="Calibri"/>
        <family val="2"/>
        <scheme val="minor"/>
      </rPr>
      <t>a</t>
    </r>
  </si>
  <si>
    <r>
      <rPr>
        <vertAlign val="superscript"/>
        <sz val="10"/>
        <color theme="1"/>
        <rFont val="Calibri"/>
        <family val="2"/>
        <scheme val="minor"/>
      </rPr>
      <t>a</t>
    </r>
    <r>
      <rPr>
        <sz val="10"/>
        <color theme="1"/>
        <rFont val="Calibri"/>
        <family val="2"/>
        <scheme val="minor"/>
      </rPr>
      <t xml:space="preserve">For these food groups the v-statistic is not available as the values for food groups were computed based on the results of the MFA and hierarchical clustering. </t>
    </r>
  </si>
  <si>
    <t>GROUP</t>
  </si>
  <si>
    <r>
      <rPr>
        <vertAlign val="superscript"/>
        <sz val="10"/>
        <color theme="1"/>
        <rFont val="Calibri"/>
        <family val="2"/>
        <scheme val="minor"/>
      </rPr>
      <t>b</t>
    </r>
    <r>
      <rPr>
        <sz val="10"/>
        <color theme="1"/>
        <rFont val="Calibri"/>
        <family val="2"/>
        <scheme val="minor"/>
      </rPr>
      <t>These variables were computed based on the results of the MFA and hierarchical clustering, thus the v-statistics is not available.</t>
    </r>
  </si>
  <si>
    <r>
      <t>Ratio of polyunsaturated fatty acids to saturated fatty acids and trans fatty aci</t>
    </r>
    <r>
      <rPr>
        <sz val="11"/>
        <rFont val="Calibri"/>
        <family val="2"/>
        <scheme val="minor"/>
      </rPr>
      <t>ds</t>
    </r>
    <r>
      <rPr>
        <vertAlign val="superscript"/>
        <sz val="11"/>
        <rFont val="Calibri"/>
        <family val="2"/>
        <scheme val="minor"/>
      </rPr>
      <t>b</t>
    </r>
  </si>
  <si>
    <r>
      <t>Protein (E%)</t>
    </r>
    <r>
      <rPr>
        <vertAlign val="superscript"/>
        <sz val="11"/>
        <rFont val="Calibri"/>
        <family val="2"/>
        <scheme val="minor"/>
      </rPr>
      <t>b</t>
    </r>
  </si>
  <si>
    <r>
      <t>Fat (E%)</t>
    </r>
    <r>
      <rPr>
        <vertAlign val="superscript"/>
        <sz val="11"/>
        <rFont val="Calibri"/>
        <family val="2"/>
        <scheme val="minor"/>
      </rPr>
      <t>b</t>
    </r>
  </si>
  <si>
    <r>
      <t>Saturated fat (E%)</t>
    </r>
    <r>
      <rPr>
        <vertAlign val="superscript"/>
        <sz val="11"/>
        <rFont val="Calibri"/>
        <family val="2"/>
        <scheme val="minor"/>
      </rPr>
      <t>b</t>
    </r>
  </si>
  <si>
    <t>55*</t>
  </si>
  <si>
    <t>32*</t>
  </si>
  <si>
    <t>45*</t>
  </si>
  <si>
    <t>41*</t>
  </si>
  <si>
    <t>38*</t>
  </si>
  <si>
    <t xml:space="preserve">Carbohydrates (E%) </t>
  </si>
  <si>
    <t>Vieux et al. 2020 More sustainable</t>
  </si>
  <si>
    <t>64.8</t>
  </si>
  <si>
    <t>72.1</t>
  </si>
  <si>
    <t>69.00</t>
  </si>
  <si>
    <t>67.4</t>
  </si>
  <si>
    <t>65.7</t>
  </si>
  <si>
    <t>66.0</t>
  </si>
  <si>
    <t>72.9</t>
  </si>
  <si>
    <t>70.0</t>
  </si>
  <si>
    <t>67.9</t>
  </si>
  <si>
    <t>67.34</t>
  </si>
  <si>
    <t>68.25</t>
  </si>
  <si>
    <t>60,97*</t>
  </si>
  <si>
    <t>61,44*</t>
  </si>
  <si>
    <t>51,22*</t>
  </si>
  <si>
    <t>48,64*</t>
  </si>
  <si>
    <t>1,66*</t>
  </si>
  <si>
    <t>1,35*</t>
  </si>
  <si>
    <t>4,51*</t>
  </si>
  <si>
    <t>4,95*</t>
  </si>
  <si>
    <t>5,37*</t>
  </si>
  <si>
    <t>5,80*</t>
  </si>
  <si>
    <t>1,81*</t>
  </si>
  <si>
    <t>1,77*</t>
  </si>
  <si>
    <t>1,98*</t>
  </si>
  <si>
    <t>2,25*</t>
  </si>
  <si>
    <t>1,96*</t>
  </si>
  <si>
    <t>26,65*</t>
  </si>
  <si>
    <t>26,96*</t>
  </si>
  <si>
    <t>28,20*</t>
  </si>
  <si>
    <t>1,48*</t>
  </si>
  <si>
    <t>1,93*</t>
  </si>
  <si>
    <t>1,97*</t>
  </si>
  <si>
    <t>2,21*</t>
  </si>
  <si>
    <t>2,14*</t>
  </si>
  <si>
    <t>2,24*</t>
  </si>
  <si>
    <t>Area of residency (percent living in cities) (%)</t>
  </si>
  <si>
    <t>Women (percent) (%)</t>
  </si>
  <si>
    <t>physical activity (percent in category 1 - low PAL) (%)</t>
  </si>
  <si>
    <t>physical activity (percent in category 3 - high PAL)  (%)</t>
  </si>
  <si>
    <t xml:space="preserve">Pairwise post-hoc test (Dunn test) </t>
  </si>
  <si>
    <t>Pearson's Chi-squared test</t>
  </si>
  <si>
    <t>data:  table(ALL_diet_clusters_results$ft17_otos_kuntaryhma, ALL_diet_clusters_results$clust)</t>
  </si>
  <si>
    <t>X-squared = 21.811, df = 8, p-value = 0.005279</t>
  </si>
  <si>
    <t>data:  table(ALL_diet_clusters_results$ft17_otos_alueluokka, ALL_diet_clusters_results$clust)</t>
  </si>
  <si>
    <t>X-squared = 32.105, df = 12, p-value = 0.001333</t>
  </si>
  <si>
    <t>Chi-square test results</t>
  </si>
  <si>
    <t>Partial comparison with More sustainable cluster by Vieux et al. (2020)</t>
  </si>
  <si>
    <t>BSDS and Nutrients Results</t>
  </si>
  <si>
    <t>Food Impacts and Contributions by Cluster</t>
  </si>
  <si>
    <t>SM Table 10. Comparison between the EAT Lancet and the Good compromise cluster diets</t>
  </si>
  <si>
    <t>SM Table 11. Levene's tests</t>
  </si>
  <si>
    <t>SM Table 12. Shapiro-Wilk test for normality</t>
  </si>
  <si>
    <t xml:space="preserve">SM Table 20. Partial comparison with More susitanble cluster by Vieux et al. (2020) - compared to general results </t>
  </si>
  <si>
    <t>SM Table 21. Pearson's Chi-squared test</t>
  </si>
  <si>
    <t>SM Table 19. V-tests Cluster 5</t>
  </si>
  <si>
    <t>SM Table 18. V-tests Cluster 4</t>
  </si>
  <si>
    <t>SM Table 17. V-tests Cluster 3</t>
  </si>
  <si>
    <t>SM Table 16. V-tests Cluster 2</t>
  </si>
  <si>
    <t xml:space="preserve">SM Table 15. V-tests Cluster 1 </t>
  </si>
  <si>
    <t>SM Table 14. Dunn-test for pairwise post-hoc comparisons</t>
  </si>
  <si>
    <t>SM Table 13. Kruskal-Wallis H-test</t>
  </si>
  <si>
    <t>9860*</t>
  </si>
  <si>
    <t>7890*</t>
  </si>
  <si>
    <t>8970*</t>
  </si>
  <si>
    <t>8430*</t>
  </si>
  <si>
    <t>115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000"/>
    <numFmt numFmtId="166" formatCode="0.000000000"/>
    <numFmt numFmtId="167" formatCode="0.000E+00"/>
  </numFmts>
  <fonts count="46" x14ac:knownFonts="1">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b/>
      <sz val="11"/>
      <color theme="1"/>
      <name val="Calibri"/>
      <family val="2"/>
      <scheme val="minor"/>
    </font>
    <font>
      <sz val="9"/>
      <color theme="1"/>
      <name val="Calibri"/>
      <family val="2"/>
      <scheme val="minor"/>
    </font>
    <font>
      <b/>
      <sz val="9"/>
      <color theme="1"/>
      <name val="Calibri"/>
      <family val="2"/>
      <scheme val="minor"/>
    </font>
    <font>
      <sz val="9"/>
      <name val="Calibri"/>
      <family val="2"/>
      <scheme val="minor"/>
    </font>
    <font>
      <u/>
      <sz val="11"/>
      <color theme="10"/>
      <name val="Calibri"/>
      <family val="2"/>
      <scheme val="minor"/>
    </font>
    <font>
      <sz val="11"/>
      <color rgb="FF000000"/>
      <name val="Calibri"/>
      <family val="2"/>
      <scheme val="minor"/>
    </font>
    <font>
      <sz val="10"/>
      <color theme="1"/>
      <name val="Times New Roman"/>
      <family val="1"/>
    </font>
    <font>
      <sz val="8"/>
      <color theme="1"/>
      <name val="Calibri"/>
      <family val="2"/>
      <scheme val="minor"/>
    </font>
    <font>
      <sz val="10"/>
      <color theme="1"/>
      <name val="Calibri"/>
      <family val="2"/>
      <scheme val="minor"/>
    </font>
    <font>
      <vertAlign val="superscript"/>
      <sz val="10"/>
      <color theme="1"/>
      <name val="Times New Roman"/>
      <family val="1"/>
    </font>
    <font>
      <b/>
      <sz val="11"/>
      <color rgb="FF000000"/>
      <name val="Calibri"/>
      <family val="2"/>
      <scheme val="minor"/>
    </font>
    <font>
      <b/>
      <sz val="11"/>
      <name val="Calibri"/>
      <family val="2"/>
      <scheme val="minor"/>
    </font>
    <font>
      <sz val="11"/>
      <name val="Calibri"/>
      <family val="2"/>
      <scheme val="minor"/>
    </font>
    <font>
      <sz val="10"/>
      <color theme="1"/>
      <name val="Symbol"/>
      <family val="1"/>
      <charset val="2"/>
    </font>
    <font>
      <vertAlign val="superscript"/>
      <sz val="11"/>
      <color theme="1"/>
      <name val="Calibri"/>
      <family val="2"/>
      <scheme val="minor"/>
    </font>
    <font>
      <sz val="9"/>
      <color indexed="81"/>
      <name val="Tahoma"/>
      <family val="2"/>
    </font>
    <font>
      <sz val="8"/>
      <color rgb="FF000000"/>
      <name val="Calibri"/>
      <family val="2"/>
      <scheme val="minor"/>
    </font>
    <font>
      <sz val="12"/>
      <color theme="1"/>
      <name val="Calibri"/>
      <family val="2"/>
      <scheme val="minor"/>
    </font>
    <font>
      <i/>
      <sz val="11"/>
      <color rgb="FF000000"/>
      <name val="Calibri"/>
      <family val="2"/>
      <scheme val="minor"/>
    </font>
    <font>
      <b/>
      <sz val="12"/>
      <color theme="1"/>
      <name val="Calibri"/>
      <family val="2"/>
      <scheme val="minor"/>
    </font>
    <font>
      <sz val="12"/>
      <color rgb="FF505050"/>
      <name val="Calibri"/>
      <family val="2"/>
      <scheme val="minor"/>
    </font>
    <font>
      <b/>
      <sz val="12"/>
      <color rgb="FF505050"/>
      <name val="Calibri"/>
      <family val="2"/>
      <scheme val="minor"/>
    </font>
    <font>
      <sz val="12"/>
      <color rgb="FF000000"/>
      <name val="Segoe UI"/>
      <family val="2"/>
    </font>
    <font>
      <b/>
      <sz val="15"/>
      <color theme="1"/>
      <name val="Calibri"/>
      <family val="2"/>
      <scheme val="minor"/>
    </font>
    <font>
      <sz val="12"/>
      <color rgb="FF000000"/>
      <name val="Calibri"/>
      <family val="2"/>
      <scheme val="minor"/>
    </font>
    <font>
      <sz val="11"/>
      <color rgb="FFFF0000"/>
      <name val="Calibri"/>
      <family val="2"/>
      <scheme val="minor"/>
    </font>
    <font>
      <sz val="10"/>
      <color rgb="FF000000"/>
      <name val="Consolas"/>
      <family val="3"/>
    </font>
    <font>
      <sz val="10"/>
      <color rgb="FF000000"/>
      <name val="Calibri"/>
      <family val="2"/>
      <scheme val="minor"/>
    </font>
    <font>
      <b/>
      <sz val="22"/>
      <color theme="1"/>
      <name val="Calibri"/>
      <family val="2"/>
      <scheme val="minor"/>
    </font>
    <font>
      <b/>
      <sz val="24"/>
      <color theme="3"/>
      <name val="Calibri"/>
      <family val="2"/>
      <scheme val="minor"/>
    </font>
    <font>
      <sz val="12"/>
      <name val="Calibri"/>
      <family val="2"/>
      <scheme val="minor"/>
    </font>
    <font>
      <sz val="7"/>
      <color rgb="FF000000"/>
      <name val="Consolas"/>
      <family val="3"/>
    </font>
    <font>
      <sz val="7"/>
      <color rgb="FF0000FF"/>
      <name val="Consolas"/>
      <family val="3"/>
    </font>
    <font>
      <b/>
      <sz val="9"/>
      <name val="Calibri"/>
      <family val="2"/>
      <scheme val="minor"/>
    </font>
    <font>
      <sz val="11"/>
      <color rgb="FF333333"/>
      <name val="Calibri"/>
      <family val="2"/>
      <scheme val="minor"/>
    </font>
    <font>
      <vertAlign val="superscript"/>
      <sz val="11"/>
      <name val="Calibri"/>
      <family val="2"/>
      <scheme val="minor"/>
    </font>
    <font>
      <vertAlign val="superscript"/>
      <sz val="11"/>
      <color rgb="FF000000"/>
      <name val="Calibri"/>
      <family val="2"/>
      <scheme val="minor"/>
    </font>
    <font>
      <vertAlign val="superscript"/>
      <sz val="10"/>
      <color theme="1"/>
      <name val="Calibri"/>
      <family val="2"/>
      <scheme val="minor"/>
    </font>
    <font>
      <sz val="11"/>
      <color rgb="FF212529"/>
      <name val="Calibri"/>
      <family val="2"/>
      <scheme val="minor"/>
    </font>
  </fonts>
  <fills count="2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7" tint="0.39997558519241921"/>
        <bgColor indexed="64"/>
      </patternFill>
    </fill>
    <fill>
      <patternFill patternType="solid">
        <fgColor theme="7" tint="0.39997558519241921"/>
        <bgColor rgb="FF000000"/>
      </patternFill>
    </fill>
    <fill>
      <patternFill patternType="solid">
        <fgColor theme="0"/>
        <bgColor indexed="64"/>
      </patternFill>
    </fill>
    <fill>
      <patternFill patternType="solid">
        <fgColor theme="5" tint="0.39997558519241921"/>
        <bgColor rgb="FF000000"/>
      </patternFill>
    </fill>
    <fill>
      <patternFill patternType="solid">
        <fgColor theme="5" tint="0.59999389629810485"/>
        <bgColor rgb="FF000000"/>
      </patternFill>
    </fill>
    <fill>
      <patternFill patternType="solid">
        <fgColor rgb="FFFFFFFF"/>
        <bgColor rgb="FF000000"/>
      </patternFill>
    </fill>
    <fill>
      <patternFill patternType="solid">
        <fgColor rgb="FF9BC2E6"/>
        <bgColor rgb="FF000000"/>
      </patternFill>
    </fill>
    <fill>
      <patternFill patternType="solid">
        <fgColor rgb="FFBDD7EE"/>
        <bgColor rgb="FF000000"/>
      </patternFill>
    </fill>
    <fill>
      <patternFill patternType="solid">
        <fgColor rgb="FFFFFFFF"/>
        <bgColor rgb="FFD9D9D9"/>
      </patternFill>
    </fill>
    <fill>
      <patternFill patternType="solid">
        <fgColor rgb="FFE2EFDA"/>
        <bgColor rgb="FF000000"/>
      </patternFill>
    </fill>
    <fill>
      <patternFill patternType="solid">
        <fgColor theme="9" tint="0.79998168889431442"/>
        <bgColor indexed="64"/>
      </patternFill>
    </fill>
    <fill>
      <patternFill patternType="solid">
        <fgColor theme="9" tint="0.79998168889431442"/>
        <bgColor rgb="FF000000"/>
      </patternFill>
    </fill>
    <fill>
      <patternFill patternType="solid">
        <fgColor theme="9" tint="0.59999389629810485"/>
        <bgColor indexed="64"/>
      </patternFill>
    </fill>
    <fill>
      <patternFill patternType="solid">
        <fgColor theme="6" tint="0.79998168889431442"/>
        <bgColor indexed="64"/>
      </patternFill>
    </fill>
    <fill>
      <patternFill patternType="solid">
        <fgColor rgb="FFFFFFFF"/>
        <bgColor indexed="64"/>
      </patternFill>
    </fill>
    <fill>
      <patternFill patternType="solid">
        <fgColor theme="9" tint="0.39997558519241921"/>
        <bgColor indexed="64"/>
      </patternFill>
    </fill>
    <fill>
      <patternFill patternType="solid">
        <fgColor theme="4" tint="0.79998168889431442"/>
        <bgColor indexed="64"/>
      </patternFill>
    </fill>
    <fill>
      <patternFill patternType="solid">
        <fgColor theme="8" tint="0.59999389629810485"/>
        <bgColor indexed="64"/>
      </patternFill>
    </fill>
    <fill>
      <patternFill patternType="solid">
        <fgColor rgb="FFFFD966"/>
        <bgColor indexed="64"/>
      </patternFill>
    </fill>
    <fill>
      <patternFill patternType="solid">
        <fgColor theme="0" tint="-4.9989318521683403E-2"/>
        <bgColor indexed="64"/>
      </patternFill>
    </fill>
    <fill>
      <patternFill patternType="solid">
        <fgColor theme="5" tint="0.79998168889431442"/>
        <bgColor rgb="FF000000"/>
      </patternFill>
    </fill>
    <fill>
      <patternFill patternType="solid">
        <fgColor theme="0"/>
        <bgColor rgb="FF000000"/>
      </patternFill>
    </fill>
  </fills>
  <borders count="13">
    <border>
      <left/>
      <right/>
      <top/>
      <bottom/>
      <diagonal/>
    </border>
    <border>
      <left/>
      <right/>
      <top/>
      <bottom style="thick">
        <color theme="4"/>
      </bottom>
      <diagonal/>
    </border>
    <border>
      <left/>
      <right/>
      <top/>
      <bottom style="thick">
        <color theme="4" tint="0.499984740745262"/>
      </bottom>
      <diagonal/>
    </border>
    <border>
      <left style="thin">
        <color rgb="FFC0C0C0"/>
      </left>
      <right/>
      <top/>
      <bottom style="thin">
        <color rgb="FFC0C0C0"/>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style="thin">
        <color indexed="64"/>
      </left>
      <right style="thin">
        <color indexed="64"/>
      </right>
      <top/>
      <bottom/>
      <diagonal/>
    </border>
    <border>
      <left style="thin">
        <color indexed="64"/>
      </left>
      <right/>
      <top/>
      <bottom style="thin">
        <color indexed="64"/>
      </bottom>
      <diagonal/>
    </border>
  </borders>
  <cellStyleXfs count="8">
    <xf numFmtId="0" fontId="0" fillId="0" borderId="0"/>
    <xf numFmtId="0" fontId="1" fillId="0" borderId="0" applyNumberFormat="0" applyFill="0" applyBorder="0" applyAlignment="0" applyProtection="0"/>
    <xf numFmtId="0" fontId="2" fillId="0" borderId="1" applyNumberFormat="0" applyFill="0" applyAlignment="0" applyProtection="0"/>
    <xf numFmtId="0" fontId="3" fillId="0" borderId="2" applyNumberFormat="0" applyFill="0" applyAlignment="0" applyProtection="0"/>
    <xf numFmtId="0" fontId="4" fillId="2" borderId="0" applyNumberFormat="0" applyBorder="0" applyAlignment="0" applyProtection="0"/>
    <xf numFmtId="0" fontId="5" fillId="3" borderId="0" applyNumberFormat="0" applyBorder="0" applyAlignment="0" applyProtection="0"/>
    <xf numFmtId="0" fontId="6" fillId="4" borderId="0" applyNumberFormat="0" applyBorder="0" applyAlignment="0" applyProtection="0"/>
    <xf numFmtId="0" fontId="11" fillId="0" borderId="0" applyNumberFormat="0" applyFill="0" applyBorder="0" applyAlignment="0" applyProtection="0"/>
  </cellStyleXfs>
  <cellXfs count="272">
    <xf numFmtId="0" fontId="0" fillId="0" borderId="0" xfId="0"/>
    <xf numFmtId="0" fontId="8" fillId="0" borderId="0" xfId="0" applyFont="1" applyAlignment="1">
      <alignment horizontal="left" vertical="center"/>
    </xf>
    <xf numFmtId="0" fontId="9" fillId="0" borderId="0" xfId="0" applyFont="1" applyAlignment="1">
      <alignment horizontal="left" vertical="center"/>
    </xf>
    <xf numFmtId="0" fontId="9" fillId="0" borderId="0" xfId="0" applyFont="1"/>
    <xf numFmtId="0" fontId="8" fillId="0" borderId="0" xfId="0" applyFont="1"/>
    <xf numFmtId="11" fontId="0" fillId="0" borderId="0" xfId="0" applyNumberFormat="1"/>
    <xf numFmtId="0" fontId="10" fillId="0" borderId="0" xfId="0" applyFont="1"/>
    <xf numFmtId="0" fontId="10" fillId="0" borderId="0" xfId="0" applyFont="1" applyAlignment="1">
      <alignment horizontal="left" vertical="center"/>
    </xf>
    <xf numFmtId="0" fontId="8" fillId="0" borderId="3" xfId="0" applyFont="1" applyBorder="1" applyAlignment="1">
      <alignment horizontal="left" vertical="center"/>
    </xf>
    <xf numFmtId="0" fontId="8" fillId="0" borderId="0" xfId="0" applyFont="1" applyAlignment="1">
      <alignment horizontal="left" vertical="center" wrapText="1"/>
    </xf>
    <xf numFmtId="0" fontId="7" fillId="0" borderId="0" xfId="0" applyFont="1"/>
    <xf numFmtId="0" fontId="6" fillId="4" borderId="0" xfId="6"/>
    <xf numFmtId="0" fontId="11" fillId="0" borderId="0" xfId="7" applyAlignment="1">
      <alignment horizontal="left" vertical="center"/>
    </xf>
    <xf numFmtId="0" fontId="5" fillId="3" borderId="0" xfId="5"/>
    <xf numFmtId="0" fontId="0" fillId="0" borderId="0" xfId="0" quotePrefix="1" applyAlignment="1">
      <alignment horizontal="left" vertical="center"/>
    </xf>
    <xf numFmtId="0" fontId="7" fillId="0" borderId="0" xfId="0" applyFont="1" applyAlignment="1">
      <alignment horizontal="left" vertical="center"/>
    </xf>
    <xf numFmtId="0" fontId="0" fillId="0" borderId="0" xfId="0" applyAlignment="1">
      <alignment wrapText="1"/>
    </xf>
    <xf numFmtId="0" fontId="5" fillId="3" borderId="0" xfId="5" applyAlignment="1">
      <alignment wrapText="1"/>
    </xf>
    <xf numFmtId="0" fontId="6" fillId="4" borderId="0" xfId="6" applyAlignment="1">
      <alignment wrapText="1"/>
    </xf>
    <xf numFmtId="0" fontId="11" fillId="0" borderId="0" xfId="7"/>
    <xf numFmtId="0" fontId="4" fillId="2" borderId="0" xfId="4"/>
    <xf numFmtId="0" fontId="3" fillId="0" borderId="2" xfId="3"/>
    <xf numFmtId="0" fontId="2" fillId="0" borderId="1" xfId="2"/>
    <xf numFmtId="0" fontId="0" fillId="0" borderId="0" xfId="0" applyAlignment="1">
      <alignment vertical="center"/>
    </xf>
    <xf numFmtId="0" fontId="12" fillId="0" borderId="0" xfId="0" applyFont="1"/>
    <xf numFmtId="0" fontId="14" fillId="0" borderId="0" xfId="0" applyFont="1" applyAlignment="1">
      <alignment vertical="center"/>
    </xf>
    <xf numFmtId="0" fontId="11" fillId="0" borderId="0" xfId="7" applyAlignment="1">
      <alignment vertical="center"/>
    </xf>
    <xf numFmtId="0" fontId="13" fillId="0" borderId="0" xfId="0" applyFont="1" applyAlignment="1">
      <alignment vertical="center"/>
    </xf>
    <xf numFmtId="0" fontId="1" fillId="0" borderId="0" xfId="1"/>
    <xf numFmtId="0" fontId="2" fillId="0" borderId="1" xfId="2" applyAlignment="1">
      <alignment horizontal="left" vertical="center"/>
    </xf>
    <xf numFmtId="0" fontId="9" fillId="0" borderId="0" xfId="0" applyFont="1" applyAlignment="1">
      <alignment vertical="center"/>
    </xf>
    <xf numFmtId="0" fontId="17" fillId="5" borderId="5" xfId="0" applyFont="1" applyFill="1" applyBorder="1"/>
    <xf numFmtId="0" fontId="17" fillId="0" borderId="5" xfId="0" applyFont="1" applyBorder="1"/>
    <xf numFmtId="0" fontId="0" fillId="7" borderId="5" xfId="0" applyFill="1" applyBorder="1"/>
    <xf numFmtId="2" fontId="0" fillId="10" borderId="5" xfId="0" applyNumberFormat="1" applyFill="1" applyBorder="1" applyAlignment="1">
      <alignment horizontal="center"/>
    </xf>
    <xf numFmtId="2" fontId="0" fillId="0" borderId="5" xfId="0" applyNumberFormat="1" applyBorder="1" applyAlignment="1">
      <alignment horizontal="center"/>
    </xf>
    <xf numFmtId="2" fontId="12" fillId="0" borderId="5" xfId="0" applyNumberFormat="1" applyFont="1" applyBorder="1" applyAlignment="1">
      <alignment horizontal="center"/>
    </xf>
    <xf numFmtId="0" fontId="0" fillId="7" borderId="0" xfId="0" applyFill="1"/>
    <xf numFmtId="1" fontId="12" fillId="0" borderId="5" xfId="0" applyNumberFormat="1" applyFont="1" applyBorder="1" applyAlignment="1">
      <alignment horizontal="center"/>
    </xf>
    <xf numFmtId="1" fontId="12" fillId="0" borderId="0" xfId="0" applyNumberFormat="1" applyFont="1" applyAlignment="1">
      <alignment horizontal="center"/>
    </xf>
    <xf numFmtId="0" fontId="12" fillId="0" borderId="5" xfId="0" applyFont="1" applyBorder="1" applyAlignment="1">
      <alignment horizontal="left" indent="5"/>
    </xf>
    <xf numFmtId="2" fontId="12" fillId="0" borderId="0" xfId="0" applyNumberFormat="1" applyFont="1" applyAlignment="1">
      <alignment horizontal="center"/>
    </xf>
    <xf numFmtId="0" fontId="12" fillId="0" borderId="0" xfId="0" applyFont="1" applyAlignment="1">
      <alignment horizontal="center"/>
    </xf>
    <xf numFmtId="0" fontId="17" fillId="14" borderId="5" xfId="0" applyFont="1" applyFill="1" applyBorder="1"/>
    <xf numFmtId="0" fontId="0" fillId="0" borderId="5" xfId="0" applyBorder="1"/>
    <xf numFmtId="0" fontId="12" fillId="0" borderId="5" xfId="0" applyFont="1" applyBorder="1"/>
    <xf numFmtId="0" fontId="18" fillId="15" borderId="5" xfId="0" applyFont="1" applyFill="1" applyBorder="1"/>
    <xf numFmtId="0" fontId="0" fillId="15" borderId="5" xfId="0" applyFill="1" applyBorder="1"/>
    <xf numFmtId="0" fontId="19" fillId="0" borderId="5" xfId="0" applyFont="1" applyBorder="1"/>
    <xf numFmtId="0" fontId="19" fillId="10" borderId="5" xfId="0" applyFont="1" applyFill="1" applyBorder="1"/>
    <xf numFmtId="0" fontId="0" fillId="7" borderId="5" xfId="0" applyFill="1" applyBorder="1" applyAlignment="1">
      <alignment vertical="center"/>
    </xf>
    <xf numFmtId="0" fontId="12" fillId="7" borderId="5" xfId="0" applyFont="1" applyFill="1" applyBorder="1"/>
    <xf numFmtId="0" fontId="0" fillId="7" borderId="5" xfId="0" applyFill="1" applyBorder="1" applyAlignment="1">
      <alignment horizontal="left" vertical="center"/>
    </xf>
    <xf numFmtId="0" fontId="7" fillId="15" borderId="5" xfId="0" applyFont="1" applyFill="1" applyBorder="1"/>
    <xf numFmtId="0" fontId="17" fillId="16" borderId="5" xfId="0" applyFont="1" applyFill="1" applyBorder="1" applyAlignment="1">
      <alignment horizontal="center" wrapText="1"/>
    </xf>
    <xf numFmtId="0" fontId="17" fillId="15" borderId="5" xfId="0" applyFont="1" applyFill="1" applyBorder="1" applyAlignment="1">
      <alignment horizontal="center" wrapText="1"/>
    </xf>
    <xf numFmtId="0" fontId="12" fillId="0" borderId="5" xfId="0" applyFont="1" applyBorder="1" applyAlignment="1">
      <alignment horizontal="center"/>
    </xf>
    <xf numFmtId="0" fontId="12" fillId="10" borderId="5" xfId="0" applyFont="1" applyFill="1" applyBorder="1" applyAlignment="1">
      <alignment horizontal="left" vertical="center"/>
    </xf>
    <xf numFmtId="0" fontId="17" fillId="0" borderId="5" xfId="0" applyFont="1" applyBorder="1" applyAlignment="1">
      <alignment wrapText="1"/>
    </xf>
    <xf numFmtId="2" fontId="12" fillId="17" borderId="5" xfId="0" applyNumberFormat="1" applyFont="1" applyFill="1" applyBorder="1" applyAlignment="1">
      <alignment horizontal="center"/>
    </xf>
    <xf numFmtId="0" fontId="16" fillId="0" borderId="0" xfId="0" applyFont="1" applyAlignment="1">
      <alignment vertical="center"/>
    </xf>
    <xf numFmtId="0" fontId="12" fillId="17" borderId="5" xfId="0" applyFont="1" applyFill="1" applyBorder="1" applyAlignment="1">
      <alignment horizontal="left" vertical="center" wrapText="1"/>
    </xf>
    <xf numFmtId="0" fontId="0" fillId="0" borderId="5" xfId="0" applyBorder="1" applyAlignment="1">
      <alignment horizontal="center"/>
    </xf>
    <xf numFmtId="0" fontId="3" fillId="0" borderId="0" xfId="3" applyBorder="1"/>
    <xf numFmtId="0" fontId="0" fillId="0" borderId="8" xfId="0" applyBorder="1"/>
    <xf numFmtId="1" fontId="12" fillId="0" borderId="6" xfId="0" applyNumberFormat="1" applyFont="1" applyBorder="1" applyAlignment="1">
      <alignment horizontal="center" vertical="center"/>
    </xf>
    <xf numFmtId="0" fontId="0" fillId="7" borderId="0" xfId="0" applyFill="1" applyAlignment="1">
      <alignment horizontal="left" vertical="center"/>
    </xf>
    <xf numFmtId="0" fontId="19" fillId="0" borderId="7" xfId="0" applyFont="1" applyBorder="1" applyAlignment="1">
      <alignment wrapText="1"/>
    </xf>
    <xf numFmtId="0" fontId="23" fillId="0" borderId="0" xfId="0" applyFont="1" applyAlignment="1">
      <alignment vertical="center" wrapText="1"/>
    </xf>
    <xf numFmtId="0" fontId="23" fillId="0" borderId="0" xfId="0" applyFont="1" applyAlignment="1">
      <alignment vertical="center"/>
    </xf>
    <xf numFmtId="0" fontId="23" fillId="0" borderId="0" xfId="0" applyFont="1" applyAlignment="1">
      <alignment horizontal="right" vertical="center" wrapText="1"/>
    </xf>
    <xf numFmtId="0" fontId="23" fillId="0" borderId="0" xfId="0" applyFont="1" applyAlignment="1">
      <alignment horizontal="right" vertical="center"/>
    </xf>
    <xf numFmtId="0" fontId="24" fillId="18" borderId="5" xfId="0" applyFont="1" applyFill="1" applyBorder="1" applyAlignment="1">
      <alignment horizontal="center" vertical="center" wrapText="1"/>
    </xf>
    <xf numFmtId="0" fontId="0" fillId="18" borderId="5" xfId="0" applyFill="1" applyBorder="1" applyAlignment="1">
      <alignment horizontal="center" vertical="center" wrapText="1"/>
    </xf>
    <xf numFmtId="0" fontId="12" fillId="18" borderId="5" xfId="0" applyFont="1" applyFill="1" applyBorder="1" applyAlignment="1">
      <alignment horizontal="center" vertical="center" wrapText="1"/>
    </xf>
    <xf numFmtId="0" fontId="0" fillId="18" borderId="5" xfId="0" applyFill="1" applyBorder="1" applyAlignment="1">
      <alignment horizontal="center" vertical="center"/>
    </xf>
    <xf numFmtId="0" fontId="24" fillId="19" borderId="5" xfId="0" applyFont="1" applyFill="1" applyBorder="1" applyAlignment="1">
      <alignment horizontal="center" vertical="center" wrapText="1"/>
    </xf>
    <xf numFmtId="0" fontId="0" fillId="0" borderId="5" xfId="0" applyBorder="1" applyAlignment="1">
      <alignment horizontal="center" vertical="center"/>
    </xf>
    <xf numFmtId="0" fontId="26" fillId="19" borderId="5" xfId="0" applyFont="1" applyFill="1" applyBorder="1" applyAlignment="1">
      <alignment horizontal="center" vertical="center" wrapText="1"/>
    </xf>
    <xf numFmtId="0" fontId="24" fillId="0" borderId="5" xfId="0" applyFont="1" applyBorder="1" applyAlignment="1">
      <alignment horizontal="center" vertical="center"/>
    </xf>
    <xf numFmtId="0" fontId="26" fillId="7" borderId="5" xfId="0" applyFont="1" applyFill="1" applyBorder="1" applyAlignment="1">
      <alignment horizontal="center" vertical="center" wrapText="1"/>
    </xf>
    <xf numFmtId="0" fontId="24" fillId="0" borderId="5" xfId="0" applyFont="1" applyBorder="1" applyAlignment="1">
      <alignment horizontal="left" vertical="center"/>
    </xf>
    <xf numFmtId="0" fontId="24" fillId="7" borderId="5" xfId="0" applyFont="1" applyFill="1" applyBorder="1" applyAlignment="1">
      <alignment horizontal="center" vertical="center" wrapText="1"/>
    </xf>
    <xf numFmtId="0" fontId="0" fillId="18" borderId="5" xfId="0" applyFill="1" applyBorder="1"/>
    <xf numFmtId="1" fontId="0" fillId="18" borderId="5" xfId="0" applyNumberFormat="1" applyFill="1" applyBorder="1"/>
    <xf numFmtId="0" fontId="0" fillId="18" borderId="5" xfId="0" applyFill="1" applyBorder="1" applyAlignment="1">
      <alignment horizontal="center"/>
    </xf>
    <xf numFmtId="0" fontId="7" fillId="0" borderId="5" xfId="0" applyFont="1" applyBorder="1" applyAlignment="1">
      <alignment horizontal="center"/>
    </xf>
    <xf numFmtId="2" fontId="0" fillId="0" borderId="0" xfId="0" applyNumberFormat="1"/>
    <xf numFmtId="0" fontId="26" fillId="21" borderId="5" xfId="0" applyFont="1" applyFill="1" applyBorder="1" applyAlignment="1">
      <alignment horizontal="center"/>
    </xf>
    <xf numFmtId="0" fontId="29" fillId="19" borderId="5" xfId="0" applyFont="1" applyFill="1" applyBorder="1" applyAlignment="1">
      <alignment horizontal="center" vertical="center"/>
    </xf>
    <xf numFmtId="11" fontId="29" fillId="19" borderId="5" xfId="0" applyNumberFormat="1" applyFont="1" applyFill="1" applyBorder="1" applyAlignment="1">
      <alignment horizontal="center" vertical="center"/>
    </xf>
    <xf numFmtId="0" fontId="24" fillId="0" borderId="0" xfId="0" applyFont="1" applyAlignment="1">
      <alignment horizontal="center"/>
    </xf>
    <xf numFmtId="0" fontId="0" fillId="7" borderId="6" xfId="0" applyFill="1" applyBorder="1"/>
    <xf numFmtId="0" fontId="17" fillId="6" borderId="5" xfId="0" applyFont="1" applyFill="1" applyBorder="1" applyAlignment="1">
      <alignment horizontal="center" vertical="center"/>
    </xf>
    <xf numFmtId="0" fontId="17" fillId="6" borderId="5" xfId="0" applyFont="1" applyFill="1" applyBorder="1" applyAlignment="1">
      <alignment horizontal="center" vertical="center" wrapText="1"/>
    </xf>
    <xf numFmtId="0" fontId="17" fillId="5" borderId="5" xfId="0" applyFont="1" applyFill="1" applyBorder="1" applyAlignment="1">
      <alignment horizontal="center" vertical="center" wrapText="1"/>
    </xf>
    <xf numFmtId="0" fontId="7" fillId="5" borderId="5" xfId="0" applyFont="1" applyFill="1" applyBorder="1" applyAlignment="1">
      <alignment horizontal="center" vertical="center" wrapText="1"/>
    </xf>
    <xf numFmtId="11" fontId="0" fillId="0" borderId="5" xfId="0" applyNumberFormat="1" applyBorder="1"/>
    <xf numFmtId="0" fontId="24" fillId="0" borderId="5" xfId="0" applyFont="1" applyBorder="1" applyAlignment="1">
      <alignment horizontal="center" vertical="center"/>
    </xf>
    <xf numFmtId="0" fontId="17" fillId="14" borderId="5" xfId="0" applyFont="1" applyFill="1" applyBorder="1" applyAlignment="1">
      <alignment horizontal="left"/>
    </xf>
    <xf numFmtId="2" fontId="17" fillId="14" borderId="5" xfId="0" applyNumberFormat="1" applyFont="1" applyFill="1" applyBorder="1"/>
    <xf numFmtId="2" fontId="18" fillId="14" borderId="5" xfId="0" applyNumberFormat="1" applyFont="1" applyFill="1" applyBorder="1"/>
    <xf numFmtId="2" fontId="12" fillId="0" borderId="5" xfId="0" applyNumberFormat="1" applyFont="1" applyBorder="1"/>
    <xf numFmtId="2" fontId="0" fillId="0" borderId="5" xfId="0" applyNumberFormat="1" applyBorder="1" applyAlignment="1">
      <alignment vertical="center"/>
    </xf>
    <xf numFmtId="2" fontId="0" fillId="0" borderId="5" xfId="0" applyNumberFormat="1" applyBorder="1" applyAlignment="1">
      <alignment horizontal="right" vertical="center"/>
    </xf>
    <xf numFmtId="0" fontId="12" fillId="7" borderId="6" xfId="0" applyFont="1" applyFill="1" applyBorder="1"/>
    <xf numFmtId="0" fontId="12" fillId="0" borderId="5" xfId="0" applyFont="1" applyBorder="1" applyAlignment="1">
      <alignment horizontal="left" wrapText="1" indent="5"/>
    </xf>
    <xf numFmtId="0" fontId="12" fillId="10" borderId="5" xfId="0" applyFont="1" applyFill="1" applyBorder="1" applyAlignment="1">
      <alignment horizontal="left" indent="5"/>
    </xf>
    <xf numFmtId="0" fontId="12" fillId="10" borderId="5" xfId="0" applyFont="1" applyFill="1" applyBorder="1"/>
    <xf numFmtId="0" fontId="32" fillId="10" borderId="5" xfId="0" applyFont="1" applyFill="1" applyBorder="1"/>
    <xf numFmtId="0" fontId="17" fillId="5" borderId="5" xfId="0" applyFont="1" applyFill="1" applyBorder="1" applyAlignment="1">
      <alignment vertical="center"/>
    </xf>
    <xf numFmtId="0" fontId="33" fillId="19" borderId="5" xfId="0" applyFont="1" applyFill="1" applyBorder="1" applyAlignment="1">
      <alignment vertical="center"/>
    </xf>
    <xf numFmtId="2" fontId="0" fillId="0" borderId="5" xfId="0" applyNumberFormat="1" applyBorder="1" applyAlignment="1">
      <alignment horizontal="center" vertical="center"/>
    </xf>
    <xf numFmtId="2" fontId="15" fillId="10" borderId="5" xfId="0" applyNumberFormat="1" applyFont="1" applyFill="1" applyBorder="1" applyAlignment="1">
      <alignment horizontal="center"/>
    </xf>
    <xf numFmtId="2" fontId="15" fillId="0" borderId="5" xfId="0" applyNumberFormat="1" applyFont="1" applyBorder="1" applyAlignment="1">
      <alignment horizontal="center"/>
    </xf>
    <xf numFmtId="16" fontId="0" fillId="7" borderId="6" xfId="0" applyNumberFormat="1" applyFill="1" applyBorder="1"/>
    <xf numFmtId="2" fontId="0" fillId="10" borderId="9" xfId="0" applyNumberFormat="1" applyFill="1" applyBorder="1" applyAlignment="1">
      <alignment horizontal="center"/>
    </xf>
    <xf numFmtId="2" fontId="0" fillId="10" borderId="4" xfId="0" applyNumberFormat="1" applyFill="1" applyBorder="1" applyAlignment="1">
      <alignment horizontal="center"/>
    </xf>
    <xf numFmtId="2" fontId="12" fillId="13" borderId="7" xfId="0" applyNumberFormat="1" applyFont="1" applyFill="1" applyBorder="1" applyAlignment="1">
      <alignment horizontal="center"/>
    </xf>
    <xf numFmtId="2" fontId="0" fillId="13" borderId="7" xfId="0" applyNumberFormat="1" applyFill="1" applyBorder="1" applyAlignment="1">
      <alignment horizontal="center"/>
    </xf>
    <xf numFmtId="2" fontId="34" fillId="13" borderId="12" xfId="0" applyNumberFormat="1" applyFont="1" applyFill="1" applyBorder="1" applyAlignment="1">
      <alignment horizontal="center"/>
    </xf>
    <xf numFmtId="2" fontId="34" fillId="0" borderId="5" xfId="0" applyNumberFormat="1" applyFont="1" applyBorder="1" applyAlignment="1">
      <alignment horizontal="center"/>
    </xf>
    <xf numFmtId="2" fontId="0" fillId="10" borderId="7" xfId="0" applyNumberFormat="1" applyFill="1" applyBorder="1" applyAlignment="1">
      <alignment horizontal="center"/>
    </xf>
    <xf numFmtId="2" fontId="12" fillId="9" borderId="5" xfId="0" applyNumberFormat="1" applyFont="1" applyFill="1" applyBorder="1" applyAlignment="1">
      <alignment horizontal="left"/>
    </xf>
    <xf numFmtId="2" fontId="12" fillId="12" borderId="5" xfId="0" applyNumberFormat="1" applyFont="1" applyFill="1" applyBorder="1" applyAlignment="1">
      <alignment horizontal="left"/>
    </xf>
    <xf numFmtId="2" fontId="0" fillId="22" borderId="5" xfId="0" applyNumberFormat="1" applyFill="1" applyBorder="1" applyAlignment="1">
      <alignment horizontal="left" wrapText="1"/>
    </xf>
    <xf numFmtId="2" fontId="19" fillId="12" borderId="5" xfId="0" applyNumberFormat="1" applyFont="1" applyFill="1" applyBorder="1" applyAlignment="1">
      <alignment horizontal="left"/>
    </xf>
    <xf numFmtId="2" fontId="0" fillId="12" borderId="5" xfId="0" applyNumberFormat="1" applyFill="1" applyBorder="1" applyAlignment="1">
      <alignment horizontal="left"/>
    </xf>
    <xf numFmtId="0" fontId="35" fillId="0" borderId="0" xfId="0" applyFont="1"/>
    <xf numFmtId="0" fontId="17" fillId="23" borderId="5" xfId="0" applyFont="1" applyFill="1" applyBorder="1" applyAlignment="1">
      <alignment horizontal="center" vertical="center"/>
    </xf>
    <xf numFmtId="0" fontId="17" fillId="23" borderId="5" xfId="0" applyFont="1" applyFill="1" applyBorder="1" applyAlignment="1">
      <alignment horizontal="center" vertical="center" wrapText="1"/>
    </xf>
    <xf numFmtId="0" fontId="31" fillId="0" borderId="5" xfId="0" applyFont="1" applyBorder="1" applyAlignment="1">
      <alignment horizontal="center" vertical="center"/>
    </xf>
    <xf numFmtId="1" fontId="31" fillId="0" borderId="5" xfId="0" applyNumberFormat="1" applyFont="1" applyBorder="1" applyAlignment="1">
      <alignment horizontal="center" vertical="center"/>
    </xf>
    <xf numFmtId="0" fontId="31" fillId="19" borderId="5" xfId="0" applyFont="1" applyFill="1" applyBorder="1" applyAlignment="1">
      <alignment horizontal="left" vertical="center" wrapText="1"/>
    </xf>
    <xf numFmtId="0" fontId="31" fillId="0" borderId="0" xfId="0" applyFont="1" applyBorder="1" applyAlignment="1">
      <alignment horizontal="center" vertical="center"/>
    </xf>
    <xf numFmtId="0" fontId="12" fillId="0" borderId="4" xfId="0" applyFont="1" applyBorder="1" applyAlignment="1">
      <alignment horizontal="center"/>
    </xf>
    <xf numFmtId="0" fontId="17" fillId="0" borderId="4" xfId="0" applyFont="1" applyBorder="1"/>
    <xf numFmtId="0" fontId="31" fillId="19" borderId="4" xfId="0" applyFont="1" applyFill="1" applyBorder="1" applyAlignment="1">
      <alignment horizontal="center" vertical="center"/>
    </xf>
    <xf numFmtId="0" fontId="24" fillId="0" borderId="4" xfId="0" applyFont="1" applyBorder="1" applyAlignment="1">
      <alignment horizontal="center"/>
    </xf>
    <xf numFmtId="0" fontId="0" fillId="17" borderId="5" xfId="0" applyFill="1" applyBorder="1" applyAlignment="1">
      <alignment horizontal="center"/>
    </xf>
    <xf numFmtId="0" fontId="0" fillId="17" borderId="5" xfId="0" applyFill="1" applyBorder="1"/>
    <xf numFmtId="0" fontId="36" fillId="0" borderId="1" xfId="2" applyFont="1"/>
    <xf numFmtId="0" fontId="0" fillId="24" borderId="5" xfId="0" applyFill="1" applyBorder="1" applyAlignment="1">
      <alignment horizontal="center"/>
    </xf>
    <xf numFmtId="2" fontId="0" fillId="24" borderId="5" xfId="0" applyNumberFormat="1" applyFill="1" applyBorder="1" applyAlignment="1">
      <alignment horizontal="center"/>
    </xf>
    <xf numFmtId="1" fontId="12" fillId="15" borderId="5" xfId="0" applyNumberFormat="1" applyFont="1" applyFill="1" applyBorder="1" applyAlignment="1">
      <alignment horizontal="center"/>
    </xf>
    <xf numFmtId="0" fontId="0" fillId="17" borderId="0" xfId="0" applyFill="1"/>
    <xf numFmtId="0" fontId="39" fillId="0" borderId="0" xfId="0" applyFont="1" applyAlignment="1">
      <alignment vertical="center"/>
    </xf>
    <xf numFmtId="0" fontId="38" fillId="0" borderId="0" xfId="0" applyFont="1" applyAlignment="1">
      <alignment vertical="center"/>
    </xf>
    <xf numFmtId="0" fontId="38" fillId="19" borderId="0" xfId="0" applyFont="1" applyFill="1" applyAlignment="1">
      <alignment vertical="center"/>
    </xf>
    <xf numFmtId="0" fontId="19" fillId="7" borderId="5" xfId="0" applyFont="1" applyFill="1" applyBorder="1" applyAlignment="1">
      <alignment wrapText="1"/>
    </xf>
    <xf numFmtId="1" fontId="0" fillId="0" borderId="0" xfId="0" applyNumberFormat="1"/>
    <xf numFmtId="1" fontId="0" fillId="0" borderId="5" xfId="0" applyNumberFormat="1" applyBorder="1"/>
    <xf numFmtId="1" fontId="12" fillId="0" borderId="5" xfId="0" applyNumberFormat="1" applyFont="1" applyBorder="1"/>
    <xf numFmtId="1" fontId="0" fillId="0" borderId="5" xfId="0" applyNumberFormat="1" applyBorder="1" applyAlignment="1">
      <alignment vertical="center"/>
    </xf>
    <xf numFmtId="1" fontId="0" fillId="0" borderId="5" xfId="0" applyNumberFormat="1" applyBorder="1" applyAlignment="1">
      <alignment horizontal="right" vertical="center"/>
    </xf>
    <xf numFmtId="1" fontId="12" fillId="14" borderId="5" xfId="0" applyNumberFormat="1" applyFont="1" applyFill="1" applyBorder="1"/>
    <xf numFmtId="1" fontId="19" fillId="0" borderId="5" xfId="0" applyNumberFormat="1" applyFont="1" applyBorder="1" applyAlignment="1">
      <alignment horizontal="right"/>
    </xf>
    <xf numFmtId="1" fontId="19" fillId="0" borderId="5" xfId="0" applyNumberFormat="1" applyFont="1" applyBorder="1"/>
    <xf numFmtId="1" fontId="0" fillId="15" borderId="5" xfId="0" applyNumberFormat="1" applyFill="1" applyBorder="1"/>
    <xf numFmtId="1" fontId="19" fillId="0" borderId="5" xfId="0" applyNumberFormat="1" applyFont="1" applyBorder="1" applyAlignment="1"/>
    <xf numFmtId="1" fontId="19" fillId="0" borderId="6" xfId="0" applyNumberFormat="1" applyFont="1" applyBorder="1" applyAlignment="1"/>
    <xf numFmtId="1" fontId="19" fillId="0" borderId="6" xfId="0" applyNumberFormat="1" applyFont="1" applyBorder="1" applyAlignment="1">
      <alignment horizontal="right"/>
    </xf>
    <xf numFmtId="165" fontId="0" fillId="0" borderId="0" xfId="0" applyNumberFormat="1"/>
    <xf numFmtId="2" fontId="31" fillId="0" borderId="5" xfId="0" applyNumberFormat="1" applyFont="1" applyFill="1" applyBorder="1" applyAlignment="1">
      <alignment horizontal="center" vertical="center"/>
    </xf>
    <xf numFmtId="2" fontId="0" fillId="0" borderId="5" xfId="0" applyNumberFormat="1" applyFont="1" applyFill="1" applyBorder="1" applyAlignment="1">
      <alignment horizontal="center" vertical="center"/>
    </xf>
    <xf numFmtId="2" fontId="37" fillId="0" borderId="5" xfId="0" applyNumberFormat="1" applyFont="1" applyFill="1" applyBorder="1" applyAlignment="1">
      <alignment horizontal="center" vertical="center"/>
    </xf>
    <xf numFmtId="2" fontId="0" fillId="0" borderId="0" xfId="0" applyNumberFormat="1" applyFont="1" applyFill="1" applyAlignment="1">
      <alignment horizontal="center"/>
    </xf>
    <xf numFmtId="2" fontId="24" fillId="0" borderId="5" xfId="0" applyNumberFormat="1" applyFont="1" applyFill="1" applyBorder="1" applyAlignment="1">
      <alignment horizontal="center" vertical="center"/>
    </xf>
    <xf numFmtId="0" fontId="30" fillId="0" borderId="0" xfId="0" applyFont="1" applyFill="1"/>
    <xf numFmtId="0" fontId="0" fillId="0" borderId="0" xfId="0" applyFill="1"/>
    <xf numFmtId="0" fontId="19" fillId="0" borderId="5" xfId="0" applyFont="1" applyFill="1" applyBorder="1"/>
    <xf numFmtId="0" fontId="0" fillId="0" borderId="5" xfId="0" applyFill="1" applyBorder="1"/>
    <xf numFmtId="0" fontId="12" fillId="0" borderId="5" xfId="0" applyFont="1" applyFill="1" applyBorder="1"/>
    <xf numFmtId="0" fontId="0" fillId="0" borderId="5" xfId="0" applyFill="1" applyBorder="1" applyAlignment="1">
      <alignment vertical="center"/>
    </xf>
    <xf numFmtId="0" fontId="0" fillId="0" borderId="5" xfId="0" applyFill="1" applyBorder="1" applyAlignment="1">
      <alignment horizontal="left" vertical="center"/>
    </xf>
    <xf numFmtId="0" fontId="33" fillId="19" borderId="5" xfId="0" applyFont="1" applyFill="1" applyBorder="1" applyAlignment="1">
      <alignment horizontal="center" vertical="center"/>
    </xf>
    <xf numFmtId="1" fontId="0" fillId="0" borderId="5" xfId="0" applyNumberFormat="1" applyBorder="1" applyAlignment="1">
      <alignment horizontal="center"/>
    </xf>
    <xf numFmtId="1" fontId="0" fillId="0" borderId="0" xfId="0" applyNumberFormat="1" applyAlignment="1">
      <alignment horizontal="center"/>
    </xf>
    <xf numFmtId="0" fontId="10" fillId="0" borderId="0" xfId="0" applyFont="1" applyFill="1"/>
    <xf numFmtId="0" fontId="19" fillId="0" borderId="0" xfId="0" applyFont="1" applyFill="1"/>
    <xf numFmtId="0" fontId="40" fillId="0" borderId="0" xfId="0" applyFont="1" applyFill="1"/>
    <xf numFmtId="0" fontId="10" fillId="0" borderId="0" xfId="0" applyFont="1" applyFill="1" applyAlignment="1">
      <alignment horizontal="left" vertical="center"/>
    </xf>
    <xf numFmtId="0" fontId="0" fillId="0" borderId="0" xfId="0" quotePrefix="1" applyFill="1"/>
    <xf numFmtId="0" fontId="0" fillId="0" borderId="0" xfId="0" applyAlignment="1">
      <alignment horizontal="center"/>
    </xf>
    <xf numFmtId="0" fontId="18" fillId="0" borderId="0" xfId="0" applyFont="1" applyFill="1"/>
    <xf numFmtId="164" fontId="0" fillId="0" borderId="5" xfId="0" applyNumberFormat="1" applyBorder="1" applyAlignment="1">
      <alignment horizontal="center"/>
    </xf>
    <xf numFmtId="1" fontId="17" fillId="14" borderId="5" xfId="0" applyNumberFormat="1" applyFont="1" applyFill="1" applyBorder="1" applyAlignment="1"/>
    <xf numFmtId="2" fontId="0" fillId="0" borderId="0" xfId="0" applyNumberFormat="1" applyAlignment="1">
      <alignment horizontal="center"/>
    </xf>
    <xf numFmtId="2" fontId="0" fillId="0" borderId="0" xfId="0" applyNumberFormat="1" applyAlignment="1">
      <alignment horizontal="center" vertical="center"/>
    </xf>
    <xf numFmtId="2" fontId="0" fillId="20" borderId="5" xfId="0" applyNumberFormat="1" applyFill="1" applyBorder="1" applyAlignment="1">
      <alignment horizontal="center" vertical="center"/>
    </xf>
    <xf numFmtId="2" fontId="27" fillId="20" borderId="5" xfId="0" applyNumberFormat="1" applyFont="1" applyFill="1" applyBorder="1" applyAlignment="1">
      <alignment horizontal="center" vertical="center" wrapText="1"/>
    </xf>
    <xf numFmtId="2" fontId="27" fillId="19" borderId="5" xfId="0" applyNumberFormat="1" applyFont="1" applyFill="1" applyBorder="1" applyAlignment="1">
      <alignment horizontal="center" vertical="center" wrapText="1"/>
    </xf>
    <xf numFmtId="2" fontId="28" fillId="20" borderId="5" xfId="0" applyNumberFormat="1" applyFont="1" applyFill="1" applyBorder="1" applyAlignment="1">
      <alignment horizontal="center" vertical="center" wrapText="1"/>
    </xf>
    <xf numFmtId="2" fontId="27" fillId="7" borderId="5" xfId="0" applyNumberFormat="1" applyFont="1" applyFill="1" applyBorder="1" applyAlignment="1">
      <alignment horizontal="center" vertical="center" wrapText="1"/>
    </xf>
    <xf numFmtId="2" fontId="12" fillId="10" borderId="5" xfId="0" applyNumberFormat="1" applyFont="1" applyFill="1" applyBorder="1" applyAlignment="1">
      <alignment horizontal="center" vertical="center"/>
    </xf>
    <xf numFmtId="2" fontId="0" fillId="20" borderId="5" xfId="0" applyNumberFormat="1" applyFont="1" applyFill="1" applyBorder="1" applyAlignment="1">
      <alignment horizontal="center" vertical="center"/>
    </xf>
    <xf numFmtId="2" fontId="0" fillId="7" borderId="5" xfId="0" applyNumberFormat="1" applyFill="1" applyBorder="1" applyAlignment="1">
      <alignment horizontal="center" vertical="center"/>
    </xf>
    <xf numFmtId="2" fontId="0" fillId="17" borderId="5" xfId="0" applyNumberFormat="1" applyFill="1" applyBorder="1" applyAlignment="1">
      <alignment horizontal="center" vertical="center"/>
    </xf>
    <xf numFmtId="2" fontId="0" fillId="0" borderId="5" xfId="0" applyNumberFormat="1" applyBorder="1"/>
    <xf numFmtId="0" fontId="0" fillId="0" borderId="0" xfId="0" applyBorder="1"/>
    <xf numFmtId="11" fontId="0" fillId="0" borderId="0" xfId="0" applyNumberFormat="1" applyBorder="1"/>
    <xf numFmtId="0" fontId="0" fillId="7" borderId="5" xfId="0" applyFill="1" applyBorder="1" applyAlignment="1">
      <alignment horizontal="center"/>
    </xf>
    <xf numFmtId="0" fontId="0" fillId="7" borderId="5" xfId="0" applyFont="1" applyFill="1" applyBorder="1"/>
    <xf numFmtId="0" fontId="0" fillId="7" borderId="0" xfId="0" applyFill="1" applyBorder="1"/>
    <xf numFmtId="1" fontId="0" fillId="7" borderId="5" xfId="0" applyNumberFormat="1" applyFill="1" applyBorder="1" applyAlignment="1">
      <alignment horizontal="center"/>
    </xf>
    <xf numFmtId="1" fontId="0" fillId="7" borderId="0" xfId="0" applyNumberFormat="1" applyFill="1" applyBorder="1" applyAlignment="1">
      <alignment horizontal="center"/>
    </xf>
    <xf numFmtId="0" fontId="17" fillId="6" borderId="11" xfId="0" applyFont="1" applyFill="1" applyBorder="1" applyAlignment="1">
      <alignment horizontal="center" vertical="center" wrapText="1"/>
    </xf>
    <xf numFmtId="166" fontId="0" fillId="7" borderId="5" xfId="0" applyNumberFormat="1" applyFill="1" applyBorder="1" applyAlignment="1">
      <alignment horizontal="center"/>
    </xf>
    <xf numFmtId="164" fontId="19" fillId="0" borderId="6" xfId="0" applyNumberFormat="1" applyFont="1" applyBorder="1" applyAlignment="1">
      <alignment horizontal="right"/>
    </xf>
    <xf numFmtId="0" fontId="7" fillId="5" borderId="5" xfId="0" applyFont="1" applyFill="1" applyBorder="1" applyAlignment="1">
      <alignment horizontal="center" wrapText="1"/>
    </xf>
    <xf numFmtId="0" fontId="32" fillId="0" borderId="0" xfId="0" applyFont="1"/>
    <xf numFmtId="0" fontId="19" fillId="7" borderId="5" xfId="0" applyFont="1" applyFill="1" applyBorder="1"/>
    <xf numFmtId="0" fontId="19" fillId="7" borderId="5" xfId="0" applyFont="1" applyFill="1" applyBorder="1" applyAlignment="1">
      <alignment vertical="center"/>
    </xf>
    <xf numFmtId="0" fontId="19" fillId="7" borderId="5" xfId="0" applyFont="1" applyFill="1" applyBorder="1" applyAlignment="1">
      <alignment horizontal="left" vertical="center"/>
    </xf>
    <xf numFmtId="0" fontId="18" fillId="5" borderId="5" xfId="0" applyFont="1" applyFill="1" applyBorder="1" applyAlignment="1">
      <alignment horizontal="center"/>
    </xf>
    <xf numFmtId="167" fontId="0" fillId="0" borderId="0" xfId="0" applyNumberFormat="1"/>
    <xf numFmtId="0" fontId="19" fillId="0" borderId="5" xfId="0" applyFont="1" applyBorder="1" applyAlignment="1">
      <alignment wrapText="1"/>
    </xf>
    <xf numFmtId="0" fontId="0" fillId="7" borderId="6" xfId="0" applyFill="1" applyBorder="1" applyAlignment="1">
      <alignment vertical="center" wrapText="1"/>
    </xf>
    <xf numFmtId="0" fontId="45" fillId="18" borderId="9" xfId="0" applyFont="1" applyFill="1" applyBorder="1" applyAlignment="1">
      <alignment horizontal="left" vertical="center" wrapText="1"/>
    </xf>
    <xf numFmtId="0" fontId="45" fillId="18" borderId="11" xfId="0" applyFont="1" applyFill="1" applyBorder="1" applyAlignment="1">
      <alignment horizontal="left" vertical="center" wrapText="1" indent="1"/>
    </xf>
    <xf numFmtId="2" fontId="19" fillId="25" borderId="5" xfId="0" applyNumberFormat="1" applyFont="1" applyFill="1" applyBorder="1" applyAlignment="1">
      <alignment horizontal="left"/>
    </xf>
    <xf numFmtId="0" fontId="33" fillId="0" borderId="0" xfId="0" applyFont="1" applyAlignment="1">
      <alignment vertical="center"/>
    </xf>
    <xf numFmtId="0" fontId="33" fillId="19" borderId="0" xfId="0" applyFont="1" applyFill="1" applyAlignment="1">
      <alignment vertical="center"/>
    </xf>
    <xf numFmtId="0" fontId="19" fillId="0" borderId="0" xfId="0" applyFont="1" applyFill="1" applyAlignment="1">
      <alignment horizontal="center"/>
    </xf>
    <xf numFmtId="0" fontId="19" fillId="0" borderId="0" xfId="0" applyFont="1" applyFill="1" applyAlignment="1">
      <alignment horizontal="left"/>
    </xf>
    <xf numFmtId="0" fontId="31" fillId="0" borderId="5" xfId="0" applyFont="1" applyBorder="1" applyAlignment="1">
      <alignment horizontal="left" vertical="center"/>
    </xf>
    <xf numFmtId="2" fontId="12" fillId="0" borderId="5" xfId="0" applyNumberFormat="1" applyFont="1" applyBorder="1" applyAlignment="1">
      <alignment horizontal="center" vertical="center"/>
    </xf>
    <xf numFmtId="0" fontId="0" fillId="0" borderId="5" xfId="0" applyFont="1" applyBorder="1" applyAlignment="1">
      <alignment horizontal="center" vertical="center"/>
    </xf>
    <xf numFmtId="2" fontId="0" fillId="0" borderId="5" xfId="0" applyNumberFormat="1" applyFont="1" applyBorder="1" applyAlignment="1">
      <alignment horizontal="center" vertical="center"/>
    </xf>
    <xf numFmtId="0" fontId="0" fillId="0" borderId="5" xfId="0" applyFont="1" applyBorder="1" applyAlignment="1">
      <alignment horizontal="center"/>
    </xf>
    <xf numFmtId="0" fontId="41" fillId="0" borderId="0" xfId="0" applyFont="1" applyFill="1"/>
    <xf numFmtId="0" fontId="2" fillId="0" borderId="1" xfId="2" applyAlignment="1">
      <alignment horizontal="left"/>
    </xf>
    <xf numFmtId="0" fontId="2" fillId="0" borderId="1" xfId="2" applyFill="1"/>
    <xf numFmtId="0" fontId="0" fillId="18" borderId="11" xfId="0" applyFill="1" applyBorder="1" applyAlignment="1">
      <alignment horizontal="left" vertical="center" wrapText="1" indent="1"/>
    </xf>
    <xf numFmtId="1" fontId="12" fillId="26" borderId="5" xfId="0" applyNumberFormat="1" applyFont="1" applyFill="1" applyBorder="1" applyAlignment="1">
      <alignment horizontal="right" vertical="center"/>
    </xf>
    <xf numFmtId="1" fontId="12" fillId="26" borderId="6" xfId="0" applyNumberFormat="1" applyFont="1" applyFill="1" applyBorder="1" applyAlignment="1">
      <alignment horizontal="right" vertical="center"/>
    </xf>
    <xf numFmtId="0" fontId="0" fillId="18" borderId="11" xfId="0" applyFill="1" applyBorder="1"/>
    <xf numFmtId="1" fontId="19" fillId="26" borderId="5" xfId="0" applyNumberFormat="1" applyFont="1" applyFill="1" applyBorder="1"/>
    <xf numFmtId="1" fontId="19" fillId="26" borderId="6" xfId="0" applyNumberFormat="1" applyFont="1" applyFill="1" applyBorder="1"/>
    <xf numFmtId="0" fontId="11" fillId="18" borderId="4" xfId="7" applyFill="1" applyBorder="1" applyAlignment="1">
      <alignment horizontal="left" vertical="center" wrapText="1"/>
    </xf>
    <xf numFmtId="0" fontId="0" fillId="7" borderId="0" xfId="0" applyFill="1" applyAlignment="1">
      <alignment wrapText="1"/>
    </xf>
    <xf numFmtId="164" fontId="19" fillId="0" borderId="5" xfId="0" applyNumberFormat="1" applyFont="1" applyBorder="1"/>
    <xf numFmtId="164" fontId="19" fillId="0" borderId="6" xfId="0" applyNumberFormat="1" applyFont="1" applyBorder="1"/>
    <xf numFmtId="0" fontId="15" fillId="0" borderId="0" xfId="0" applyFont="1" applyAlignment="1">
      <alignment vertical="center"/>
    </xf>
    <xf numFmtId="0" fontId="20" fillId="0" borderId="0" xfId="0" applyFont="1" applyAlignment="1">
      <alignment horizontal="left" vertical="center" indent="5"/>
    </xf>
    <xf numFmtId="0" fontId="17" fillId="8" borderId="7" xfId="0" applyFont="1" applyFill="1" applyBorder="1" applyAlignment="1">
      <alignment horizontal="center" wrapText="1"/>
    </xf>
    <xf numFmtId="0" fontId="17" fillId="8" borderId="8" xfId="0" applyFont="1" applyFill="1" applyBorder="1" applyAlignment="1">
      <alignment horizontal="center" wrapText="1"/>
    </xf>
    <xf numFmtId="0" fontId="17" fillId="8" borderId="6" xfId="0" applyFont="1" applyFill="1" applyBorder="1" applyAlignment="1">
      <alignment horizontal="center" wrapText="1"/>
    </xf>
    <xf numFmtId="2" fontId="17" fillId="11" borderId="7" xfId="0" applyNumberFormat="1" applyFont="1" applyFill="1" applyBorder="1" applyAlignment="1">
      <alignment horizontal="center"/>
    </xf>
    <xf numFmtId="2" fontId="17" fillId="11" borderId="8" xfId="0" applyNumberFormat="1" applyFont="1" applyFill="1" applyBorder="1" applyAlignment="1">
      <alignment horizontal="center"/>
    </xf>
    <xf numFmtId="2" fontId="17" fillId="11" borderId="6" xfId="0" applyNumberFormat="1" applyFont="1" applyFill="1" applyBorder="1" applyAlignment="1">
      <alignment horizontal="center"/>
    </xf>
    <xf numFmtId="0" fontId="12" fillId="0" borderId="10" xfId="0" applyFont="1" applyBorder="1" applyAlignment="1">
      <alignment horizontal="left" wrapText="1"/>
    </xf>
    <xf numFmtId="0" fontId="17" fillId="16" borderId="5" xfId="0" applyFont="1" applyFill="1" applyBorder="1" applyAlignment="1">
      <alignment horizontal="left"/>
    </xf>
    <xf numFmtId="0" fontId="24" fillId="19" borderId="5" xfId="0" applyFont="1" applyFill="1" applyBorder="1" applyAlignment="1">
      <alignment horizontal="center" vertical="center" wrapText="1"/>
    </xf>
    <xf numFmtId="0" fontId="24" fillId="0" borderId="5" xfId="0" applyFont="1" applyBorder="1" applyAlignment="1">
      <alignment horizontal="center" vertical="center"/>
    </xf>
    <xf numFmtId="0" fontId="26" fillId="20" borderId="5" xfId="0" applyFont="1" applyFill="1" applyBorder="1" applyAlignment="1">
      <alignment horizontal="center" vertical="center" wrapText="1"/>
    </xf>
    <xf numFmtId="2" fontId="0" fillId="0" borderId="9" xfId="0" applyNumberFormat="1" applyBorder="1" applyAlignment="1">
      <alignment horizontal="center" vertical="center"/>
    </xf>
    <xf numFmtId="2" fontId="0" fillId="0" borderId="4" xfId="0" applyNumberFormat="1" applyBorder="1" applyAlignment="1">
      <alignment horizontal="center" vertical="center"/>
    </xf>
    <xf numFmtId="0" fontId="24" fillId="7" borderId="5" xfId="0" applyFont="1" applyFill="1" applyBorder="1" applyAlignment="1">
      <alignment horizontal="left" vertical="center" wrapText="1"/>
    </xf>
    <xf numFmtId="2" fontId="24" fillId="0" borderId="5" xfId="0" applyNumberFormat="1" applyFont="1" applyFill="1" applyBorder="1" applyAlignment="1">
      <alignment horizontal="center" vertical="center"/>
    </xf>
    <xf numFmtId="2" fontId="24" fillId="7" borderId="9" xfId="0" applyNumberFormat="1" applyFont="1" applyFill="1" applyBorder="1" applyAlignment="1">
      <alignment horizontal="center" vertical="center"/>
    </xf>
    <xf numFmtId="2" fontId="24" fillId="7" borderId="11" xfId="0" applyNumberFormat="1" applyFont="1" applyFill="1" applyBorder="1" applyAlignment="1">
      <alignment horizontal="center" vertical="center"/>
    </xf>
    <xf numFmtId="2" fontId="24" fillId="7" borderId="4" xfId="0" applyNumberFormat="1" applyFont="1" applyFill="1" applyBorder="1" applyAlignment="1">
      <alignment horizontal="center" vertical="center"/>
    </xf>
    <xf numFmtId="2" fontId="0" fillId="0" borderId="9" xfId="0" applyNumberFormat="1" applyBorder="1" applyAlignment="1">
      <alignment horizontal="center" vertical="center" wrapText="1"/>
    </xf>
    <xf numFmtId="2" fontId="0" fillId="0" borderId="11" xfId="0" applyNumberFormat="1" applyBorder="1" applyAlignment="1">
      <alignment horizontal="center" vertical="center" wrapText="1"/>
    </xf>
    <xf numFmtId="2" fontId="0" fillId="0" borderId="4" xfId="0" applyNumberFormat="1" applyBorder="1" applyAlignment="1">
      <alignment horizontal="center" vertical="center" wrapText="1"/>
    </xf>
    <xf numFmtId="2" fontId="0" fillId="0" borderId="11" xfId="0" applyNumberFormat="1" applyBorder="1" applyAlignment="1">
      <alignment horizontal="center" vertical="center"/>
    </xf>
    <xf numFmtId="0" fontId="24" fillId="19" borderId="5" xfId="0" applyFont="1" applyFill="1" applyBorder="1" applyAlignment="1">
      <alignment horizontal="center" vertical="center"/>
    </xf>
    <xf numFmtId="0" fontId="7" fillId="20" borderId="5" xfId="0" applyFont="1" applyFill="1" applyBorder="1" applyAlignment="1">
      <alignment horizontal="center" vertical="center"/>
    </xf>
    <xf numFmtId="0" fontId="24" fillId="18" borderId="5" xfId="0" applyFont="1" applyFill="1" applyBorder="1" applyAlignment="1">
      <alignment horizontal="center" vertical="center" wrapText="1"/>
    </xf>
    <xf numFmtId="0" fontId="0" fillId="0" borderId="5" xfId="0" applyBorder="1" applyAlignment="1">
      <alignment horizontal="center" vertical="center"/>
    </xf>
    <xf numFmtId="0" fontId="26" fillId="20" borderId="5" xfId="0" applyFont="1" applyFill="1" applyBorder="1" applyAlignment="1">
      <alignment horizontal="left" vertical="top" wrapText="1"/>
    </xf>
  </cellXfs>
  <cellStyles count="8">
    <cellStyle name="Bad" xfId="5" builtinId="27"/>
    <cellStyle name="Good" xfId="4" builtinId="26"/>
    <cellStyle name="Heading 1" xfId="2" builtinId="16"/>
    <cellStyle name="Heading 2" xfId="3" builtinId="17"/>
    <cellStyle name="Hyperlink" xfId="7" xr:uid="{00000000-000B-0000-0000-000008000000}"/>
    <cellStyle name="Neutral" xfId="6" builtinId="28"/>
    <cellStyle name="Normal" xfId="0" builtinId="0"/>
    <cellStyle name="Title" xfId="1" builtinId="1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externalLink" Target="externalLinks/externalLink1.xml"/><Relationship Id="rId28" Type="http://schemas.openxmlformats.org/officeDocument/2006/relationships/customXml" Target="../customXml/item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 Id="rId30" Type="http://schemas.openxmlformats.org/officeDocument/2006/relationships/customXml" Target="../customXml/item3.xml"/></Relationships>
</file>

<file path=xl/drawings/drawing1.xml><?xml version="1.0" encoding="utf-8"?>
<xdr:wsDr xmlns:xdr="http://schemas.openxmlformats.org/drawingml/2006/spreadsheetDrawing" xmlns:a="http://schemas.openxmlformats.org/drawingml/2006/main">
  <xdr:twoCellAnchor>
    <xdr:from>
      <xdr:col>0</xdr:col>
      <xdr:colOff>45890</xdr:colOff>
      <xdr:row>28</xdr:row>
      <xdr:rowOff>14286</xdr:rowOff>
    </xdr:from>
    <xdr:to>
      <xdr:col>6</xdr:col>
      <xdr:colOff>399183</xdr:colOff>
      <xdr:row>51</xdr:row>
      <xdr:rowOff>82693</xdr:rowOff>
    </xdr:to>
    <xdr:sp macro="" textlink="">
      <xdr:nvSpPr>
        <xdr:cNvPr id="2" name="TextBox 1">
          <a:extLst>
            <a:ext uri="{FF2B5EF4-FFF2-40B4-BE49-F238E27FC236}">
              <a16:creationId xmlns:a16="http://schemas.microsoft.com/office/drawing/2014/main" id="{17A9E8B9-0E6B-4CAA-937B-CE3FFE3386A8}"/>
            </a:ext>
          </a:extLst>
        </xdr:cNvPr>
        <xdr:cNvSpPr txBox="1"/>
      </xdr:nvSpPr>
      <xdr:spPr>
        <a:xfrm>
          <a:off x="45890" y="6378718"/>
          <a:ext cx="7176657" cy="444990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Household income</a:t>
          </a:r>
          <a:r>
            <a:rPr lang="en-US" sz="1100">
              <a:solidFill>
                <a:schemeClr val="dk1"/>
              </a:solidFill>
              <a:effectLst/>
              <a:latin typeface="+mn-lt"/>
              <a:ea typeface="+mn-ea"/>
              <a:cs typeface="+mn-cs"/>
            </a:rPr>
            <a:t>: 1=below 15 000 €,</a:t>
          </a:r>
          <a:r>
            <a:rPr lang="en-US" sz="1100" baseline="0">
              <a:solidFill>
                <a:schemeClr val="dk1"/>
              </a:solidFill>
              <a:effectLst/>
              <a:latin typeface="+mn-lt"/>
              <a:ea typeface="+mn-ea"/>
              <a:cs typeface="+mn-cs"/>
            </a:rPr>
            <a:t>  2=</a:t>
          </a:r>
          <a:r>
            <a:rPr lang="en-US" sz="1100">
              <a:solidFill>
                <a:schemeClr val="dk1"/>
              </a:solidFill>
              <a:effectLst/>
              <a:latin typeface="+mn-lt"/>
              <a:ea typeface="+mn-ea"/>
              <a:cs typeface="+mn-cs"/>
            </a:rPr>
            <a:t>15 001 - 25 000 €, 3=25 001 - 35 000 €, 4=35 001 - 45 000 €, 5=45 001 - 50 000 €, 6=50 001 - 60 000 €, 7=60 001 - 70 000 €, 8=70 001 - 80 000 €, 9=80 001 - 90 000 €,</a:t>
          </a:r>
          <a:r>
            <a:rPr lang="en-US" sz="1100" baseline="0">
              <a:solidFill>
                <a:schemeClr val="dk1"/>
              </a:solidFill>
              <a:effectLst/>
              <a:latin typeface="+mn-lt"/>
              <a:ea typeface="+mn-ea"/>
              <a:cs typeface="+mn-cs"/>
            </a:rPr>
            <a:t> 10=</a:t>
          </a:r>
          <a:r>
            <a:rPr lang="en-US" sz="1100">
              <a:solidFill>
                <a:schemeClr val="dk1"/>
              </a:solidFill>
              <a:effectLst/>
              <a:latin typeface="+mn-lt"/>
              <a:ea typeface="+mn-ea"/>
              <a:cs typeface="+mn-cs"/>
            </a:rPr>
            <a:t>above 90 000 €</a:t>
          </a:r>
          <a:endParaRPr lang="fi-FI"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Area of residency</a:t>
          </a:r>
          <a:r>
            <a:rPr lang="en-US" sz="1100">
              <a:solidFill>
                <a:schemeClr val="dk1"/>
              </a:solidFill>
              <a:effectLst/>
              <a:latin typeface="+mn-lt"/>
              <a:ea typeface="+mn-ea"/>
              <a:cs typeface="+mn-cs"/>
            </a:rPr>
            <a:t>:</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1. Sparsely populated countryside, </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2. Cities, </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3. Close to cities Countryside and </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4. Core countryside </a:t>
          </a:r>
          <a:r>
            <a:rPr lang="fi-FI" sz="1100">
              <a:solidFill>
                <a:schemeClr val="dk1"/>
              </a:solidFill>
              <a:effectLst/>
              <a:latin typeface="+mn-lt"/>
              <a:ea typeface="+mn-ea"/>
              <a:cs typeface="+mn-cs"/>
            </a:rPr>
            <a:t> </a:t>
          </a:r>
          <a:r>
            <a:rPr lang="en-US" sz="1100">
              <a:solidFill>
                <a:schemeClr val="dk1"/>
              </a:solidFill>
              <a:effectLst/>
              <a:latin typeface="+mn-lt"/>
              <a:ea typeface="+mn-ea"/>
              <a:cs typeface="+mn-cs"/>
            </a:rPr>
            <a:t> </a:t>
          </a:r>
        </a:p>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Municipality</a:t>
          </a:r>
          <a:r>
            <a:rPr lang="en-US" sz="1100">
              <a:solidFill>
                <a:schemeClr val="dk1"/>
              </a:solidFill>
              <a:effectLst/>
              <a:latin typeface="+mn-lt"/>
              <a:ea typeface="+mn-ea"/>
              <a:cs typeface="+mn-cs"/>
            </a:rPr>
            <a:t>:</a:t>
          </a:r>
          <a:r>
            <a:rPr lang="en-US" sz="1100" b="1">
              <a:solidFill>
                <a:schemeClr val="dk1"/>
              </a:solidFill>
              <a:effectLst/>
              <a:latin typeface="+mn-lt"/>
              <a:ea typeface="+mn-ea"/>
              <a:cs typeface="+mn-cs"/>
            </a:rPr>
            <a:t> </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1. Urban municipalities, </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2. Semi urban municipalities, </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3. Rural</a:t>
          </a:r>
        </a:p>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Education</a:t>
          </a:r>
          <a:r>
            <a:rPr lang="en-US" sz="1100" b="0">
              <a:solidFill>
                <a:schemeClr val="dk1"/>
              </a:solidFill>
              <a:effectLst/>
              <a:latin typeface="+mn-lt"/>
              <a:ea typeface="+mn-ea"/>
              <a:cs typeface="+mn-cs"/>
            </a:rPr>
            <a:t>:</a:t>
          </a:r>
        </a:p>
        <a:p>
          <a:r>
            <a:rPr lang="en-US" sz="1100">
              <a:solidFill>
                <a:schemeClr val="dk1"/>
              </a:solidFill>
              <a:effectLst/>
              <a:latin typeface="+mn-lt"/>
              <a:ea typeface="+mn-ea"/>
              <a:cs typeface="+mn-cs"/>
            </a:rPr>
            <a:t>1. low</a:t>
          </a:r>
        </a:p>
        <a:p>
          <a:r>
            <a:rPr lang="en-US" sz="1100">
              <a:solidFill>
                <a:schemeClr val="dk1"/>
              </a:solidFill>
              <a:effectLst/>
              <a:latin typeface="+mn-lt"/>
              <a:ea typeface="+mn-ea"/>
              <a:cs typeface="+mn-cs"/>
            </a:rPr>
            <a:t>2. medium</a:t>
          </a:r>
        </a:p>
        <a:p>
          <a:r>
            <a:rPr lang="en-US" sz="1100">
              <a:solidFill>
                <a:schemeClr val="dk1"/>
              </a:solidFill>
              <a:effectLst/>
              <a:latin typeface="+mn-lt"/>
              <a:ea typeface="+mn-ea"/>
              <a:cs typeface="+mn-cs"/>
            </a:rPr>
            <a:t>3. high</a:t>
          </a:r>
          <a:endParaRPr lang="en-US" sz="1100" b="1">
            <a:solidFill>
              <a:schemeClr val="dk1"/>
            </a:solidFill>
            <a:effectLst/>
            <a:latin typeface="+mn-lt"/>
            <a:ea typeface="+mn-ea"/>
            <a:cs typeface="+mn-cs"/>
          </a:endParaRPr>
        </a:p>
        <a:p>
          <a:r>
            <a:rPr lang="fi-FI" sz="1100" b="1" u="none">
              <a:solidFill>
                <a:schemeClr val="dk1"/>
              </a:solidFill>
              <a:effectLst/>
              <a:latin typeface="+mn-lt"/>
              <a:ea typeface="+mn-ea"/>
              <a:cs typeface="+mn-cs"/>
            </a:rPr>
            <a:t>Physical Activity in leisure time</a:t>
          </a:r>
          <a:r>
            <a:rPr lang="fi-FI" sz="1100" b="0" u="none">
              <a:solidFill>
                <a:schemeClr val="dk1"/>
              </a:solidFill>
              <a:effectLst/>
              <a:latin typeface="+mn-lt"/>
              <a:ea typeface="+mn-ea"/>
              <a:cs typeface="+mn-cs"/>
            </a:rPr>
            <a:t>:</a:t>
          </a:r>
        </a:p>
        <a:p>
          <a:r>
            <a:rPr lang="en-US" sz="1100">
              <a:solidFill>
                <a:schemeClr val="dk1"/>
              </a:solidFill>
              <a:effectLst/>
              <a:latin typeface="+mn-lt"/>
              <a:ea typeface="+mn-ea"/>
              <a:cs typeface="+mn-cs"/>
            </a:rPr>
            <a:t>How much do you exercise and stress yourself physically in your leisure time?</a:t>
          </a:r>
        </a:p>
        <a:p>
          <a:r>
            <a:rPr lang="en-US" sz="1100">
              <a:solidFill>
                <a:schemeClr val="dk1"/>
              </a:solidFill>
              <a:effectLst/>
              <a:latin typeface="+mn-lt"/>
              <a:ea typeface="+mn-ea"/>
              <a:cs typeface="+mn-cs"/>
            </a:rPr>
            <a:t>1. In my leisure time I read, watch TV and do other activities in which I do not move much and which do not strain me physically</a:t>
          </a:r>
        </a:p>
        <a:p>
          <a:r>
            <a:rPr lang="en-US" sz="1100">
              <a:solidFill>
                <a:schemeClr val="dk1"/>
              </a:solidFill>
              <a:effectLst/>
              <a:latin typeface="+mn-lt"/>
              <a:ea typeface="+mn-ea"/>
              <a:cs typeface="+mn-cs"/>
            </a:rPr>
            <a:t>2. In my leisure time I walk, cycle and move in other ways several hours a week. This includeswalking, fishing and hunting, and light home gardening </a:t>
          </a:r>
        </a:p>
        <a:p>
          <a:r>
            <a:rPr lang="en-US" sz="1100">
              <a:solidFill>
                <a:schemeClr val="dk1"/>
              </a:solidFill>
              <a:effectLst/>
              <a:latin typeface="+mn-lt"/>
              <a:ea typeface="+mn-ea"/>
              <a:cs typeface="+mn-cs"/>
            </a:rPr>
            <a:t>3. In my leisure time I exercise several hours a week. This includes running, jogging, cross country skiing, fitness training, swimming, ball games, and strenuous garden work </a:t>
          </a:r>
        </a:p>
        <a:p>
          <a:r>
            <a:rPr lang="en-US" sz="1100">
              <a:solidFill>
                <a:schemeClr val="dk1"/>
              </a:solidFill>
              <a:effectLst/>
              <a:latin typeface="+mn-lt"/>
              <a:ea typeface="+mn-ea"/>
              <a:cs typeface="+mn-cs"/>
            </a:rPr>
            <a:t>4. In my leisure time I practice regularly strenuous sport several times per week. This includes competitive sports such as running, orienteering, cross country skiing, swimming and ball games</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0</xdr:col>
      <xdr:colOff>337984</xdr:colOff>
      <xdr:row>5</xdr:row>
      <xdr:rowOff>30726</xdr:rowOff>
    </xdr:from>
    <xdr:to>
      <xdr:col>18</xdr:col>
      <xdr:colOff>20484</xdr:colOff>
      <xdr:row>6</xdr:row>
      <xdr:rowOff>112662</xdr:rowOff>
    </xdr:to>
    <xdr:sp macro="" textlink="">
      <xdr:nvSpPr>
        <xdr:cNvPr id="2" name="TextBox 1">
          <a:extLst>
            <a:ext uri="{FF2B5EF4-FFF2-40B4-BE49-F238E27FC236}">
              <a16:creationId xmlns:a16="http://schemas.microsoft.com/office/drawing/2014/main" id="{A11F74BD-CE73-003E-DC6D-B0A42AAEA1A4}"/>
            </a:ext>
          </a:extLst>
        </xdr:cNvPr>
        <xdr:cNvSpPr txBox="1"/>
      </xdr:nvSpPr>
      <xdr:spPr>
        <a:xfrm>
          <a:off x="18374032" y="1761613"/>
          <a:ext cx="4434758" cy="82959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effectLst/>
              <a:latin typeface="+mn-lt"/>
              <a:ea typeface="+mn-ea"/>
              <a:cs typeface="+mn-cs"/>
            </a:rPr>
            <a:t>The total GHG emissions in Finland in 2020 amounted to 47.8 Mt CO2eq [44]. Thus</a:t>
          </a:r>
          <a:r>
            <a:rPr lang="en-US" sz="1100" baseline="0">
              <a:solidFill>
                <a:schemeClr val="dk1"/>
              </a:solidFill>
              <a:effectLst/>
              <a:latin typeface="+mn-lt"/>
              <a:ea typeface="+mn-ea"/>
              <a:cs typeface="+mn-cs"/>
            </a:rPr>
            <a:t> a decrease of 0.7195 </a:t>
          </a:r>
          <a:r>
            <a:rPr lang="en-US" sz="1100">
              <a:solidFill>
                <a:schemeClr val="dk1"/>
              </a:solidFill>
              <a:effectLst/>
              <a:latin typeface="+mn-lt"/>
              <a:ea typeface="+mn-ea"/>
              <a:cs typeface="+mn-cs"/>
            </a:rPr>
            <a:t>Mt CO2eq from the shift</a:t>
          </a:r>
          <a:r>
            <a:rPr lang="en-US" sz="1100" baseline="0">
              <a:solidFill>
                <a:schemeClr val="dk1"/>
              </a:solidFill>
              <a:effectLst/>
              <a:latin typeface="+mn-lt"/>
              <a:ea typeface="+mn-ea"/>
              <a:cs typeface="+mn-cs"/>
            </a:rPr>
            <a:t> to the Good compromise cluster would represent a reduction of 1.5 % in total emission  for Finland. </a:t>
          </a:r>
          <a:endParaRPr lang="fi-FI"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3</xdr:col>
      <xdr:colOff>133350</xdr:colOff>
      <xdr:row>1</xdr:row>
      <xdr:rowOff>81914</xdr:rowOff>
    </xdr:from>
    <xdr:to>
      <xdr:col>30</xdr:col>
      <xdr:colOff>339090</xdr:colOff>
      <xdr:row>32</xdr:row>
      <xdr:rowOff>0</xdr:rowOff>
    </xdr:to>
    <xdr:sp macro="" textlink="">
      <xdr:nvSpPr>
        <xdr:cNvPr id="2" name="TextBox 1">
          <a:extLst>
            <a:ext uri="{FF2B5EF4-FFF2-40B4-BE49-F238E27FC236}">
              <a16:creationId xmlns:a16="http://schemas.microsoft.com/office/drawing/2014/main" id="{65383DF3-4D6F-4B09-BACB-244D6706DDCF}"/>
            </a:ext>
          </a:extLst>
        </xdr:cNvPr>
        <xdr:cNvSpPr txBox="1"/>
      </xdr:nvSpPr>
      <xdr:spPr>
        <a:xfrm>
          <a:off x="14068425" y="81914"/>
          <a:ext cx="10568940" cy="814768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fi-FI" sz="1100" b="1">
              <a:solidFill>
                <a:schemeClr val="dk1"/>
              </a:solidFill>
              <a:effectLst/>
              <a:latin typeface="+mn-lt"/>
              <a:ea typeface="+mn-ea"/>
              <a:cs typeface="+mn-cs"/>
            </a:rPr>
            <a:t>COMPARISON OF</a:t>
          </a:r>
          <a:r>
            <a:rPr lang="fi-FI" sz="1100" b="1" baseline="0">
              <a:solidFill>
                <a:schemeClr val="dk1"/>
              </a:solidFill>
              <a:effectLst/>
              <a:latin typeface="+mn-lt"/>
              <a:ea typeface="+mn-ea"/>
              <a:cs typeface="+mn-cs"/>
            </a:rPr>
            <a:t> THE GOOD COMPROMISE CLUSTER </a:t>
          </a:r>
          <a:r>
            <a:rPr lang="fi-FI" sz="1100" b="1">
              <a:solidFill>
                <a:schemeClr val="dk1"/>
              </a:solidFill>
              <a:effectLst/>
              <a:latin typeface="+mn-lt"/>
              <a:ea typeface="+mn-ea"/>
              <a:cs typeface="+mn-cs"/>
            </a:rPr>
            <a:t> DIET</a:t>
          </a:r>
          <a:r>
            <a:rPr lang="fi-FI" sz="1100" b="1" baseline="0">
              <a:solidFill>
                <a:schemeClr val="dk1"/>
              </a:solidFill>
              <a:effectLst/>
              <a:latin typeface="+mn-lt"/>
              <a:ea typeface="+mn-ea"/>
              <a:cs typeface="+mn-cs"/>
            </a:rPr>
            <a:t> </a:t>
          </a:r>
          <a:r>
            <a:rPr lang="fi-FI" sz="1100" b="1">
              <a:solidFill>
                <a:schemeClr val="dk1"/>
              </a:solidFill>
              <a:effectLst/>
              <a:latin typeface="+mn-lt"/>
              <a:ea typeface="+mn-ea"/>
              <a:cs typeface="+mn-cs"/>
            </a:rPr>
            <a:t>WITH THE EAT-LANCET DIET </a:t>
          </a:r>
        </a:p>
        <a:p>
          <a:endParaRPr lang="fi-FI" sz="1100" b="0">
            <a:solidFill>
              <a:schemeClr val="dk1"/>
            </a:solidFill>
            <a:effectLst/>
            <a:latin typeface="+mn-lt"/>
            <a:ea typeface="+mn-ea"/>
            <a:cs typeface="+mn-cs"/>
          </a:endParaRPr>
        </a:p>
        <a:p>
          <a:r>
            <a:rPr lang="fi-FI" sz="1100" b="0">
              <a:solidFill>
                <a:schemeClr val="dk1"/>
              </a:solidFill>
              <a:effectLst/>
              <a:latin typeface="+mn-lt"/>
              <a:ea typeface="+mn-ea"/>
              <a:cs typeface="+mn-cs"/>
            </a:rPr>
            <a:t>The comparison</a:t>
          </a:r>
          <a:r>
            <a:rPr lang="fi-FI" sz="1100" b="0" baseline="0">
              <a:solidFill>
                <a:schemeClr val="dk1"/>
              </a:solidFill>
              <a:effectLst/>
              <a:latin typeface="+mn-lt"/>
              <a:ea typeface="+mn-ea"/>
              <a:cs typeface="+mn-cs"/>
            </a:rPr>
            <a:t> is based on the EAT-LANCET diet as described in table 1 of  </a:t>
          </a:r>
          <a:r>
            <a:rPr lang="fi-FI" sz="1100" b="0">
              <a:solidFill>
                <a:schemeClr val="dk1"/>
              </a:solidFill>
              <a:effectLst/>
              <a:latin typeface="+mn-lt"/>
              <a:ea typeface="+mn-ea"/>
              <a:cs typeface="+mn-cs"/>
            </a:rPr>
            <a:t>Willett, W., Rockström, J., Loken, B., Springmann, M., Lang, T., Vermeulen, S., . . . Murray, C. J. L. (2019). Food in the anthropocene: The EAT–Lancet commission on healthy diets from sustainable food systems. The Lancet, 393(10170), 447-492. doi:10.1016/S0140-6736(18)31788-4</a:t>
          </a:r>
        </a:p>
        <a:p>
          <a:endParaRPr lang="fi-FI" sz="1100" b="0">
            <a:solidFill>
              <a:schemeClr val="dk1"/>
            </a:solidFill>
            <a:effectLst/>
            <a:latin typeface="+mn-lt"/>
            <a:ea typeface="+mn-ea"/>
            <a:cs typeface="+mn-cs"/>
          </a:endParaRPr>
        </a:p>
        <a:p>
          <a:r>
            <a:rPr lang="fi-FI" sz="1100" b="1">
              <a:solidFill>
                <a:schemeClr val="dk1"/>
              </a:solidFill>
              <a:effectLst/>
              <a:latin typeface="+mn-lt"/>
              <a:ea typeface="+mn-ea"/>
              <a:cs typeface="+mn-cs"/>
            </a:rPr>
            <a:t>Explanation of the calculations:</a:t>
          </a:r>
        </a:p>
        <a:p>
          <a:endParaRPr lang="fi-FI" sz="1100" b="1">
            <a:solidFill>
              <a:schemeClr val="dk1"/>
            </a:solidFill>
            <a:effectLst/>
            <a:latin typeface="+mn-lt"/>
            <a:ea typeface="+mn-ea"/>
            <a:cs typeface="+mn-cs"/>
          </a:endParaRPr>
        </a:p>
        <a:p>
          <a:r>
            <a:rPr lang="en-US" sz="1100">
              <a:solidFill>
                <a:schemeClr val="dk1"/>
              </a:solidFill>
              <a:effectLst/>
              <a:latin typeface="+mn-lt"/>
              <a:ea typeface="+mn-ea"/>
              <a:cs typeface="+mn-cs"/>
            </a:rPr>
            <a:t>The Eat Lancet diet uses the reference value of 2500 kcal/day (more precisely 2503 kcal/day) while the good compromise cluster has an estimated average energy intake of 2403 kcal/day (note: corrected with the residual method). </a:t>
          </a:r>
        </a:p>
        <a:p>
          <a:endParaRPr lang="en-US"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To calculate the percentage differences in intake by food group between these two diets, comparability </a:t>
          </a:r>
          <a:r>
            <a:rPr lang="en-US" sz="1100" baseline="0">
              <a:solidFill>
                <a:schemeClr val="dk1"/>
              </a:solidFill>
              <a:effectLst/>
              <a:latin typeface="+mn-lt"/>
              <a:ea typeface="+mn-ea"/>
              <a:cs typeface="+mn-cs"/>
            </a:rPr>
            <a:t>of </a:t>
          </a:r>
          <a:r>
            <a:rPr lang="en-US" sz="1100">
              <a:solidFill>
                <a:schemeClr val="dk1"/>
              </a:solidFill>
              <a:effectLst/>
              <a:latin typeface="+mn-lt"/>
              <a:ea typeface="+mn-ea"/>
              <a:cs typeface="+mn-cs"/>
            </a:rPr>
            <a:t>intakes of food groups in grams between the two diets requires that they have the same daily</a:t>
          </a:r>
          <a:r>
            <a:rPr lang="en-US" sz="1100" baseline="0">
              <a:solidFill>
                <a:schemeClr val="dk1"/>
              </a:solidFill>
              <a:effectLst/>
              <a:latin typeface="+mn-lt"/>
              <a:ea typeface="+mn-ea"/>
              <a:cs typeface="+mn-cs"/>
            </a:rPr>
            <a:t> caloric intake. We thus recalculate the intakes by food groups in grams/day in the EAT Lancet diet such that the caloric intake is the same as in the good cluster diet but the percentage of total daily caloric intake from each food group is the same as in the EAT Lancet 2500 kcal/day diet. We do so as follows: </a:t>
          </a:r>
        </a:p>
        <a:p>
          <a:endParaRPr lang="en-US" sz="1100" baseline="0">
            <a:solidFill>
              <a:schemeClr val="dk1"/>
            </a:solidFill>
            <a:effectLst/>
            <a:latin typeface="+mn-lt"/>
            <a:ea typeface="+mn-ea"/>
            <a:cs typeface="+mn-cs"/>
          </a:endParaRPr>
        </a:p>
        <a:p>
          <a:r>
            <a:rPr lang="en-US" sz="1100">
              <a:solidFill>
                <a:schemeClr val="dk1"/>
              </a:solidFill>
              <a:effectLst/>
              <a:latin typeface="+mn-lt"/>
              <a:ea typeface="+mn-ea"/>
              <a:cs typeface="+mn-cs"/>
            </a:rPr>
            <a:t>1. We calculate the percentage of energy intake, E %</a:t>
          </a:r>
          <a:r>
            <a:rPr lang="en-US" sz="1100" baseline="0">
              <a:solidFill>
                <a:schemeClr val="dk1"/>
              </a:solidFill>
              <a:effectLst/>
              <a:latin typeface="+mn-lt"/>
              <a:ea typeface="+mn-ea"/>
              <a:cs typeface="+mn-cs"/>
            </a:rPr>
            <a:t> from each</a:t>
          </a:r>
          <a:r>
            <a:rPr lang="en-US" sz="1100">
              <a:solidFill>
                <a:schemeClr val="dk1"/>
              </a:solidFill>
              <a:effectLst/>
              <a:latin typeface="+mn-lt"/>
              <a:ea typeface="+mn-ea"/>
              <a:cs typeface="+mn-cs"/>
            </a:rPr>
            <a:t> food group in the EAT lancet diet with the formula when intake is 2500 kcal/day</a:t>
          </a:r>
          <a:r>
            <a:rPr lang="en-US" sz="1100" baseline="0">
              <a:solidFill>
                <a:schemeClr val="dk1"/>
              </a:solidFill>
              <a:effectLst/>
              <a:latin typeface="+mn-lt"/>
              <a:ea typeface="+mn-ea"/>
              <a:cs typeface="+mn-cs"/>
            </a:rPr>
            <a:t> as in the original article as</a:t>
          </a:r>
          <a:r>
            <a:rPr lang="en-US" sz="1100">
              <a:solidFill>
                <a:schemeClr val="dk1"/>
              </a:solidFill>
              <a:effectLst/>
              <a:latin typeface="+mn-lt"/>
              <a:ea typeface="+mn-ea"/>
              <a:cs typeface="+mn-cs"/>
            </a:rPr>
            <a:t>: </a:t>
          </a:r>
        </a:p>
        <a:p>
          <a:endParaRPr lang="fi-FI" sz="1100">
            <a:solidFill>
              <a:schemeClr val="dk1"/>
            </a:solidFill>
            <a:effectLst/>
            <a:latin typeface="+mn-lt"/>
            <a:ea typeface="+mn-ea"/>
            <a:cs typeface="+mn-cs"/>
          </a:endParaRPr>
        </a:p>
        <a:p>
          <a:r>
            <a:rPr lang="en-US" sz="1100" i="1">
              <a:solidFill>
                <a:schemeClr val="dk1"/>
              </a:solidFill>
              <a:effectLst/>
              <a:latin typeface="+mn-lt"/>
              <a:ea typeface="+mn-ea"/>
              <a:cs typeface="+mn-cs"/>
            </a:rPr>
            <a:t>E% for</a:t>
          </a:r>
          <a:r>
            <a:rPr lang="en-US" sz="1100" i="1" baseline="0">
              <a:solidFill>
                <a:schemeClr val="dk1"/>
              </a:solidFill>
              <a:effectLst/>
              <a:latin typeface="+mn-lt"/>
              <a:ea typeface="+mn-ea"/>
              <a:cs typeface="+mn-cs"/>
            </a:rPr>
            <a:t> f</a:t>
          </a:r>
          <a:r>
            <a:rPr lang="en-US" sz="1100" i="1">
              <a:solidFill>
                <a:schemeClr val="dk1"/>
              </a:solidFill>
              <a:effectLst/>
              <a:latin typeface="+mn-lt"/>
              <a:ea typeface="+mn-ea"/>
              <a:cs typeface="+mn-cs"/>
            </a:rPr>
            <a:t>ood group i </a:t>
          </a:r>
          <a:r>
            <a:rPr lang="en-US" sz="1100">
              <a:solidFill>
                <a:schemeClr val="dk1"/>
              </a:solidFill>
              <a:effectLst/>
              <a:latin typeface="+mn-lt"/>
              <a:ea typeface="+mn-ea"/>
              <a:cs typeface="+mn-cs"/>
            </a:rPr>
            <a:t>= </a:t>
          </a:r>
          <a:r>
            <a:rPr lang="en-US" sz="1100" i="1">
              <a:solidFill>
                <a:schemeClr val="dk1"/>
              </a:solidFill>
              <a:effectLst/>
              <a:latin typeface="+mn-lt"/>
              <a:ea typeface="+mn-ea"/>
              <a:cs typeface="+mn-cs"/>
            </a:rPr>
            <a:t>100 x (daily caloric intake of the food group) / (total daily caloric intake)</a:t>
          </a:r>
        </a:p>
        <a:p>
          <a:endParaRPr lang="fi-FI" sz="1100">
            <a:solidFill>
              <a:schemeClr val="dk1"/>
            </a:solidFill>
            <a:effectLst/>
            <a:latin typeface="+mn-lt"/>
            <a:ea typeface="+mn-ea"/>
            <a:cs typeface="+mn-cs"/>
          </a:endParaRPr>
        </a:p>
        <a:p>
          <a:r>
            <a:rPr lang="en-US" sz="1100">
              <a:solidFill>
                <a:schemeClr val="dk1"/>
              </a:solidFill>
              <a:effectLst/>
              <a:latin typeface="+mn-lt"/>
              <a:ea typeface="+mn-ea"/>
              <a:cs typeface="+mn-cs"/>
            </a:rPr>
            <a:t> 2. We  calculate the average kcal/g intake for each food group in the Eat Lancet diet  2500</a:t>
          </a:r>
          <a:r>
            <a:rPr lang="en-US" sz="1100" baseline="0">
              <a:solidFill>
                <a:schemeClr val="dk1"/>
              </a:solidFill>
              <a:effectLst/>
              <a:latin typeface="+mn-lt"/>
              <a:ea typeface="+mn-ea"/>
              <a:cs typeface="+mn-cs"/>
            </a:rPr>
            <a:t> kcal/day diet </a:t>
          </a:r>
          <a:r>
            <a:rPr lang="en-US" sz="1100">
              <a:solidFill>
                <a:schemeClr val="dk1"/>
              </a:solidFill>
              <a:effectLst/>
              <a:latin typeface="+mn-lt"/>
              <a:ea typeface="+mn-ea"/>
              <a:cs typeface="+mn-cs"/>
            </a:rPr>
            <a:t>with the formula:</a:t>
          </a:r>
        </a:p>
        <a:p>
          <a:endParaRPr lang="fi-FI" sz="1100">
            <a:solidFill>
              <a:schemeClr val="dk1"/>
            </a:solidFill>
            <a:effectLst/>
            <a:latin typeface="+mn-lt"/>
            <a:ea typeface="+mn-ea"/>
            <a:cs typeface="+mn-cs"/>
          </a:endParaRPr>
        </a:p>
        <a:p>
          <a:r>
            <a:rPr lang="en-US" sz="1100">
              <a:solidFill>
                <a:schemeClr val="dk1"/>
              </a:solidFill>
              <a:effectLst/>
              <a:latin typeface="+mn-lt"/>
              <a:ea typeface="+mn-ea"/>
              <a:cs typeface="+mn-cs"/>
            </a:rPr>
            <a:t>average kcal/g   for food group i= </a:t>
          </a:r>
          <a:r>
            <a:rPr lang="en-US" sz="1100" i="1">
              <a:solidFill>
                <a:schemeClr val="dk1"/>
              </a:solidFill>
              <a:effectLst/>
              <a:latin typeface="+mn-lt"/>
              <a:ea typeface="+mn-ea"/>
              <a:cs typeface="+mn-cs"/>
            </a:rPr>
            <a:t>(kcal/day for</a:t>
          </a:r>
          <a:r>
            <a:rPr lang="en-US" sz="1100" i="1" baseline="0">
              <a:solidFill>
                <a:schemeClr val="dk1"/>
              </a:solidFill>
              <a:effectLst/>
              <a:latin typeface="+mn-lt"/>
              <a:ea typeface="+mn-ea"/>
              <a:cs typeface="+mn-cs"/>
            </a:rPr>
            <a:t> food group i</a:t>
          </a:r>
          <a:r>
            <a:rPr lang="en-US" sz="1100" i="1">
              <a:solidFill>
                <a:schemeClr val="dk1"/>
              </a:solidFill>
              <a:effectLst/>
              <a:latin typeface="+mn-lt"/>
              <a:ea typeface="+mn-ea"/>
              <a:cs typeface="+mn-cs"/>
            </a:rPr>
            <a:t>)/(daily intake in grams)</a:t>
          </a:r>
        </a:p>
        <a:p>
          <a:endParaRPr lang="fi-FI" sz="1100" i="1">
            <a:solidFill>
              <a:schemeClr val="dk1"/>
            </a:solidFill>
            <a:effectLst/>
            <a:latin typeface="+mn-lt"/>
            <a:ea typeface="+mn-ea"/>
            <a:cs typeface="+mn-cs"/>
          </a:endParaRPr>
        </a:p>
        <a:p>
          <a:r>
            <a:rPr lang="en-US" sz="1100">
              <a:solidFill>
                <a:schemeClr val="dk1"/>
              </a:solidFill>
              <a:effectLst/>
              <a:latin typeface="+mn-lt"/>
              <a:ea typeface="+mn-ea"/>
              <a:cs typeface="+mn-cs"/>
            </a:rPr>
            <a:t>3. We calculate the daily kcal intake for each food group in the Eat Lancet diet when the total daily caloric intake is 2403 kcal with the formula:</a:t>
          </a:r>
        </a:p>
        <a:p>
          <a:endParaRPr lang="fi-FI" sz="1100">
            <a:solidFill>
              <a:schemeClr val="dk1"/>
            </a:solidFill>
            <a:effectLst/>
            <a:latin typeface="+mn-lt"/>
            <a:ea typeface="+mn-ea"/>
            <a:cs typeface="+mn-cs"/>
          </a:endParaRPr>
        </a:p>
        <a:p>
          <a:r>
            <a:rPr lang="en-US" sz="1100">
              <a:solidFill>
                <a:schemeClr val="dk1"/>
              </a:solidFill>
              <a:effectLst/>
              <a:latin typeface="+mn-lt"/>
              <a:ea typeface="+mn-ea"/>
              <a:cs typeface="+mn-cs"/>
            </a:rPr>
            <a:t>kcal/day of  food group i =</a:t>
          </a:r>
          <a:r>
            <a:rPr lang="en-US" sz="1100" i="1">
              <a:solidFill>
                <a:schemeClr val="dk1"/>
              </a:solidFill>
              <a:effectLst/>
              <a:latin typeface="+mn-lt"/>
              <a:ea typeface="+mn-ea"/>
              <a:cs typeface="+mn-cs"/>
            </a:rPr>
            <a:t> (2403/2503)* (original kcal/day  for food group i in the EAT Lancet at kcal tot 2503)</a:t>
          </a:r>
        </a:p>
        <a:p>
          <a:endParaRPr lang="fi-FI" sz="1100">
            <a:solidFill>
              <a:schemeClr val="dk1"/>
            </a:solidFill>
            <a:effectLst/>
            <a:latin typeface="+mn-lt"/>
            <a:ea typeface="+mn-ea"/>
            <a:cs typeface="+mn-cs"/>
          </a:endParaRPr>
        </a:p>
        <a:p>
          <a:r>
            <a:rPr lang="en-US" sz="1100">
              <a:solidFill>
                <a:schemeClr val="dk1"/>
              </a:solidFill>
              <a:effectLst/>
              <a:latin typeface="+mn-lt"/>
              <a:ea typeface="+mn-ea"/>
              <a:cs typeface="+mn-cs"/>
            </a:rPr>
            <a:t>4. We calculate the amount in grams per day for each food group in the Eat Lancet diet assuming total</a:t>
          </a:r>
          <a:r>
            <a:rPr lang="en-US" sz="1100" baseline="0">
              <a:solidFill>
                <a:schemeClr val="dk1"/>
              </a:solidFill>
              <a:effectLst/>
              <a:latin typeface="+mn-lt"/>
              <a:ea typeface="+mn-ea"/>
              <a:cs typeface="+mn-cs"/>
            </a:rPr>
            <a:t> daily</a:t>
          </a:r>
          <a:r>
            <a:rPr lang="en-US" sz="1100">
              <a:solidFill>
                <a:schemeClr val="dk1"/>
              </a:solidFill>
              <a:effectLst/>
              <a:latin typeface="+mn-lt"/>
              <a:ea typeface="+mn-ea"/>
              <a:cs typeface="+mn-cs"/>
            </a:rPr>
            <a:t> kcal 2403 and maintaining the percentage of calories from the food group as in the original</a:t>
          </a:r>
          <a:r>
            <a:rPr lang="en-US" sz="1100" baseline="0">
              <a:solidFill>
                <a:schemeClr val="dk1"/>
              </a:solidFill>
              <a:effectLst/>
              <a:latin typeface="+mn-lt"/>
              <a:ea typeface="+mn-ea"/>
              <a:cs typeface="+mn-cs"/>
            </a:rPr>
            <a:t> EAT Lancet at kcal 2503</a:t>
          </a:r>
          <a:r>
            <a:rPr lang="en-US" sz="1100">
              <a:solidFill>
                <a:schemeClr val="dk1"/>
              </a:solidFill>
              <a:effectLst/>
              <a:latin typeface="+mn-lt"/>
              <a:ea typeface="+mn-ea"/>
              <a:cs typeface="+mn-cs"/>
            </a:rPr>
            <a:t> </a:t>
          </a:r>
        </a:p>
        <a:p>
          <a:endParaRPr lang="en-US" sz="1100">
            <a:solidFill>
              <a:schemeClr val="dk1"/>
            </a:solidFill>
            <a:effectLst/>
            <a:latin typeface="+mn-lt"/>
            <a:ea typeface="+mn-ea"/>
            <a:cs typeface="+mn-cs"/>
          </a:endParaRPr>
        </a:p>
        <a:p>
          <a:r>
            <a:rPr lang="en-US" sz="1100">
              <a:solidFill>
                <a:schemeClr val="dk1"/>
              </a:solidFill>
              <a:effectLst/>
              <a:latin typeface="+mn-lt"/>
              <a:ea typeface="+mn-ea"/>
              <a:cs typeface="+mn-cs"/>
            </a:rPr>
            <a:t>g/day for food group i = (calories in food group i  when tot kcal 2403) / (average kcal amount per gram intake for food group i when kcal 2503)</a:t>
          </a:r>
        </a:p>
        <a:p>
          <a:endParaRPr lang="fi-FI" sz="1100">
            <a:solidFill>
              <a:schemeClr val="dk1"/>
            </a:solidFill>
            <a:effectLst/>
            <a:latin typeface="+mn-lt"/>
            <a:ea typeface="+mn-ea"/>
            <a:cs typeface="+mn-cs"/>
          </a:endParaRPr>
        </a:p>
        <a:p>
          <a:r>
            <a:rPr lang="en-US" sz="1100">
              <a:solidFill>
                <a:schemeClr val="dk1"/>
              </a:solidFill>
              <a:effectLst/>
              <a:latin typeface="+mn-lt"/>
              <a:ea typeface="+mn-ea"/>
              <a:cs typeface="+mn-cs"/>
            </a:rPr>
            <a:t>5. Calculate the percentage difference</a:t>
          </a:r>
          <a:r>
            <a:rPr lang="en-US" sz="1100" baseline="0">
              <a:solidFill>
                <a:schemeClr val="dk1"/>
              </a:solidFill>
              <a:effectLst/>
              <a:latin typeface="+mn-lt"/>
              <a:ea typeface="+mn-ea"/>
              <a:cs typeface="+mn-cs"/>
            </a:rPr>
            <a:t> in intake per food group between the two diets</a:t>
          </a:r>
          <a:endParaRPr lang="en-US" sz="1100">
            <a:solidFill>
              <a:schemeClr val="dk1"/>
            </a:solidFill>
            <a:effectLst/>
            <a:latin typeface="+mn-lt"/>
            <a:ea typeface="+mn-ea"/>
            <a:cs typeface="+mn-cs"/>
          </a:endParaRPr>
        </a:p>
        <a:p>
          <a:endParaRPr lang="fi-FI" sz="1100">
            <a:solidFill>
              <a:schemeClr val="dk1"/>
            </a:solidFill>
            <a:effectLst/>
            <a:latin typeface="+mn-lt"/>
            <a:ea typeface="+mn-ea"/>
            <a:cs typeface="+mn-cs"/>
          </a:endParaRPr>
        </a:p>
        <a:p>
          <a:r>
            <a:rPr lang="en-US" sz="1100">
              <a:solidFill>
                <a:schemeClr val="dk1"/>
              </a:solidFill>
              <a:effectLst/>
              <a:latin typeface="+mn-lt"/>
              <a:ea typeface="+mn-ea"/>
              <a:cs typeface="+mn-cs"/>
            </a:rPr>
            <a:t>%∆</a:t>
          </a:r>
          <a:r>
            <a:rPr lang="en-US" sz="1100" baseline="0">
              <a:solidFill>
                <a:schemeClr val="dk1"/>
              </a:solidFill>
              <a:effectLst/>
              <a:latin typeface="+mn-lt"/>
              <a:ea typeface="+mn-ea"/>
              <a:cs typeface="+mn-cs"/>
            </a:rPr>
            <a:t>i </a:t>
          </a:r>
          <a:r>
            <a:rPr lang="en-US" sz="1100">
              <a:solidFill>
                <a:schemeClr val="dk1"/>
              </a:solidFill>
              <a:effectLst/>
              <a:latin typeface="+mn-lt"/>
              <a:ea typeface="+mn-ea"/>
              <a:cs typeface="+mn-cs"/>
            </a:rPr>
            <a:t>=100* (daily intake in grams in the Good compromise cluster diet – daily intake in grams in the EAT lancet  at 2403 kcal diet ) / (daily intake in grams in the EAT lancet  2403 kcal diet )</a:t>
          </a:r>
        </a:p>
        <a:p>
          <a:endParaRPr lang="fi-FI" sz="1100">
            <a:solidFill>
              <a:schemeClr val="dk1"/>
            </a:solidFill>
            <a:effectLst/>
            <a:latin typeface="+mn-lt"/>
            <a:ea typeface="+mn-ea"/>
            <a:cs typeface="+mn-cs"/>
          </a:endParaRPr>
        </a:p>
        <a:p>
          <a:r>
            <a:rPr lang="en-US" sz="1100">
              <a:solidFill>
                <a:schemeClr val="dk1"/>
              </a:solidFill>
              <a:effectLst/>
              <a:latin typeface="+mn-lt"/>
              <a:ea typeface="+mn-ea"/>
              <a:cs typeface="+mn-cs"/>
            </a:rPr>
            <a:t>Results: the Good compromise diet has 39.4 % less whole grains but 90.8 % more tubers and starchy vegetables, 31.3 % more vegetables and 25.0 % more fruit. The intake of animal-based foods in much higher: 93.3 % more dairy products, 197.6 % more beef and lamb, 225.6 % more pork, 31.9 % more poultry, 182.5 % more eggs and 115.1 % more fish. Instead, the intake of plant-based proteins is lower with 65 % less dry beans lentils and peas, 83.6 % less soy food and 71 % less nut and peanuts. The intake of all sweeteners was instead higher by 69.3 %.</a:t>
          </a:r>
          <a:endParaRPr lang="fi-FI" sz="1100">
            <a:solidFill>
              <a:schemeClr val="dk1"/>
            </a:solidFill>
            <a:effectLst/>
            <a:latin typeface="+mn-lt"/>
            <a:ea typeface="+mn-ea"/>
            <a:cs typeface="+mn-cs"/>
          </a:endParaRPr>
        </a:p>
        <a:p>
          <a:br>
            <a:rPr lang="fi-FI" sz="1100" b="0">
              <a:solidFill>
                <a:schemeClr val="dk1"/>
              </a:solidFill>
              <a:effectLst/>
              <a:latin typeface="+mn-lt"/>
              <a:ea typeface="+mn-ea"/>
              <a:cs typeface="+mn-cs"/>
            </a:rPr>
          </a:br>
          <a:endParaRPr lang="fi-FI"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3</xdr:col>
      <xdr:colOff>190501</xdr:colOff>
      <xdr:row>1</xdr:row>
      <xdr:rowOff>266700</xdr:rowOff>
    </xdr:from>
    <xdr:to>
      <xdr:col>15</xdr:col>
      <xdr:colOff>180975</xdr:colOff>
      <xdr:row>9</xdr:row>
      <xdr:rowOff>76200</xdr:rowOff>
    </xdr:to>
    <xdr:sp macro="" textlink="">
      <xdr:nvSpPr>
        <xdr:cNvPr id="2" name="TextBox 1">
          <a:extLst>
            <a:ext uri="{FF2B5EF4-FFF2-40B4-BE49-F238E27FC236}">
              <a16:creationId xmlns:a16="http://schemas.microsoft.com/office/drawing/2014/main" id="{10945D51-5053-486D-8A84-DECEEEF2889E}"/>
            </a:ext>
          </a:extLst>
        </xdr:cNvPr>
        <xdr:cNvSpPr txBox="1"/>
      </xdr:nvSpPr>
      <xdr:spPr>
        <a:xfrm>
          <a:off x="6305551" y="266700"/>
          <a:ext cx="7305674" cy="1724025"/>
        </a:xfrm>
        <a:prstGeom prst="rect">
          <a:avLst/>
        </a:prstGeom>
        <a:solidFill>
          <a:schemeClr val="bg1">
            <a:lumMod val="95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fi-FI" sz="1100" b="1"/>
            <a:t>LEVENE'S TEST</a:t>
          </a:r>
        </a:p>
        <a:p>
          <a:endParaRPr lang="fi-FI" sz="1100"/>
        </a:p>
        <a:p>
          <a:r>
            <a:rPr lang="fi-FI" sz="1100" b="0" i="0">
              <a:solidFill>
                <a:schemeClr val="dk1"/>
              </a:solidFill>
              <a:effectLst/>
              <a:latin typeface="+mn-lt"/>
              <a:ea typeface="+mn-ea"/>
              <a:cs typeface="+mn-cs"/>
            </a:rPr>
            <a:t>The Levene's test</a:t>
          </a:r>
          <a:r>
            <a:rPr lang="fi-FI" sz="1100" b="0" i="0" baseline="0">
              <a:solidFill>
                <a:schemeClr val="dk1"/>
              </a:solidFill>
              <a:effectLst/>
              <a:latin typeface="+mn-lt"/>
              <a:ea typeface="+mn-ea"/>
              <a:cs typeface="+mn-cs"/>
            </a:rPr>
            <a:t> was used to test </a:t>
          </a:r>
          <a:r>
            <a:rPr lang="fi-FI" sz="1100" b="0" i="0">
              <a:solidFill>
                <a:schemeClr val="dk1"/>
              </a:solidFill>
              <a:effectLst/>
              <a:latin typeface="+mn-lt"/>
              <a:ea typeface="+mn-ea"/>
              <a:cs typeface="+mn-cs"/>
            </a:rPr>
            <a:t>the equality of variances among the five clusters for</a:t>
          </a:r>
          <a:r>
            <a:rPr lang="fi-FI" sz="1100" b="0" i="0" baseline="0">
              <a:solidFill>
                <a:schemeClr val="dk1"/>
              </a:solidFill>
              <a:effectLst/>
              <a:latin typeface="+mn-lt"/>
              <a:ea typeface="+mn-ea"/>
              <a:cs typeface="+mn-cs"/>
            </a:rPr>
            <a:t> each variable in the cluster</a:t>
          </a:r>
          <a:r>
            <a:rPr lang="fi-FI" sz="1100" b="0" i="0">
              <a:solidFill>
                <a:schemeClr val="dk1"/>
              </a:solidFill>
              <a:effectLst/>
              <a:latin typeface="+mn-lt"/>
              <a:ea typeface="+mn-ea"/>
              <a:cs typeface="+mn-cs"/>
            </a:rPr>
            <a:t>. Based on the test, we reject the null hypothesis of homoscedasticity.</a:t>
          </a:r>
          <a:r>
            <a:rPr lang="fi-FI" sz="1100" b="0" i="0" baseline="0">
              <a:solidFill>
                <a:schemeClr val="dk1"/>
              </a:solidFill>
              <a:effectLst/>
              <a:latin typeface="+mn-lt"/>
              <a:ea typeface="+mn-ea"/>
              <a:cs typeface="+mn-cs"/>
            </a:rPr>
            <a:t> </a:t>
          </a:r>
        </a:p>
        <a:p>
          <a:endParaRPr lang="fi-FI" sz="1100" b="0" i="0" baseline="0">
            <a:solidFill>
              <a:schemeClr val="dk1"/>
            </a:solidFill>
            <a:effectLst/>
            <a:latin typeface="+mn-lt"/>
            <a:ea typeface="+mn-ea"/>
            <a:cs typeface="+mn-cs"/>
          </a:endParaRPr>
        </a:p>
        <a:p>
          <a:endParaRPr lang="fi-FI" sz="1100" b="0" i="0" baseline="0">
            <a:solidFill>
              <a:schemeClr val="dk1"/>
            </a:solidFill>
            <a:effectLst/>
            <a:latin typeface="+mn-lt"/>
            <a:ea typeface="+mn-ea"/>
            <a:cs typeface="+mn-cs"/>
          </a:endParaRPr>
        </a:p>
        <a:p>
          <a:r>
            <a:rPr lang="fi-FI" sz="1100" b="1" i="0">
              <a:solidFill>
                <a:schemeClr val="dk1"/>
              </a:solidFill>
              <a:effectLst/>
              <a:latin typeface="+mn-lt"/>
              <a:ea typeface="+mn-ea"/>
              <a:cs typeface="+mn-cs"/>
            </a:rPr>
            <a:t>Levene, H. (1960)</a:t>
          </a:r>
          <a:r>
            <a:rPr lang="fi-FI" sz="1100" b="0" i="0">
              <a:solidFill>
                <a:schemeClr val="dk1"/>
              </a:solidFill>
              <a:effectLst/>
              <a:latin typeface="+mn-lt"/>
              <a:ea typeface="+mn-ea"/>
              <a:cs typeface="+mn-cs"/>
            </a:rPr>
            <a:t>. Robust tests for equality of variances. In I. Olkin, S. Ghurye, W. Hoeffding, W. Madow, &amp; H. Mann (Eds.), Contributions to Probability and Statistics: Essays in Honor of Harold Hotelling (pp. 278-292). Stanford University Press.</a:t>
          </a:r>
          <a:endParaRPr lang="fi-FI" sz="1100" b="0" i="0" baseline="0">
            <a:solidFill>
              <a:schemeClr val="dk1"/>
            </a:solidFill>
            <a:effectLst/>
            <a:latin typeface="+mn-lt"/>
            <a:ea typeface="+mn-ea"/>
            <a:cs typeface="+mn-cs"/>
          </a:endParaRPr>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https://tt.eduuni.fi/Users/cazam/OneDrive/Documents/PhD%20-%20HY-DESKTOP-UVQP8ML/Publications/Leg4Life%20-%20Diet%20Cluster/1.0.Table1-5_30.01.23.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le 1 env+BSDS"/>
      <sheetName val="Table 2 Socioecon_article"/>
      <sheetName val="Table 2 Socioecon_Suppl_mat"/>
      <sheetName val="Table 3_Food_intakes_article"/>
      <sheetName val="Table 3_nutr_food_suppl_mat"/>
      <sheetName val="Table 4 change in envim +calc"/>
      <sheetName val="Table 5 CHANGE IN FOOD INTAKES"/>
      <sheetName val="Table X_nutritional recommendat"/>
      <sheetName val="Table 6 EAT Lancet comparison"/>
      <sheetName val="Food &amp; nutr int. suppl"/>
    </sheetNames>
    <sheetDataSet>
      <sheetData sheetId="0"/>
      <sheetData sheetId="1" refreshError="1"/>
      <sheetData sheetId="2" refreshError="1"/>
      <sheetData sheetId="3" refreshError="1"/>
      <sheetData sheetId="4" refreshError="1"/>
      <sheetData sheetId="5">
        <row r="7">
          <cell r="B7">
            <v>4512724</v>
          </cell>
          <cell r="C7">
            <v>722035.84</v>
          </cell>
          <cell r="D7">
            <v>1669707.88</v>
          </cell>
          <cell r="E7">
            <v>902544.8</v>
          </cell>
          <cell r="F7">
            <v>1037926.52</v>
          </cell>
          <cell r="G7">
            <v>180508.96</v>
          </cell>
        </row>
        <row r="19">
          <cell r="H19">
            <v>-2657091.8912000018</v>
          </cell>
          <cell r="J19">
            <v>-9.4510433386837942</v>
          </cell>
        </row>
        <row r="20">
          <cell r="H20">
            <v>-4035277.8007999989</v>
          </cell>
          <cell r="J20">
            <v>-16.02508960573476</v>
          </cell>
        </row>
        <row r="21">
          <cell r="H21">
            <v>-1697235.4964000005</v>
          </cell>
          <cell r="J21">
            <v>-6.4400684931506866</v>
          </cell>
        </row>
        <row r="22">
          <cell r="H22">
            <v>1121411.9139999999</v>
          </cell>
          <cell r="J22">
            <v>10.268595041322314</v>
          </cell>
        </row>
      </sheetData>
      <sheetData sheetId="6" refreshError="1"/>
      <sheetData sheetId="7" refreshError="1"/>
      <sheetData sheetId="8" refreshError="1"/>
      <sheetData sheetId="9"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10.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printerSettings" Target="../printerSettings/printerSettings3.bin"/><Relationship Id="rId1" Type="http://schemas.openxmlformats.org/officeDocument/2006/relationships/hyperlink" Target="https://www.sciencedirect.com/science/article/pii/S0308521X21002031" TargetMode="External"/><Relationship Id="rId4" Type="http://schemas.openxmlformats.org/officeDocument/2006/relationships/comments" Target="../comments2.xml"/></Relationships>
</file>

<file path=xl/worksheets/_rels/sheet4.xml.rels><?xml version="1.0" encoding="UTF-8" standalone="yes"?>
<Relationships xmlns="http://schemas.openxmlformats.org/package/2006/relationships"><Relationship Id="rId2" Type="http://schemas.openxmlformats.org/officeDocument/2006/relationships/printerSettings" Target="../printerSettings/printerSettings4.bin"/><Relationship Id="rId1" Type="http://schemas.openxmlformats.org/officeDocument/2006/relationships/hyperlink" Target="https://www.fao.org/faostat/en/" TargetMode="External"/></Relationships>
</file>

<file path=xl/worksheets/_rels/sheet5.xml.rels><?xml version="1.0" encoding="UTF-8" standalone="yes"?>
<Relationships xmlns="http://schemas.openxmlformats.org/package/2006/relationships"><Relationship Id="rId2" Type="http://schemas.openxmlformats.org/officeDocument/2006/relationships/printerSettings" Target="../printerSettings/printerSettings5.bin"/><Relationship Id="rId1" Type="http://schemas.openxmlformats.org/officeDocument/2006/relationships/hyperlink" Target="https://www.nrv.gov.au/dietary-energy" TargetMode="Externa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3:I40"/>
  <sheetViews>
    <sheetView topLeftCell="A16" workbookViewId="0">
      <selection activeCell="C27" sqref="C27"/>
    </sheetView>
  </sheetViews>
  <sheetFormatPr defaultRowHeight="14.5" x14ac:dyDescent="0.35"/>
  <cols>
    <col min="1" max="1" width="8.81640625" customWidth="1"/>
    <col min="2" max="2" width="13.1796875" customWidth="1"/>
  </cols>
  <sheetData>
    <row r="3" spans="2:2" ht="23.5" x14ac:dyDescent="0.55000000000000004">
      <c r="B3" s="28" t="s">
        <v>0</v>
      </c>
    </row>
    <row r="4" spans="2:2" ht="20" thickBot="1" x14ac:dyDescent="0.5">
      <c r="B4" s="22" t="s">
        <v>1</v>
      </c>
    </row>
    <row r="5" spans="2:2" ht="15" thickTop="1" x14ac:dyDescent="0.35">
      <c r="B5" s="23"/>
    </row>
    <row r="6" spans="2:2" ht="16.5" x14ac:dyDescent="0.35">
      <c r="B6" s="27" t="s">
        <v>2</v>
      </c>
    </row>
    <row r="7" spans="2:2" x14ac:dyDescent="0.35">
      <c r="B7" s="25"/>
    </row>
    <row r="8" spans="2:2" x14ac:dyDescent="0.35">
      <c r="B8" s="25"/>
    </row>
    <row r="9" spans="2:2" ht="15.5" x14ac:dyDescent="0.35">
      <c r="B9" s="60" t="s">
        <v>3</v>
      </c>
    </row>
    <row r="10" spans="2:2" ht="15.5" x14ac:dyDescent="0.35">
      <c r="B10" s="60" t="s">
        <v>4</v>
      </c>
    </row>
    <row r="11" spans="2:2" ht="15.5" x14ac:dyDescent="0.35">
      <c r="B11" s="60" t="s">
        <v>5</v>
      </c>
    </row>
    <row r="12" spans="2:2" ht="15.5" x14ac:dyDescent="0.35">
      <c r="B12" s="60" t="s">
        <v>6</v>
      </c>
    </row>
    <row r="13" spans="2:2" ht="15.5" x14ac:dyDescent="0.35">
      <c r="B13" s="60" t="s">
        <v>7</v>
      </c>
    </row>
    <row r="14" spans="2:2" x14ac:dyDescent="0.35">
      <c r="B14" s="27" t="s">
        <v>8</v>
      </c>
    </row>
    <row r="15" spans="2:2" x14ac:dyDescent="0.35">
      <c r="B15" s="26"/>
    </row>
    <row r="17" spans="2:3" ht="17.5" thickBot="1" x14ac:dyDescent="0.45">
      <c r="B17" s="21" t="s">
        <v>9</v>
      </c>
    </row>
    <row r="18" spans="2:3" ht="15" thickTop="1" x14ac:dyDescent="0.35"/>
    <row r="19" spans="2:3" x14ac:dyDescent="0.35">
      <c r="B19" s="10" t="s">
        <v>10</v>
      </c>
      <c r="C19" s="10" t="s">
        <v>1573</v>
      </c>
    </row>
    <row r="20" spans="2:3" x14ac:dyDescent="0.35">
      <c r="B20" s="183">
        <v>1</v>
      </c>
      <c r="C20" s="182" t="s">
        <v>11</v>
      </c>
    </row>
    <row r="21" spans="2:3" x14ac:dyDescent="0.35">
      <c r="B21" s="183">
        <v>2</v>
      </c>
      <c r="C21" s="182" t="s">
        <v>12</v>
      </c>
    </row>
    <row r="22" spans="2:3" x14ac:dyDescent="0.35">
      <c r="B22" s="183">
        <v>3</v>
      </c>
      <c r="C22" s="182" t="s">
        <v>13</v>
      </c>
    </row>
    <row r="23" spans="2:3" x14ac:dyDescent="0.35">
      <c r="B23" s="183">
        <v>4</v>
      </c>
      <c r="C23" s="169" t="s">
        <v>1800</v>
      </c>
    </row>
    <row r="24" spans="2:3" x14ac:dyDescent="0.35">
      <c r="B24" s="183">
        <v>5</v>
      </c>
      <c r="C24" s="169" t="s">
        <v>14</v>
      </c>
    </row>
    <row r="25" spans="2:3" x14ac:dyDescent="0.35">
      <c r="B25" s="183">
        <v>6</v>
      </c>
      <c r="C25" s="169" t="s">
        <v>15</v>
      </c>
    </row>
    <row r="26" spans="2:3" x14ac:dyDescent="0.35">
      <c r="B26" s="183">
        <v>7</v>
      </c>
      <c r="C26" s="169" t="s">
        <v>1801</v>
      </c>
    </row>
    <row r="27" spans="2:3" x14ac:dyDescent="0.35">
      <c r="B27" s="183">
        <v>8</v>
      </c>
      <c r="C27" s="169" t="s">
        <v>16</v>
      </c>
    </row>
    <row r="28" spans="2:3" x14ac:dyDescent="0.35">
      <c r="B28" s="183">
        <v>9</v>
      </c>
      <c r="C28" s="169" t="s">
        <v>17</v>
      </c>
    </row>
    <row r="29" spans="2:3" x14ac:dyDescent="0.35">
      <c r="B29" s="183">
        <v>10</v>
      </c>
      <c r="C29" t="s">
        <v>686</v>
      </c>
    </row>
    <row r="30" spans="2:3" x14ac:dyDescent="0.35">
      <c r="B30" s="183">
        <v>11</v>
      </c>
      <c r="C30" t="s">
        <v>733</v>
      </c>
    </row>
    <row r="31" spans="2:3" x14ac:dyDescent="0.35">
      <c r="B31" s="183">
        <v>12</v>
      </c>
      <c r="C31" t="s">
        <v>732</v>
      </c>
    </row>
    <row r="32" spans="2:3" x14ac:dyDescent="0.35">
      <c r="B32" s="183">
        <v>13</v>
      </c>
      <c r="C32" t="s">
        <v>734</v>
      </c>
    </row>
    <row r="33" spans="2:9" x14ac:dyDescent="0.35">
      <c r="B33" s="183">
        <v>14</v>
      </c>
      <c r="C33" t="s">
        <v>735</v>
      </c>
    </row>
    <row r="34" spans="2:9" x14ac:dyDescent="0.35">
      <c r="B34" s="183">
        <v>15</v>
      </c>
      <c r="C34" t="s">
        <v>687</v>
      </c>
    </row>
    <row r="35" spans="2:9" x14ac:dyDescent="0.35">
      <c r="B35" s="183">
        <v>16</v>
      </c>
      <c r="C35" t="s">
        <v>688</v>
      </c>
    </row>
    <row r="36" spans="2:9" x14ac:dyDescent="0.35">
      <c r="B36" s="183">
        <v>17</v>
      </c>
      <c r="C36" t="s">
        <v>689</v>
      </c>
    </row>
    <row r="37" spans="2:9" x14ac:dyDescent="0.35">
      <c r="B37" s="183">
        <v>18</v>
      </c>
      <c r="C37" t="s">
        <v>690</v>
      </c>
    </row>
    <row r="38" spans="2:9" x14ac:dyDescent="0.35">
      <c r="B38" s="183">
        <v>19</v>
      </c>
      <c r="C38" t="s">
        <v>691</v>
      </c>
    </row>
    <row r="39" spans="2:9" x14ac:dyDescent="0.35">
      <c r="B39" s="223">
        <v>20</v>
      </c>
      <c r="C39" s="224" t="s">
        <v>1799</v>
      </c>
      <c r="D39" s="223"/>
      <c r="E39" s="223"/>
      <c r="F39" s="169"/>
      <c r="G39" s="169"/>
      <c r="H39" s="169"/>
      <c r="I39" s="169"/>
    </row>
    <row r="40" spans="2:9" x14ac:dyDescent="0.35">
      <c r="B40" s="223">
        <v>21</v>
      </c>
      <c r="C40" s="179" t="s">
        <v>1798</v>
      </c>
      <c r="D40" s="179"/>
      <c r="E40" s="179"/>
      <c r="F40" s="169"/>
      <c r="G40" s="169"/>
      <c r="H40" s="169"/>
      <c r="I40" s="169"/>
    </row>
  </sheetData>
  <pageMargins left="0.7" right="0.7" top="0.75" bottom="0.75" header="0.3" footer="0.3"/>
  <pageSetup orientation="portrait" horizont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E34371-6F3D-4A22-85B1-9654575630F9}">
  <dimension ref="A1:F152"/>
  <sheetViews>
    <sheetView workbookViewId="0">
      <selection activeCell="G18" sqref="G18"/>
    </sheetView>
  </sheetViews>
  <sheetFormatPr defaultRowHeight="14.5" x14ac:dyDescent="0.35"/>
  <cols>
    <col min="1" max="1" width="17" customWidth="1"/>
    <col min="2" max="2" width="36.36328125" customWidth="1"/>
    <col min="3" max="3" width="13.81640625" customWidth="1"/>
  </cols>
  <sheetData>
    <row r="1" spans="1:6" ht="19.5" x14ac:dyDescent="0.45">
      <c r="A1" s="22" t="s">
        <v>622</v>
      </c>
    </row>
    <row r="3" spans="1:6" x14ac:dyDescent="0.35">
      <c r="A3" s="10" t="s">
        <v>458</v>
      </c>
      <c r="B3" s="10" t="s">
        <v>459</v>
      </c>
      <c r="C3" s="10" t="s">
        <v>460</v>
      </c>
      <c r="E3" s="10" t="s">
        <v>461</v>
      </c>
    </row>
    <row r="4" spans="1:6" x14ac:dyDescent="0.35">
      <c r="A4" t="s">
        <v>503</v>
      </c>
      <c r="B4" s="169" t="s">
        <v>1607</v>
      </c>
      <c r="C4" t="s">
        <v>400</v>
      </c>
      <c r="E4" t="s">
        <v>400</v>
      </c>
      <c r="F4" t="s">
        <v>463</v>
      </c>
    </row>
    <row r="5" spans="1:6" x14ac:dyDescent="0.35">
      <c r="A5" t="s">
        <v>519</v>
      </c>
      <c r="B5" s="169" t="s">
        <v>1623</v>
      </c>
      <c r="C5" t="s">
        <v>465</v>
      </c>
      <c r="E5" t="s">
        <v>465</v>
      </c>
      <c r="F5" t="s">
        <v>466</v>
      </c>
    </row>
    <row r="6" spans="1:6" x14ac:dyDescent="0.35">
      <c r="A6" t="s">
        <v>520</v>
      </c>
      <c r="B6" s="169" t="s">
        <v>1624</v>
      </c>
      <c r="C6" t="s">
        <v>465</v>
      </c>
      <c r="E6" t="s">
        <v>468</v>
      </c>
      <c r="F6" t="s">
        <v>469</v>
      </c>
    </row>
    <row r="7" spans="1:6" x14ac:dyDescent="0.35">
      <c r="A7" t="s">
        <v>521</v>
      </c>
      <c r="B7" s="169" t="s">
        <v>521</v>
      </c>
      <c r="C7" t="s">
        <v>465</v>
      </c>
      <c r="E7" t="s">
        <v>471</v>
      </c>
      <c r="F7" t="s">
        <v>472</v>
      </c>
    </row>
    <row r="8" spans="1:6" x14ac:dyDescent="0.35">
      <c r="A8" t="s">
        <v>522</v>
      </c>
      <c r="B8" s="169" t="s">
        <v>522</v>
      </c>
      <c r="C8" t="s">
        <v>465</v>
      </c>
      <c r="E8" t="s">
        <v>474</v>
      </c>
      <c r="F8" t="s">
        <v>475</v>
      </c>
    </row>
    <row r="9" spans="1:6" x14ac:dyDescent="0.35">
      <c r="A9" t="s">
        <v>523</v>
      </c>
      <c r="B9" s="169" t="s">
        <v>523</v>
      </c>
      <c r="C9" t="s">
        <v>465</v>
      </c>
      <c r="E9" t="s">
        <v>477</v>
      </c>
      <c r="F9" t="s">
        <v>478</v>
      </c>
    </row>
    <row r="10" spans="1:6" x14ac:dyDescent="0.35">
      <c r="A10" t="s">
        <v>524</v>
      </c>
      <c r="B10" s="169" t="s">
        <v>1625</v>
      </c>
      <c r="C10" t="s">
        <v>465</v>
      </c>
    </row>
    <row r="11" spans="1:6" x14ac:dyDescent="0.35">
      <c r="A11" t="s">
        <v>481</v>
      </c>
      <c r="B11" s="169" t="s">
        <v>1585</v>
      </c>
      <c r="C11" t="s">
        <v>400</v>
      </c>
    </row>
    <row r="12" spans="1:6" x14ac:dyDescent="0.35">
      <c r="A12" t="s">
        <v>525</v>
      </c>
      <c r="B12" s="169" t="s">
        <v>525</v>
      </c>
      <c r="C12" t="s">
        <v>465</v>
      </c>
    </row>
    <row r="13" spans="1:6" x14ac:dyDescent="0.35">
      <c r="A13" t="s">
        <v>526</v>
      </c>
      <c r="B13" s="230" t="s">
        <v>1626</v>
      </c>
      <c r="C13" t="s">
        <v>465</v>
      </c>
    </row>
    <row r="14" spans="1:6" x14ac:dyDescent="0.35">
      <c r="A14" t="s">
        <v>527</v>
      </c>
      <c r="B14" s="230" t="s">
        <v>1627</v>
      </c>
      <c r="C14" t="s">
        <v>465</v>
      </c>
    </row>
    <row r="15" spans="1:6" x14ac:dyDescent="0.35">
      <c r="A15" t="s">
        <v>484</v>
      </c>
      <c r="B15" s="169" t="s">
        <v>1588</v>
      </c>
      <c r="C15" t="s">
        <v>400</v>
      </c>
    </row>
    <row r="16" spans="1:6" x14ac:dyDescent="0.35">
      <c r="A16" t="s">
        <v>528</v>
      </c>
      <c r="B16" s="169" t="s">
        <v>1628</v>
      </c>
      <c r="C16" t="s">
        <v>465</v>
      </c>
    </row>
    <row r="17" spans="1:3" x14ac:dyDescent="0.35">
      <c r="A17" t="s">
        <v>529</v>
      </c>
      <c r="B17" s="169" t="s">
        <v>1629</v>
      </c>
      <c r="C17" t="s">
        <v>465</v>
      </c>
    </row>
    <row r="18" spans="1:3" x14ac:dyDescent="0.35">
      <c r="A18" t="s">
        <v>530</v>
      </c>
      <c r="B18" s="169" t="s">
        <v>1630</v>
      </c>
      <c r="C18" t="s">
        <v>465</v>
      </c>
    </row>
    <row r="19" spans="1:3" x14ac:dyDescent="0.35">
      <c r="A19" t="s">
        <v>531</v>
      </c>
      <c r="B19" s="169" t="s">
        <v>1631</v>
      </c>
      <c r="C19" t="s">
        <v>465</v>
      </c>
    </row>
    <row r="20" spans="1:3" x14ac:dyDescent="0.35">
      <c r="A20" t="s">
        <v>532</v>
      </c>
      <c r="B20" s="169" t="s">
        <v>1632</v>
      </c>
      <c r="C20" t="s">
        <v>465</v>
      </c>
    </row>
    <row r="21" spans="1:3" x14ac:dyDescent="0.35">
      <c r="A21" t="s">
        <v>533</v>
      </c>
      <c r="B21" s="169" t="s">
        <v>1633</v>
      </c>
      <c r="C21" t="s">
        <v>465</v>
      </c>
    </row>
    <row r="22" spans="1:3" x14ac:dyDescent="0.35">
      <c r="A22" t="s">
        <v>534</v>
      </c>
      <c r="B22" s="169" t="s">
        <v>1634</v>
      </c>
      <c r="C22" t="s">
        <v>465</v>
      </c>
    </row>
    <row r="23" spans="1:3" x14ac:dyDescent="0.35">
      <c r="A23" t="s">
        <v>535</v>
      </c>
      <c r="B23" s="169" t="s">
        <v>1635</v>
      </c>
      <c r="C23" t="s">
        <v>465</v>
      </c>
    </row>
    <row r="24" spans="1:3" x14ac:dyDescent="0.35">
      <c r="A24" t="s">
        <v>462</v>
      </c>
      <c r="B24" s="169" t="s">
        <v>1577</v>
      </c>
      <c r="C24" t="s">
        <v>400</v>
      </c>
    </row>
    <row r="25" spans="1:3" x14ac:dyDescent="0.35">
      <c r="A25" t="s">
        <v>536</v>
      </c>
      <c r="B25" s="169" t="s">
        <v>1636</v>
      </c>
      <c r="C25" t="s">
        <v>465</v>
      </c>
    </row>
    <row r="26" spans="1:3" x14ac:dyDescent="0.35">
      <c r="A26" t="s">
        <v>537</v>
      </c>
      <c r="B26" s="169" t="s">
        <v>1637</v>
      </c>
      <c r="C26" t="s">
        <v>465</v>
      </c>
    </row>
    <row r="27" spans="1:3" x14ac:dyDescent="0.35">
      <c r="A27" t="s">
        <v>538</v>
      </c>
      <c r="B27" s="169" t="s">
        <v>1638</v>
      </c>
      <c r="C27" t="s">
        <v>465</v>
      </c>
    </row>
    <row r="28" spans="1:3" x14ac:dyDescent="0.35">
      <c r="A28" t="s">
        <v>539</v>
      </c>
      <c r="B28" s="169" t="s">
        <v>539</v>
      </c>
      <c r="C28" t="s">
        <v>465</v>
      </c>
    </row>
    <row r="29" spans="1:3" x14ac:dyDescent="0.35">
      <c r="A29" t="s">
        <v>540</v>
      </c>
      <c r="B29" s="169" t="s">
        <v>540</v>
      </c>
      <c r="C29" t="s">
        <v>465</v>
      </c>
    </row>
    <row r="30" spans="1:3" x14ac:dyDescent="0.35">
      <c r="A30" t="s">
        <v>494</v>
      </c>
      <c r="B30" s="169" t="s">
        <v>1598</v>
      </c>
      <c r="C30" t="s">
        <v>400</v>
      </c>
    </row>
    <row r="31" spans="1:3" x14ac:dyDescent="0.35">
      <c r="A31" t="s">
        <v>541</v>
      </c>
      <c r="B31" s="169" t="s">
        <v>1639</v>
      </c>
      <c r="C31" t="s">
        <v>465</v>
      </c>
    </row>
    <row r="32" spans="1:3" x14ac:dyDescent="0.35">
      <c r="A32" t="s">
        <v>613</v>
      </c>
      <c r="B32" s="169" t="s">
        <v>1703</v>
      </c>
      <c r="C32" t="s">
        <v>471</v>
      </c>
    </row>
    <row r="33" spans="1:3" x14ac:dyDescent="0.35">
      <c r="A33" t="s">
        <v>542</v>
      </c>
      <c r="B33" s="169" t="s">
        <v>1640</v>
      </c>
      <c r="C33" t="s">
        <v>465</v>
      </c>
    </row>
    <row r="34" spans="1:3" x14ac:dyDescent="0.35">
      <c r="A34" t="s">
        <v>543</v>
      </c>
      <c r="B34" s="169" t="s">
        <v>1641</v>
      </c>
      <c r="C34" t="s">
        <v>465</v>
      </c>
    </row>
    <row r="35" spans="1:3" x14ac:dyDescent="0.35">
      <c r="A35" t="s">
        <v>544</v>
      </c>
      <c r="B35" s="169" t="s">
        <v>1642</v>
      </c>
      <c r="C35" t="s">
        <v>465</v>
      </c>
    </row>
    <row r="36" spans="1:3" x14ac:dyDescent="0.35">
      <c r="A36" t="s">
        <v>545</v>
      </c>
      <c r="B36" s="169" t="s">
        <v>1643</v>
      </c>
      <c r="C36" t="s">
        <v>465</v>
      </c>
    </row>
    <row r="37" spans="1:3" x14ac:dyDescent="0.35">
      <c r="A37" t="s">
        <v>517</v>
      </c>
      <c r="B37" s="169" t="s">
        <v>1621</v>
      </c>
      <c r="C37" t="s">
        <v>400</v>
      </c>
    </row>
    <row r="38" spans="1:3" x14ac:dyDescent="0.35">
      <c r="A38" t="s">
        <v>621</v>
      </c>
      <c r="B38" s="169" t="s">
        <v>1711</v>
      </c>
      <c r="C38" t="s">
        <v>474</v>
      </c>
    </row>
    <row r="39" spans="1:3" x14ac:dyDescent="0.35">
      <c r="A39" t="s">
        <v>496</v>
      </c>
      <c r="B39" s="169" t="s">
        <v>1600</v>
      </c>
      <c r="C39" t="s">
        <v>400</v>
      </c>
    </row>
    <row r="40" spans="1:3" x14ac:dyDescent="0.35">
      <c r="A40" t="s">
        <v>497</v>
      </c>
      <c r="B40" s="169" t="s">
        <v>1601</v>
      </c>
      <c r="C40" t="s">
        <v>400</v>
      </c>
    </row>
    <row r="41" spans="1:3" x14ac:dyDescent="0.35">
      <c r="A41" t="s">
        <v>498</v>
      </c>
      <c r="B41" s="169" t="s">
        <v>1602</v>
      </c>
      <c r="C41" t="s">
        <v>400</v>
      </c>
    </row>
    <row r="42" spans="1:3" x14ac:dyDescent="0.35">
      <c r="A42" t="s">
        <v>499</v>
      </c>
      <c r="B42" s="169" t="s">
        <v>1603</v>
      </c>
      <c r="C42" t="s">
        <v>400</v>
      </c>
    </row>
    <row r="43" spans="1:3" x14ac:dyDescent="0.35">
      <c r="A43" t="s">
        <v>500</v>
      </c>
      <c r="B43" s="169" t="s">
        <v>1604</v>
      </c>
      <c r="C43" t="s">
        <v>400</v>
      </c>
    </row>
    <row r="44" spans="1:3" x14ac:dyDescent="0.35">
      <c r="A44" t="s">
        <v>513</v>
      </c>
      <c r="B44" s="169" t="s">
        <v>1617</v>
      </c>
      <c r="C44" t="s">
        <v>400</v>
      </c>
    </row>
    <row r="45" spans="1:3" x14ac:dyDescent="0.35">
      <c r="A45" t="s">
        <v>546</v>
      </c>
      <c r="B45" s="169" t="s">
        <v>1644</v>
      </c>
      <c r="C45" t="s">
        <v>465</v>
      </c>
    </row>
    <row r="46" spans="1:3" x14ac:dyDescent="0.35">
      <c r="A46" t="s">
        <v>501</v>
      </c>
      <c r="B46" s="169" t="s">
        <v>1605</v>
      </c>
      <c r="C46" t="s">
        <v>400</v>
      </c>
    </row>
    <row r="47" spans="1:3" x14ac:dyDescent="0.35">
      <c r="A47" t="s">
        <v>547</v>
      </c>
      <c r="B47" s="169" t="s">
        <v>1645</v>
      </c>
      <c r="C47" t="s">
        <v>465</v>
      </c>
    </row>
    <row r="48" spans="1:3" x14ac:dyDescent="0.35">
      <c r="A48" t="s">
        <v>489</v>
      </c>
      <c r="B48" s="169" t="s">
        <v>1593</v>
      </c>
      <c r="C48" t="s">
        <v>400</v>
      </c>
    </row>
    <row r="49" spans="1:3" x14ac:dyDescent="0.35">
      <c r="A49" t="s">
        <v>502</v>
      </c>
      <c r="B49" s="169" t="s">
        <v>1606</v>
      </c>
      <c r="C49" t="s">
        <v>400</v>
      </c>
    </row>
    <row r="50" spans="1:3" x14ac:dyDescent="0.35">
      <c r="A50" t="s">
        <v>548</v>
      </c>
      <c r="B50" s="169" t="s">
        <v>1646</v>
      </c>
      <c r="C50" t="s">
        <v>465</v>
      </c>
    </row>
    <row r="51" spans="1:3" x14ac:dyDescent="0.35">
      <c r="A51" t="s">
        <v>549</v>
      </c>
      <c r="B51" s="169" t="s">
        <v>1647</v>
      </c>
      <c r="C51" t="s">
        <v>465</v>
      </c>
    </row>
    <row r="52" spans="1:3" x14ac:dyDescent="0.35">
      <c r="A52" t="s">
        <v>550</v>
      </c>
      <c r="B52" s="169" t="s">
        <v>1648</v>
      </c>
      <c r="C52" t="s">
        <v>465</v>
      </c>
    </row>
    <row r="53" spans="1:3" x14ac:dyDescent="0.35">
      <c r="A53" t="s">
        <v>482</v>
      </c>
      <c r="B53" s="169" t="s">
        <v>1586</v>
      </c>
      <c r="C53" t="s">
        <v>400</v>
      </c>
    </row>
    <row r="54" spans="1:3" x14ac:dyDescent="0.35">
      <c r="A54" t="s">
        <v>551</v>
      </c>
      <c r="B54" s="169" t="s">
        <v>1649</v>
      </c>
      <c r="C54" t="s">
        <v>465</v>
      </c>
    </row>
    <row r="55" spans="1:3" x14ac:dyDescent="0.35">
      <c r="A55" t="s">
        <v>552</v>
      </c>
      <c r="B55" s="169" t="s">
        <v>1650</v>
      </c>
      <c r="C55" t="s">
        <v>465</v>
      </c>
    </row>
    <row r="56" spans="1:3" x14ac:dyDescent="0.35">
      <c r="A56" t="s">
        <v>603</v>
      </c>
      <c r="B56" s="169" t="s">
        <v>1693</v>
      </c>
      <c r="C56" t="s">
        <v>468</v>
      </c>
    </row>
    <row r="57" spans="1:3" x14ac:dyDescent="0.35">
      <c r="A57" t="s">
        <v>614</v>
      </c>
      <c r="B57" s="169" t="s">
        <v>1704</v>
      </c>
      <c r="C57" t="s">
        <v>471</v>
      </c>
    </row>
    <row r="58" spans="1:3" x14ac:dyDescent="0.35">
      <c r="A58" t="s">
        <v>615</v>
      </c>
      <c r="B58" s="169" t="s">
        <v>1705</v>
      </c>
      <c r="C58" t="s">
        <v>471</v>
      </c>
    </row>
    <row r="59" spans="1:3" x14ac:dyDescent="0.35">
      <c r="A59" t="s">
        <v>617</v>
      </c>
      <c r="B59" s="169" t="s">
        <v>1707</v>
      </c>
      <c r="C59" t="s">
        <v>471</v>
      </c>
    </row>
    <row r="60" spans="1:3" x14ac:dyDescent="0.35">
      <c r="A60" t="s">
        <v>609</v>
      </c>
      <c r="B60" s="169" t="s">
        <v>1699</v>
      </c>
      <c r="C60" t="s">
        <v>477</v>
      </c>
    </row>
    <row r="61" spans="1:3" x14ac:dyDescent="0.35">
      <c r="A61" t="s">
        <v>605</v>
      </c>
      <c r="B61" s="169" t="s">
        <v>1695</v>
      </c>
      <c r="C61" t="s">
        <v>477</v>
      </c>
    </row>
    <row r="62" spans="1:3" x14ac:dyDescent="0.35">
      <c r="A62" t="s">
        <v>606</v>
      </c>
      <c r="B62" s="169" t="s">
        <v>1696</v>
      </c>
      <c r="C62" t="s">
        <v>477</v>
      </c>
    </row>
    <row r="63" spans="1:3" x14ac:dyDescent="0.35">
      <c r="A63" t="s">
        <v>604</v>
      </c>
      <c r="B63" s="169" t="s">
        <v>1694</v>
      </c>
      <c r="C63" t="s">
        <v>477</v>
      </c>
    </row>
    <row r="64" spans="1:3" x14ac:dyDescent="0.35">
      <c r="A64" t="s">
        <v>611</v>
      </c>
      <c r="B64" s="169" t="s">
        <v>1701</v>
      </c>
      <c r="C64" t="s">
        <v>471</v>
      </c>
    </row>
    <row r="65" spans="1:3" x14ac:dyDescent="0.35">
      <c r="A65" t="s">
        <v>610</v>
      </c>
      <c r="B65" s="169" t="s">
        <v>1700</v>
      </c>
      <c r="C65" t="s">
        <v>471</v>
      </c>
    </row>
    <row r="66" spans="1:3" x14ac:dyDescent="0.35">
      <c r="A66" t="s">
        <v>553</v>
      </c>
      <c r="B66" s="169" t="s">
        <v>1651</v>
      </c>
      <c r="C66" t="s">
        <v>465</v>
      </c>
    </row>
    <row r="67" spans="1:3" x14ac:dyDescent="0.35">
      <c r="A67" t="s">
        <v>600</v>
      </c>
      <c r="B67" s="169" t="s">
        <v>1690</v>
      </c>
      <c r="C67" t="s">
        <v>468</v>
      </c>
    </row>
    <row r="68" spans="1:3" x14ac:dyDescent="0.35">
      <c r="A68" t="s">
        <v>506</v>
      </c>
      <c r="B68" s="169" t="s">
        <v>1610</v>
      </c>
      <c r="C68" t="s">
        <v>400</v>
      </c>
    </row>
    <row r="69" spans="1:3" x14ac:dyDescent="0.35">
      <c r="A69" t="s">
        <v>554</v>
      </c>
      <c r="B69" s="169" t="s">
        <v>1652</v>
      </c>
      <c r="C69" t="s">
        <v>465</v>
      </c>
    </row>
    <row r="70" spans="1:3" x14ac:dyDescent="0.35">
      <c r="A70" t="s">
        <v>492</v>
      </c>
      <c r="B70" s="169" t="s">
        <v>1596</v>
      </c>
      <c r="C70" t="s">
        <v>400</v>
      </c>
    </row>
    <row r="71" spans="1:3" x14ac:dyDescent="0.35">
      <c r="A71" t="s">
        <v>608</v>
      </c>
      <c r="B71" s="169" t="s">
        <v>1698</v>
      </c>
      <c r="C71" t="s">
        <v>477</v>
      </c>
    </row>
    <row r="72" spans="1:3" x14ac:dyDescent="0.35">
      <c r="A72" t="s">
        <v>504</v>
      </c>
      <c r="B72" s="169" t="s">
        <v>1608</v>
      </c>
      <c r="C72" t="s">
        <v>400</v>
      </c>
    </row>
    <row r="73" spans="1:3" x14ac:dyDescent="0.35">
      <c r="A73" t="s">
        <v>555</v>
      </c>
      <c r="B73" s="169" t="s">
        <v>1653</v>
      </c>
      <c r="C73" t="s">
        <v>465</v>
      </c>
    </row>
    <row r="74" spans="1:3" x14ac:dyDescent="0.35">
      <c r="A74" t="s">
        <v>556</v>
      </c>
      <c r="B74" s="169" t="s">
        <v>1654</v>
      </c>
      <c r="C74" t="s">
        <v>465</v>
      </c>
    </row>
    <row r="75" spans="1:3" x14ac:dyDescent="0.35">
      <c r="A75" t="s">
        <v>488</v>
      </c>
      <c r="B75" s="169" t="s">
        <v>1592</v>
      </c>
      <c r="C75" t="s">
        <v>400</v>
      </c>
    </row>
    <row r="76" spans="1:3" x14ac:dyDescent="0.35">
      <c r="A76" t="s">
        <v>619</v>
      </c>
      <c r="B76" s="169" t="s">
        <v>1709</v>
      </c>
      <c r="C76" t="s">
        <v>474</v>
      </c>
    </row>
    <row r="77" spans="1:3" x14ac:dyDescent="0.35">
      <c r="A77" t="s">
        <v>516</v>
      </c>
      <c r="B77" s="169" t="s">
        <v>1620</v>
      </c>
      <c r="C77" t="s">
        <v>400</v>
      </c>
    </row>
    <row r="78" spans="1:3" x14ac:dyDescent="0.35">
      <c r="A78" t="s">
        <v>618</v>
      </c>
      <c r="B78" s="169" t="s">
        <v>1708</v>
      </c>
      <c r="C78" t="s">
        <v>474</v>
      </c>
    </row>
    <row r="79" spans="1:3" x14ac:dyDescent="0.35">
      <c r="A79" t="s">
        <v>607</v>
      </c>
      <c r="B79" s="169" t="s">
        <v>1697</v>
      </c>
      <c r="C79" t="s">
        <v>477</v>
      </c>
    </row>
    <row r="80" spans="1:3" x14ac:dyDescent="0.35">
      <c r="A80" t="s">
        <v>557</v>
      </c>
      <c r="B80" s="169" t="s">
        <v>1655</v>
      </c>
      <c r="C80" t="s">
        <v>465</v>
      </c>
    </row>
    <row r="81" spans="1:3" x14ac:dyDescent="0.35">
      <c r="A81" t="s">
        <v>558</v>
      </c>
      <c r="B81" s="169" t="s">
        <v>1656</v>
      </c>
      <c r="C81" t="s">
        <v>465</v>
      </c>
    </row>
    <row r="82" spans="1:3" x14ac:dyDescent="0.35">
      <c r="A82" t="s">
        <v>505</v>
      </c>
      <c r="B82" s="169" t="s">
        <v>1609</v>
      </c>
      <c r="C82" t="s">
        <v>400</v>
      </c>
    </row>
    <row r="83" spans="1:3" x14ac:dyDescent="0.35">
      <c r="A83" t="s">
        <v>601</v>
      </c>
      <c r="B83" s="169" t="s">
        <v>1691</v>
      </c>
      <c r="C83" t="s">
        <v>468</v>
      </c>
    </row>
    <row r="84" spans="1:3" x14ac:dyDescent="0.35">
      <c r="A84" t="s">
        <v>507</v>
      </c>
      <c r="B84" s="169" t="s">
        <v>1611</v>
      </c>
      <c r="C84" t="s">
        <v>400</v>
      </c>
    </row>
    <row r="85" spans="1:3" x14ac:dyDescent="0.35">
      <c r="A85" t="s">
        <v>602</v>
      </c>
      <c r="B85" s="169" t="s">
        <v>1692</v>
      </c>
      <c r="C85" t="s">
        <v>468</v>
      </c>
    </row>
    <row r="86" spans="1:3" x14ac:dyDescent="0.35">
      <c r="A86" t="s">
        <v>620</v>
      </c>
      <c r="B86" s="169" t="s">
        <v>1710</v>
      </c>
      <c r="C86" t="s">
        <v>474</v>
      </c>
    </row>
    <row r="87" spans="1:3" x14ac:dyDescent="0.35">
      <c r="A87" t="s">
        <v>559</v>
      </c>
      <c r="B87" s="169" t="s">
        <v>1657</v>
      </c>
      <c r="C87" t="s">
        <v>465</v>
      </c>
    </row>
    <row r="88" spans="1:3" x14ac:dyDescent="0.35">
      <c r="A88" t="s">
        <v>508</v>
      </c>
      <c r="B88" s="169" t="s">
        <v>1612</v>
      </c>
      <c r="C88" t="s">
        <v>400</v>
      </c>
    </row>
    <row r="89" spans="1:3" x14ac:dyDescent="0.35">
      <c r="A89" t="s">
        <v>487</v>
      </c>
      <c r="B89" s="169" t="s">
        <v>1591</v>
      </c>
      <c r="C89" t="s">
        <v>400</v>
      </c>
    </row>
    <row r="90" spans="1:3" x14ac:dyDescent="0.35">
      <c r="A90" t="s">
        <v>560</v>
      </c>
      <c r="B90" s="169" t="s">
        <v>1658</v>
      </c>
      <c r="C90" t="s">
        <v>465</v>
      </c>
    </row>
    <row r="91" spans="1:3" x14ac:dyDescent="0.35">
      <c r="A91" t="s">
        <v>561</v>
      </c>
      <c r="B91" s="169" t="s">
        <v>1659</v>
      </c>
      <c r="C91" t="s">
        <v>465</v>
      </c>
    </row>
    <row r="92" spans="1:3" x14ac:dyDescent="0.35">
      <c r="A92" t="s">
        <v>562</v>
      </c>
      <c r="B92" s="169" t="s">
        <v>1660</v>
      </c>
      <c r="C92" t="s">
        <v>465</v>
      </c>
    </row>
    <row r="93" spans="1:3" x14ac:dyDescent="0.35">
      <c r="A93" t="s">
        <v>563</v>
      </c>
      <c r="B93" s="169" t="s">
        <v>1661</v>
      </c>
      <c r="C93" t="s">
        <v>465</v>
      </c>
    </row>
    <row r="94" spans="1:3" x14ac:dyDescent="0.35">
      <c r="A94" t="s">
        <v>491</v>
      </c>
      <c r="B94" s="169" t="s">
        <v>1595</v>
      </c>
      <c r="C94" t="s">
        <v>400</v>
      </c>
    </row>
    <row r="95" spans="1:3" x14ac:dyDescent="0.35">
      <c r="A95" t="s">
        <v>564</v>
      </c>
      <c r="B95" s="169" t="s">
        <v>1662</v>
      </c>
      <c r="C95" t="s">
        <v>465</v>
      </c>
    </row>
    <row r="96" spans="1:3" x14ac:dyDescent="0.35">
      <c r="A96" t="s">
        <v>495</v>
      </c>
      <c r="B96" s="169" t="s">
        <v>1599</v>
      </c>
      <c r="C96" t="s">
        <v>400</v>
      </c>
    </row>
    <row r="97" spans="1:3" x14ac:dyDescent="0.35">
      <c r="A97" t="s">
        <v>479</v>
      </c>
      <c r="B97" s="169" t="s">
        <v>1583</v>
      </c>
      <c r="C97" t="s">
        <v>400</v>
      </c>
    </row>
    <row r="98" spans="1:3" x14ac:dyDescent="0.35">
      <c r="A98" t="s">
        <v>565</v>
      </c>
      <c r="B98" s="169" t="s">
        <v>1663</v>
      </c>
      <c r="C98" t="s">
        <v>465</v>
      </c>
    </row>
    <row r="99" spans="1:3" x14ac:dyDescent="0.35">
      <c r="A99" t="s">
        <v>566</v>
      </c>
      <c r="B99" s="169" t="s">
        <v>1664</v>
      </c>
      <c r="C99" t="s">
        <v>465</v>
      </c>
    </row>
    <row r="100" spans="1:3" x14ac:dyDescent="0.35">
      <c r="A100" t="s">
        <v>567</v>
      </c>
      <c r="B100" s="169" t="s">
        <v>567</v>
      </c>
      <c r="C100" t="s">
        <v>465</v>
      </c>
    </row>
    <row r="101" spans="1:3" x14ac:dyDescent="0.35">
      <c r="A101" t="s">
        <v>568</v>
      </c>
      <c r="B101" s="169" t="s">
        <v>1665</v>
      </c>
      <c r="C101" t="s">
        <v>465</v>
      </c>
    </row>
    <row r="102" spans="1:3" x14ac:dyDescent="0.35">
      <c r="A102" t="s">
        <v>486</v>
      </c>
      <c r="B102" s="169" t="s">
        <v>1590</v>
      </c>
      <c r="C102" t="s">
        <v>400</v>
      </c>
    </row>
    <row r="103" spans="1:3" x14ac:dyDescent="0.35">
      <c r="A103" t="s">
        <v>569</v>
      </c>
      <c r="B103" s="169" t="s">
        <v>1666</v>
      </c>
      <c r="C103" t="s">
        <v>465</v>
      </c>
    </row>
    <row r="104" spans="1:3" x14ac:dyDescent="0.35">
      <c r="A104" t="s">
        <v>509</v>
      </c>
      <c r="B104" s="169" t="s">
        <v>1613</v>
      </c>
      <c r="C104" t="s">
        <v>400</v>
      </c>
    </row>
    <row r="105" spans="1:3" x14ac:dyDescent="0.35">
      <c r="A105" t="s">
        <v>570</v>
      </c>
      <c r="B105" s="169" t="s">
        <v>570</v>
      </c>
      <c r="C105" t="s">
        <v>465</v>
      </c>
    </row>
    <row r="106" spans="1:3" x14ac:dyDescent="0.35">
      <c r="A106" t="s">
        <v>571</v>
      </c>
      <c r="B106" s="169" t="s">
        <v>1667</v>
      </c>
      <c r="C106" t="s">
        <v>465</v>
      </c>
    </row>
    <row r="107" spans="1:3" x14ac:dyDescent="0.35">
      <c r="A107" t="s">
        <v>572</v>
      </c>
      <c r="B107" s="169" t="s">
        <v>1667</v>
      </c>
      <c r="C107" t="s">
        <v>465</v>
      </c>
    </row>
    <row r="108" spans="1:3" x14ac:dyDescent="0.35">
      <c r="A108" t="s">
        <v>573</v>
      </c>
      <c r="B108" s="169" t="s">
        <v>1668</v>
      </c>
      <c r="C108" t="s">
        <v>465</v>
      </c>
    </row>
    <row r="109" spans="1:3" x14ac:dyDescent="0.35">
      <c r="A109" t="s">
        <v>518</v>
      </c>
      <c r="B109" s="169" t="s">
        <v>1622</v>
      </c>
      <c r="C109" t="s">
        <v>400</v>
      </c>
    </row>
    <row r="110" spans="1:3" x14ac:dyDescent="0.35">
      <c r="A110" t="s">
        <v>476</v>
      </c>
      <c r="B110" s="169" t="s">
        <v>1582</v>
      </c>
      <c r="C110" t="s">
        <v>400</v>
      </c>
    </row>
    <row r="111" spans="1:3" x14ac:dyDescent="0.35">
      <c r="A111" t="s">
        <v>574</v>
      </c>
      <c r="B111" s="169" t="s">
        <v>574</v>
      </c>
      <c r="C111" t="s">
        <v>465</v>
      </c>
    </row>
    <row r="112" spans="1:3" x14ac:dyDescent="0.35">
      <c r="A112" t="s">
        <v>575</v>
      </c>
      <c r="B112" s="169" t="s">
        <v>1669</v>
      </c>
      <c r="C112" t="s">
        <v>465</v>
      </c>
    </row>
    <row r="113" spans="1:3" x14ac:dyDescent="0.35">
      <c r="A113" t="s">
        <v>576</v>
      </c>
      <c r="B113" s="169" t="s">
        <v>576</v>
      </c>
      <c r="C113" t="s">
        <v>465</v>
      </c>
    </row>
    <row r="114" spans="1:3" x14ac:dyDescent="0.35">
      <c r="A114" t="s">
        <v>577</v>
      </c>
      <c r="B114" s="169" t="s">
        <v>1670</v>
      </c>
      <c r="C114" t="s">
        <v>465</v>
      </c>
    </row>
    <row r="115" spans="1:3" x14ac:dyDescent="0.35">
      <c r="A115" t="s">
        <v>578</v>
      </c>
      <c r="B115" s="169" t="s">
        <v>1671</v>
      </c>
      <c r="C115" t="s">
        <v>465</v>
      </c>
    </row>
    <row r="116" spans="1:3" x14ac:dyDescent="0.35">
      <c r="A116" t="s">
        <v>579</v>
      </c>
      <c r="B116" s="169" t="s">
        <v>1672</v>
      </c>
      <c r="C116" t="s">
        <v>465</v>
      </c>
    </row>
    <row r="117" spans="1:3" x14ac:dyDescent="0.35">
      <c r="A117" t="s">
        <v>580</v>
      </c>
      <c r="B117" s="169" t="s">
        <v>1673</v>
      </c>
      <c r="C117" t="s">
        <v>465</v>
      </c>
    </row>
    <row r="118" spans="1:3" x14ac:dyDescent="0.35">
      <c r="A118" t="s">
        <v>493</v>
      </c>
      <c r="B118" s="169" t="s">
        <v>1597</v>
      </c>
      <c r="C118" t="s">
        <v>400</v>
      </c>
    </row>
    <row r="119" spans="1:3" x14ac:dyDescent="0.35">
      <c r="A119" t="s">
        <v>581</v>
      </c>
      <c r="B119" s="169" t="s">
        <v>1674</v>
      </c>
      <c r="C119" t="s">
        <v>465</v>
      </c>
    </row>
    <row r="120" spans="1:3" x14ac:dyDescent="0.35">
      <c r="A120" t="s">
        <v>582</v>
      </c>
      <c r="B120" s="169" t="s">
        <v>1675</v>
      </c>
      <c r="C120" t="s">
        <v>465</v>
      </c>
    </row>
    <row r="121" spans="1:3" x14ac:dyDescent="0.35">
      <c r="A121" t="s">
        <v>583</v>
      </c>
      <c r="B121" s="169" t="s">
        <v>1676</v>
      </c>
      <c r="C121" t="s">
        <v>465</v>
      </c>
    </row>
    <row r="122" spans="1:3" x14ac:dyDescent="0.35">
      <c r="A122" t="s">
        <v>584</v>
      </c>
      <c r="B122" s="169" t="s">
        <v>1677</v>
      </c>
      <c r="C122" t="s">
        <v>465</v>
      </c>
    </row>
    <row r="123" spans="1:3" x14ac:dyDescent="0.35">
      <c r="A123" t="s">
        <v>585</v>
      </c>
      <c r="B123" s="169" t="s">
        <v>1678</v>
      </c>
      <c r="C123" t="s">
        <v>465</v>
      </c>
    </row>
    <row r="124" spans="1:3" x14ac:dyDescent="0.35">
      <c r="A124" t="s">
        <v>515</v>
      </c>
      <c r="B124" s="169" t="s">
        <v>1619</v>
      </c>
      <c r="C124" t="s">
        <v>400</v>
      </c>
    </row>
    <row r="125" spans="1:3" x14ac:dyDescent="0.35">
      <c r="A125" t="s">
        <v>514</v>
      </c>
      <c r="B125" s="169" t="s">
        <v>1618</v>
      </c>
      <c r="C125" t="s">
        <v>400</v>
      </c>
    </row>
    <row r="126" spans="1:3" x14ac:dyDescent="0.35">
      <c r="A126" t="s">
        <v>586</v>
      </c>
      <c r="B126" s="169" t="s">
        <v>1679</v>
      </c>
      <c r="C126" t="s">
        <v>465</v>
      </c>
    </row>
    <row r="127" spans="1:3" x14ac:dyDescent="0.35">
      <c r="A127" t="s">
        <v>587</v>
      </c>
      <c r="B127" s="169" t="s">
        <v>1680</v>
      </c>
      <c r="C127" t="s">
        <v>465</v>
      </c>
    </row>
    <row r="128" spans="1:3" x14ac:dyDescent="0.35">
      <c r="A128" t="s">
        <v>612</v>
      </c>
      <c r="B128" s="169" t="s">
        <v>1702</v>
      </c>
      <c r="C128" t="s">
        <v>471</v>
      </c>
    </row>
    <row r="129" spans="1:3" x14ac:dyDescent="0.35">
      <c r="A129" t="s">
        <v>588</v>
      </c>
      <c r="B129" s="169" t="s">
        <v>588</v>
      </c>
      <c r="C129" t="s">
        <v>465</v>
      </c>
    </row>
    <row r="130" spans="1:3" x14ac:dyDescent="0.35">
      <c r="A130" t="s">
        <v>473</v>
      </c>
      <c r="B130" s="169" t="s">
        <v>1581</v>
      </c>
      <c r="C130" t="s">
        <v>400</v>
      </c>
    </row>
    <row r="131" spans="1:3" x14ac:dyDescent="0.35">
      <c r="A131" t="s">
        <v>510</v>
      </c>
      <c r="B131" s="169" t="s">
        <v>1614</v>
      </c>
      <c r="C131" t="s">
        <v>400</v>
      </c>
    </row>
    <row r="132" spans="1:3" x14ac:dyDescent="0.35">
      <c r="A132" t="s">
        <v>511</v>
      </c>
      <c r="B132" s="169" t="s">
        <v>1615</v>
      </c>
      <c r="C132" t="s">
        <v>400</v>
      </c>
    </row>
    <row r="133" spans="1:3" x14ac:dyDescent="0.35">
      <c r="A133" t="s">
        <v>616</v>
      </c>
      <c r="B133" s="169" t="s">
        <v>1706</v>
      </c>
      <c r="C133" t="s">
        <v>471</v>
      </c>
    </row>
    <row r="134" spans="1:3" x14ac:dyDescent="0.35">
      <c r="A134" t="s">
        <v>512</v>
      </c>
      <c r="B134" s="169" t="s">
        <v>1616</v>
      </c>
      <c r="C134" t="s">
        <v>400</v>
      </c>
    </row>
    <row r="135" spans="1:3" x14ac:dyDescent="0.35">
      <c r="A135" t="s">
        <v>589</v>
      </c>
      <c r="B135" s="169" t="s">
        <v>1681</v>
      </c>
      <c r="C135" t="s">
        <v>465</v>
      </c>
    </row>
    <row r="136" spans="1:3" x14ac:dyDescent="0.35">
      <c r="A136" t="s">
        <v>590</v>
      </c>
      <c r="B136" s="169" t="s">
        <v>1682</v>
      </c>
      <c r="C136" t="s">
        <v>465</v>
      </c>
    </row>
    <row r="137" spans="1:3" x14ac:dyDescent="0.35">
      <c r="A137" t="s">
        <v>591</v>
      </c>
      <c r="B137" s="169" t="s">
        <v>1683</v>
      </c>
      <c r="C137" t="s">
        <v>465</v>
      </c>
    </row>
    <row r="138" spans="1:3" x14ac:dyDescent="0.35">
      <c r="A138" t="s">
        <v>592</v>
      </c>
      <c r="B138" s="169" t="s">
        <v>1684</v>
      </c>
      <c r="C138" t="s">
        <v>465</v>
      </c>
    </row>
    <row r="139" spans="1:3" x14ac:dyDescent="0.35">
      <c r="A139" t="s">
        <v>593</v>
      </c>
      <c r="B139" s="169" t="s">
        <v>1685</v>
      </c>
      <c r="C139" t="s">
        <v>465</v>
      </c>
    </row>
    <row r="140" spans="1:3" x14ac:dyDescent="0.35">
      <c r="A140" t="s">
        <v>594</v>
      </c>
      <c r="B140" s="169" t="s">
        <v>1686</v>
      </c>
      <c r="C140" t="s">
        <v>465</v>
      </c>
    </row>
    <row r="141" spans="1:3" x14ac:dyDescent="0.35">
      <c r="A141" t="s">
        <v>464</v>
      </c>
      <c r="B141" s="169" t="s">
        <v>1578</v>
      </c>
      <c r="C141" t="s">
        <v>400</v>
      </c>
    </row>
    <row r="142" spans="1:3" x14ac:dyDescent="0.35">
      <c r="A142" t="s">
        <v>483</v>
      </c>
      <c r="B142" s="169" t="s">
        <v>1587</v>
      </c>
      <c r="C142" t="s">
        <v>400</v>
      </c>
    </row>
    <row r="143" spans="1:3" x14ac:dyDescent="0.35">
      <c r="A143" t="s">
        <v>485</v>
      </c>
      <c r="B143" s="169" t="s">
        <v>1589</v>
      </c>
      <c r="C143" t="s">
        <v>400</v>
      </c>
    </row>
    <row r="144" spans="1:3" x14ac:dyDescent="0.35">
      <c r="A144" t="s">
        <v>467</v>
      </c>
      <c r="B144" s="169" t="s">
        <v>1579</v>
      </c>
      <c r="C144" t="s">
        <v>400</v>
      </c>
    </row>
    <row r="145" spans="1:3" x14ac:dyDescent="0.35">
      <c r="A145" t="s">
        <v>470</v>
      </c>
      <c r="B145" s="169" t="s">
        <v>1580</v>
      </c>
      <c r="C145" t="s">
        <v>400</v>
      </c>
    </row>
    <row r="146" spans="1:3" x14ac:dyDescent="0.35">
      <c r="A146" t="s">
        <v>480</v>
      </c>
      <c r="B146" s="169" t="s">
        <v>1584</v>
      </c>
      <c r="C146" t="s">
        <v>400</v>
      </c>
    </row>
    <row r="147" spans="1:3" x14ac:dyDescent="0.35">
      <c r="A147" t="s">
        <v>595</v>
      </c>
      <c r="B147" s="169" t="s">
        <v>595</v>
      </c>
      <c r="C147" t="s">
        <v>465</v>
      </c>
    </row>
    <row r="148" spans="1:3" x14ac:dyDescent="0.35">
      <c r="A148" t="s">
        <v>596</v>
      </c>
      <c r="B148" s="169" t="s">
        <v>596</v>
      </c>
      <c r="C148" t="s">
        <v>465</v>
      </c>
    </row>
    <row r="149" spans="1:3" x14ac:dyDescent="0.35">
      <c r="A149" t="s">
        <v>597</v>
      </c>
      <c r="B149" s="169" t="s">
        <v>1687</v>
      </c>
      <c r="C149" t="s">
        <v>465</v>
      </c>
    </row>
    <row r="150" spans="1:3" x14ac:dyDescent="0.35">
      <c r="A150" t="s">
        <v>598</v>
      </c>
      <c r="B150" s="169" t="s">
        <v>1688</v>
      </c>
      <c r="C150" t="s">
        <v>465</v>
      </c>
    </row>
    <row r="151" spans="1:3" x14ac:dyDescent="0.35">
      <c r="A151" t="s">
        <v>599</v>
      </c>
      <c r="B151" s="169" t="s">
        <v>1689</v>
      </c>
      <c r="C151" t="s">
        <v>465</v>
      </c>
    </row>
    <row r="152" spans="1:3" x14ac:dyDescent="0.35">
      <c r="A152" t="s">
        <v>490</v>
      </c>
      <c r="B152" s="169" t="s">
        <v>1594</v>
      </c>
      <c r="C152" t="s">
        <v>400</v>
      </c>
    </row>
  </sheetData>
  <autoFilter ref="A3:C3" xr:uid="{4F3B2567-C448-4797-96D9-270C1B5109B8}">
    <sortState xmlns:xlrd2="http://schemas.microsoft.com/office/spreadsheetml/2017/richdata2" ref="A4:C152">
      <sortCondition ref="A3"/>
    </sortState>
  </autoFilter>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2C3B6D-0151-4686-9617-99297D728AB2}">
  <dimension ref="A1:M46"/>
  <sheetViews>
    <sheetView zoomScale="80" zoomScaleNormal="80" workbookViewId="0"/>
  </sheetViews>
  <sheetFormatPr defaultRowHeight="14.5" x14ac:dyDescent="0.35"/>
  <cols>
    <col min="1" max="1" width="42" customWidth="1"/>
    <col min="2" max="2" width="13" customWidth="1"/>
    <col min="3" max="3" width="14.26953125" customWidth="1"/>
    <col min="4" max="4" width="17.1796875" customWidth="1"/>
    <col min="5" max="7" width="13.453125" customWidth="1"/>
    <col min="8" max="8" width="26.1796875" customWidth="1"/>
    <col min="9" max="9" width="25.1796875" customWidth="1"/>
    <col min="10" max="10" width="12.7265625" customWidth="1"/>
    <col min="11" max="11" width="19" customWidth="1"/>
    <col min="12" max="12" width="12" customWidth="1"/>
    <col min="13" max="13" width="15" customWidth="1"/>
  </cols>
  <sheetData>
    <row r="1" spans="1:13" ht="20" thickBot="1" x14ac:dyDescent="0.5">
      <c r="A1" s="232" t="s">
        <v>1802</v>
      </c>
      <c r="B1" s="168"/>
      <c r="C1" s="168"/>
      <c r="D1" s="168"/>
      <c r="E1" s="168"/>
      <c r="F1" s="168"/>
      <c r="G1" s="169"/>
      <c r="H1" s="169"/>
      <c r="I1" s="169"/>
      <c r="J1" s="169"/>
    </row>
    <row r="2" spans="1:13" ht="144" customHeight="1" thickTop="1" x14ac:dyDescent="0.35">
      <c r="A2" s="269" t="s">
        <v>624</v>
      </c>
      <c r="B2" s="269"/>
      <c r="C2" s="72" t="s">
        <v>625</v>
      </c>
      <c r="D2" s="72" t="s">
        <v>626</v>
      </c>
      <c r="E2" s="73" t="s">
        <v>627</v>
      </c>
      <c r="F2" s="73" t="s">
        <v>628</v>
      </c>
      <c r="G2" s="74" t="s">
        <v>629</v>
      </c>
      <c r="H2" s="74" t="s">
        <v>630</v>
      </c>
      <c r="I2" s="74" t="s">
        <v>631</v>
      </c>
      <c r="J2" s="74" t="s">
        <v>355</v>
      </c>
      <c r="K2" s="73" t="s">
        <v>632</v>
      </c>
      <c r="L2" s="73" t="s">
        <v>633</v>
      </c>
      <c r="M2" s="75" t="s">
        <v>634</v>
      </c>
    </row>
    <row r="3" spans="1:13" ht="31" x14ac:dyDescent="0.35">
      <c r="A3" s="254" t="s">
        <v>635</v>
      </c>
      <c r="B3" s="270"/>
      <c r="C3" s="76">
        <v>232</v>
      </c>
      <c r="D3" s="76" t="s">
        <v>636</v>
      </c>
      <c r="E3" s="76">
        <v>811</v>
      </c>
      <c r="F3" s="191">
        <f>100*E3/kcal_Lancet</f>
        <v>32.401118657610866</v>
      </c>
      <c r="G3" s="191">
        <f>E3/C3</f>
        <v>3.4956896551724137</v>
      </c>
      <c r="H3" s="191">
        <f>E3*Cluster_3_kcal/kcal_Lancet</f>
        <v>778.66455091366447</v>
      </c>
      <c r="I3" s="191">
        <f>H3/G3</f>
        <v>222.74990852277455</v>
      </c>
      <c r="J3" s="188">
        <v>139.85363799999999</v>
      </c>
      <c r="K3" s="112">
        <f>J3-I3</f>
        <v>-82.896270522774557</v>
      </c>
      <c r="L3" s="112">
        <f>100*(J3-I3)/I3</f>
        <v>-37.214951544772028</v>
      </c>
      <c r="M3" s="112"/>
    </row>
    <row r="4" spans="1:13" ht="15.5" x14ac:dyDescent="0.35">
      <c r="A4" s="271" t="s">
        <v>637</v>
      </c>
      <c r="B4" s="271"/>
      <c r="C4" s="271"/>
      <c r="D4" s="271"/>
      <c r="E4" s="271"/>
      <c r="F4" s="192"/>
      <c r="G4" s="192"/>
      <c r="H4" s="192"/>
      <c r="I4" s="192"/>
      <c r="J4" s="192"/>
      <c r="K4" s="189"/>
      <c r="L4" s="189"/>
      <c r="M4" s="189"/>
    </row>
    <row r="5" spans="1:13" ht="15.5" x14ac:dyDescent="0.35">
      <c r="A5" s="253" t="s">
        <v>638</v>
      </c>
      <c r="B5" s="253"/>
      <c r="C5" s="76">
        <v>50</v>
      </c>
      <c r="D5" s="78" t="s">
        <v>639</v>
      </c>
      <c r="E5" s="76">
        <v>39</v>
      </c>
      <c r="F5" s="191">
        <f>100*E5/kcal_Lancet</f>
        <v>1.558130243707551</v>
      </c>
      <c r="G5" s="191">
        <f>E5/C5</f>
        <v>0.78</v>
      </c>
      <c r="H5" s="191">
        <f>E5*Cluster_3_kcal/kcal_Lancet</f>
        <v>37.445027725811244</v>
      </c>
      <c r="I5" s="191">
        <f t="shared" ref="I5:I33" si="0">H5/G5</f>
        <v>48.006445802322105</v>
      </c>
      <c r="J5" s="187">
        <v>93.989704000000003</v>
      </c>
      <c r="K5" s="112">
        <f>J5-I5</f>
        <v>45.983258197677898</v>
      </c>
      <c r="L5" s="112">
        <f>100*(J5-I5)/I5</f>
        <v>95.785591766207475</v>
      </c>
      <c r="M5" s="112"/>
    </row>
    <row r="6" spans="1:13" ht="15.5" x14ac:dyDescent="0.35">
      <c r="A6" s="255" t="s">
        <v>59</v>
      </c>
      <c r="B6" s="255"/>
      <c r="C6" s="255"/>
      <c r="D6" s="255"/>
      <c r="E6" s="255"/>
      <c r="F6" s="190"/>
      <c r="G6" s="190"/>
      <c r="H6" s="190"/>
      <c r="I6" s="190"/>
      <c r="J6" s="190"/>
      <c r="K6" s="189"/>
      <c r="L6" s="189"/>
      <c r="M6" s="189"/>
    </row>
    <row r="7" spans="1:13" ht="15.5" x14ac:dyDescent="0.35">
      <c r="A7" s="253" t="s">
        <v>640</v>
      </c>
      <c r="B7" s="253"/>
      <c r="C7" s="76">
        <v>300</v>
      </c>
      <c r="D7" s="78" t="s">
        <v>641</v>
      </c>
      <c r="E7" s="78">
        <f>23+30+25</f>
        <v>78</v>
      </c>
      <c r="F7" s="191">
        <f>100*E7/kcal_Lancet</f>
        <v>3.1162604874151021</v>
      </c>
      <c r="G7" s="191">
        <f>E7/C7</f>
        <v>0.26</v>
      </c>
      <c r="H7" s="191">
        <f>E7*Cluster_3_kcal/kcal_Lancet</f>
        <v>74.890055451622487</v>
      </c>
      <c r="I7" s="191">
        <f t="shared" si="0"/>
        <v>288.03867481393263</v>
      </c>
      <c r="J7" s="260">
        <v>388.58821499999999</v>
      </c>
      <c r="K7" s="263">
        <f>J7-I7</f>
        <v>100.54954018606736</v>
      </c>
      <c r="L7" s="256">
        <f>100*(J7-I7)/I7</f>
        <v>34.908347030488315</v>
      </c>
      <c r="M7" s="112"/>
    </row>
    <row r="8" spans="1:13" ht="15.5" x14ac:dyDescent="0.35">
      <c r="A8" s="253" t="s">
        <v>642</v>
      </c>
      <c r="B8" s="253"/>
      <c r="C8" s="76"/>
      <c r="D8" s="76">
        <v>100</v>
      </c>
      <c r="E8" s="76">
        <v>23</v>
      </c>
      <c r="F8" s="191">
        <f>100*E8/kcal_Lancet</f>
        <v>0.91889732321214546</v>
      </c>
      <c r="G8" s="191"/>
      <c r="H8" s="191"/>
      <c r="I8" s="191"/>
      <c r="J8" s="261"/>
      <c r="K8" s="264"/>
      <c r="L8" s="266"/>
      <c r="M8" s="112"/>
    </row>
    <row r="9" spans="1:13" ht="15.5" x14ac:dyDescent="0.35">
      <c r="A9" s="253" t="s">
        <v>643</v>
      </c>
      <c r="B9" s="253"/>
      <c r="C9" s="76"/>
      <c r="D9" s="76">
        <v>100</v>
      </c>
      <c r="E9" s="76">
        <v>30</v>
      </c>
      <c r="F9" s="191">
        <f>100*E9/kcal_Lancet</f>
        <v>1.1985617259288854</v>
      </c>
      <c r="G9" s="191"/>
      <c r="H9" s="191"/>
      <c r="I9" s="191"/>
      <c r="J9" s="261"/>
      <c r="K9" s="264"/>
      <c r="L9" s="266"/>
      <c r="M9" s="112"/>
    </row>
    <row r="10" spans="1:13" ht="15.5" x14ac:dyDescent="0.35">
      <c r="A10" s="253" t="s">
        <v>644</v>
      </c>
      <c r="B10" s="253"/>
      <c r="C10" s="76"/>
      <c r="D10" s="76">
        <v>100</v>
      </c>
      <c r="E10" s="76">
        <v>25</v>
      </c>
      <c r="F10" s="191">
        <f>100*E10/kcal_Lancet</f>
        <v>0.99880143827407109</v>
      </c>
      <c r="G10" s="191"/>
      <c r="H10" s="191"/>
      <c r="I10" s="191"/>
      <c r="J10" s="262"/>
      <c r="K10" s="265"/>
      <c r="L10" s="257"/>
      <c r="M10" s="112"/>
    </row>
    <row r="11" spans="1:13" ht="15.5" x14ac:dyDescent="0.35">
      <c r="A11" s="255" t="s">
        <v>645</v>
      </c>
      <c r="B11" s="255"/>
      <c r="C11" s="255"/>
      <c r="D11" s="255"/>
      <c r="E11" s="255"/>
      <c r="F11" s="190"/>
      <c r="G11" s="190"/>
      <c r="H11" s="190"/>
      <c r="I11" s="190"/>
      <c r="J11" s="190"/>
      <c r="K11" s="189"/>
      <c r="L11" s="189"/>
      <c r="M11" s="189"/>
    </row>
    <row r="12" spans="1:13" ht="15.5" x14ac:dyDescent="0.35">
      <c r="A12" s="253" t="s">
        <v>646</v>
      </c>
      <c r="B12" s="253"/>
      <c r="C12" s="76">
        <v>200</v>
      </c>
      <c r="D12" s="78" t="s">
        <v>647</v>
      </c>
      <c r="E12" s="76">
        <v>126</v>
      </c>
      <c r="F12" s="191">
        <f>100*E12/kcal_Lancet</f>
        <v>5.0339592489013185</v>
      </c>
      <c r="G12" s="191">
        <f>E12/C12</f>
        <v>0.63</v>
      </c>
      <c r="H12" s="191">
        <f>E12*Cluster_3_kcal/kcal_Lancet</f>
        <v>120.97624342185169</v>
      </c>
      <c r="I12" s="191">
        <f t="shared" si="0"/>
        <v>192.02578320928839</v>
      </c>
      <c r="J12" s="187">
        <v>257.37607600000001</v>
      </c>
      <c r="K12" s="112">
        <f>J12-I12</f>
        <v>65.35029279071162</v>
      </c>
      <c r="L12" s="112">
        <f>100*(J12-I12)/I12</f>
        <v>34.032040749177163</v>
      </c>
      <c r="M12" s="112"/>
    </row>
    <row r="13" spans="1:13" ht="15.5" x14ac:dyDescent="0.35">
      <c r="A13" s="255" t="s">
        <v>648</v>
      </c>
      <c r="B13" s="255"/>
      <c r="C13" s="255"/>
      <c r="D13" s="255"/>
      <c r="E13" s="255"/>
      <c r="F13" s="190"/>
      <c r="G13" s="190"/>
      <c r="H13" s="190"/>
      <c r="I13" s="190"/>
      <c r="J13" s="190"/>
      <c r="K13" s="189"/>
      <c r="L13" s="189"/>
      <c r="M13" s="189"/>
    </row>
    <row r="14" spans="1:13" ht="30.65" customHeight="1" x14ac:dyDescent="0.35">
      <c r="A14" s="267" t="s">
        <v>649</v>
      </c>
      <c r="B14" s="267"/>
      <c r="C14" s="76">
        <v>250</v>
      </c>
      <c r="D14" s="78" t="s">
        <v>650</v>
      </c>
      <c r="E14" s="76">
        <v>153</v>
      </c>
      <c r="F14" s="191">
        <f>100*E14/kcal_Lancet</f>
        <v>6.1126648022373153</v>
      </c>
      <c r="G14" s="191">
        <f>E14/C14</f>
        <v>0.61199999999999999</v>
      </c>
      <c r="H14" s="191">
        <f>E14*Cluster_3_kcal/kcal_Lancet</f>
        <v>146.89972415510564</v>
      </c>
      <c r="I14" s="191">
        <f t="shared" si="0"/>
        <v>240.03222901161053</v>
      </c>
      <c r="J14" s="188">
        <v>204.056104</v>
      </c>
      <c r="K14" s="112">
        <f>J14-I14</f>
        <v>-35.97612501161052</v>
      </c>
      <c r="L14" s="112">
        <f>100*(J14-I14)/I14</f>
        <v>-14.98803938110758</v>
      </c>
      <c r="M14" s="112"/>
    </row>
    <row r="15" spans="1:13" ht="15.5" x14ac:dyDescent="0.35">
      <c r="A15" s="268" t="s">
        <v>651</v>
      </c>
      <c r="B15" s="268"/>
      <c r="C15" s="268"/>
      <c r="D15" s="268"/>
      <c r="E15" s="268"/>
      <c r="F15" s="190"/>
      <c r="G15" s="190"/>
      <c r="H15" s="190"/>
      <c r="I15" s="190"/>
      <c r="J15" s="190"/>
      <c r="K15" s="190"/>
      <c r="L15" s="189"/>
      <c r="M15" s="189"/>
    </row>
    <row r="16" spans="1:13" ht="15.5" x14ac:dyDescent="0.35">
      <c r="A16" s="253" t="s">
        <v>652</v>
      </c>
      <c r="B16" s="253"/>
      <c r="C16" s="76">
        <v>7</v>
      </c>
      <c r="D16" s="76" t="s">
        <v>653</v>
      </c>
      <c r="E16" s="76">
        <v>15</v>
      </c>
      <c r="F16" s="191">
        <f>100*E16/kcal_Lancet</f>
        <v>0.59928086296444272</v>
      </c>
      <c r="G16" s="191">
        <f>E16/C16</f>
        <v>2.1428571428571428</v>
      </c>
      <c r="H16" s="191">
        <f>E16*Cluster_3_kcal/kcal_Lancet</f>
        <v>14.401933740696631</v>
      </c>
      <c r="I16" s="191">
        <f t="shared" si="0"/>
        <v>6.7209024123250947</v>
      </c>
      <c r="J16" s="167">
        <v>19.16</v>
      </c>
      <c r="K16" s="112">
        <f>J16-I16</f>
        <v>12.439097587674905</v>
      </c>
      <c r="L16" s="112">
        <f t="shared" ref="L16:L22" si="1">100*(J16-I16)/I16</f>
        <v>185.08076482205018</v>
      </c>
      <c r="M16" s="112"/>
    </row>
    <row r="17" spans="1:13" ht="15.5" x14ac:dyDescent="0.35">
      <c r="A17" s="253" t="s">
        <v>120</v>
      </c>
      <c r="B17" s="253"/>
      <c r="C17" s="76">
        <v>7</v>
      </c>
      <c r="D17" s="76" t="s">
        <v>653</v>
      </c>
      <c r="E17" s="76">
        <v>15</v>
      </c>
      <c r="F17" s="191">
        <f>100*E17/kcal_Lancet</f>
        <v>0.59928086296444272</v>
      </c>
      <c r="G17" s="191">
        <f>E17/C17</f>
        <v>2.1428571428571428</v>
      </c>
      <c r="H17" s="191">
        <f>E17*Cluster_3_kcal/kcal_Lancet</f>
        <v>14.401933740696631</v>
      </c>
      <c r="I17" s="191">
        <f t="shared" si="0"/>
        <v>6.7209024123250947</v>
      </c>
      <c r="J17" s="167">
        <v>22.81</v>
      </c>
      <c r="K17" s="112">
        <f>J17-I17</f>
        <v>16.089097587674903</v>
      </c>
      <c r="L17" s="112">
        <f t="shared" si="1"/>
        <v>239.38894809973715</v>
      </c>
      <c r="M17" s="112"/>
    </row>
    <row r="18" spans="1:13" ht="15.5" x14ac:dyDescent="0.35">
      <c r="A18" s="253" t="s">
        <v>654</v>
      </c>
      <c r="B18" s="253"/>
      <c r="C18" s="76">
        <v>29</v>
      </c>
      <c r="D18" s="76" t="s">
        <v>655</v>
      </c>
      <c r="E18" s="76">
        <v>62</v>
      </c>
      <c r="F18" s="191">
        <f>100*E18/kcal_Lancet</f>
        <v>2.4770275669196962</v>
      </c>
      <c r="G18" s="191">
        <f t="shared" ref="G18:G20" si="2">E18/C18</f>
        <v>2.1379310344827585</v>
      </c>
      <c r="H18" s="191">
        <f>E18*Cluster_3_kcal/kcal_Lancet</f>
        <v>59.52799279487941</v>
      </c>
      <c r="I18" s="191">
        <f t="shared" si="0"/>
        <v>27.843738565346822</v>
      </c>
      <c r="J18" s="163">
        <v>38.57</v>
      </c>
      <c r="K18" s="112">
        <f>J18-I18</f>
        <v>10.726261434653178</v>
      </c>
      <c r="L18" s="112">
        <f t="shared" si="1"/>
        <v>38.523064743908513</v>
      </c>
      <c r="M18" s="194"/>
    </row>
    <row r="19" spans="1:13" ht="15.5" x14ac:dyDescent="0.35">
      <c r="A19" s="253" t="s">
        <v>113</v>
      </c>
      <c r="B19" s="253"/>
      <c r="C19" s="76">
        <v>13</v>
      </c>
      <c r="D19" s="76" t="s">
        <v>656</v>
      </c>
      <c r="E19" s="76">
        <v>19</v>
      </c>
      <c r="F19" s="191">
        <f>100*E19/kcal_Lancet</f>
        <v>0.75908909308829409</v>
      </c>
      <c r="G19" s="191">
        <f t="shared" si="2"/>
        <v>1.4615384615384615</v>
      </c>
      <c r="H19" s="191">
        <f>E19*Cluster_3_kcal/kcal_Lancet</f>
        <v>18.2424494048824</v>
      </c>
      <c r="I19" s="191">
        <f t="shared" si="0"/>
        <v>12.481675908603748</v>
      </c>
      <c r="J19" s="163">
        <v>37</v>
      </c>
      <c r="K19" s="112">
        <f>J19-I19</f>
        <v>24.518324091396252</v>
      </c>
      <c r="L19" s="112">
        <f t="shared" si="1"/>
        <v>196.43455150518304</v>
      </c>
      <c r="M19" s="194"/>
    </row>
    <row r="20" spans="1:13" ht="15.5" x14ac:dyDescent="0.35">
      <c r="A20" s="254" t="s">
        <v>657</v>
      </c>
      <c r="B20" s="254"/>
      <c r="C20" s="79">
        <v>28</v>
      </c>
      <c r="D20" s="76" t="s">
        <v>658</v>
      </c>
      <c r="E20" s="76">
        <v>40</v>
      </c>
      <c r="F20" s="191">
        <f>100*E20/kcal_Lancet</f>
        <v>1.5980823012385137</v>
      </c>
      <c r="G20" s="191">
        <f t="shared" si="2"/>
        <v>1.4285714285714286</v>
      </c>
      <c r="H20" s="191">
        <f>E20*Cluster_3_kcal/kcal_Lancet</f>
        <v>38.40515664185768</v>
      </c>
      <c r="I20" s="191">
        <f t="shared" si="0"/>
        <v>26.883609649300375</v>
      </c>
      <c r="J20" s="163">
        <v>64.31</v>
      </c>
      <c r="K20" s="112">
        <f>J20-I20</f>
        <v>37.426390350699627</v>
      </c>
      <c r="L20" s="112">
        <f t="shared" si="1"/>
        <v>139.21638812246934</v>
      </c>
      <c r="M20" s="194"/>
    </row>
    <row r="21" spans="1:13" ht="15.5" x14ac:dyDescent="0.35">
      <c r="A21" s="255" t="s">
        <v>659</v>
      </c>
      <c r="B21" s="255"/>
      <c r="C21" s="255"/>
      <c r="D21" s="255"/>
      <c r="E21" s="255"/>
      <c r="F21" s="190"/>
      <c r="G21" s="190"/>
      <c r="H21" s="190"/>
      <c r="I21" s="190">
        <f>I23+I24</f>
        <v>72.009668703483158</v>
      </c>
      <c r="J21" s="195">
        <f>SUM(J22:J24)</f>
        <v>9.66</v>
      </c>
      <c r="K21" s="189"/>
      <c r="L21" s="189">
        <f>100*(J21-I21)/I21</f>
        <v>-86.585134782695178</v>
      </c>
      <c r="M21" s="189"/>
    </row>
    <row r="22" spans="1:13" ht="15.5" x14ac:dyDescent="0.35">
      <c r="A22" s="80"/>
      <c r="B22" s="80"/>
      <c r="C22" s="80"/>
      <c r="D22" s="80"/>
      <c r="E22" s="80"/>
      <c r="F22" s="193"/>
      <c r="G22" s="193"/>
      <c r="H22" s="193" t="s">
        <v>660</v>
      </c>
      <c r="I22" s="193">
        <f>I23+I24</f>
        <v>72.009668703483158</v>
      </c>
      <c r="J22" s="164">
        <f>3.89+0.92</f>
        <v>4.8100000000000005</v>
      </c>
      <c r="K22" s="112">
        <f>J22-I22</f>
        <v>-67.199668703483155</v>
      </c>
      <c r="L22" s="112">
        <f t="shared" si="1"/>
        <v>-93.320341439416538</v>
      </c>
      <c r="M22" s="196"/>
    </row>
    <row r="23" spans="1:13" ht="15.5" x14ac:dyDescent="0.35">
      <c r="A23" s="81" t="s">
        <v>661</v>
      </c>
      <c r="B23" s="77"/>
      <c r="C23" s="77">
        <v>50</v>
      </c>
      <c r="D23" s="76" t="s">
        <v>662</v>
      </c>
      <c r="E23" s="76">
        <v>172</v>
      </c>
      <c r="F23" s="191">
        <f>100*E23/kcal_Lancet</f>
        <v>6.8717538953256092</v>
      </c>
      <c r="G23" s="191">
        <f t="shared" ref="G23:G26" si="3">E23/C23</f>
        <v>3.44</v>
      </c>
      <c r="H23" s="191">
        <f>E23*Cluster_3_kcal/kcal_Lancet</f>
        <v>165.14217355998804</v>
      </c>
      <c r="I23" s="191">
        <f t="shared" si="0"/>
        <v>48.006445802322105</v>
      </c>
      <c r="J23" s="165">
        <v>3.93</v>
      </c>
      <c r="K23" s="112">
        <f>J23-I23</f>
        <v>-44.076445802322105</v>
      </c>
      <c r="L23" s="112">
        <f>100*(J23-I23)/I23</f>
        <v>-91.813599331675789</v>
      </c>
      <c r="M23" s="112"/>
    </row>
    <row r="24" spans="1:13" ht="15.5" x14ac:dyDescent="0.35">
      <c r="A24" s="76" t="s">
        <v>663</v>
      </c>
      <c r="B24" s="76"/>
      <c r="C24" s="76">
        <v>25</v>
      </c>
      <c r="D24" s="76" t="s">
        <v>664</v>
      </c>
      <c r="E24" s="76">
        <v>112</v>
      </c>
      <c r="F24" s="191">
        <f>100*E24/kcal_Lancet</f>
        <v>4.4746304434678388</v>
      </c>
      <c r="G24" s="191">
        <f t="shared" si="3"/>
        <v>4.4800000000000004</v>
      </c>
      <c r="H24" s="191">
        <f>E24*Cluster_3_kcal/kcal_Lancet</f>
        <v>107.5344385972015</v>
      </c>
      <c r="I24" s="191">
        <f t="shared" si="0"/>
        <v>24.003222901161045</v>
      </c>
      <c r="J24" s="166">
        <v>0.92</v>
      </c>
      <c r="K24" s="112">
        <f>J23-I24</f>
        <v>-20.073222901161046</v>
      </c>
      <c r="L24" s="112">
        <f>100*(J23-I24)/I24</f>
        <v>-83.627198663351564</v>
      </c>
      <c r="M24" s="112"/>
    </row>
    <row r="25" spans="1:13" ht="15.5" x14ac:dyDescent="0.35">
      <c r="A25" s="82" t="s">
        <v>665</v>
      </c>
      <c r="B25" s="82"/>
      <c r="C25" s="82">
        <v>25</v>
      </c>
      <c r="D25" s="76" t="s">
        <v>666</v>
      </c>
      <c r="E25" s="76">
        <v>142</v>
      </c>
      <c r="F25" s="191">
        <f>100*E25/kcal_Lancet</f>
        <v>5.6731921693967235</v>
      </c>
      <c r="G25" s="191">
        <f t="shared" si="3"/>
        <v>5.68</v>
      </c>
      <c r="H25" s="191">
        <f>E25*Cluster_3_kcal/kcal_Lancet</f>
        <v>136.33830607859477</v>
      </c>
      <c r="I25" s="191">
        <f t="shared" si="0"/>
        <v>24.003222901161053</v>
      </c>
      <c r="J25" s="259">
        <v>12.88</v>
      </c>
      <c r="K25" s="256">
        <f>J25-I25-I26</f>
        <v>-35.126445802322102</v>
      </c>
      <c r="L25" s="256">
        <f>100*(J25-44)/44</f>
        <v>-70.72727272727272</v>
      </c>
      <c r="M25" s="112"/>
    </row>
    <row r="26" spans="1:13" ht="15.5" x14ac:dyDescent="0.35">
      <c r="A26" s="258" t="s">
        <v>667</v>
      </c>
      <c r="B26" s="258"/>
      <c r="C26" s="82">
        <v>25</v>
      </c>
      <c r="D26" s="76">
        <v>25</v>
      </c>
      <c r="E26" s="76">
        <v>149</v>
      </c>
      <c r="F26" s="191">
        <f>100*E26/kcal_Lancet</f>
        <v>5.9528565721134639</v>
      </c>
      <c r="G26" s="191">
        <f t="shared" si="3"/>
        <v>5.96</v>
      </c>
      <c r="H26" s="191">
        <f>E26*Cluster_3_kcal/kcal_Lancet</f>
        <v>143.05920849091987</v>
      </c>
      <c r="I26" s="191">
        <f t="shared" si="0"/>
        <v>24.003222901161053</v>
      </c>
      <c r="J26" s="259"/>
      <c r="K26" s="257"/>
      <c r="L26" s="257"/>
      <c r="M26" s="112"/>
    </row>
    <row r="27" spans="1:13" ht="15.5" x14ac:dyDescent="0.35">
      <c r="A27" s="255" t="s">
        <v>668</v>
      </c>
      <c r="B27" s="255"/>
      <c r="C27" s="255"/>
      <c r="D27" s="255"/>
      <c r="E27" s="255"/>
      <c r="F27" s="190"/>
      <c r="G27" s="190"/>
      <c r="H27" s="190"/>
      <c r="I27" s="190"/>
      <c r="J27" s="190"/>
      <c r="K27" s="189"/>
      <c r="L27" s="189"/>
      <c r="M27" s="189"/>
    </row>
    <row r="28" spans="1:13" ht="15.5" x14ac:dyDescent="0.35">
      <c r="A28" s="253" t="s">
        <v>669</v>
      </c>
      <c r="B28" s="253"/>
      <c r="C28" s="76">
        <v>7</v>
      </c>
      <c r="D28" s="76" t="s">
        <v>670</v>
      </c>
      <c r="E28" s="76">
        <v>60</v>
      </c>
      <c r="F28" s="191">
        <f>100*E28/kcal_Lancet</f>
        <v>2.3971234518577709</v>
      </c>
      <c r="G28" s="191">
        <f t="shared" ref="G28:G33" si="4">E28/C28</f>
        <v>8.5714285714285712</v>
      </c>
      <c r="H28" s="191">
        <f>E28*Cluster_3_kcal/kcal_Lancet</f>
        <v>57.607734962786523</v>
      </c>
      <c r="I28" s="191">
        <f t="shared" si="0"/>
        <v>6.7209024123250947</v>
      </c>
      <c r="J28" s="167" t="s">
        <v>671</v>
      </c>
      <c r="K28" s="112"/>
      <c r="L28" s="112"/>
      <c r="M28" s="112"/>
    </row>
    <row r="29" spans="1:13" ht="15.5" x14ac:dyDescent="0.35">
      <c r="A29" s="254" t="s">
        <v>672</v>
      </c>
      <c r="B29" s="254"/>
      <c r="C29" s="79">
        <v>40</v>
      </c>
      <c r="D29" s="76" t="s">
        <v>673</v>
      </c>
      <c r="E29" s="76">
        <v>354</v>
      </c>
      <c r="F29" s="191">
        <f>100*E29/kcal_Lancet</f>
        <v>14.143028365960847</v>
      </c>
      <c r="G29" s="191">
        <f t="shared" si="4"/>
        <v>8.85</v>
      </c>
      <c r="H29" s="191">
        <f>E29*Cluster_3_kcal/kcal_Lancet</f>
        <v>339.88563628044051</v>
      </c>
      <c r="I29" s="191">
        <f t="shared" si="0"/>
        <v>38.405156641857687</v>
      </c>
      <c r="J29" s="167" t="s">
        <v>671</v>
      </c>
      <c r="K29" s="112"/>
      <c r="L29" s="112"/>
      <c r="M29" s="112"/>
    </row>
    <row r="30" spans="1:13" ht="15.5" x14ac:dyDescent="0.35">
      <c r="A30" s="253" t="s">
        <v>674</v>
      </c>
      <c r="B30" s="253"/>
      <c r="C30" s="76">
        <v>0</v>
      </c>
      <c r="D30" s="76">
        <v>0</v>
      </c>
      <c r="E30" s="76">
        <v>0</v>
      </c>
      <c r="F30" s="191">
        <f>100*E30/kcal_Lancet</f>
        <v>0</v>
      </c>
      <c r="G30" s="191">
        <v>0</v>
      </c>
      <c r="H30" s="191">
        <f>E30*Cluster_3_kcal/kcal_Lancet</f>
        <v>0</v>
      </c>
      <c r="I30" s="191"/>
      <c r="J30" s="167" t="s">
        <v>671</v>
      </c>
      <c r="K30" s="112"/>
      <c r="L30" s="112"/>
      <c r="M30" s="112"/>
    </row>
    <row r="31" spans="1:13" ht="15.5" x14ac:dyDescent="0.35">
      <c r="A31" s="254" t="s">
        <v>675</v>
      </c>
      <c r="B31" s="254"/>
      <c r="C31" s="79">
        <v>5</v>
      </c>
      <c r="D31" s="76" t="s">
        <v>676</v>
      </c>
      <c r="E31" s="76">
        <v>36</v>
      </c>
      <c r="F31" s="191">
        <f>100*E31/kcal_Lancet</f>
        <v>1.4382740711146624</v>
      </c>
      <c r="G31" s="191">
        <f t="shared" si="4"/>
        <v>7.2</v>
      </c>
      <c r="H31" s="191">
        <f>E31*Cluster_3_kcal/kcal_Lancet</f>
        <v>34.564640977671914</v>
      </c>
      <c r="I31" s="191">
        <f t="shared" si="0"/>
        <v>4.80064458023221</v>
      </c>
      <c r="J31" s="167" t="s">
        <v>671</v>
      </c>
      <c r="K31" s="112"/>
      <c r="L31" s="112"/>
      <c r="M31" s="112"/>
    </row>
    <row r="32" spans="1:13" ht="15.5" x14ac:dyDescent="0.35">
      <c r="A32" s="255" t="s">
        <v>677</v>
      </c>
      <c r="B32" s="255"/>
      <c r="C32" s="255"/>
      <c r="D32" s="255"/>
      <c r="E32" s="255"/>
      <c r="F32" s="190"/>
      <c r="G32" s="190"/>
      <c r="H32" s="190"/>
      <c r="I32" s="190"/>
      <c r="J32" s="189"/>
      <c r="K32" s="189"/>
      <c r="L32" s="189"/>
      <c r="M32" s="197"/>
    </row>
    <row r="33" spans="1:13" ht="15.5" x14ac:dyDescent="0.35">
      <c r="A33" s="253" t="s">
        <v>678</v>
      </c>
      <c r="B33" s="253"/>
      <c r="C33" s="76">
        <v>31</v>
      </c>
      <c r="D33" s="76" t="s">
        <v>679</v>
      </c>
      <c r="E33" s="76">
        <v>120</v>
      </c>
      <c r="F33" s="191">
        <f>100*E33/kcal_Lancet</f>
        <v>4.7942469037155417</v>
      </c>
      <c r="G33" s="191">
        <f t="shared" si="4"/>
        <v>3.870967741935484</v>
      </c>
      <c r="H33" s="191">
        <f>E33*Cluster_3_kcal/kcal_Lancet</f>
        <v>115.21546992557305</v>
      </c>
      <c r="I33" s="191">
        <f t="shared" si="0"/>
        <v>29.763996397439701</v>
      </c>
      <c r="J33" s="198">
        <v>20.64725</v>
      </c>
      <c r="K33" s="112">
        <f>J33-I33</f>
        <v>-9.1167463974397016</v>
      </c>
      <c r="L33" s="112">
        <f>100*(J33-I33)/I33</f>
        <v>-30.630115242938022</v>
      </c>
      <c r="M33" s="112"/>
    </row>
    <row r="34" spans="1:13" x14ac:dyDescent="0.35">
      <c r="A34" t="s">
        <v>680</v>
      </c>
      <c r="E34">
        <f>E33+E31+E30+E29+E28+E26+E25+E24+E23+E20+E19+E18+E17+E16+E14+E12+E5+E3+E7</f>
        <v>2503</v>
      </c>
    </row>
    <row r="35" spans="1:13" x14ac:dyDescent="0.35">
      <c r="D35" s="83" t="s">
        <v>681</v>
      </c>
      <c r="E35" s="83">
        <f>kcal_Lancet</f>
        <v>2503</v>
      </c>
    </row>
    <row r="36" spans="1:13" x14ac:dyDescent="0.35">
      <c r="D36" s="83" t="s">
        <v>682</v>
      </c>
      <c r="E36" s="84">
        <f>10055/4.184</f>
        <v>2403.2026768642445</v>
      </c>
    </row>
    <row r="38" spans="1:13" x14ac:dyDescent="0.35">
      <c r="D38" s="85" t="s">
        <v>683</v>
      </c>
      <c r="E38" s="85" t="s">
        <v>684</v>
      </c>
    </row>
    <row r="39" spans="1:13" x14ac:dyDescent="0.35">
      <c r="D39" s="86">
        <v>1</v>
      </c>
      <c r="E39" s="86">
        <v>4.1840000000000002</v>
      </c>
    </row>
    <row r="42" spans="1:13" x14ac:dyDescent="0.35">
      <c r="A42" s="10"/>
      <c r="B42" s="10"/>
      <c r="C42" s="10"/>
      <c r="D42" s="10"/>
      <c r="E42" s="10"/>
      <c r="F42" s="10"/>
      <c r="G42" s="10"/>
      <c r="H42" s="10"/>
      <c r="I42" s="10"/>
    </row>
    <row r="43" spans="1:13" x14ac:dyDescent="0.35">
      <c r="D43" s="87"/>
      <c r="E43" s="87"/>
      <c r="F43" s="87"/>
      <c r="G43" s="87"/>
      <c r="H43" s="87"/>
      <c r="I43" s="87"/>
    </row>
    <row r="44" spans="1:13" x14ac:dyDescent="0.35">
      <c r="D44" s="87"/>
      <c r="E44" s="87"/>
      <c r="F44" s="87"/>
      <c r="G44" s="87"/>
      <c r="H44" s="87"/>
      <c r="I44" s="87"/>
    </row>
    <row r="45" spans="1:13" x14ac:dyDescent="0.35">
      <c r="D45" s="87"/>
      <c r="E45" s="87"/>
      <c r="F45" s="87"/>
      <c r="G45" s="87"/>
      <c r="H45" s="87"/>
      <c r="I45" s="87"/>
    </row>
    <row r="46" spans="1:13" x14ac:dyDescent="0.35">
      <c r="D46" s="87"/>
      <c r="E46" s="87"/>
      <c r="F46" s="87"/>
      <c r="G46" s="87"/>
      <c r="H46" s="87"/>
      <c r="I46" s="87"/>
    </row>
  </sheetData>
  <mergeCells count="34">
    <mergeCell ref="A2:B2"/>
    <mergeCell ref="A3:B3"/>
    <mergeCell ref="A4:E4"/>
    <mergeCell ref="A5:B5"/>
    <mergeCell ref="A6:E6"/>
    <mergeCell ref="A16:B16"/>
    <mergeCell ref="J7:J10"/>
    <mergeCell ref="K7:K10"/>
    <mergeCell ref="L7:L10"/>
    <mergeCell ref="A8:B8"/>
    <mergeCell ref="A9:B9"/>
    <mergeCell ref="A10:B10"/>
    <mergeCell ref="A7:B7"/>
    <mergeCell ref="A11:E11"/>
    <mergeCell ref="A12:B12"/>
    <mergeCell ref="A13:E13"/>
    <mergeCell ref="A14:B14"/>
    <mergeCell ref="A15:E15"/>
    <mergeCell ref="A17:B17"/>
    <mergeCell ref="A18:B18"/>
    <mergeCell ref="A19:B19"/>
    <mergeCell ref="A20:B20"/>
    <mergeCell ref="A21:E21"/>
    <mergeCell ref="L25:L26"/>
    <mergeCell ref="A26:B26"/>
    <mergeCell ref="A27:E27"/>
    <mergeCell ref="A28:B28"/>
    <mergeCell ref="A29:B29"/>
    <mergeCell ref="J25:J26"/>
    <mergeCell ref="A30:B30"/>
    <mergeCell ref="A31:B31"/>
    <mergeCell ref="A32:E32"/>
    <mergeCell ref="A33:B33"/>
    <mergeCell ref="K25:K26"/>
  </mergeCells>
  <pageMargins left="0.7" right="0.7" top="0.75" bottom="0.75" header="0.3" footer="0.3"/>
  <pageSetup paperSize="9" orientation="portrait"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63F42B-7E76-4986-B4BA-E762342BC107}">
  <dimension ref="A1:C151"/>
  <sheetViews>
    <sheetView workbookViewId="0"/>
  </sheetViews>
  <sheetFormatPr defaultRowHeight="15.5" x14ac:dyDescent="0.35"/>
  <cols>
    <col min="1" max="1" width="17.81640625" style="91" customWidth="1"/>
    <col min="2" max="2" width="20.54296875" style="91" customWidth="1"/>
    <col min="3" max="3" width="31.26953125" style="91" customWidth="1"/>
  </cols>
  <sheetData>
    <row r="1" spans="1:3" ht="20" thickBot="1" x14ac:dyDescent="0.5">
      <c r="A1" s="231" t="s">
        <v>1803</v>
      </c>
    </row>
    <row r="2" spans="1:3" ht="16" thickTop="1" x14ac:dyDescent="0.35">
      <c r="A2" s="88" t="s">
        <v>351</v>
      </c>
      <c r="B2" s="88" t="s">
        <v>699</v>
      </c>
      <c r="C2" s="88" t="s">
        <v>685</v>
      </c>
    </row>
    <row r="3" spans="1:3" ht="17.5" x14ac:dyDescent="0.35">
      <c r="A3" s="89" t="s">
        <v>522</v>
      </c>
      <c r="B3" s="89">
        <v>321.97360300000003</v>
      </c>
      <c r="C3" s="90">
        <v>1.7900000000000001E-247</v>
      </c>
    </row>
    <row r="4" spans="1:3" ht="17.5" x14ac:dyDescent="0.35">
      <c r="A4" s="89" t="s">
        <v>541</v>
      </c>
      <c r="B4" s="89">
        <v>209.93846600000001</v>
      </c>
      <c r="C4" s="90">
        <v>5.07E-167</v>
      </c>
    </row>
    <row r="5" spans="1:3" ht="17.5" x14ac:dyDescent="0.35">
      <c r="A5" s="89" t="s">
        <v>570</v>
      </c>
      <c r="B5" s="89">
        <v>202.24669700000001</v>
      </c>
      <c r="C5" s="90">
        <v>2.7899999999999999E-161</v>
      </c>
    </row>
    <row r="6" spans="1:3" ht="17.5" x14ac:dyDescent="0.35">
      <c r="A6" s="89" t="s">
        <v>508</v>
      </c>
      <c r="B6" s="89">
        <v>170.14548300000001</v>
      </c>
      <c r="C6" s="90">
        <v>5.2799999999999997E-137</v>
      </c>
    </row>
    <row r="7" spans="1:3" ht="17.5" x14ac:dyDescent="0.35">
      <c r="A7" s="89" t="s">
        <v>512</v>
      </c>
      <c r="B7" s="89">
        <v>159.49990399999999</v>
      </c>
      <c r="C7" s="90">
        <v>7.7600000000000001E-129</v>
      </c>
    </row>
    <row r="8" spans="1:3" ht="17.5" x14ac:dyDescent="0.35">
      <c r="A8" s="89" t="s">
        <v>505</v>
      </c>
      <c r="B8" s="89">
        <v>154.90668500000001</v>
      </c>
      <c r="C8" s="90">
        <v>2.6999999999999998E-125</v>
      </c>
    </row>
    <row r="9" spans="1:3" ht="17.5" x14ac:dyDescent="0.35">
      <c r="A9" s="89" t="s">
        <v>510</v>
      </c>
      <c r="B9" s="89">
        <v>152.127331</v>
      </c>
      <c r="C9" s="90">
        <v>3.8099999999999999E-123</v>
      </c>
    </row>
    <row r="10" spans="1:3" ht="17.5" x14ac:dyDescent="0.35">
      <c r="A10" s="89" t="s">
        <v>548</v>
      </c>
      <c r="B10" s="89">
        <v>151.26522199999999</v>
      </c>
      <c r="C10" s="90">
        <v>1.77E-122</v>
      </c>
    </row>
    <row r="11" spans="1:3" ht="17.5" x14ac:dyDescent="0.35">
      <c r="A11" s="89" t="s">
        <v>509</v>
      </c>
      <c r="B11" s="89">
        <v>148.72910300000001</v>
      </c>
      <c r="C11" s="90">
        <v>1.63E-120</v>
      </c>
    </row>
    <row r="12" spans="1:3" ht="17.5" x14ac:dyDescent="0.35">
      <c r="A12" s="89" t="s">
        <v>504</v>
      </c>
      <c r="B12" s="89">
        <v>146.75995499999999</v>
      </c>
      <c r="C12" s="90">
        <v>5.5099999999999995E-119</v>
      </c>
    </row>
    <row r="13" spans="1:3" ht="17.5" x14ac:dyDescent="0.35">
      <c r="A13" s="89" t="s">
        <v>511</v>
      </c>
      <c r="B13" s="89">
        <v>142.932413</v>
      </c>
      <c r="C13" s="90">
        <v>5.2199999999999998E-116</v>
      </c>
    </row>
    <row r="14" spans="1:3" ht="17.5" x14ac:dyDescent="0.35">
      <c r="A14" s="89" t="s">
        <v>518</v>
      </c>
      <c r="B14" s="89">
        <v>134.34185099999999</v>
      </c>
      <c r="C14" s="90">
        <v>2.67E-109</v>
      </c>
    </row>
    <row r="15" spans="1:3" ht="17.5" x14ac:dyDescent="0.35">
      <c r="A15" s="89" t="s">
        <v>493</v>
      </c>
      <c r="B15" s="89">
        <v>133.378409</v>
      </c>
      <c r="C15" s="90">
        <v>1.52E-108</v>
      </c>
    </row>
    <row r="16" spans="1:3" ht="17.5" x14ac:dyDescent="0.35">
      <c r="A16" s="89" t="s">
        <v>546</v>
      </c>
      <c r="B16" s="89">
        <v>130.61526000000001</v>
      </c>
      <c r="C16" s="90">
        <v>2.23E-106</v>
      </c>
    </row>
    <row r="17" spans="1:3" ht="17.5" x14ac:dyDescent="0.35">
      <c r="A17" s="89" t="s">
        <v>517</v>
      </c>
      <c r="B17" s="89">
        <v>128.80492799999999</v>
      </c>
      <c r="C17" s="90">
        <v>5.8999999999999997E-105</v>
      </c>
    </row>
    <row r="18" spans="1:3" ht="17.5" x14ac:dyDescent="0.35">
      <c r="A18" s="89" t="s">
        <v>507</v>
      </c>
      <c r="B18" s="89">
        <v>118.51436</v>
      </c>
      <c r="C18" s="90">
        <v>7.7400000000000004E-97</v>
      </c>
    </row>
    <row r="19" spans="1:3" ht="17.5" x14ac:dyDescent="0.35">
      <c r="A19" s="89" t="s">
        <v>486</v>
      </c>
      <c r="B19" s="89">
        <v>113.752938</v>
      </c>
      <c r="C19" s="90">
        <v>4.6100000000000003E-93</v>
      </c>
    </row>
    <row r="20" spans="1:3" ht="17.5" x14ac:dyDescent="0.35">
      <c r="A20" s="89" t="s">
        <v>565</v>
      </c>
      <c r="B20" s="89">
        <v>110.282426</v>
      </c>
      <c r="C20" s="90">
        <v>2.6500000000000002E-90</v>
      </c>
    </row>
    <row r="21" spans="1:3" ht="17.5" x14ac:dyDescent="0.35">
      <c r="A21" s="89" t="s">
        <v>481</v>
      </c>
      <c r="B21" s="89">
        <v>103.349919</v>
      </c>
      <c r="C21" s="90">
        <v>9.02E-85</v>
      </c>
    </row>
    <row r="22" spans="1:3" ht="17.5" x14ac:dyDescent="0.35">
      <c r="A22" s="89" t="s">
        <v>482</v>
      </c>
      <c r="B22" s="89">
        <v>99.006818999999993</v>
      </c>
      <c r="C22" s="90">
        <v>2.7199999999999998E-81</v>
      </c>
    </row>
    <row r="23" spans="1:3" ht="17.5" x14ac:dyDescent="0.35">
      <c r="A23" s="89" t="s">
        <v>528</v>
      </c>
      <c r="B23" s="89">
        <v>98.305144999999996</v>
      </c>
      <c r="C23" s="90">
        <v>9.9400000000000008E-81</v>
      </c>
    </row>
    <row r="24" spans="1:3" ht="17.5" x14ac:dyDescent="0.35">
      <c r="A24" s="89" t="s">
        <v>506</v>
      </c>
      <c r="B24" s="89">
        <v>95.291292999999996</v>
      </c>
      <c r="C24" s="90">
        <v>2.62E-78</v>
      </c>
    </row>
    <row r="25" spans="1:3" ht="17.5" x14ac:dyDescent="0.35">
      <c r="A25" s="89" t="s">
        <v>545</v>
      </c>
      <c r="B25" s="89">
        <v>88.897296999999995</v>
      </c>
      <c r="C25" s="90">
        <v>3.7299999999999998E-73</v>
      </c>
    </row>
    <row r="26" spans="1:3" ht="17.5" x14ac:dyDescent="0.35">
      <c r="A26" s="89" t="s">
        <v>535</v>
      </c>
      <c r="B26" s="89">
        <v>87.747510000000005</v>
      </c>
      <c r="C26" s="90">
        <v>3.1700000000000002E-72</v>
      </c>
    </row>
    <row r="27" spans="1:3" ht="17.5" x14ac:dyDescent="0.35">
      <c r="A27" s="89" t="s">
        <v>473</v>
      </c>
      <c r="B27" s="89">
        <v>87.483738000000002</v>
      </c>
      <c r="C27" s="90">
        <v>5.1700000000000001E-72</v>
      </c>
    </row>
    <row r="28" spans="1:3" ht="17.5" x14ac:dyDescent="0.35">
      <c r="A28" s="89" t="s">
        <v>526</v>
      </c>
      <c r="B28" s="89">
        <v>82.825805000000003</v>
      </c>
      <c r="C28" s="90">
        <v>3.05E-68</v>
      </c>
    </row>
    <row r="29" spans="1:3" ht="17.5" x14ac:dyDescent="0.35">
      <c r="A29" s="89" t="s">
        <v>494</v>
      </c>
      <c r="B29" s="89">
        <v>82.686503999999999</v>
      </c>
      <c r="C29" s="90">
        <v>3.9599999999999996E-68</v>
      </c>
    </row>
    <row r="30" spans="1:3" ht="17.5" x14ac:dyDescent="0.35">
      <c r="A30" s="89" t="s">
        <v>596</v>
      </c>
      <c r="B30" s="89">
        <v>81.453072000000006</v>
      </c>
      <c r="C30" s="90">
        <v>3.9700000000000001E-67</v>
      </c>
    </row>
    <row r="31" spans="1:3" ht="17.5" x14ac:dyDescent="0.35">
      <c r="A31" s="89" t="s">
        <v>492</v>
      </c>
      <c r="B31" s="89">
        <v>78.093575000000001</v>
      </c>
      <c r="C31" s="90">
        <v>2.1300000000000002E-64</v>
      </c>
    </row>
    <row r="32" spans="1:3" ht="17.5" x14ac:dyDescent="0.35">
      <c r="A32" s="89" t="s">
        <v>498</v>
      </c>
      <c r="B32" s="89">
        <v>77.514852000000005</v>
      </c>
      <c r="C32" s="90">
        <v>6.3E-64</v>
      </c>
    </row>
    <row r="33" spans="1:3" ht="17.5" x14ac:dyDescent="0.35">
      <c r="A33" s="89" t="s">
        <v>489</v>
      </c>
      <c r="B33" s="89">
        <v>74.015787000000003</v>
      </c>
      <c r="C33" s="90">
        <v>4.4600000000000001E-61</v>
      </c>
    </row>
    <row r="34" spans="1:3" ht="17.5" x14ac:dyDescent="0.35">
      <c r="A34" s="89" t="s">
        <v>514</v>
      </c>
      <c r="B34" s="89">
        <v>73.894041999999999</v>
      </c>
      <c r="C34" s="90">
        <v>5.6099999999999999E-61</v>
      </c>
    </row>
    <row r="35" spans="1:3" ht="17.5" x14ac:dyDescent="0.35">
      <c r="A35" s="89" t="s">
        <v>483</v>
      </c>
      <c r="B35" s="89">
        <v>71.535867999999994</v>
      </c>
      <c r="C35" s="90">
        <v>4.7199999999999997E-59</v>
      </c>
    </row>
    <row r="36" spans="1:3" ht="17.5" x14ac:dyDescent="0.35">
      <c r="A36" s="89" t="s">
        <v>594</v>
      </c>
      <c r="B36" s="89">
        <v>68.750840999999994</v>
      </c>
      <c r="C36" s="90">
        <v>8.9400000000000001E-57</v>
      </c>
    </row>
    <row r="37" spans="1:3" ht="17.5" x14ac:dyDescent="0.35">
      <c r="A37" s="89" t="s">
        <v>569</v>
      </c>
      <c r="B37" s="89">
        <v>68.421916999999993</v>
      </c>
      <c r="C37" s="90">
        <v>1.66E-56</v>
      </c>
    </row>
    <row r="38" spans="1:3" ht="17.5" x14ac:dyDescent="0.35">
      <c r="A38" s="89" t="s">
        <v>476</v>
      </c>
      <c r="B38" s="89">
        <v>67.646327999999997</v>
      </c>
      <c r="C38" s="90">
        <v>7.1700000000000002E-56</v>
      </c>
    </row>
    <row r="39" spans="1:3" ht="17.5" x14ac:dyDescent="0.35">
      <c r="A39" s="89" t="s">
        <v>484</v>
      </c>
      <c r="B39" s="89">
        <v>66.380137000000005</v>
      </c>
      <c r="C39" s="90">
        <v>7.8099999999999995E-55</v>
      </c>
    </row>
    <row r="40" spans="1:3" ht="17.5" x14ac:dyDescent="0.35">
      <c r="A40" s="89" t="s">
        <v>485</v>
      </c>
      <c r="B40" s="89">
        <v>66.021879999999996</v>
      </c>
      <c r="C40" s="90">
        <v>1.54E-54</v>
      </c>
    </row>
    <row r="41" spans="1:3" ht="17.5" x14ac:dyDescent="0.35">
      <c r="A41" s="89" t="s">
        <v>470</v>
      </c>
      <c r="B41" s="89">
        <v>63.807547</v>
      </c>
      <c r="C41" s="90">
        <v>1.01E-52</v>
      </c>
    </row>
    <row r="42" spans="1:3" ht="17.5" x14ac:dyDescent="0.35">
      <c r="A42" s="89" t="s">
        <v>479</v>
      </c>
      <c r="B42" s="89">
        <v>63.303469999999997</v>
      </c>
      <c r="C42" s="90">
        <v>2.61E-52</v>
      </c>
    </row>
    <row r="43" spans="1:3" ht="17.5" x14ac:dyDescent="0.35">
      <c r="A43" s="89" t="s">
        <v>490</v>
      </c>
      <c r="B43" s="89">
        <v>61.248939</v>
      </c>
      <c r="C43" s="90">
        <v>1.27E-50</v>
      </c>
    </row>
    <row r="44" spans="1:3" ht="17.5" x14ac:dyDescent="0.35">
      <c r="A44" s="89" t="s">
        <v>516</v>
      </c>
      <c r="B44" s="89">
        <v>61.204152999999998</v>
      </c>
      <c r="C44" s="90">
        <v>1.3900000000000001E-50</v>
      </c>
    </row>
    <row r="45" spans="1:3" ht="17.5" x14ac:dyDescent="0.35">
      <c r="A45" s="89" t="s">
        <v>592</v>
      </c>
      <c r="B45" s="89">
        <v>56.031477000000002</v>
      </c>
      <c r="C45" s="90">
        <v>2.5200000000000001E-46</v>
      </c>
    </row>
    <row r="46" spans="1:3" ht="17.5" x14ac:dyDescent="0.35">
      <c r="A46" s="89" t="s">
        <v>576</v>
      </c>
      <c r="B46" s="89">
        <v>55.554445000000001</v>
      </c>
      <c r="C46" s="90">
        <v>6.2399999999999996E-46</v>
      </c>
    </row>
    <row r="47" spans="1:3" ht="17.5" x14ac:dyDescent="0.35">
      <c r="A47" s="89" t="s">
        <v>502</v>
      </c>
      <c r="B47" s="89">
        <v>54.376587000000001</v>
      </c>
      <c r="C47" s="90">
        <v>5.8500000000000006E-45</v>
      </c>
    </row>
    <row r="48" spans="1:3" ht="17.5" x14ac:dyDescent="0.35">
      <c r="A48" s="89" t="s">
        <v>575</v>
      </c>
      <c r="B48" s="89">
        <v>54.266855999999997</v>
      </c>
      <c r="C48" s="90">
        <v>7.2100000000000001E-45</v>
      </c>
    </row>
    <row r="49" spans="1:3" ht="17.5" x14ac:dyDescent="0.35">
      <c r="A49" s="89" t="s">
        <v>524</v>
      </c>
      <c r="B49" s="89">
        <v>53.060242000000002</v>
      </c>
      <c r="C49" s="90">
        <v>7.1500000000000002E-44</v>
      </c>
    </row>
    <row r="50" spans="1:3" ht="17.5" x14ac:dyDescent="0.35">
      <c r="A50" s="89" t="s">
        <v>467</v>
      </c>
      <c r="B50" s="89">
        <v>52.909717999999998</v>
      </c>
      <c r="C50" s="90">
        <v>9.5299999999999992E-44</v>
      </c>
    </row>
    <row r="51" spans="1:3" ht="17.5" x14ac:dyDescent="0.35">
      <c r="A51" s="89" t="s">
        <v>515</v>
      </c>
      <c r="B51" s="89">
        <v>52.499814999999998</v>
      </c>
      <c r="C51" s="90">
        <v>2.0799999999999998E-43</v>
      </c>
    </row>
    <row r="52" spans="1:3" ht="17.5" x14ac:dyDescent="0.35">
      <c r="A52" s="89" t="s">
        <v>488</v>
      </c>
      <c r="B52" s="89">
        <v>51.567444000000002</v>
      </c>
      <c r="C52" s="90">
        <v>1.2299999999999999E-42</v>
      </c>
    </row>
    <row r="53" spans="1:3" ht="17.5" x14ac:dyDescent="0.35">
      <c r="A53" s="89" t="s">
        <v>487</v>
      </c>
      <c r="B53" s="89">
        <v>49.458069999999999</v>
      </c>
      <c r="C53" s="90">
        <v>6.8200000000000003E-41</v>
      </c>
    </row>
    <row r="54" spans="1:3" ht="17.5" x14ac:dyDescent="0.35">
      <c r="A54" s="89" t="s">
        <v>558</v>
      </c>
      <c r="B54" s="89">
        <v>46.898449999999997</v>
      </c>
      <c r="C54" s="90">
        <v>9.0000000000000002E-39</v>
      </c>
    </row>
    <row r="55" spans="1:3" ht="17.5" x14ac:dyDescent="0.35">
      <c r="A55" s="89" t="s">
        <v>593</v>
      </c>
      <c r="B55" s="89">
        <v>46.514496999999999</v>
      </c>
      <c r="C55" s="90">
        <v>1.8699999999999999E-38</v>
      </c>
    </row>
    <row r="56" spans="1:3" ht="17.5" x14ac:dyDescent="0.35">
      <c r="A56" s="89" t="s">
        <v>525</v>
      </c>
      <c r="B56" s="89">
        <v>44.548445000000001</v>
      </c>
      <c r="C56" s="90">
        <v>8.0099999999999999E-37</v>
      </c>
    </row>
    <row r="57" spans="1:3" ht="17.5" x14ac:dyDescent="0.35">
      <c r="A57" s="89" t="s">
        <v>513</v>
      </c>
      <c r="B57" s="89">
        <v>43.676107000000002</v>
      </c>
      <c r="C57" s="90">
        <v>4.2500000000000003E-36</v>
      </c>
    </row>
    <row r="58" spans="1:3" ht="17.5" x14ac:dyDescent="0.35">
      <c r="A58" s="89" t="s">
        <v>491</v>
      </c>
      <c r="B58" s="89">
        <v>43.399189</v>
      </c>
      <c r="C58" s="90">
        <v>7.2100000000000003E-36</v>
      </c>
    </row>
    <row r="59" spans="1:3" ht="17.5" x14ac:dyDescent="0.35">
      <c r="A59" s="89" t="s">
        <v>497</v>
      </c>
      <c r="B59" s="89">
        <v>43.355835999999996</v>
      </c>
      <c r="C59" s="90">
        <v>7.8400000000000003E-36</v>
      </c>
    </row>
    <row r="60" spans="1:3" ht="17.5" x14ac:dyDescent="0.35">
      <c r="A60" s="89" t="s">
        <v>499</v>
      </c>
      <c r="B60" s="89">
        <v>41.827531</v>
      </c>
      <c r="C60" s="90">
        <v>1.4599999999999999E-34</v>
      </c>
    </row>
    <row r="61" spans="1:3" ht="17.5" x14ac:dyDescent="0.35">
      <c r="A61" s="89" t="s">
        <v>496</v>
      </c>
      <c r="B61" s="89">
        <v>41.763435999999999</v>
      </c>
      <c r="C61" s="90">
        <v>1.6499999999999999E-34</v>
      </c>
    </row>
    <row r="62" spans="1:3" ht="17.5" x14ac:dyDescent="0.35">
      <c r="A62" s="89" t="s">
        <v>589</v>
      </c>
      <c r="B62" s="89">
        <v>40.633218999999997</v>
      </c>
      <c r="C62" s="90">
        <v>1.44E-33</v>
      </c>
    </row>
    <row r="63" spans="1:3" ht="17.5" x14ac:dyDescent="0.35">
      <c r="A63" s="89" t="s">
        <v>464</v>
      </c>
      <c r="B63" s="89">
        <v>40.545689000000003</v>
      </c>
      <c r="C63" s="90">
        <v>1.7E-33</v>
      </c>
    </row>
    <row r="64" spans="1:3" ht="17.5" x14ac:dyDescent="0.35">
      <c r="A64" s="89" t="s">
        <v>583</v>
      </c>
      <c r="B64" s="89">
        <v>38.704009999999997</v>
      </c>
      <c r="C64" s="90">
        <v>5.7800000000000002E-32</v>
      </c>
    </row>
    <row r="65" spans="1:3" ht="17.5" x14ac:dyDescent="0.35">
      <c r="A65" s="89" t="s">
        <v>591</v>
      </c>
      <c r="B65" s="89">
        <v>38.473720999999998</v>
      </c>
      <c r="C65" s="90">
        <v>8.9900000000000002E-32</v>
      </c>
    </row>
    <row r="66" spans="1:3" ht="17.5" x14ac:dyDescent="0.35">
      <c r="A66" s="89" t="s">
        <v>500</v>
      </c>
      <c r="B66" s="89">
        <v>37.971936999999997</v>
      </c>
      <c r="C66" s="90">
        <v>2.3499999999999999E-31</v>
      </c>
    </row>
    <row r="67" spans="1:3" ht="17.5" x14ac:dyDescent="0.35">
      <c r="A67" s="89" t="s">
        <v>538</v>
      </c>
      <c r="B67" s="89">
        <v>37.951690999999997</v>
      </c>
      <c r="C67" s="90">
        <v>2.4399999999999998E-31</v>
      </c>
    </row>
    <row r="68" spans="1:3" ht="17.5" x14ac:dyDescent="0.35">
      <c r="A68" s="89" t="s">
        <v>584</v>
      </c>
      <c r="B68" s="89">
        <v>36.751275999999997</v>
      </c>
      <c r="C68" s="90">
        <v>2.4399999999999999E-30</v>
      </c>
    </row>
    <row r="69" spans="1:3" ht="17.5" x14ac:dyDescent="0.35">
      <c r="A69" s="89" t="s">
        <v>549</v>
      </c>
      <c r="B69" s="89">
        <v>36.609574000000002</v>
      </c>
      <c r="C69" s="90">
        <v>3.2099999999999998E-30</v>
      </c>
    </row>
    <row r="70" spans="1:3" ht="17.5" x14ac:dyDescent="0.35">
      <c r="A70" s="89" t="s">
        <v>503</v>
      </c>
      <c r="B70" s="89">
        <v>34.439923999999998</v>
      </c>
      <c r="C70" s="90">
        <v>2.0599999999999998E-28</v>
      </c>
    </row>
    <row r="71" spans="1:3" ht="17.5" x14ac:dyDescent="0.35">
      <c r="A71" s="89" t="s">
        <v>566</v>
      </c>
      <c r="B71" s="89">
        <v>32.753684</v>
      </c>
      <c r="C71" s="90">
        <v>5.2500000000000002E-27</v>
      </c>
    </row>
    <row r="72" spans="1:3" ht="17.5" x14ac:dyDescent="0.35">
      <c r="A72" s="89" t="s">
        <v>501</v>
      </c>
      <c r="B72" s="89">
        <v>31.353151</v>
      </c>
      <c r="C72" s="90">
        <v>7.7499999999999999E-26</v>
      </c>
    </row>
    <row r="73" spans="1:3" ht="17.5" x14ac:dyDescent="0.35">
      <c r="A73" s="89" t="s">
        <v>520</v>
      </c>
      <c r="B73" s="89">
        <v>30.877233</v>
      </c>
      <c r="C73" s="90">
        <v>1.93E-25</v>
      </c>
    </row>
    <row r="74" spans="1:3" ht="17.5" x14ac:dyDescent="0.35">
      <c r="A74" s="89" t="s">
        <v>557</v>
      </c>
      <c r="B74" s="89">
        <v>28.445408</v>
      </c>
      <c r="C74" s="90">
        <v>2.0699999999999999E-23</v>
      </c>
    </row>
    <row r="75" spans="1:3" ht="17.5" x14ac:dyDescent="0.35">
      <c r="A75" s="89" t="s">
        <v>495</v>
      </c>
      <c r="B75" s="89">
        <v>26.475565</v>
      </c>
      <c r="C75" s="90">
        <v>9.1499999999999998E-22</v>
      </c>
    </row>
    <row r="76" spans="1:3" ht="17.5" x14ac:dyDescent="0.35">
      <c r="A76" s="89" t="s">
        <v>599</v>
      </c>
      <c r="B76" s="89">
        <v>25.598669999999998</v>
      </c>
      <c r="C76" s="90">
        <v>4.9399999999999997E-21</v>
      </c>
    </row>
    <row r="77" spans="1:3" ht="17.5" x14ac:dyDescent="0.35">
      <c r="A77" s="89" t="s">
        <v>552</v>
      </c>
      <c r="B77" s="89">
        <v>25.358937000000001</v>
      </c>
      <c r="C77" s="90">
        <v>7.8399999999999997E-21</v>
      </c>
    </row>
    <row r="78" spans="1:3" ht="17.5" x14ac:dyDescent="0.35">
      <c r="A78" s="89" t="s">
        <v>530</v>
      </c>
      <c r="B78" s="89">
        <v>24.412752000000001</v>
      </c>
      <c r="C78" s="90">
        <v>4.84E-20</v>
      </c>
    </row>
    <row r="79" spans="1:3" ht="17.5" x14ac:dyDescent="0.35">
      <c r="A79" s="89" t="s">
        <v>568</v>
      </c>
      <c r="B79" s="89">
        <v>23.237472</v>
      </c>
      <c r="C79" s="90">
        <v>4.6299999999999996E-19</v>
      </c>
    </row>
    <row r="80" spans="1:3" ht="17.5" x14ac:dyDescent="0.35">
      <c r="A80" s="89" t="s">
        <v>590</v>
      </c>
      <c r="B80" s="89">
        <v>21.762428</v>
      </c>
      <c r="C80" s="90">
        <v>7.8999999999999996E-18</v>
      </c>
    </row>
    <row r="81" spans="1:3" ht="17.5" x14ac:dyDescent="0.35">
      <c r="A81" s="89" t="s">
        <v>572</v>
      </c>
      <c r="B81" s="89">
        <v>21.133590000000002</v>
      </c>
      <c r="C81" s="90">
        <v>2.6499999999999999E-17</v>
      </c>
    </row>
    <row r="82" spans="1:3" ht="17.5" x14ac:dyDescent="0.35">
      <c r="A82" s="89" t="s">
        <v>564</v>
      </c>
      <c r="B82" s="89">
        <v>20.817831000000002</v>
      </c>
      <c r="C82" s="90">
        <v>4.8599999999999997E-17</v>
      </c>
    </row>
    <row r="83" spans="1:3" ht="17.5" x14ac:dyDescent="0.35">
      <c r="A83" s="89" t="s">
        <v>581</v>
      </c>
      <c r="B83" s="89">
        <v>18.194109999999998</v>
      </c>
      <c r="C83" s="90">
        <v>7.4999999999999996E-15</v>
      </c>
    </row>
    <row r="84" spans="1:3" ht="17.5" x14ac:dyDescent="0.35">
      <c r="A84" s="89" t="s">
        <v>540</v>
      </c>
      <c r="B84" s="89">
        <v>18.065417</v>
      </c>
      <c r="C84" s="90">
        <v>9.5999999999999998E-15</v>
      </c>
    </row>
    <row r="85" spans="1:3" ht="17.5" x14ac:dyDescent="0.35">
      <c r="A85" s="89" t="s">
        <v>571</v>
      </c>
      <c r="B85" s="89">
        <v>17.187920999999999</v>
      </c>
      <c r="C85" s="90">
        <v>5.1700000000000003E-14</v>
      </c>
    </row>
    <row r="86" spans="1:3" ht="17.5" x14ac:dyDescent="0.35">
      <c r="A86" s="89" t="s">
        <v>527</v>
      </c>
      <c r="B86" s="89">
        <v>15.706204</v>
      </c>
      <c r="C86" s="90">
        <v>8.8399999999999997E-13</v>
      </c>
    </row>
    <row r="87" spans="1:3" ht="17.5" x14ac:dyDescent="0.35">
      <c r="A87" s="89" t="s">
        <v>551</v>
      </c>
      <c r="B87" s="89">
        <v>15.557</v>
      </c>
      <c r="C87" s="90">
        <v>1.18E-12</v>
      </c>
    </row>
    <row r="88" spans="1:3" ht="17.5" x14ac:dyDescent="0.35">
      <c r="A88" s="89" t="s">
        <v>554</v>
      </c>
      <c r="B88" s="89">
        <v>15.423168</v>
      </c>
      <c r="C88" s="90">
        <v>1.52E-12</v>
      </c>
    </row>
    <row r="89" spans="1:3" ht="17.5" x14ac:dyDescent="0.35">
      <c r="A89" s="89" t="s">
        <v>531</v>
      </c>
      <c r="B89" s="89">
        <v>12.323978</v>
      </c>
      <c r="C89" s="90">
        <v>5.6500000000000001E-10</v>
      </c>
    </row>
    <row r="90" spans="1:3" ht="17.5" x14ac:dyDescent="0.35">
      <c r="A90" s="89" t="s">
        <v>577</v>
      </c>
      <c r="B90" s="89">
        <v>12.110479</v>
      </c>
      <c r="C90" s="90">
        <v>8.4799999999999997E-10</v>
      </c>
    </row>
    <row r="91" spans="1:3" ht="17.5" x14ac:dyDescent="0.35">
      <c r="A91" s="89" t="s">
        <v>553</v>
      </c>
      <c r="B91" s="89">
        <v>12.024183000000001</v>
      </c>
      <c r="C91" s="90">
        <v>9.9899999999999996E-10</v>
      </c>
    </row>
    <row r="92" spans="1:3" ht="17.5" x14ac:dyDescent="0.35">
      <c r="A92" s="89" t="s">
        <v>574</v>
      </c>
      <c r="B92" s="89">
        <v>11.531642</v>
      </c>
      <c r="C92" s="90">
        <v>2.5500000000000001E-9</v>
      </c>
    </row>
    <row r="93" spans="1:3" ht="17.5" x14ac:dyDescent="0.35">
      <c r="A93" s="89" t="s">
        <v>560</v>
      </c>
      <c r="B93" s="89">
        <v>10.997991000000001</v>
      </c>
      <c r="C93" s="90">
        <v>7.0200000000000002E-9</v>
      </c>
    </row>
    <row r="94" spans="1:3" ht="17.5" x14ac:dyDescent="0.35">
      <c r="A94" s="89" t="s">
        <v>480</v>
      </c>
      <c r="B94" s="89">
        <v>10.337230999999999</v>
      </c>
      <c r="C94" s="90">
        <v>2.4500000000000001E-8</v>
      </c>
    </row>
    <row r="95" spans="1:3" ht="17.5" x14ac:dyDescent="0.35">
      <c r="A95" s="89" t="s">
        <v>532</v>
      </c>
      <c r="B95" s="89">
        <v>8.9910639999999997</v>
      </c>
      <c r="C95" s="90">
        <v>3.1100000000000002E-7</v>
      </c>
    </row>
    <row r="96" spans="1:3" ht="17.5" x14ac:dyDescent="0.35">
      <c r="A96" s="89" t="s">
        <v>521</v>
      </c>
      <c r="B96" s="89">
        <v>8.8670740000000006</v>
      </c>
      <c r="C96" s="90">
        <v>3.9299999999999999E-7</v>
      </c>
    </row>
    <row r="97" spans="1:3" ht="17.5" x14ac:dyDescent="0.35">
      <c r="A97" s="89" t="s">
        <v>534</v>
      </c>
      <c r="B97" s="89">
        <v>6.6724920000000001</v>
      </c>
      <c r="C97" s="90">
        <v>2.37E-5</v>
      </c>
    </row>
    <row r="98" spans="1:3" ht="17.5" x14ac:dyDescent="0.35">
      <c r="A98" s="89" t="s">
        <v>598</v>
      </c>
      <c r="B98" s="89">
        <v>3.5657619999999999</v>
      </c>
      <c r="C98" s="90">
        <v>6.5500000000000003E-3</v>
      </c>
    </row>
    <row r="99" spans="1:3" ht="17.5" x14ac:dyDescent="0.35">
      <c r="A99" s="89" t="s">
        <v>582</v>
      </c>
      <c r="B99" s="89">
        <v>3.4086400000000001</v>
      </c>
      <c r="C99" s="90">
        <v>8.6199999999999992E-3</v>
      </c>
    </row>
    <row r="100" spans="1:3" ht="17.5" x14ac:dyDescent="0.35">
      <c r="A100" s="89" t="s">
        <v>533</v>
      </c>
      <c r="B100" s="89">
        <v>2.8832979999999999</v>
      </c>
      <c r="C100" s="90">
        <v>2.1299999999999999E-2</v>
      </c>
    </row>
    <row r="101" spans="1:3" ht="17.5" x14ac:dyDescent="0.35">
      <c r="A101" s="89" t="s">
        <v>462</v>
      </c>
      <c r="B101" s="89">
        <v>2.620479</v>
      </c>
      <c r="C101" s="90">
        <v>3.32E-2</v>
      </c>
    </row>
    <row r="102" spans="1:3" ht="17.5" x14ac:dyDescent="0.35">
      <c r="A102" s="89"/>
      <c r="B102" s="89"/>
      <c r="C102" s="90"/>
    </row>
    <row r="103" spans="1:3" ht="17.5" x14ac:dyDescent="0.35">
      <c r="A103" s="89"/>
      <c r="B103" s="89"/>
      <c r="C103" s="90"/>
    </row>
    <row r="104" spans="1:3" ht="17.5" x14ac:dyDescent="0.35">
      <c r="A104" s="89"/>
      <c r="B104" s="89"/>
      <c r="C104" s="90"/>
    </row>
    <row r="105" spans="1:3" ht="17.5" x14ac:dyDescent="0.35">
      <c r="A105" s="89"/>
      <c r="B105" s="89"/>
      <c r="C105" s="90"/>
    </row>
    <row r="106" spans="1:3" ht="17.5" x14ac:dyDescent="0.35">
      <c r="A106" s="89"/>
      <c r="B106" s="89"/>
      <c r="C106" s="90"/>
    </row>
    <row r="107" spans="1:3" ht="17.5" x14ac:dyDescent="0.35">
      <c r="A107" s="89"/>
      <c r="B107" s="89"/>
      <c r="C107" s="90"/>
    </row>
    <row r="108" spans="1:3" ht="17.5" x14ac:dyDescent="0.35">
      <c r="A108" s="89"/>
      <c r="B108" s="89"/>
      <c r="C108" s="90"/>
    </row>
    <row r="109" spans="1:3" ht="17.5" x14ac:dyDescent="0.35">
      <c r="A109" s="89"/>
      <c r="B109" s="89"/>
      <c r="C109" s="90"/>
    </row>
    <row r="110" spans="1:3" ht="17.5" x14ac:dyDescent="0.35">
      <c r="A110" s="89"/>
      <c r="B110" s="89"/>
      <c r="C110" s="90"/>
    </row>
    <row r="111" spans="1:3" ht="17.5" x14ac:dyDescent="0.35">
      <c r="A111" s="89"/>
      <c r="B111" s="89"/>
      <c r="C111" s="90"/>
    </row>
    <row r="112" spans="1:3" ht="17.5" x14ac:dyDescent="0.35">
      <c r="A112" s="89"/>
      <c r="B112" s="89"/>
      <c r="C112" s="90"/>
    </row>
    <row r="113" spans="1:3" ht="17.5" x14ac:dyDescent="0.35">
      <c r="A113" s="89"/>
      <c r="B113" s="89"/>
      <c r="C113" s="90"/>
    </row>
    <row r="114" spans="1:3" ht="17.5" x14ac:dyDescent="0.35">
      <c r="A114" s="89"/>
      <c r="B114" s="89"/>
      <c r="C114" s="90"/>
    </row>
    <row r="115" spans="1:3" ht="17.5" x14ac:dyDescent="0.35">
      <c r="A115" s="89"/>
      <c r="B115" s="89"/>
      <c r="C115" s="90"/>
    </row>
    <row r="116" spans="1:3" ht="17.5" x14ac:dyDescent="0.35">
      <c r="A116" s="89"/>
      <c r="B116" s="89"/>
      <c r="C116" s="90"/>
    </row>
    <row r="117" spans="1:3" ht="17.5" x14ac:dyDescent="0.35">
      <c r="A117" s="89"/>
      <c r="B117" s="89"/>
      <c r="C117" s="90"/>
    </row>
    <row r="118" spans="1:3" ht="17.5" x14ac:dyDescent="0.35">
      <c r="A118" s="89"/>
      <c r="B118" s="89"/>
      <c r="C118" s="90"/>
    </row>
    <row r="119" spans="1:3" ht="17.5" x14ac:dyDescent="0.35">
      <c r="A119" s="89"/>
      <c r="B119" s="89"/>
      <c r="C119" s="90"/>
    </row>
    <row r="120" spans="1:3" ht="17.5" x14ac:dyDescent="0.35">
      <c r="A120" s="89"/>
      <c r="B120" s="89"/>
      <c r="C120" s="90"/>
    </row>
    <row r="121" spans="1:3" ht="17.5" x14ac:dyDescent="0.35">
      <c r="A121" s="89"/>
      <c r="B121" s="89"/>
      <c r="C121" s="90"/>
    </row>
    <row r="122" spans="1:3" ht="17.5" x14ac:dyDescent="0.35">
      <c r="A122" s="89"/>
      <c r="B122" s="89"/>
      <c r="C122" s="90"/>
    </row>
    <row r="123" spans="1:3" ht="17.5" x14ac:dyDescent="0.35">
      <c r="A123" s="89"/>
      <c r="B123" s="89"/>
      <c r="C123" s="90"/>
    </row>
    <row r="124" spans="1:3" ht="17.5" x14ac:dyDescent="0.35">
      <c r="A124" s="89"/>
      <c r="B124" s="89"/>
      <c r="C124" s="90"/>
    </row>
    <row r="125" spans="1:3" ht="17.5" x14ac:dyDescent="0.35">
      <c r="A125" s="89"/>
      <c r="B125" s="89"/>
      <c r="C125" s="90"/>
    </row>
    <row r="126" spans="1:3" ht="17.5" x14ac:dyDescent="0.35">
      <c r="A126" s="89"/>
      <c r="B126" s="89"/>
      <c r="C126" s="90"/>
    </row>
    <row r="127" spans="1:3" ht="17.5" x14ac:dyDescent="0.35">
      <c r="A127" s="89"/>
      <c r="B127" s="89"/>
      <c r="C127" s="90"/>
    </row>
    <row r="128" spans="1:3" ht="17.5" x14ac:dyDescent="0.35">
      <c r="A128" s="89"/>
      <c r="B128" s="89"/>
      <c r="C128" s="90"/>
    </row>
    <row r="129" spans="1:3" ht="17.5" x14ac:dyDescent="0.35">
      <c r="A129" s="89"/>
      <c r="B129" s="89"/>
      <c r="C129" s="90"/>
    </row>
    <row r="130" spans="1:3" ht="17.5" x14ac:dyDescent="0.35">
      <c r="A130" s="89"/>
      <c r="B130" s="89"/>
      <c r="C130" s="90"/>
    </row>
    <row r="131" spans="1:3" ht="17.5" x14ac:dyDescent="0.35">
      <c r="A131" s="89"/>
      <c r="B131" s="89"/>
      <c r="C131" s="90"/>
    </row>
    <row r="132" spans="1:3" ht="17.5" x14ac:dyDescent="0.35">
      <c r="A132" s="89"/>
      <c r="B132" s="89"/>
      <c r="C132" s="90"/>
    </row>
    <row r="133" spans="1:3" ht="17.5" x14ac:dyDescent="0.35">
      <c r="A133" s="89"/>
      <c r="B133" s="89"/>
      <c r="C133" s="90"/>
    </row>
    <row r="134" spans="1:3" ht="17.5" x14ac:dyDescent="0.35">
      <c r="A134" s="89"/>
      <c r="B134" s="89"/>
      <c r="C134" s="90"/>
    </row>
    <row r="135" spans="1:3" ht="17.5" x14ac:dyDescent="0.35">
      <c r="A135" s="89"/>
      <c r="B135" s="89"/>
      <c r="C135" s="90"/>
    </row>
    <row r="136" spans="1:3" ht="17.5" x14ac:dyDescent="0.35">
      <c r="A136" s="89"/>
      <c r="B136" s="89"/>
      <c r="C136" s="90"/>
    </row>
    <row r="137" spans="1:3" ht="17.5" x14ac:dyDescent="0.35">
      <c r="A137" s="89"/>
      <c r="B137" s="89"/>
      <c r="C137" s="90"/>
    </row>
    <row r="138" spans="1:3" ht="17.5" x14ac:dyDescent="0.35">
      <c r="A138" s="89"/>
      <c r="B138" s="89"/>
      <c r="C138" s="90"/>
    </row>
    <row r="139" spans="1:3" ht="17.5" x14ac:dyDescent="0.35">
      <c r="A139" s="89"/>
      <c r="B139" s="89"/>
      <c r="C139" s="90"/>
    </row>
    <row r="140" spans="1:3" ht="17.5" x14ac:dyDescent="0.35">
      <c r="A140" s="89"/>
      <c r="B140" s="89"/>
      <c r="C140" s="90"/>
    </row>
    <row r="141" spans="1:3" ht="17.5" x14ac:dyDescent="0.35">
      <c r="A141" s="89"/>
      <c r="B141" s="89"/>
      <c r="C141" s="90"/>
    </row>
    <row r="142" spans="1:3" ht="17.5" x14ac:dyDescent="0.35">
      <c r="A142" s="89"/>
      <c r="B142" s="89"/>
      <c r="C142" s="90"/>
    </row>
    <row r="143" spans="1:3" ht="17.5" x14ac:dyDescent="0.35">
      <c r="A143" s="89"/>
      <c r="B143" s="89"/>
      <c r="C143" s="90"/>
    </row>
    <row r="144" spans="1:3" ht="17.5" x14ac:dyDescent="0.35">
      <c r="A144" s="89"/>
      <c r="B144" s="89"/>
      <c r="C144" s="90"/>
    </row>
    <row r="145" spans="1:3" ht="17.5" x14ac:dyDescent="0.35">
      <c r="A145" s="89"/>
      <c r="B145" s="89"/>
      <c r="C145" s="90"/>
    </row>
    <row r="146" spans="1:3" ht="17.5" x14ac:dyDescent="0.35">
      <c r="A146" s="89"/>
      <c r="B146" s="89"/>
      <c r="C146" s="90"/>
    </row>
    <row r="147" spans="1:3" ht="17.5" x14ac:dyDescent="0.35">
      <c r="A147" s="89"/>
      <c r="B147" s="89"/>
      <c r="C147" s="90"/>
    </row>
    <row r="148" spans="1:3" ht="17.5" x14ac:dyDescent="0.35">
      <c r="A148" s="89"/>
      <c r="B148" s="89"/>
      <c r="C148" s="90"/>
    </row>
    <row r="149" spans="1:3" ht="17.5" x14ac:dyDescent="0.35">
      <c r="A149" s="89"/>
      <c r="B149" s="89"/>
      <c r="C149" s="90"/>
    </row>
    <row r="150" spans="1:3" ht="17.5" x14ac:dyDescent="0.35">
      <c r="A150" s="89"/>
      <c r="B150" s="89"/>
      <c r="C150" s="90"/>
    </row>
    <row r="151" spans="1:3" ht="17.5" x14ac:dyDescent="0.35">
      <c r="A151" s="89"/>
      <c r="B151" s="89"/>
      <c r="C151" s="90"/>
    </row>
  </sheetData>
  <autoFilter ref="A1:C151" xr:uid="{3B63F42B-7E76-4986-B4BA-E762342BC107}"/>
  <pageMargins left="0.7" right="0.7" top="0.75" bottom="0.75" header="0.3" footer="0.3"/>
  <pageSetup orientation="portrait" r:id="rId1"/>
  <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BFF8F6-FA93-40D7-908F-8350F586964F}">
  <dimension ref="A1:D111"/>
  <sheetViews>
    <sheetView workbookViewId="0"/>
  </sheetViews>
  <sheetFormatPr defaultRowHeight="14.5" x14ac:dyDescent="0.35"/>
  <cols>
    <col min="1" max="1" width="15.81640625" customWidth="1"/>
  </cols>
  <sheetData>
    <row r="1" spans="1:4" ht="20" thickBot="1" x14ac:dyDescent="0.5">
      <c r="A1" s="22" t="s">
        <v>1804</v>
      </c>
    </row>
    <row r="2" spans="1:4" ht="15" thickTop="1" x14ac:dyDescent="0.35"/>
    <row r="3" spans="1:4" x14ac:dyDescent="0.35">
      <c r="A3" t="s">
        <v>351</v>
      </c>
      <c r="B3" t="s">
        <v>430</v>
      </c>
      <c r="C3" t="s">
        <v>697</v>
      </c>
      <c r="D3" t="s">
        <v>698</v>
      </c>
    </row>
    <row r="4" spans="1:4" x14ac:dyDescent="0.35">
      <c r="A4" t="s">
        <v>533</v>
      </c>
      <c r="B4">
        <v>2</v>
      </c>
      <c r="C4">
        <v>0.38710729999999999</v>
      </c>
      <c r="D4" s="5">
        <v>7.6599999999999995E-63</v>
      </c>
    </row>
    <row r="5" spans="1:4" x14ac:dyDescent="0.35">
      <c r="A5" t="s">
        <v>519</v>
      </c>
      <c r="B5">
        <v>2</v>
      </c>
      <c r="C5">
        <v>0.43310169999999998</v>
      </c>
      <c r="D5" s="5">
        <v>2.0799999999999999E-61</v>
      </c>
    </row>
    <row r="6" spans="1:4" x14ac:dyDescent="0.35">
      <c r="A6" t="s">
        <v>527</v>
      </c>
      <c r="B6">
        <v>2</v>
      </c>
      <c r="C6">
        <v>0.45527990000000002</v>
      </c>
      <c r="D6" s="5">
        <v>1.11E-60</v>
      </c>
    </row>
    <row r="7" spans="1:4" x14ac:dyDescent="0.35">
      <c r="A7" t="s">
        <v>532</v>
      </c>
      <c r="B7">
        <v>2</v>
      </c>
      <c r="C7">
        <v>0.46544600000000003</v>
      </c>
      <c r="D7" s="5">
        <v>2.4300000000000001E-60</v>
      </c>
    </row>
    <row r="8" spans="1:4" x14ac:dyDescent="0.35">
      <c r="A8" t="s">
        <v>529</v>
      </c>
      <c r="B8">
        <v>2</v>
      </c>
      <c r="C8">
        <v>0.4722536</v>
      </c>
      <c r="D8" s="5">
        <v>4.15E-60</v>
      </c>
    </row>
    <row r="9" spans="1:4" x14ac:dyDescent="0.35">
      <c r="A9" t="s">
        <v>521</v>
      </c>
      <c r="B9">
        <v>2</v>
      </c>
      <c r="C9">
        <v>0.51631229999999995</v>
      </c>
      <c r="D9" s="5">
        <v>1.5199999999999999E-58</v>
      </c>
    </row>
    <row r="10" spans="1:4" x14ac:dyDescent="0.35">
      <c r="A10" t="s">
        <v>523</v>
      </c>
      <c r="B10">
        <v>2</v>
      </c>
      <c r="C10">
        <v>0.52931059999999996</v>
      </c>
      <c r="D10" s="5">
        <v>4.6500000000000002E-58</v>
      </c>
    </row>
    <row r="11" spans="1:4" x14ac:dyDescent="0.35">
      <c r="A11" t="s">
        <v>536</v>
      </c>
      <c r="B11">
        <v>2</v>
      </c>
      <c r="C11">
        <v>0.57253620000000005</v>
      </c>
      <c r="D11" s="5">
        <v>2.3100000000000001E-56</v>
      </c>
    </row>
    <row r="12" spans="1:4" x14ac:dyDescent="0.35">
      <c r="A12" t="s">
        <v>535</v>
      </c>
      <c r="B12">
        <v>2</v>
      </c>
      <c r="C12">
        <v>0.57449660000000002</v>
      </c>
      <c r="D12" s="5">
        <v>2.7800000000000002E-56</v>
      </c>
    </row>
    <row r="13" spans="1:4" x14ac:dyDescent="0.35">
      <c r="A13" t="s">
        <v>534</v>
      </c>
      <c r="B13">
        <v>2</v>
      </c>
      <c r="C13">
        <v>0.59745800000000004</v>
      </c>
      <c r="D13" s="5">
        <v>2.5700000000000002E-55</v>
      </c>
    </row>
    <row r="14" spans="1:4" x14ac:dyDescent="0.35">
      <c r="A14" t="s">
        <v>534</v>
      </c>
      <c r="B14">
        <v>4</v>
      </c>
      <c r="C14">
        <v>0.415931</v>
      </c>
      <c r="D14" s="5">
        <v>1.9500000000000001E-52</v>
      </c>
    </row>
    <row r="15" spans="1:4" x14ac:dyDescent="0.35">
      <c r="A15" t="s">
        <v>519</v>
      </c>
      <c r="B15">
        <v>4</v>
      </c>
      <c r="C15">
        <v>0.41935830000000002</v>
      </c>
      <c r="D15" s="5">
        <v>2.4299999999999998E-52</v>
      </c>
    </row>
    <row r="16" spans="1:4" x14ac:dyDescent="0.35">
      <c r="A16" t="s">
        <v>533</v>
      </c>
      <c r="B16">
        <v>4</v>
      </c>
      <c r="C16">
        <v>0.44993539999999999</v>
      </c>
      <c r="D16" s="5">
        <v>1.8900000000000001E-51</v>
      </c>
    </row>
    <row r="17" spans="1:4" x14ac:dyDescent="0.35">
      <c r="A17" t="s">
        <v>503</v>
      </c>
      <c r="B17">
        <v>2</v>
      </c>
      <c r="C17">
        <v>0.68303170000000002</v>
      </c>
      <c r="D17" s="5">
        <v>2.94E-51</v>
      </c>
    </row>
    <row r="18" spans="1:4" x14ac:dyDescent="0.35">
      <c r="A18" t="s">
        <v>519</v>
      </c>
      <c r="B18">
        <v>3</v>
      </c>
      <c r="C18">
        <v>0.27261570000000002</v>
      </c>
      <c r="D18" s="5">
        <v>4.47E-51</v>
      </c>
    </row>
    <row r="19" spans="1:4" x14ac:dyDescent="0.35">
      <c r="A19" t="s">
        <v>531</v>
      </c>
      <c r="B19">
        <v>2</v>
      </c>
      <c r="C19">
        <v>0.68760869999999996</v>
      </c>
      <c r="D19" s="5">
        <v>5.1200000000000002E-51</v>
      </c>
    </row>
    <row r="20" spans="1:4" x14ac:dyDescent="0.35">
      <c r="A20" t="s">
        <v>529</v>
      </c>
      <c r="B20">
        <v>4</v>
      </c>
      <c r="C20">
        <v>0.46973749999999997</v>
      </c>
      <c r="D20" s="5">
        <v>7.4999999999999998E-51</v>
      </c>
    </row>
    <row r="21" spans="1:4" x14ac:dyDescent="0.35">
      <c r="A21" t="s">
        <v>521</v>
      </c>
      <c r="B21">
        <v>4</v>
      </c>
      <c r="C21">
        <v>0.51048530000000003</v>
      </c>
      <c r="D21" s="5">
        <v>1.47E-49</v>
      </c>
    </row>
    <row r="22" spans="1:4" x14ac:dyDescent="0.35">
      <c r="A22" t="s">
        <v>527</v>
      </c>
      <c r="B22">
        <v>4</v>
      </c>
      <c r="C22">
        <v>0.51250030000000002</v>
      </c>
      <c r="D22" s="5">
        <v>1.72E-49</v>
      </c>
    </row>
    <row r="23" spans="1:4" x14ac:dyDescent="0.35">
      <c r="A23" t="s">
        <v>532</v>
      </c>
      <c r="B23">
        <v>4</v>
      </c>
      <c r="C23">
        <v>0.52665150000000005</v>
      </c>
      <c r="D23" s="5">
        <v>5.0799999999999997E-49</v>
      </c>
    </row>
    <row r="24" spans="1:4" x14ac:dyDescent="0.35">
      <c r="A24" t="s">
        <v>520</v>
      </c>
      <c r="B24">
        <v>2</v>
      </c>
      <c r="C24">
        <v>0.76651009999999997</v>
      </c>
      <c r="D24" s="5">
        <v>2.6600000000000002E-46</v>
      </c>
    </row>
    <row r="25" spans="1:4" x14ac:dyDescent="0.35">
      <c r="A25" t="s">
        <v>535</v>
      </c>
      <c r="B25">
        <v>4</v>
      </c>
      <c r="C25">
        <v>0.61666529999999997</v>
      </c>
      <c r="D25" s="5">
        <v>1.0400000000000001E-45</v>
      </c>
    </row>
    <row r="26" spans="1:4" x14ac:dyDescent="0.35">
      <c r="A26" t="s">
        <v>533</v>
      </c>
      <c r="B26">
        <v>3</v>
      </c>
      <c r="C26">
        <v>0.49766880000000002</v>
      </c>
      <c r="D26" s="5">
        <v>2.8000000000000001E-45</v>
      </c>
    </row>
    <row r="27" spans="1:4" x14ac:dyDescent="0.35">
      <c r="A27" t="s">
        <v>519</v>
      </c>
      <c r="B27">
        <v>1</v>
      </c>
      <c r="C27">
        <v>0.40042060000000002</v>
      </c>
      <c r="D27" s="5">
        <v>3.29E-45</v>
      </c>
    </row>
    <row r="28" spans="1:4" x14ac:dyDescent="0.35">
      <c r="A28" t="s">
        <v>529</v>
      </c>
      <c r="B28">
        <v>3</v>
      </c>
      <c r="C28">
        <v>0.51196529999999996</v>
      </c>
      <c r="D28" s="5">
        <v>7.6500000000000002E-45</v>
      </c>
    </row>
    <row r="29" spans="1:4" x14ac:dyDescent="0.35">
      <c r="A29" t="s">
        <v>534</v>
      </c>
      <c r="B29">
        <v>3</v>
      </c>
      <c r="C29">
        <v>0.52321430000000002</v>
      </c>
      <c r="D29" s="5">
        <v>1.72E-44</v>
      </c>
    </row>
    <row r="30" spans="1:4" x14ac:dyDescent="0.35">
      <c r="A30" t="s">
        <v>533</v>
      </c>
      <c r="B30">
        <v>1</v>
      </c>
      <c r="C30">
        <v>0.42842649999999999</v>
      </c>
      <c r="D30" s="5">
        <v>1.72E-44</v>
      </c>
    </row>
    <row r="31" spans="1:4" x14ac:dyDescent="0.35">
      <c r="A31" t="s">
        <v>523</v>
      </c>
      <c r="B31">
        <v>1</v>
      </c>
      <c r="C31">
        <v>0.43466919999999998</v>
      </c>
      <c r="D31" s="5">
        <v>2.5000000000000002E-44</v>
      </c>
    </row>
    <row r="32" spans="1:4" x14ac:dyDescent="0.35">
      <c r="A32" t="s">
        <v>529</v>
      </c>
      <c r="B32">
        <v>1</v>
      </c>
      <c r="C32">
        <v>0.46247899999999997</v>
      </c>
      <c r="D32" s="5">
        <v>1.3999999999999999E-43</v>
      </c>
    </row>
    <row r="33" spans="1:4" x14ac:dyDescent="0.35">
      <c r="A33" t="s">
        <v>527</v>
      </c>
      <c r="B33">
        <v>1</v>
      </c>
      <c r="C33">
        <v>0.46381169999999999</v>
      </c>
      <c r="D33" s="5">
        <v>1.5299999999999999E-43</v>
      </c>
    </row>
    <row r="34" spans="1:4" x14ac:dyDescent="0.35">
      <c r="A34" t="s">
        <v>523</v>
      </c>
      <c r="B34">
        <v>3</v>
      </c>
      <c r="C34">
        <v>0.55713310000000005</v>
      </c>
      <c r="D34" s="5">
        <v>2.17E-43</v>
      </c>
    </row>
    <row r="35" spans="1:4" x14ac:dyDescent="0.35">
      <c r="A35" t="s">
        <v>527</v>
      </c>
      <c r="B35">
        <v>3</v>
      </c>
      <c r="C35">
        <v>0.57825499999999996</v>
      </c>
      <c r="D35" s="5">
        <v>1.15E-42</v>
      </c>
    </row>
    <row r="36" spans="1:4" x14ac:dyDescent="0.35">
      <c r="A36" t="s">
        <v>521</v>
      </c>
      <c r="B36">
        <v>3</v>
      </c>
      <c r="C36">
        <v>0.59949470000000005</v>
      </c>
      <c r="D36" s="5">
        <v>6.5400000000000006E-42</v>
      </c>
    </row>
    <row r="37" spans="1:4" x14ac:dyDescent="0.35">
      <c r="A37" t="s">
        <v>503</v>
      </c>
      <c r="B37">
        <v>1</v>
      </c>
      <c r="C37">
        <v>0.54353209999999996</v>
      </c>
      <c r="D37" s="5">
        <v>3.3699999999999999E-41</v>
      </c>
    </row>
    <row r="38" spans="1:4" x14ac:dyDescent="0.35">
      <c r="A38" t="s">
        <v>528</v>
      </c>
      <c r="B38">
        <v>2</v>
      </c>
      <c r="C38">
        <v>0.83455190000000001</v>
      </c>
      <c r="D38" s="5">
        <v>5.01E-41</v>
      </c>
    </row>
    <row r="39" spans="1:4" x14ac:dyDescent="0.35">
      <c r="A39" t="s">
        <v>532</v>
      </c>
      <c r="B39">
        <v>1</v>
      </c>
      <c r="C39">
        <v>0.55748529999999996</v>
      </c>
      <c r="D39" s="5">
        <v>9.3599999999999994E-41</v>
      </c>
    </row>
    <row r="40" spans="1:4" x14ac:dyDescent="0.35">
      <c r="A40" t="s">
        <v>535</v>
      </c>
      <c r="B40">
        <v>3</v>
      </c>
      <c r="C40">
        <v>0.63417129999999999</v>
      </c>
      <c r="D40" s="5">
        <v>1.33E-40</v>
      </c>
    </row>
    <row r="41" spans="1:4" x14ac:dyDescent="0.35">
      <c r="A41" t="s">
        <v>520</v>
      </c>
      <c r="B41">
        <v>4</v>
      </c>
      <c r="C41">
        <v>0.73352189999999995</v>
      </c>
      <c r="D41" s="5">
        <v>2.75E-40</v>
      </c>
    </row>
    <row r="42" spans="1:4" x14ac:dyDescent="0.35">
      <c r="A42" t="s">
        <v>535</v>
      </c>
      <c r="B42">
        <v>1</v>
      </c>
      <c r="C42">
        <v>0.57303820000000005</v>
      </c>
      <c r="D42" s="5">
        <v>3.02E-40</v>
      </c>
    </row>
    <row r="43" spans="1:4" x14ac:dyDescent="0.35">
      <c r="A43" t="s">
        <v>531</v>
      </c>
      <c r="B43">
        <v>4</v>
      </c>
      <c r="C43">
        <v>0.73460380000000003</v>
      </c>
      <c r="D43" s="5">
        <v>3.1500000000000001E-40</v>
      </c>
    </row>
    <row r="44" spans="1:4" x14ac:dyDescent="0.35">
      <c r="A44" t="s">
        <v>534</v>
      </c>
      <c r="B44">
        <v>1</v>
      </c>
      <c r="C44">
        <v>0.5743125</v>
      </c>
      <c r="D44" s="5">
        <v>3.3300000000000001E-40</v>
      </c>
    </row>
    <row r="45" spans="1:4" x14ac:dyDescent="0.35">
      <c r="A45" t="s">
        <v>521</v>
      </c>
      <c r="B45">
        <v>1</v>
      </c>
      <c r="C45">
        <v>0.58485229999999999</v>
      </c>
      <c r="D45" s="5">
        <v>7.5299999999999996E-40</v>
      </c>
    </row>
    <row r="46" spans="1:4" x14ac:dyDescent="0.35">
      <c r="A46" t="s">
        <v>524</v>
      </c>
      <c r="B46">
        <v>2</v>
      </c>
      <c r="C46">
        <v>0.85109749999999995</v>
      </c>
      <c r="D46" s="5">
        <v>1.7700000000000001E-39</v>
      </c>
    </row>
    <row r="47" spans="1:4" x14ac:dyDescent="0.35">
      <c r="A47" t="s">
        <v>532</v>
      </c>
      <c r="B47">
        <v>3</v>
      </c>
      <c r="C47">
        <v>0.6702669</v>
      </c>
      <c r="D47" s="5">
        <v>3.9700000000000002E-39</v>
      </c>
    </row>
    <row r="48" spans="1:4" x14ac:dyDescent="0.35">
      <c r="A48" t="s">
        <v>523</v>
      </c>
      <c r="B48">
        <v>4</v>
      </c>
      <c r="C48">
        <v>0.76239429999999997</v>
      </c>
      <c r="D48" s="5">
        <v>1.1899999999999999E-38</v>
      </c>
    </row>
    <row r="49" spans="1:4" x14ac:dyDescent="0.35">
      <c r="A49" t="s">
        <v>503</v>
      </c>
      <c r="B49">
        <v>4</v>
      </c>
      <c r="C49">
        <v>0.76765220000000001</v>
      </c>
      <c r="D49" s="5">
        <v>2.4700000000000001E-38</v>
      </c>
    </row>
    <row r="50" spans="1:4" x14ac:dyDescent="0.35">
      <c r="A50" t="s">
        <v>524</v>
      </c>
      <c r="B50">
        <v>4</v>
      </c>
      <c r="C50">
        <v>0.79317970000000004</v>
      </c>
      <c r="D50" s="5">
        <v>1.02E-36</v>
      </c>
    </row>
    <row r="51" spans="1:4" x14ac:dyDescent="0.35">
      <c r="A51" t="s">
        <v>503</v>
      </c>
      <c r="B51">
        <v>3</v>
      </c>
      <c r="C51">
        <v>0.72580310000000003</v>
      </c>
      <c r="D51" s="5">
        <v>1.4000000000000001E-36</v>
      </c>
    </row>
    <row r="52" spans="1:4" x14ac:dyDescent="0.35">
      <c r="A52" t="s">
        <v>531</v>
      </c>
      <c r="B52">
        <v>1</v>
      </c>
      <c r="C52">
        <v>0.67269610000000002</v>
      </c>
      <c r="D52" s="5">
        <v>1.43E-36</v>
      </c>
    </row>
    <row r="53" spans="1:4" x14ac:dyDescent="0.35">
      <c r="A53" t="s">
        <v>528</v>
      </c>
      <c r="B53">
        <v>4</v>
      </c>
      <c r="C53">
        <v>0.81304730000000003</v>
      </c>
      <c r="D53" s="5">
        <v>2.4200000000000001E-35</v>
      </c>
    </row>
    <row r="54" spans="1:4" x14ac:dyDescent="0.35">
      <c r="A54" t="s">
        <v>528</v>
      </c>
      <c r="B54">
        <v>3</v>
      </c>
      <c r="C54">
        <v>0.77160030000000002</v>
      </c>
      <c r="D54" s="5">
        <v>3.8400000000000002E-34</v>
      </c>
    </row>
    <row r="55" spans="1:4" x14ac:dyDescent="0.35">
      <c r="A55" t="s">
        <v>526</v>
      </c>
      <c r="B55">
        <v>2</v>
      </c>
      <c r="C55">
        <v>0.90020820000000001</v>
      </c>
      <c r="D55" s="5">
        <v>6.94E-34</v>
      </c>
    </row>
    <row r="56" spans="1:4" x14ac:dyDescent="0.35">
      <c r="A56" t="s">
        <v>530</v>
      </c>
      <c r="B56">
        <v>2</v>
      </c>
      <c r="C56">
        <v>0.90081929999999999</v>
      </c>
      <c r="D56" s="5">
        <v>8.3899999999999997E-34</v>
      </c>
    </row>
    <row r="57" spans="1:4" x14ac:dyDescent="0.35">
      <c r="A57" t="s">
        <v>536</v>
      </c>
      <c r="B57">
        <v>1</v>
      </c>
      <c r="C57">
        <v>0.73872640000000001</v>
      </c>
      <c r="D57" s="5">
        <v>1.3400000000000001E-33</v>
      </c>
    </row>
    <row r="58" spans="1:4" x14ac:dyDescent="0.35">
      <c r="A58" t="s">
        <v>520</v>
      </c>
      <c r="B58">
        <v>1</v>
      </c>
      <c r="C58">
        <v>0.73960499999999996</v>
      </c>
      <c r="D58" s="5">
        <v>1.48E-33</v>
      </c>
    </row>
    <row r="59" spans="1:4" x14ac:dyDescent="0.35">
      <c r="A59" t="s">
        <v>524</v>
      </c>
      <c r="B59">
        <v>3</v>
      </c>
      <c r="C59">
        <v>0.79624950000000005</v>
      </c>
      <c r="D59" s="5">
        <v>1.15E-32</v>
      </c>
    </row>
    <row r="60" spans="1:4" x14ac:dyDescent="0.35">
      <c r="A60" t="s">
        <v>526</v>
      </c>
      <c r="B60">
        <v>3</v>
      </c>
      <c r="C60">
        <v>0.79709470000000004</v>
      </c>
      <c r="D60" s="5">
        <v>1.31E-32</v>
      </c>
    </row>
    <row r="61" spans="1:4" x14ac:dyDescent="0.35">
      <c r="A61" t="s">
        <v>536</v>
      </c>
      <c r="B61">
        <v>3</v>
      </c>
      <c r="C61">
        <v>0.79925210000000002</v>
      </c>
      <c r="D61" s="5">
        <v>1.7900000000000001E-32</v>
      </c>
    </row>
    <row r="62" spans="1:4" x14ac:dyDescent="0.35">
      <c r="A62" t="s">
        <v>524</v>
      </c>
      <c r="B62">
        <v>1</v>
      </c>
      <c r="C62">
        <v>0.76611119999999999</v>
      </c>
      <c r="D62" s="5">
        <v>3.4699999999999998E-32</v>
      </c>
    </row>
    <row r="63" spans="1:4" x14ac:dyDescent="0.35">
      <c r="A63" t="s">
        <v>526</v>
      </c>
      <c r="B63">
        <v>4</v>
      </c>
      <c r="C63">
        <v>0.86031619999999998</v>
      </c>
      <c r="D63" s="5">
        <v>1.58E-31</v>
      </c>
    </row>
    <row r="64" spans="1:4" x14ac:dyDescent="0.35">
      <c r="A64" t="s">
        <v>531</v>
      </c>
      <c r="B64">
        <v>3</v>
      </c>
      <c r="C64">
        <v>0.81730899999999995</v>
      </c>
      <c r="D64" s="5">
        <v>2.7699999999999999E-31</v>
      </c>
    </row>
    <row r="65" spans="1:4" x14ac:dyDescent="0.35">
      <c r="A65" t="s">
        <v>520</v>
      </c>
      <c r="B65">
        <v>3</v>
      </c>
      <c r="C65">
        <v>0.82018120000000005</v>
      </c>
      <c r="D65" s="5">
        <v>4.3700000000000002E-31</v>
      </c>
    </row>
    <row r="66" spans="1:4" x14ac:dyDescent="0.35">
      <c r="A66" t="s">
        <v>530</v>
      </c>
      <c r="B66">
        <v>4</v>
      </c>
      <c r="C66">
        <v>0.8802972</v>
      </c>
      <c r="D66" s="5">
        <v>1.3300000000000001E-29</v>
      </c>
    </row>
    <row r="67" spans="1:4" x14ac:dyDescent="0.35">
      <c r="A67" t="s">
        <v>528</v>
      </c>
      <c r="B67">
        <v>1</v>
      </c>
      <c r="C67">
        <v>0.83607849999999995</v>
      </c>
      <c r="D67" s="5">
        <v>7.2299999999999998E-28</v>
      </c>
    </row>
    <row r="68" spans="1:4" x14ac:dyDescent="0.35">
      <c r="A68" t="s">
        <v>481</v>
      </c>
      <c r="B68">
        <v>3</v>
      </c>
      <c r="C68">
        <v>0.86855130000000003</v>
      </c>
      <c r="D68" s="5">
        <v>2.6100000000000001E-27</v>
      </c>
    </row>
    <row r="69" spans="1:4" x14ac:dyDescent="0.35">
      <c r="A69" t="s">
        <v>522</v>
      </c>
      <c r="B69">
        <v>2</v>
      </c>
      <c r="C69">
        <v>0.94482759999999999</v>
      </c>
      <c r="D69" s="5">
        <v>2.02E-26</v>
      </c>
    </row>
    <row r="70" spans="1:4" x14ac:dyDescent="0.35">
      <c r="A70" t="s">
        <v>519</v>
      </c>
      <c r="B70">
        <v>5</v>
      </c>
      <c r="C70">
        <v>0.43346950000000001</v>
      </c>
      <c r="D70" s="5">
        <v>6.48E-26</v>
      </c>
    </row>
    <row r="71" spans="1:4" x14ac:dyDescent="0.35">
      <c r="A71" t="s">
        <v>534</v>
      </c>
      <c r="B71">
        <v>5</v>
      </c>
      <c r="C71">
        <v>0.4521715</v>
      </c>
      <c r="D71" s="5">
        <v>1.47E-25</v>
      </c>
    </row>
    <row r="72" spans="1:4" x14ac:dyDescent="0.35">
      <c r="A72" t="s">
        <v>522</v>
      </c>
      <c r="B72">
        <v>4</v>
      </c>
      <c r="C72">
        <v>0.92199509999999996</v>
      </c>
      <c r="D72" s="5">
        <v>1.37E-24</v>
      </c>
    </row>
    <row r="73" spans="1:4" x14ac:dyDescent="0.35">
      <c r="A73" t="s">
        <v>529</v>
      </c>
      <c r="B73">
        <v>5</v>
      </c>
      <c r="C73">
        <v>0.52980749999999999</v>
      </c>
      <c r="D73" s="5">
        <v>5.59E-24</v>
      </c>
    </row>
    <row r="74" spans="1:4" x14ac:dyDescent="0.35">
      <c r="A74" t="s">
        <v>527</v>
      </c>
      <c r="B74">
        <v>5</v>
      </c>
      <c r="C74">
        <v>0.54181749999999995</v>
      </c>
      <c r="D74" s="5">
        <v>1.0200000000000001E-23</v>
      </c>
    </row>
    <row r="75" spans="1:4" x14ac:dyDescent="0.35">
      <c r="A75" t="s">
        <v>521</v>
      </c>
      <c r="B75">
        <v>5</v>
      </c>
      <c r="C75">
        <v>0.5843488</v>
      </c>
      <c r="D75" s="5">
        <v>9.64E-23</v>
      </c>
    </row>
    <row r="76" spans="1:4" x14ac:dyDescent="0.35">
      <c r="A76" t="s">
        <v>525</v>
      </c>
      <c r="B76">
        <v>3</v>
      </c>
      <c r="C76">
        <v>0.91652319999999998</v>
      </c>
      <c r="D76" s="5">
        <v>2.7000000000000002E-22</v>
      </c>
    </row>
    <row r="77" spans="1:4" x14ac:dyDescent="0.35">
      <c r="A77" t="s">
        <v>526</v>
      </c>
      <c r="B77">
        <v>1</v>
      </c>
      <c r="C77">
        <v>0.90252549999999998</v>
      </c>
      <c r="D77" s="5">
        <v>3.8399999999999999E-22</v>
      </c>
    </row>
    <row r="78" spans="1:4" x14ac:dyDescent="0.35">
      <c r="A78" t="s">
        <v>533</v>
      </c>
      <c r="B78">
        <v>5</v>
      </c>
      <c r="C78">
        <v>0.61324809999999996</v>
      </c>
      <c r="D78" s="5">
        <v>4.8999999999999998E-22</v>
      </c>
    </row>
    <row r="79" spans="1:4" x14ac:dyDescent="0.35">
      <c r="A79" t="s">
        <v>525</v>
      </c>
      <c r="B79">
        <v>2</v>
      </c>
      <c r="C79">
        <v>0.96304489999999998</v>
      </c>
      <c r="D79" s="5">
        <v>6.3099999999999997E-22</v>
      </c>
    </row>
    <row r="80" spans="1:4" x14ac:dyDescent="0.35">
      <c r="A80" t="s">
        <v>481</v>
      </c>
      <c r="B80">
        <v>2</v>
      </c>
      <c r="C80">
        <v>0.96411349999999996</v>
      </c>
      <c r="D80" s="5">
        <v>1.29E-21</v>
      </c>
    </row>
    <row r="81" spans="1:4" x14ac:dyDescent="0.35">
      <c r="A81" t="s">
        <v>528</v>
      </c>
      <c r="B81">
        <v>5</v>
      </c>
      <c r="C81">
        <v>0.64658269999999995</v>
      </c>
      <c r="D81" s="5">
        <v>3.6099999999999998E-21</v>
      </c>
    </row>
    <row r="82" spans="1:4" x14ac:dyDescent="0.35">
      <c r="A82" t="s">
        <v>530</v>
      </c>
      <c r="B82">
        <v>3</v>
      </c>
      <c r="C82">
        <v>0.9271819</v>
      </c>
      <c r="D82" s="5">
        <v>6.8300000000000004E-21</v>
      </c>
    </row>
    <row r="83" spans="1:4" x14ac:dyDescent="0.35">
      <c r="A83" t="s">
        <v>532</v>
      </c>
      <c r="B83">
        <v>5</v>
      </c>
      <c r="C83">
        <v>0.66534420000000005</v>
      </c>
      <c r="D83" s="5">
        <v>1.1800000000000001E-20</v>
      </c>
    </row>
    <row r="84" spans="1:4" x14ac:dyDescent="0.35">
      <c r="A84" t="s">
        <v>535</v>
      </c>
      <c r="B84">
        <v>5</v>
      </c>
      <c r="C84">
        <v>0.66768249999999996</v>
      </c>
      <c r="D84" s="5">
        <v>1.3800000000000001E-20</v>
      </c>
    </row>
    <row r="85" spans="1:4" x14ac:dyDescent="0.35">
      <c r="A85" t="s">
        <v>484</v>
      </c>
      <c r="B85">
        <v>2</v>
      </c>
      <c r="C85">
        <v>0.96799199999999996</v>
      </c>
      <c r="D85" s="5">
        <v>2.0099999999999999E-20</v>
      </c>
    </row>
    <row r="86" spans="1:4" x14ac:dyDescent="0.35">
      <c r="A86" t="s">
        <v>530</v>
      </c>
      <c r="B86">
        <v>1</v>
      </c>
      <c r="C86">
        <v>0.9215932</v>
      </c>
      <c r="D86" s="5">
        <v>5.9500000000000001E-20</v>
      </c>
    </row>
    <row r="87" spans="1:4" x14ac:dyDescent="0.35">
      <c r="A87" t="s">
        <v>525</v>
      </c>
      <c r="B87">
        <v>4</v>
      </c>
      <c r="C87">
        <v>0.95363290000000001</v>
      </c>
      <c r="D87" s="5">
        <v>3.6499999999999998E-19</v>
      </c>
    </row>
    <row r="88" spans="1:4" x14ac:dyDescent="0.35">
      <c r="A88" t="s">
        <v>484</v>
      </c>
      <c r="B88">
        <v>4</v>
      </c>
      <c r="C88">
        <v>0.95520289999999997</v>
      </c>
      <c r="D88" s="5">
        <v>7.86E-19</v>
      </c>
    </row>
    <row r="89" spans="1:4" x14ac:dyDescent="0.35">
      <c r="A89" t="s">
        <v>531</v>
      </c>
      <c r="B89">
        <v>5</v>
      </c>
      <c r="C89">
        <v>0.73973820000000001</v>
      </c>
      <c r="D89" s="5">
        <v>2.3000000000000001E-18</v>
      </c>
    </row>
    <row r="90" spans="1:4" x14ac:dyDescent="0.35">
      <c r="A90" t="s">
        <v>520</v>
      </c>
      <c r="B90">
        <v>5</v>
      </c>
      <c r="C90">
        <v>0.78560339999999995</v>
      </c>
      <c r="D90" s="5">
        <v>1.06E-16</v>
      </c>
    </row>
    <row r="91" spans="1:4" x14ac:dyDescent="0.35">
      <c r="A91" t="s">
        <v>481</v>
      </c>
      <c r="B91">
        <v>4</v>
      </c>
      <c r="C91">
        <v>0.96543559999999995</v>
      </c>
      <c r="D91" s="5">
        <v>2.02E-16</v>
      </c>
    </row>
    <row r="92" spans="1:4" x14ac:dyDescent="0.35">
      <c r="A92" t="s">
        <v>525</v>
      </c>
      <c r="B92">
        <v>5</v>
      </c>
      <c r="C92">
        <v>0.79372549999999997</v>
      </c>
      <c r="D92" s="5">
        <v>2.2300000000000002E-16</v>
      </c>
    </row>
    <row r="93" spans="1:4" x14ac:dyDescent="0.35">
      <c r="A93" t="s">
        <v>522</v>
      </c>
      <c r="B93">
        <v>5</v>
      </c>
      <c r="C93">
        <v>0.81616060000000001</v>
      </c>
      <c r="D93" s="5">
        <v>1.9299999999999998E-15</v>
      </c>
    </row>
    <row r="94" spans="1:4" x14ac:dyDescent="0.35">
      <c r="A94" t="s">
        <v>526</v>
      </c>
      <c r="B94">
        <v>5</v>
      </c>
      <c r="C94">
        <v>0.83652340000000003</v>
      </c>
      <c r="D94" s="5">
        <v>1.6300000000000001E-14</v>
      </c>
    </row>
    <row r="95" spans="1:4" x14ac:dyDescent="0.35">
      <c r="A95" t="s">
        <v>530</v>
      </c>
      <c r="B95">
        <v>5</v>
      </c>
      <c r="C95">
        <v>0.85776160000000001</v>
      </c>
      <c r="D95" s="5">
        <v>1.8499999999999999E-13</v>
      </c>
    </row>
    <row r="96" spans="1:4" x14ac:dyDescent="0.35">
      <c r="A96" t="s">
        <v>484</v>
      </c>
      <c r="B96">
        <v>3</v>
      </c>
      <c r="C96">
        <v>0.96999919999999995</v>
      </c>
      <c r="D96" s="5">
        <v>5.68E-13</v>
      </c>
    </row>
    <row r="97" spans="1:4" x14ac:dyDescent="0.35">
      <c r="A97" t="s">
        <v>524</v>
      </c>
      <c r="B97">
        <v>5</v>
      </c>
      <c r="C97">
        <v>0.87540229999999997</v>
      </c>
      <c r="D97" s="5">
        <v>1.71E-12</v>
      </c>
    </row>
    <row r="98" spans="1:4" x14ac:dyDescent="0.35">
      <c r="A98" t="s">
        <v>523</v>
      </c>
      <c r="B98">
        <v>5</v>
      </c>
      <c r="C98">
        <v>0.88862439999999998</v>
      </c>
      <c r="D98" s="5">
        <v>1.0399999999999999E-11</v>
      </c>
    </row>
    <row r="99" spans="1:4" x14ac:dyDescent="0.35">
      <c r="A99" t="s">
        <v>503</v>
      </c>
      <c r="B99">
        <v>5</v>
      </c>
      <c r="C99">
        <v>0.90882499999999999</v>
      </c>
      <c r="D99" s="5">
        <v>2.2200000000000001E-10</v>
      </c>
    </row>
    <row r="100" spans="1:4" x14ac:dyDescent="0.35">
      <c r="A100" t="s">
        <v>522</v>
      </c>
      <c r="B100">
        <v>3</v>
      </c>
      <c r="C100">
        <v>0.97933420000000004</v>
      </c>
      <c r="D100" s="5">
        <v>2.9600000000000001E-10</v>
      </c>
    </row>
    <row r="101" spans="1:4" x14ac:dyDescent="0.35">
      <c r="A101" t="s">
        <v>525</v>
      </c>
      <c r="B101">
        <v>1</v>
      </c>
      <c r="C101">
        <v>0.97721290000000005</v>
      </c>
      <c r="D101" s="5">
        <v>7.79E-10</v>
      </c>
    </row>
    <row r="102" spans="1:4" x14ac:dyDescent="0.35">
      <c r="A102" t="s">
        <v>481</v>
      </c>
      <c r="B102">
        <v>1</v>
      </c>
      <c r="C102">
        <v>0.97820099999999999</v>
      </c>
      <c r="D102" s="5">
        <v>1.5199999999999999E-9</v>
      </c>
    </row>
    <row r="103" spans="1:4" x14ac:dyDescent="0.35">
      <c r="A103" t="s">
        <v>481</v>
      </c>
      <c r="B103">
        <v>5</v>
      </c>
      <c r="C103">
        <v>0.92799609999999999</v>
      </c>
      <c r="D103" s="5">
        <v>6.2900000000000004E-9</v>
      </c>
    </row>
    <row r="104" spans="1:4" x14ac:dyDescent="0.35">
      <c r="A104" t="s">
        <v>462</v>
      </c>
      <c r="B104">
        <v>4</v>
      </c>
      <c r="C104">
        <v>0.98816470000000001</v>
      </c>
      <c r="D104" s="5">
        <v>2.3499999999999999E-8</v>
      </c>
    </row>
    <row r="105" spans="1:4" x14ac:dyDescent="0.35">
      <c r="A105" t="s">
        <v>484</v>
      </c>
      <c r="B105">
        <v>1</v>
      </c>
      <c r="C105">
        <v>0.98439480000000001</v>
      </c>
      <c r="D105" s="5">
        <v>1.6199999999999999E-7</v>
      </c>
    </row>
    <row r="106" spans="1:4" x14ac:dyDescent="0.35">
      <c r="A106" t="s">
        <v>462</v>
      </c>
      <c r="B106">
        <v>3</v>
      </c>
      <c r="C106">
        <v>0.99039339999999998</v>
      </c>
      <c r="D106" s="5">
        <v>8.5199999999999997E-6</v>
      </c>
    </row>
    <row r="107" spans="1:4" x14ac:dyDescent="0.35">
      <c r="A107" t="s">
        <v>462</v>
      </c>
      <c r="B107">
        <v>5</v>
      </c>
      <c r="C107">
        <v>0.96400989999999998</v>
      </c>
      <c r="D107" s="5">
        <v>2.1800000000000001E-5</v>
      </c>
    </row>
    <row r="108" spans="1:4" x14ac:dyDescent="0.35">
      <c r="A108" t="s">
        <v>462</v>
      </c>
      <c r="B108">
        <v>1</v>
      </c>
      <c r="C108">
        <v>0.99012929999999999</v>
      </c>
      <c r="D108" s="5">
        <v>3.3699999999999999E-5</v>
      </c>
    </row>
    <row r="109" spans="1:4" x14ac:dyDescent="0.35">
      <c r="A109" t="s">
        <v>522</v>
      </c>
      <c r="B109">
        <v>1</v>
      </c>
      <c r="C109">
        <v>0.99093059999999999</v>
      </c>
      <c r="D109" s="5">
        <v>7.9099999999999998E-5</v>
      </c>
    </row>
    <row r="110" spans="1:4" x14ac:dyDescent="0.35">
      <c r="A110" t="s">
        <v>484</v>
      </c>
      <c r="B110">
        <v>5</v>
      </c>
      <c r="C110">
        <v>0.97786490000000004</v>
      </c>
      <c r="D110" s="5">
        <v>1.5200000000000001E-3</v>
      </c>
    </row>
    <row r="111" spans="1:4" x14ac:dyDescent="0.35">
      <c r="A111" t="s">
        <v>462</v>
      </c>
      <c r="B111">
        <v>2</v>
      </c>
      <c r="C111">
        <v>0.99785120000000005</v>
      </c>
      <c r="D111" s="5">
        <v>1.01E-2</v>
      </c>
    </row>
  </sheetData>
  <autoFilter ref="A3:D113" xr:uid="{BEBFF8F6-FA93-40D7-908F-8350F586964F}"/>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65391C-BA0E-4841-9AD0-04325FC17CA2}">
  <dimension ref="A1:C152"/>
  <sheetViews>
    <sheetView workbookViewId="0"/>
  </sheetViews>
  <sheetFormatPr defaultRowHeight="14.5" x14ac:dyDescent="0.35"/>
  <cols>
    <col min="1" max="1" width="25.453125" customWidth="1"/>
    <col min="2" max="2" width="14.453125" customWidth="1"/>
    <col min="3" max="3" width="16.54296875" customWidth="1"/>
  </cols>
  <sheetData>
    <row r="1" spans="1:3" ht="20" thickBot="1" x14ac:dyDescent="0.5">
      <c r="A1" s="22" t="s">
        <v>1813</v>
      </c>
    </row>
    <row r="2" spans="1:3" ht="15" thickTop="1" x14ac:dyDescent="0.35"/>
    <row r="3" spans="1:3" x14ac:dyDescent="0.35">
      <c r="A3" t="s">
        <v>351</v>
      </c>
      <c r="B3" t="s">
        <v>700</v>
      </c>
      <c r="C3" t="s">
        <v>701</v>
      </c>
    </row>
    <row r="4" spans="1:3" x14ac:dyDescent="0.35">
      <c r="A4" t="s">
        <v>522</v>
      </c>
      <c r="B4">
        <v>1595.0046170000001</v>
      </c>
      <c r="C4" s="5">
        <v>0</v>
      </c>
    </row>
    <row r="5" spans="1:3" x14ac:dyDescent="0.35">
      <c r="A5" t="s">
        <v>517</v>
      </c>
      <c r="B5">
        <v>3381.5753960000002</v>
      </c>
      <c r="C5" s="5">
        <v>0</v>
      </c>
    </row>
    <row r="6" spans="1:3" x14ac:dyDescent="0.35">
      <c r="A6" t="s">
        <v>695</v>
      </c>
      <c r="B6">
        <v>1728.7758739999999</v>
      </c>
      <c r="C6" s="5">
        <v>0</v>
      </c>
    </row>
    <row r="7" spans="1:3" x14ac:dyDescent="0.35">
      <c r="A7" t="s">
        <v>694</v>
      </c>
      <c r="B7">
        <v>3161.3601760000001</v>
      </c>
      <c r="C7" s="5">
        <v>0</v>
      </c>
    </row>
    <row r="8" spans="1:3" x14ac:dyDescent="0.35">
      <c r="A8" t="s">
        <v>506</v>
      </c>
      <c r="B8">
        <v>3339.4990899999998</v>
      </c>
      <c r="C8" s="5">
        <v>0</v>
      </c>
    </row>
    <row r="9" spans="1:3" x14ac:dyDescent="0.35">
      <c r="A9" t="s">
        <v>492</v>
      </c>
      <c r="B9">
        <v>1780.2288149999999</v>
      </c>
      <c r="C9" s="5">
        <v>0</v>
      </c>
    </row>
    <row r="10" spans="1:3" x14ac:dyDescent="0.35">
      <c r="A10" t="s">
        <v>504</v>
      </c>
      <c r="B10">
        <v>3244.0898910000001</v>
      </c>
      <c r="C10" s="5">
        <v>0</v>
      </c>
    </row>
    <row r="11" spans="1:3" x14ac:dyDescent="0.35">
      <c r="A11" t="s">
        <v>488</v>
      </c>
      <c r="B11">
        <v>1663.2373809999999</v>
      </c>
      <c r="C11" s="5">
        <v>0</v>
      </c>
    </row>
    <row r="12" spans="1:3" x14ac:dyDescent="0.35">
      <c r="A12" t="s">
        <v>619</v>
      </c>
      <c r="B12">
        <v>2588.1770710000001</v>
      </c>
      <c r="C12" s="5">
        <v>0</v>
      </c>
    </row>
    <row r="13" spans="1:3" x14ac:dyDescent="0.35">
      <c r="A13" t="s">
        <v>618</v>
      </c>
      <c r="B13">
        <v>2582.7182849999999</v>
      </c>
      <c r="C13" s="5">
        <v>0</v>
      </c>
    </row>
    <row r="14" spans="1:3" x14ac:dyDescent="0.35">
      <c r="A14" t="s">
        <v>505</v>
      </c>
      <c r="B14">
        <v>3100.0673579999998</v>
      </c>
      <c r="C14" s="5">
        <v>0</v>
      </c>
    </row>
    <row r="15" spans="1:3" x14ac:dyDescent="0.35">
      <c r="A15" t="s">
        <v>693</v>
      </c>
      <c r="B15">
        <v>3206.730877</v>
      </c>
      <c r="C15" s="5">
        <v>0</v>
      </c>
    </row>
    <row r="16" spans="1:3" x14ac:dyDescent="0.35">
      <c r="A16" t="s">
        <v>507</v>
      </c>
      <c r="B16">
        <v>3378.7129359999999</v>
      </c>
      <c r="C16" s="5">
        <v>0</v>
      </c>
    </row>
    <row r="17" spans="1:3" x14ac:dyDescent="0.35">
      <c r="A17" t="s">
        <v>692</v>
      </c>
      <c r="B17">
        <v>3045.7049440000001</v>
      </c>
      <c r="C17" s="5">
        <v>0</v>
      </c>
    </row>
    <row r="18" spans="1:3" x14ac:dyDescent="0.35">
      <c r="A18" t="s">
        <v>620</v>
      </c>
      <c r="B18">
        <v>1521.506259</v>
      </c>
      <c r="C18" s="5">
        <v>0</v>
      </c>
    </row>
    <row r="19" spans="1:3" x14ac:dyDescent="0.35">
      <c r="A19" t="s">
        <v>508</v>
      </c>
      <c r="B19">
        <v>3286.1293350000001</v>
      </c>
      <c r="C19" s="5">
        <v>0</v>
      </c>
    </row>
    <row r="20" spans="1:3" x14ac:dyDescent="0.35">
      <c r="A20" t="s">
        <v>479</v>
      </c>
      <c r="B20">
        <v>3060.4285759999998</v>
      </c>
      <c r="C20" s="5">
        <v>0</v>
      </c>
    </row>
    <row r="21" spans="1:3" x14ac:dyDescent="0.35">
      <c r="A21" t="s">
        <v>486</v>
      </c>
      <c r="B21">
        <v>1891.6509229999999</v>
      </c>
      <c r="C21" s="5">
        <v>0</v>
      </c>
    </row>
    <row r="22" spans="1:3" x14ac:dyDescent="0.35">
      <c r="A22" t="s">
        <v>509</v>
      </c>
      <c r="B22">
        <v>2989.9591009999999</v>
      </c>
      <c r="C22" s="5">
        <v>0</v>
      </c>
    </row>
    <row r="23" spans="1:3" x14ac:dyDescent="0.35">
      <c r="A23" t="s">
        <v>518</v>
      </c>
      <c r="B23">
        <v>3430.2875770000001</v>
      </c>
      <c r="C23" s="5">
        <v>0</v>
      </c>
    </row>
    <row r="24" spans="1:3" x14ac:dyDescent="0.35">
      <c r="A24" t="s">
        <v>493</v>
      </c>
      <c r="B24">
        <v>2788.2293049999998</v>
      </c>
      <c r="C24" s="5">
        <v>0</v>
      </c>
    </row>
    <row r="25" spans="1:3" x14ac:dyDescent="0.35">
      <c r="A25" t="s">
        <v>473</v>
      </c>
      <c r="B25">
        <v>1538.205661</v>
      </c>
      <c r="C25" s="5">
        <v>0</v>
      </c>
    </row>
    <row r="26" spans="1:3" x14ac:dyDescent="0.35">
      <c r="A26" t="s">
        <v>510</v>
      </c>
      <c r="B26">
        <v>3374.9712039999999</v>
      </c>
      <c r="C26" s="5">
        <v>0</v>
      </c>
    </row>
    <row r="27" spans="1:3" x14ac:dyDescent="0.35">
      <c r="A27" t="s">
        <v>511</v>
      </c>
      <c r="B27">
        <v>3257.7611790000001</v>
      </c>
      <c r="C27" s="5">
        <v>0</v>
      </c>
    </row>
    <row r="28" spans="1:3" x14ac:dyDescent="0.35">
      <c r="A28" t="s">
        <v>512</v>
      </c>
      <c r="B28">
        <v>3090.7671740000001</v>
      </c>
      <c r="C28" s="5">
        <v>0</v>
      </c>
    </row>
    <row r="29" spans="1:3" x14ac:dyDescent="0.35">
      <c r="A29" t="s">
        <v>483</v>
      </c>
      <c r="B29">
        <v>2166.6028609999998</v>
      </c>
      <c r="C29" s="5">
        <v>0</v>
      </c>
    </row>
    <row r="30" spans="1:3" x14ac:dyDescent="0.35">
      <c r="A30" t="s">
        <v>480</v>
      </c>
      <c r="B30">
        <v>1953.2119869999999</v>
      </c>
      <c r="C30" s="5">
        <v>0</v>
      </c>
    </row>
    <row r="31" spans="1:3" x14ac:dyDescent="0.35">
      <c r="A31" t="s">
        <v>490</v>
      </c>
      <c r="B31">
        <v>2228.8126280000001</v>
      </c>
      <c r="C31" s="5">
        <v>0</v>
      </c>
    </row>
    <row r="32" spans="1:3" x14ac:dyDescent="0.35">
      <c r="A32" t="s">
        <v>516</v>
      </c>
      <c r="B32">
        <v>1420.8953529999999</v>
      </c>
      <c r="C32" s="5">
        <v>2.04E-306</v>
      </c>
    </row>
    <row r="33" spans="1:3" x14ac:dyDescent="0.35">
      <c r="A33" t="s">
        <v>476</v>
      </c>
      <c r="B33">
        <v>1374.083249</v>
      </c>
      <c r="C33" s="5">
        <v>2.88E-296</v>
      </c>
    </row>
    <row r="34" spans="1:3" x14ac:dyDescent="0.35">
      <c r="A34" t="s">
        <v>570</v>
      </c>
      <c r="B34">
        <v>1332.582856</v>
      </c>
      <c r="C34" s="5">
        <v>2.8700000000000003E-287</v>
      </c>
    </row>
    <row r="35" spans="1:3" x14ac:dyDescent="0.35">
      <c r="A35" t="s">
        <v>502</v>
      </c>
      <c r="B35">
        <v>1227.1919230000001</v>
      </c>
      <c r="C35" s="5">
        <v>2.03E-264</v>
      </c>
    </row>
    <row r="36" spans="1:3" x14ac:dyDescent="0.35">
      <c r="A36" t="s">
        <v>495</v>
      </c>
      <c r="B36">
        <v>1185.968568</v>
      </c>
      <c r="C36" s="5">
        <v>1.7499999999999999E-255</v>
      </c>
    </row>
    <row r="37" spans="1:3" x14ac:dyDescent="0.35">
      <c r="A37" t="s">
        <v>482</v>
      </c>
      <c r="B37">
        <v>1106.029931</v>
      </c>
      <c r="C37" s="5">
        <v>3.7299999999999999E-238</v>
      </c>
    </row>
    <row r="38" spans="1:3" x14ac:dyDescent="0.35">
      <c r="A38" t="s">
        <v>489</v>
      </c>
      <c r="B38">
        <v>1077.8431860000001</v>
      </c>
      <c r="C38" s="5">
        <v>4.8E-232</v>
      </c>
    </row>
    <row r="39" spans="1:3" x14ac:dyDescent="0.35">
      <c r="A39" t="s">
        <v>470</v>
      </c>
      <c r="B39">
        <v>1068.1830709999999</v>
      </c>
      <c r="C39" s="5">
        <v>5.9600000000000004E-230</v>
      </c>
    </row>
    <row r="40" spans="1:3" x14ac:dyDescent="0.35">
      <c r="A40" t="s">
        <v>487</v>
      </c>
      <c r="B40">
        <v>1045.819416</v>
      </c>
      <c r="C40" s="5">
        <v>4.1899999999999998E-225</v>
      </c>
    </row>
    <row r="41" spans="1:3" x14ac:dyDescent="0.35">
      <c r="A41" t="s">
        <v>494</v>
      </c>
      <c r="B41">
        <v>1029.4439339999999</v>
      </c>
      <c r="C41" s="5">
        <v>1.4799999999999999E-221</v>
      </c>
    </row>
    <row r="42" spans="1:3" x14ac:dyDescent="0.35">
      <c r="A42" t="s">
        <v>491</v>
      </c>
      <c r="B42">
        <v>1013.822129</v>
      </c>
      <c r="C42" s="5">
        <v>3.6100000000000001E-218</v>
      </c>
    </row>
    <row r="43" spans="1:3" x14ac:dyDescent="0.35">
      <c r="A43" t="s">
        <v>498</v>
      </c>
      <c r="B43">
        <v>987.84621300000003</v>
      </c>
      <c r="C43" s="5">
        <v>1.5400000000000001E-212</v>
      </c>
    </row>
    <row r="44" spans="1:3" x14ac:dyDescent="0.35">
      <c r="A44" t="s">
        <v>462</v>
      </c>
      <c r="B44">
        <v>972.17582100000004</v>
      </c>
      <c r="C44" s="5">
        <v>3.8200000000000002E-209</v>
      </c>
    </row>
    <row r="45" spans="1:3" x14ac:dyDescent="0.35">
      <c r="A45" t="s">
        <v>548</v>
      </c>
      <c r="B45">
        <v>905.82507199999998</v>
      </c>
      <c r="C45" s="5">
        <v>9.1099999999999995E-195</v>
      </c>
    </row>
    <row r="46" spans="1:3" x14ac:dyDescent="0.35">
      <c r="A46" t="s">
        <v>500</v>
      </c>
      <c r="B46">
        <v>847.82172500000001</v>
      </c>
      <c r="C46" s="5">
        <v>3.3600000000000003E-182</v>
      </c>
    </row>
    <row r="47" spans="1:3" x14ac:dyDescent="0.35">
      <c r="A47" t="s">
        <v>515</v>
      </c>
      <c r="B47">
        <v>847.61581799999999</v>
      </c>
      <c r="C47" s="5">
        <v>3.7199999999999998E-182</v>
      </c>
    </row>
    <row r="48" spans="1:3" x14ac:dyDescent="0.35">
      <c r="A48" t="s">
        <v>514</v>
      </c>
      <c r="B48">
        <v>735.32870500000001</v>
      </c>
      <c r="C48" s="5">
        <v>7.7999999999999993E-158</v>
      </c>
    </row>
    <row r="49" spans="1:3" x14ac:dyDescent="0.35">
      <c r="A49" t="s">
        <v>596</v>
      </c>
      <c r="B49">
        <v>665.43038899999999</v>
      </c>
      <c r="C49" s="5">
        <v>1.06E-142</v>
      </c>
    </row>
    <row r="50" spans="1:3" x14ac:dyDescent="0.35">
      <c r="A50" t="s">
        <v>546</v>
      </c>
      <c r="B50">
        <v>658.14070500000003</v>
      </c>
      <c r="C50" s="5">
        <v>4.0299999999999998E-141</v>
      </c>
    </row>
    <row r="51" spans="1:3" x14ac:dyDescent="0.35">
      <c r="A51" t="s">
        <v>501</v>
      </c>
      <c r="B51">
        <v>628.02374199999997</v>
      </c>
      <c r="C51" s="5">
        <v>1.33E-134</v>
      </c>
    </row>
    <row r="52" spans="1:3" x14ac:dyDescent="0.35">
      <c r="A52" t="s">
        <v>573</v>
      </c>
      <c r="B52">
        <v>617.46200499999998</v>
      </c>
      <c r="C52" s="5">
        <v>2.5799999999999999E-132</v>
      </c>
    </row>
    <row r="53" spans="1:3" x14ac:dyDescent="0.35">
      <c r="A53" t="s">
        <v>586</v>
      </c>
      <c r="B53">
        <v>579.71768399999996</v>
      </c>
      <c r="C53" s="5">
        <v>3.8000000000000001E-124</v>
      </c>
    </row>
    <row r="54" spans="1:3" x14ac:dyDescent="0.35">
      <c r="A54" t="s">
        <v>497</v>
      </c>
      <c r="B54">
        <v>574.95459500000004</v>
      </c>
      <c r="C54" s="5">
        <v>4.0800000000000001E-123</v>
      </c>
    </row>
    <row r="55" spans="1:3" x14ac:dyDescent="0.35">
      <c r="A55" t="s">
        <v>484</v>
      </c>
      <c r="B55">
        <v>536.60798199999999</v>
      </c>
      <c r="C55" s="5">
        <v>8.0800000000000003E-115</v>
      </c>
    </row>
    <row r="56" spans="1:3" x14ac:dyDescent="0.35">
      <c r="A56" t="s">
        <v>594</v>
      </c>
      <c r="B56">
        <v>530.43820900000003</v>
      </c>
      <c r="C56" s="5">
        <v>1.7500000000000001E-113</v>
      </c>
    </row>
    <row r="57" spans="1:3" x14ac:dyDescent="0.35">
      <c r="A57" t="s">
        <v>485</v>
      </c>
      <c r="B57">
        <v>516.94717700000001</v>
      </c>
      <c r="C57" s="5">
        <v>1.4500000000000001E-110</v>
      </c>
    </row>
    <row r="58" spans="1:3" x14ac:dyDescent="0.35">
      <c r="A58" t="s">
        <v>467</v>
      </c>
      <c r="B58">
        <v>492.03434600000003</v>
      </c>
      <c r="C58" s="5">
        <v>3.5399999999999998E-105</v>
      </c>
    </row>
    <row r="59" spans="1:3" x14ac:dyDescent="0.35">
      <c r="A59" t="s">
        <v>578</v>
      </c>
      <c r="B59">
        <v>486.75063299999999</v>
      </c>
      <c r="C59" s="5">
        <v>4.9100000000000002E-104</v>
      </c>
    </row>
    <row r="60" spans="1:3" x14ac:dyDescent="0.35">
      <c r="A60" t="s">
        <v>592</v>
      </c>
      <c r="B60">
        <v>464.41531300000003</v>
      </c>
      <c r="C60" s="5">
        <v>3.3199999999999998E-99</v>
      </c>
    </row>
    <row r="61" spans="1:3" x14ac:dyDescent="0.35">
      <c r="A61" t="s">
        <v>580</v>
      </c>
      <c r="B61">
        <v>451.58153800000002</v>
      </c>
      <c r="C61" s="5">
        <v>1.9799999999999999E-96</v>
      </c>
    </row>
    <row r="62" spans="1:3" x14ac:dyDescent="0.35">
      <c r="A62" t="s">
        <v>621</v>
      </c>
      <c r="B62">
        <v>433.11401000000001</v>
      </c>
      <c r="C62" s="5">
        <v>1.9400000000000001E-92</v>
      </c>
    </row>
    <row r="63" spans="1:3" x14ac:dyDescent="0.35">
      <c r="A63" t="s">
        <v>543</v>
      </c>
      <c r="B63">
        <v>429.08768199999997</v>
      </c>
      <c r="C63" s="5">
        <v>1.4400000000000001E-91</v>
      </c>
    </row>
    <row r="64" spans="1:3" x14ac:dyDescent="0.35">
      <c r="A64" t="s">
        <v>524</v>
      </c>
      <c r="B64">
        <v>428.65517599999998</v>
      </c>
      <c r="C64" s="5">
        <v>1.7900000000000001E-91</v>
      </c>
    </row>
    <row r="65" spans="1:3" x14ac:dyDescent="0.35">
      <c r="A65" t="s">
        <v>555</v>
      </c>
      <c r="B65">
        <v>423.35693600000002</v>
      </c>
      <c r="C65" s="5">
        <v>2.49E-90</v>
      </c>
    </row>
    <row r="66" spans="1:3" x14ac:dyDescent="0.35">
      <c r="A66" t="s">
        <v>593</v>
      </c>
      <c r="B66">
        <v>422.22776900000002</v>
      </c>
      <c r="C66" s="5">
        <v>4.3699999999999998E-90</v>
      </c>
    </row>
    <row r="67" spans="1:3" x14ac:dyDescent="0.35">
      <c r="A67" t="s">
        <v>579</v>
      </c>
      <c r="B67">
        <v>407.938489</v>
      </c>
      <c r="C67" s="5">
        <v>5.3599999999999997E-87</v>
      </c>
    </row>
    <row r="68" spans="1:3" x14ac:dyDescent="0.35">
      <c r="A68" t="s">
        <v>541</v>
      </c>
      <c r="B68">
        <v>400.88687700000003</v>
      </c>
      <c r="C68" s="5">
        <v>1.79E-85</v>
      </c>
    </row>
    <row r="69" spans="1:3" x14ac:dyDescent="0.35">
      <c r="A69" t="s">
        <v>571</v>
      </c>
      <c r="B69">
        <v>397.23881</v>
      </c>
      <c r="C69" s="5">
        <v>1.0999999999999999E-84</v>
      </c>
    </row>
    <row r="70" spans="1:3" x14ac:dyDescent="0.35">
      <c r="A70" t="s">
        <v>575</v>
      </c>
      <c r="B70">
        <v>394.93417499999998</v>
      </c>
      <c r="C70" s="5">
        <v>3.4599999999999999E-84</v>
      </c>
    </row>
    <row r="71" spans="1:3" x14ac:dyDescent="0.35">
      <c r="A71" t="s">
        <v>528</v>
      </c>
      <c r="B71">
        <v>394.30931199999998</v>
      </c>
      <c r="C71" s="5">
        <v>4.7199999999999999E-84</v>
      </c>
    </row>
    <row r="72" spans="1:3" x14ac:dyDescent="0.35">
      <c r="A72" t="s">
        <v>464</v>
      </c>
      <c r="B72">
        <v>373.01978400000002</v>
      </c>
      <c r="C72" s="5">
        <v>1.87E-79</v>
      </c>
    </row>
    <row r="73" spans="1:3" x14ac:dyDescent="0.35">
      <c r="A73" t="s">
        <v>608</v>
      </c>
      <c r="B73">
        <v>353.93723599999998</v>
      </c>
      <c r="C73" s="5">
        <v>2.4799999999999998E-75</v>
      </c>
    </row>
    <row r="74" spans="1:3" x14ac:dyDescent="0.35">
      <c r="A74" t="s">
        <v>530</v>
      </c>
      <c r="B74">
        <v>338.60978499999999</v>
      </c>
      <c r="C74" s="5">
        <v>5.0499999999999999E-72</v>
      </c>
    </row>
    <row r="75" spans="1:3" x14ac:dyDescent="0.35">
      <c r="A75" t="s">
        <v>526</v>
      </c>
      <c r="B75">
        <v>322.61547200000001</v>
      </c>
      <c r="C75" s="5">
        <v>1.4299999999999999E-68</v>
      </c>
    </row>
    <row r="76" spans="1:3" x14ac:dyDescent="0.35">
      <c r="A76" t="s">
        <v>565</v>
      </c>
      <c r="B76">
        <v>322.36528299999998</v>
      </c>
      <c r="C76" s="5">
        <v>1.6200000000000001E-68</v>
      </c>
    </row>
    <row r="77" spans="1:3" x14ac:dyDescent="0.35">
      <c r="A77" t="s">
        <v>562</v>
      </c>
      <c r="B77">
        <v>316.082224</v>
      </c>
      <c r="C77" s="5">
        <v>3.6700000000000003E-67</v>
      </c>
    </row>
    <row r="78" spans="1:3" x14ac:dyDescent="0.35">
      <c r="A78" t="s">
        <v>536</v>
      </c>
      <c r="B78">
        <v>309.11296599999997</v>
      </c>
      <c r="C78" s="5">
        <v>1.1699999999999999E-65</v>
      </c>
    </row>
    <row r="79" spans="1:3" x14ac:dyDescent="0.35">
      <c r="A79" t="s">
        <v>535</v>
      </c>
      <c r="B79">
        <v>306.94534599999997</v>
      </c>
      <c r="C79" s="5">
        <v>3.4400000000000001E-65</v>
      </c>
    </row>
    <row r="80" spans="1:3" x14ac:dyDescent="0.35">
      <c r="A80" t="s">
        <v>576</v>
      </c>
      <c r="B80">
        <v>305.65537399999999</v>
      </c>
      <c r="C80" s="5">
        <v>6.5300000000000004E-65</v>
      </c>
    </row>
    <row r="81" spans="1:3" x14ac:dyDescent="0.35">
      <c r="A81" t="s">
        <v>499</v>
      </c>
      <c r="B81">
        <v>293.82789200000002</v>
      </c>
      <c r="C81" s="5">
        <v>2.3199999999999998E-62</v>
      </c>
    </row>
    <row r="82" spans="1:3" x14ac:dyDescent="0.35">
      <c r="A82" t="s">
        <v>540</v>
      </c>
      <c r="B82">
        <v>289.52324099999998</v>
      </c>
      <c r="C82" s="5">
        <v>1.9700000000000001E-61</v>
      </c>
    </row>
    <row r="83" spans="1:3" x14ac:dyDescent="0.35">
      <c r="A83" t="s">
        <v>567</v>
      </c>
      <c r="B83">
        <v>276.81393200000002</v>
      </c>
      <c r="C83" s="5">
        <v>1.08E-58</v>
      </c>
    </row>
    <row r="84" spans="1:3" x14ac:dyDescent="0.35">
      <c r="A84" t="s">
        <v>496</v>
      </c>
      <c r="B84">
        <v>272.76019600000001</v>
      </c>
      <c r="C84" s="5">
        <v>8.1100000000000003E-58</v>
      </c>
    </row>
    <row r="85" spans="1:3" x14ac:dyDescent="0.35">
      <c r="A85" t="s">
        <v>519</v>
      </c>
      <c r="B85">
        <v>272.22690799999998</v>
      </c>
      <c r="C85" s="5">
        <v>1.0600000000000001E-57</v>
      </c>
    </row>
    <row r="86" spans="1:3" x14ac:dyDescent="0.35">
      <c r="A86" t="s">
        <v>523</v>
      </c>
      <c r="B86">
        <v>270.53623099999999</v>
      </c>
      <c r="C86" s="5">
        <v>2.4400000000000001E-57</v>
      </c>
    </row>
    <row r="87" spans="1:3" x14ac:dyDescent="0.35">
      <c r="A87" t="s">
        <v>513</v>
      </c>
      <c r="B87">
        <v>266.30743699999999</v>
      </c>
      <c r="C87" s="5">
        <v>1.99E-56</v>
      </c>
    </row>
    <row r="88" spans="1:3" x14ac:dyDescent="0.35">
      <c r="A88" t="s">
        <v>569</v>
      </c>
      <c r="B88">
        <v>264.25899099999998</v>
      </c>
      <c r="C88" s="5">
        <v>5.51E-56</v>
      </c>
    </row>
    <row r="89" spans="1:3" x14ac:dyDescent="0.35">
      <c r="A89" t="s">
        <v>561</v>
      </c>
      <c r="B89">
        <v>261.26411400000001</v>
      </c>
      <c r="C89" s="5">
        <v>2.4399999999999999E-55</v>
      </c>
    </row>
    <row r="90" spans="1:3" x14ac:dyDescent="0.35">
      <c r="A90" t="s">
        <v>549</v>
      </c>
      <c r="B90">
        <v>257.99289099999999</v>
      </c>
      <c r="C90" s="5">
        <v>1.2299999999999999E-54</v>
      </c>
    </row>
    <row r="91" spans="1:3" x14ac:dyDescent="0.35">
      <c r="A91" t="s">
        <v>566</v>
      </c>
      <c r="B91">
        <v>251.97861700000001</v>
      </c>
      <c r="C91" s="5">
        <v>2.4400000000000001E-53</v>
      </c>
    </row>
    <row r="92" spans="1:3" x14ac:dyDescent="0.35">
      <c r="A92" t="s">
        <v>542</v>
      </c>
      <c r="B92">
        <v>245.35522499999999</v>
      </c>
      <c r="C92" s="5">
        <v>6.5200000000000003E-52</v>
      </c>
    </row>
    <row r="93" spans="1:3" x14ac:dyDescent="0.35">
      <c r="A93" t="s">
        <v>544</v>
      </c>
      <c r="B93">
        <v>242.14117400000001</v>
      </c>
      <c r="C93" s="5">
        <v>3.2099999999999999E-51</v>
      </c>
    </row>
    <row r="94" spans="1:3" x14ac:dyDescent="0.35">
      <c r="A94" t="s">
        <v>587</v>
      </c>
      <c r="B94">
        <v>237.26538600000001</v>
      </c>
      <c r="C94" s="5">
        <v>3.5999999999999998E-50</v>
      </c>
    </row>
    <row r="95" spans="1:3" x14ac:dyDescent="0.35">
      <c r="A95" t="s">
        <v>559</v>
      </c>
      <c r="B95">
        <v>234.061474</v>
      </c>
      <c r="C95" s="5">
        <v>1.7599999999999999E-49</v>
      </c>
    </row>
    <row r="96" spans="1:3" x14ac:dyDescent="0.35">
      <c r="A96" t="s">
        <v>520</v>
      </c>
      <c r="B96">
        <v>233.43016299999999</v>
      </c>
      <c r="C96" s="5">
        <v>2.4099999999999998E-49</v>
      </c>
    </row>
    <row r="97" spans="1:3" x14ac:dyDescent="0.35">
      <c r="A97" t="s">
        <v>553</v>
      </c>
      <c r="B97">
        <v>232.87840700000001</v>
      </c>
      <c r="C97" s="5">
        <v>3.17E-49</v>
      </c>
    </row>
    <row r="98" spans="1:3" x14ac:dyDescent="0.35">
      <c r="A98" t="s">
        <v>563</v>
      </c>
      <c r="B98">
        <v>220.10147900000001</v>
      </c>
      <c r="C98" s="5">
        <v>1.7799999999999999E-46</v>
      </c>
    </row>
    <row r="99" spans="1:3" x14ac:dyDescent="0.35">
      <c r="A99" t="s">
        <v>585</v>
      </c>
      <c r="B99">
        <v>220.025294</v>
      </c>
      <c r="C99" s="5">
        <v>1.8499999999999999E-46</v>
      </c>
    </row>
    <row r="100" spans="1:3" x14ac:dyDescent="0.35">
      <c r="A100" t="s">
        <v>557</v>
      </c>
      <c r="B100">
        <v>213.65568400000001</v>
      </c>
      <c r="C100" s="5">
        <v>4.3400000000000001E-45</v>
      </c>
    </row>
    <row r="101" spans="1:3" x14ac:dyDescent="0.35">
      <c r="A101" t="s">
        <v>577</v>
      </c>
      <c r="B101">
        <v>209.65088299999999</v>
      </c>
      <c r="C101" s="5">
        <v>3.1600000000000002E-44</v>
      </c>
    </row>
    <row r="102" spans="1:3" x14ac:dyDescent="0.35">
      <c r="A102" t="s">
        <v>583</v>
      </c>
      <c r="B102">
        <v>204.71380500000001</v>
      </c>
      <c r="C102" s="5">
        <v>3.6400000000000003E-43</v>
      </c>
    </row>
    <row r="103" spans="1:3" x14ac:dyDescent="0.35">
      <c r="A103" t="s">
        <v>537</v>
      </c>
      <c r="B103">
        <v>201.97895800000001</v>
      </c>
      <c r="C103" s="5">
        <v>1.41E-42</v>
      </c>
    </row>
    <row r="104" spans="1:3" x14ac:dyDescent="0.35">
      <c r="A104" t="s">
        <v>584</v>
      </c>
      <c r="B104">
        <v>195.24453299999999</v>
      </c>
      <c r="C104" s="5">
        <v>3.9599999999999998E-41</v>
      </c>
    </row>
    <row r="105" spans="1:3" x14ac:dyDescent="0.35">
      <c r="A105" t="s">
        <v>545</v>
      </c>
      <c r="B105">
        <v>195.07433</v>
      </c>
      <c r="C105" s="5">
        <v>4.2999999999999999E-41</v>
      </c>
    </row>
    <row r="106" spans="1:3" x14ac:dyDescent="0.35">
      <c r="A106" t="s">
        <v>527</v>
      </c>
      <c r="B106">
        <v>194.27939900000001</v>
      </c>
      <c r="C106" s="5">
        <v>6.3799999999999996E-41</v>
      </c>
    </row>
    <row r="107" spans="1:3" x14ac:dyDescent="0.35">
      <c r="A107" t="s">
        <v>581</v>
      </c>
      <c r="B107">
        <v>189.236864</v>
      </c>
      <c r="C107" s="5">
        <v>7.7299999999999994E-40</v>
      </c>
    </row>
    <row r="108" spans="1:3" x14ac:dyDescent="0.35">
      <c r="A108" t="s">
        <v>598</v>
      </c>
      <c r="B108">
        <v>188.775012</v>
      </c>
      <c r="C108" s="5">
        <v>9.7200000000000002E-40</v>
      </c>
    </row>
    <row r="109" spans="1:3" x14ac:dyDescent="0.35">
      <c r="A109" t="s">
        <v>599</v>
      </c>
      <c r="B109">
        <v>180.812523</v>
      </c>
      <c r="C109" s="5">
        <v>4.9900000000000001E-38</v>
      </c>
    </row>
    <row r="110" spans="1:3" x14ac:dyDescent="0.35">
      <c r="A110" t="s">
        <v>591</v>
      </c>
      <c r="B110">
        <v>177.94540900000001</v>
      </c>
      <c r="C110" s="5">
        <v>2.0600000000000001E-37</v>
      </c>
    </row>
    <row r="111" spans="1:3" x14ac:dyDescent="0.35">
      <c r="A111" t="s">
        <v>503</v>
      </c>
      <c r="B111">
        <v>175.48636099999999</v>
      </c>
      <c r="C111" s="5">
        <v>6.9500000000000001E-37</v>
      </c>
    </row>
    <row r="112" spans="1:3" x14ac:dyDescent="0.35">
      <c r="A112" t="s">
        <v>525</v>
      </c>
      <c r="B112">
        <v>173.39542700000001</v>
      </c>
      <c r="C112" s="5">
        <v>1.95E-36</v>
      </c>
    </row>
    <row r="113" spans="1:3" x14ac:dyDescent="0.35">
      <c r="A113" t="s">
        <v>539</v>
      </c>
      <c r="B113">
        <v>168.65041400000001</v>
      </c>
      <c r="C113" s="5">
        <v>2.0399999999999999E-35</v>
      </c>
    </row>
    <row r="114" spans="1:3" x14ac:dyDescent="0.35">
      <c r="A114" t="s">
        <v>582</v>
      </c>
      <c r="B114">
        <v>167.76571899999999</v>
      </c>
      <c r="C114" s="5">
        <v>3.1500000000000002E-35</v>
      </c>
    </row>
    <row r="115" spans="1:3" x14ac:dyDescent="0.35">
      <c r="A115" t="s">
        <v>554</v>
      </c>
      <c r="B115">
        <v>160.623929</v>
      </c>
      <c r="C115" s="5">
        <v>1.0699999999999999E-33</v>
      </c>
    </row>
    <row r="116" spans="1:3" x14ac:dyDescent="0.35">
      <c r="A116" t="s">
        <v>558</v>
      </c>
      <c r="B116">
        <v>159.23375899999999</v>
      </c>
      <c r="C116" s="5">
        <v>2.1299999999999999E-33</v>
      </c>
    </row>
    <row r="117" spans="1:3" x14ac:dyDescent="0.35">
      <c r="A117" t="s">
        <v>551</v>
      </c>
      <c r="B117">
        <v>157.38374999999999</v>
      </c>
      <c r="C117" s="5">
        <v>5.3200000000000003E-33</v>
      </c>
    </row>
    <row r="118" spans="1:3" x14ac:dyDescent="0.35">
      <c r="A118" t="s">
        <v>550</v>
      </c>
      <c r="B118">
        <v>152.371398</v>
      </c>
      <c r="C118" s="5">
        <v>6.3200000000000005E-32</v>
      </c>
    </row>
    <row r="119" spans="1:3" x14ac:dyDescent="0.35">
      <c r="A119" t="s">
        <v>529</v>
      </c>
      <c r="B119">
        <v>151.672076</v>
      </c>
      <c r="C119" s="5">
        <v>8.9200000000000003E-32</v>
      </c>
    </row>
    <row r="120" spans="1:3" x14ac:dyDescent="0.35">
      <c r="A120" t="s">
        <v>531</v>
      </c>
      <c r="B120">
        <v>150.171595</v>
      </c>
      <c r="C120" s="5">
        <v>1.87E-31</v>
      </c>
    </row>
    <row r="121" spans="1:3" x14ac:dyDescent="0.35">
      <c r="A121" t="s">
        <v>533</v>
      </c>
      <c r="B121">
        <v>149.29667900000001</v>
      </c>
      <c r="C121" s="5">
        <v>2.8799999999999999E-31</v>
      </c>
    </row>
    <row r="122" spans="1:3" x14ac:dyDescent="0.35">
      <c r="A122" t="s">
        <v>556</v>
      </c>
      <c r="B122">
        <v>145.657004</v>
      </c>
      <c r="C122" s="5">
        <v>1.7299999999999999E-30</v>
      </c>
    </row>
    <row r="123" spans="1:3" x14ac:dyDescent="0.35">
      <c r="A123" t="s">
        <v>552</v>
      </c>
      <c r="B123">
        <v>145.24887699999999</v>
      </c>
      <c r="C123" s="5">
        <v>2.12E-30</v>
      </c>
    </row>
    <row r="124" spans="1:3" x14ac:dyDescent="0.35">
      <c r="A124" t="s">
        <v>595</v>
      </c>
      <c r="B124">
        <v>143.52345199999999</v>
      </c>
      <c r="C124" s="5">
        <v>4.9700000000000003E-30</v>
      </c>
    </row>
    <row r="125" spans="1:3" x14ac:dyDescent="0.35">
      <c r="A125" t="s">
        <v>538</v>
      </c>
      <c r="B125">
        <v>136.181175</v>
      </c>
      <c r="C125" s="5">
        <v>1.8500000000000001E-28</v>
      </c>
    </row>
    <row r="126" spans="1:3" x14ac:dyDescent="0.35">
      <c r="A126" t="s">
        <v>521</v>
      </c>
      <c r="B126">
        <v>134.34858399999999</v>
      </c>
      <c r="C126" s="5">
        <v>4.5699999999999997E-28</v>
      </c>
    </row>
    <row r="127" spans="1:3" x14ac:dyDescent="0.35">
      <c r="A127" t="s">
        <v>532</v>
      </c>
      <c r="B127">
        <v>133.20918</v>
      </c>
      <c r="C127" s="5">
        <v>8.0200000000000001E-28</v>
      </c>
    </row>
    <row r="128" spans="1:3" x14ac:dyDescent="0.35">
      <c r="A128" t="s">
        <v>589</v>
      </c>
      <c r="B128">
        <v>121.843141</v>
      </c>
      <c r="C128" s="5">
        <v>2.1599999999999999E-25</v>
      </c>
    </row>
    <row r="129" spans="1:3" x14ac:dyDescent="0.35">
      <c r="A129" t="s">
        <v>617</v>
      </c>
      <c r="B129">
        <v>116.479384</v>
      </c>
      <c r="C129" s="5">
        <v>3.0199999999999999E-24</v>
      </c>
    </row>
    <row r="130" spans="1:3" x14ac:dyDescent="0.35">
      <c r="A130" t="s">
        <v>560</v>
      </c>
      <c r="B130">
        <v>108.18593199999999</v>
      </c>
      <c r="C130" s="5">
        <v>1.7700000000000001E-22</v>
      </c>
    </row>
    <row r="131" spans="1:3" x14ac:dyDescent="0.35">
      <c r="A131" t="s">
        <v>547</v>
      </c>
      <c r="B131">
        <v>102.077135</v>
      </c>
      <c r="C131" s="5">
        <v>3.5499999999999997E-21</v>
      </c>
    </row>
    <row r="132" spans="1:3" x14ac:dyDescent="0.35">
      <c r="A132" t="s">
        <v>590</v>
      </c>
      <c r="B132">
        <v>101.69490999999999</v>
      </c>
      <c r="C132" s="5">
        <v>4.2899999999999999E-21</v>
      </c>
    </row>
    <row r="133" spans="1:3" x14ac:dyDescent="0.35">
      <c r="A133" t="s">
        <v>604</v>
      </c>
      <c r="B133">
        <v>99.166432999999998</v>
      </c>
      <c r="C133" s="5">
        <v>1.4800000000000001E-20</v>
      </c>
    </row>
    <row r="134" spans="1:3" x14ac:dyDescent="0.35">
      <c r="A134" t="s">
        <v>568</v>
      </c>
      <c r="B134">
        <v>98.314766000000006</v>
      </c>
      <c r="C134" s="5">
        <v>2.2500000000000001E-20</v>
      </c>
    </row>
    <row r="135" spans="1:3" x14ac:dyDescent="0.35">
      <c r="A135" t="s">
        <v>564</v>
      </c>
      <c r="B135">
        <v>95.559106</v>
      </c>
      <c r="C135" s="5">
        <v>8.6700000000000001E-20</v>
      </c>
    </row>
    <row r="136" spans="1:3" x14ac:dyDescent="0.35">
      <c r="A136" t="s">
        <v>597</v>
      </c>
      <c r="B136">
        <v>88.685524999999998</v>
      </c>
      <c r="C136" s="5">
        <v>2.5000000000000002E-18</v>
      </c>
    </row>
    <row r="137" spans="1:3" x14ac:dyDescent="0.35">
      <c r="A137" t="s">
        <v>607</v>
      </c>
      <c r="B137">
        <v>87.801817</v>
      </c>
      <c r="C137" s="5">
        <v>3.8600000000000003E-18</v>
      </c>
    </row>
    <row r="138" spans="1:3" x14ac:dyDescent="0.35">
      <c r="A138" t="s">
        <v>588</v>
      </c>
      <c r="B138">
        <v>84.236221</v>
      </c>
      <c r="C138" s="5">
        <v>2.2E-17</v>
      </c>
    </row>
    <row r="139" spans="1:3" x14ac:dyDescent="0.35">
      <c r="A139" t="s">
        <v>534</v>
      </c>
      <c r="B139">
        <v>68.669663</v>
      </c>
      <c r="C139" s="5">
        <v>4.3300000000000002E-14</v>
      </c>
    </row>
    <row r="140" spans="1:3" x14ac:dyDescent="0.35">
      <c r="A140" t="s">
        <v>572</v>
      </c>
      <c r="B140">
        <v>59.266224999999999</v>
      </c>
      <c r="C140" s="5">
        <v>4.1399999999999997E-12</v>
      </c>
    </row>
    <row r="141" spans="1:3" x14ac:dyDescent="0.35">
      <c r="A141" t="s">
        <v>609</v>
      </c>
      <c r="B141">
        <v>58.982263000000003</v>
      </c>
      <c r="C141" s="5">
        <v>4.7499999999999998E-12</v>
      </c>
    </row>
    <row r="142" spans="1:3" x14ac:dyDescent="0.35">
      <c r="A142" t="s">
        <v>610</v>
      </c>
      <c r="B142">
        <v>57.894961000000002</v>
      </c>
      <c r="C142" s="5">
        <v>8.0300000000000003E-12</v>
      </c>
    </row>
    <row r="143" spans="1:3" x14ac:dyDescent="0.35">
      <c r="A143" t="s">
        <v>614</v>
      </c>
      <c r="B143">
        <v>52.768954999999998</v>
      </c>
      <c r="C143" s="5">
        <v>9.5299999999999997E-11</v>
      </c>
    </row>
    <row r="144" spans="1:3" x14ac:dyDescent="0.35">
      <c r="A144" t="s">
        <v>574</v>
      </c>
      <c r="B144">
        <v>44.079039000000002</v>
      </c>
      <c r="C144" s="5">
        <v>6.1799999999999998E-9</v>
      </c>
    </row>
    <row r="145" spans="1:3" x14ac:dyDescent="0.35">
      <c r="A145" t="s">
        <v>616</v>
      </c>
      <c r="B145">
        <v>42.443503999999997</v>
      </c>
      <c r="C145" s="5">
        <v>1.35E-8</v>
      </c>
    </row>
    <row r="146" spans="1:3" x14ac:dyDescent="0.35">
      <c r="A146" t="s">
        <v>612</v>
      </c>
      <c r="B146">
        <v>34.958955000000003</v>
      </c>
      <c r="C146" s="5">
        <v>4.7399999999999998E-7</v>
      </c>
    </row>
    <row r="147" spans="1:3" x14ac:dyDescent="0.35">
      <c r="A147" t="s">
        <v>611</v>
      </c>
      <c r="B147">
        <v>33.366121</v>
      </c>
      <c r="C147" s="5">
        <v>1.0100000000000001E-6</v>
      </c>
    </row>
    <row r="148" spans="1:3" x14ac:dyDescent="0.35">
      <c r="A148" t="s">
        <v>605</v>
      </c>
      <c r="B148">
        <v>21.279088000000002</v>
      </c>
      <c r="C148" s="5">
        <v>2.7900000000000001E-4</v>
      </c>
    </row>
    <row r="149" spans="1:3" x14ac:dyDescent="0.35">
      <c r="A149" t="s">
        <v>606</v>
      </c>
      <c r="B149">
        <v>17.928215000000002</v>
      </c>
      <c r="C149" s="5">
        <v>1.2700000000000001E-3</v>
      </c>
    </row>
    <row r="150" spans="1:3" x14ac:dyDescent="0.35">
      <c r="A150" t="s">
        <v>613</v>
      </c>
      <c r="B150">
        <v>3.1449050000000001</v>
      </c>
      <c r="C150" s="5">
        <v>0.53400000000000003</v>
      </c>
    </row>
    <row r="151" spans="1:3" x14ac:dyDescent="0.35">
      <c r="A151" t="s">
        <v>615</v>
      </c>
      <c r="B151">
        <v>1.7203390000000001</v>
      </c>
      <c r="C151" s="5">
        <v>0.78700000000000003</v>
      </c>
    </row>
    <row r="152" spans="1:3" x14ac:dyDescent="0.35">
      <c r="A152" t="s">
        <v>481</v>
      </c>
      <c r="B152">
        <v>1475.5411059999999</v>
      </c>
      <c r="C152" s="5" t="s">
        <v>702</v>
      </c>
    </row>
  </sheetData>
  <autoFilter ref="A3:C154" xr:uid="{9365391C-BA0E-4841-9AD0-04325FC17CA2}"/>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C52CA7-74E6-4583-9C46-EA7D039A9F9F}">
  <dimension ref="A1:A1660"/>
  <sheetViews>
    <sheetView workbookViewId="0"/>
  </sheetViews>
  <sheetFormatPr defaultRowHeight="14.5" x14ac:dyDescent="0.35"/>
  <sheetData>
    <row r="1" spans="1:1" ht="20" thickBot="1" x14ac:dyDescent="0.5">
      <c r="A1" s="22" t="s">
        <v>1812</v>
      </c>
    </row>
    <row r="2" spans="1:1" ht="15" thickTop="1" x14ac:dyDescent="0.35"/>
    <row r="3" spans="1:1" x14ac:dyDescent="0.35">
      <c r="A3" t="s">
        <v>736</v>
      </c>
    </row>
    <row r="4" spans="1:1" x14ac:dyDescent="0.35">
      <c r="A4" t="s">
        <v>737</v>
      </c>
    </row>
    <row r="5" spans="1:1" x14ac:dyDescent="0.35">
      <c r="A5" t="s">
        <v>738</v>
      </c>
    </row>
    <row r="6" spans="1:1" x14ac:dyDescent="0.35">
      <c r="A6" t="s">
        <v>739</v>
      </c>
    </row>
    <row r="7" spans="1:1" x14ac:dyDescent="0.35">
      <c r="A7" t="s">
        <v>740</v>
      </c>
    </row>
    <row r="8" spans="1:1" x14ac:dyDescent="0.35">
      <c r="A8" t="s">
        <v>741</v>
      </c>
    </row>
    <row r="9" spans="1:1" x14ac:dyDescent="0.35">
      <c r="A9" t="s">
        <v>742</v>
      </c>
    </row>
    <row r="10" spans="1:1" x14ac:dyDescent="0.35">
      <c r="A10" t="s">
        <v>743</v>
      </c>
    </row>
    <row r="11" spans="1:1" x14ac:dyDescent="0.35">
      <c r="A11" t="s">
        <v>744</v>
      </c>
    </row>
    <row r="12" spans="1:1" x14ac:dyDescent="0.35">
      <c r="A12" t="s">
        <v>745</v>
      </c>
    </row>
    <row r="13" spans="1:1" x14ac:dyDescent="0.35">
      <c r="A13" t="s">
        <v>743</v>
      </c>
    </row>
    <row r="14" spans="1:1" x14ac:dyDescent="0.35">
      <c r="A14" t="s">
        <v>746</v>
      </c>
    </row>
    <row r="15" spans="1:1" x14ac:dyDescent="0.35">
      <c r="A15" t="s">
        <v>747</v>
      </c>
    </row>
    <row r="16" spans="1:1" x14ac:dyDescent="0.35">
      <c r="A16" t="s">
        <v>743</v>
      </c>
    </row>
    <row r="17" spans="1:1" x14ac:dyDescent="0.35">
      <c r="A17" t="s">
        <v>748</v>
      </c>
    </row>
    <row r="18" spans="1:1" x14ac:dyDescent="0.35">
      <c r="A18" t="s">
        <v>749</v>
      </c>
    </row>
    <row r="23" spans="1:1" x14ac:dyDescent="0.35">
      <c r="A23" t="s">
        <v>750</v>
      </c>
    </row>
    <row r="24" spans="1:1" x14ac:dyDescent="0.35">
      <c r="A24" t="s">
        <v>751</v>
      </c>
    </row>
    <row r="27" spans="1:1" x14ac:dyDescent="0.35">
      <c r="A27" t="s">
        <v>752</v>
      </c>
    </row>
    <row r="28" spans="1:1" x14ac:dyDescent="0.35">
      <c r="A28" t="s">
        <v>737</v>
      </c>
    </row>
    <row r="29" spans="1:1" x14ac:dyDescent="0.35">
      <c r="A29" t="s">
        <v>738</v>
      </c>
    </row>
    <row r="30" spans="1:1" x14ac:dyDescent="0.35">
      <c r="A30" t="s">
        <v>739</v>
      </c>
    </row>
    <row r="31" spans="1:1" x14ac:dyDescent="0.35">
      <c r="A31" t="s">
        <v>740</v>
      </c>
    </row>
    <row r="32" spans="1:1" x14ac:dyDescent="0.35">
      <c r="A32" t="s">
        <v>753</v>
      </c>
    </row>
    <row r="33" spans="1:1" x14ac:dyDescent="0.35">
      <c r="A33" t="s">
        <v>742</v>
      </c>
    </row>
    <row r="34" spans="1:1" x14ac:dyDescent="0.35">
      <c r="A34" t="s">
        <v>743</v>
      </c>
    </row>
    <row r="35" spans="1:1" x14ac:dyDescent="0.35">
      <c r="A35" t="s">
        <v>754</v>
      </c>
    </row>
    <row r="36" spans="1:1" x14ac:dyDescent="0.35">
      <c r="A36" t="s">
        <v>745</v>
      </c>
    </row>
    <row r="37" spans="1:1" x14ac:dyDescent="0.35">
      <c r="A37" t="s">
        <v>743</v>
      </c>
    </row>
    <row r="38" spans="1:1" x14ac:dyDescent="0.35">
      <c r="A38" t="s">
        <v>755</v>
      </c>
    </row>
    <row r="39" spans="1:1" x14ac:dyDescent="0.35">
      <c r="A39" t="s">
        <v>747</v>
      </c>
    </row>
    <row r="40" spans="1:1" x14ac:dyDescent="0.35">
      <c r="A40" t="s">
        <v>743</v>
      </c>
    </row>
    <row r="41" spans="1:1" x14ac:dyDescent="0.35">
      <c r="A41" t="s">
        <v>756</v>
      </c>
    </row>
    <row r="42" spans="1:1" x14ac:dyDescent="0.35">
      <c r="A42" t="s">
        <v>757</v>
      </c>
    </row>
    <row r="44" spans="1:1" x14ac:dyDescent="0.35">
      <c r="A44" t="s">
        <v>758</v>
      </c>
    </row>
    <row r="45" spans="1:1" x14ac:dyDescent="0.35">
      <c r="A45" t="s">
        <v>759</v>
      </c>
    </row>
    <row r="47" spans="1:1" x14ac:dyDescent="0.35">
      <c r="A47" t="s">
        <v>760</v>
      </c>
    </row>
    <row r="48" spans="1:1" x14ac:dyDescent="0.35">
      <c r="A48" t="s">
        <v>761</v>
      </c>
    </row>
    <row r="51" spans="1:1" x14ac:dyDescent="0.35">
      <c r="A51" t="s">
        <v>762</v>
      </c>
    </row>
    <row r="52" spans="1:1" x14ac:dyDescent="0.35">
      <c r="A52" t="s">
        <v>737</v>
      </c>
    </row>
    <row r="53" spans="1:1" x14ac:dyDescent="0.35">
      <c r="A53" t="s">
        <v>738</v>
      </c>
    </row>
    <row r="54" spans="1:1" x14ac:dyDescent="0.35">
      <c r="A54" t="s">
        <v>739</v>
      </c>
    </row>
    <row r="55" spans="1:1" x14ac:dyDescent="0.35">
      <c r="A55" t="s">
        <v>740</v>
      </c>
    </row>
    <row r="56" spans="1:1" x14ac:dyDescent="0.35">
      <c r="A56" t="s">
        <v>763</v>
      </c>
    </row>
    <row r="57" spans="1:1" x14ac:dyDescent="0.35">
      <c r="A57" t="s">
        <v>742</v>
      </c>
    </row>
    <row r="58" spans="1:1" x14ac:dyDescent="0.35">
      <c r="A58" t="s">
        <v>743</v>
      </c>
    </row>
    <row r="59" spans="1:1" x14ac:dyDescent="0.35">
      <c r="A59" t="s">
        <v>764</v>
      </c>
    </row>
    <row r="60" spans="1:1" x14ac:dyDescent="0.35">
      <c r="A60" t="s">
        <v>745</v>
      </c>
    </row>
    <row r="61" spans="1:1" x14ac:dyDescent="0.35">
      <c r="A61" t="s">
        <v>743</v>
      </c>
    </row>
    <row r="62" spans="1:1" x14ac:dyDescent="0.35">
      <c r="A62" t="s">
        <v>765</v>
      </c>
    </row>
    <row r="63" spans="1:1" x14ac:dyDescent="0.35">
      <c r="A63" t="s">
        <v>747</v>
      </c>
    </row>
    <row r="64" spans="1:1" x14ac:dyDescent="0.35">
      <c r="A64" t="s">
        <v>743</v>
      </c>
    </row>
    <row r="65" spans="1:1" x14ac:dyDescent="0.35">
      <c r="A65" t="s">
        <v>766</v>
      </c>
    </row>
    <row r="66" spans="1:1" x14ac:dyDescent="0.35">
      <c r="A66" t="s">
        <v>767</v>
      </c>
    </row>
    <row r="68" spans="1:1" x14ac:dyDescent="0.35">
      <c r="A68" t="s">
        <v>768</v>
      </c>
    </row>
    <row r="69" spans="1:1" x14ac:dyDescent="0.35">
      <c r="A69" t="s">
        <v>737</v>
      </c>
    </row>
    <row r="70" spans="1:1" x14ac:dyDescent="0.35">
      <c r="A70" t="s">
        <v>738</v>
      </c>
    </row>
    <row r="71" spans="1:1" x14ac:dyDescent="0.35">
      <c r="A71" t="s">
        <v>739</v>
      </c>
    </row>
    <row r="72" spans="1:1" x14ac:dyDescent="0.35">
      <c r="A72" t="s">
        <v>740</v>
      </c>
    </row>
    <row r="73" spans="1:1" x14ac:dyDescent="0.35">
      <c r="A73" t="s">
        <v>769</v>
      </c>
    </row>
    <row r="74" spans="1:1" x14ac:dyDescent="0.35">
      <c r="A74" t="s">
        <v>742</v>
      </c>
    </row>
    <row r="75" spans="1:1" x14ac:dyDescent="0.35">
      <c r="A75" t="s">
        <v>743</v>
      </c>
    </row>
    <row r="76" spans="1:1" x14ac:dyDescent="0.35">
      <c r="A76" t="s">
        <v>770</v>
      </c>
    </row>
    <row r="77" spans="1:1" x14ac:dyDescent="0.35">
      <c r="A77" t="s">
        <v>745</v>
      </c>
    </row>
    <row r="78" spans="1:1" x14ac:dyDescent="0.35">
      <c r="A78" t="s">
        <v>743</v>
      </c>
    </row>
    <row r="79" spans="1:1" x14ac:dyDescent="0.35">
      <c r="A79" t="s">
        <v>771</v>
      </c>
    </row>
    <row r="80" spans="1:1" x14ac:dyDescent="0.35">
      <c r="A80" t="s">
        <v>747</v>
      </c>
    </row>
    <row r="81" spans="1:1" x14ac:dyDescent="0.35">
      <c r="A81" t="s">
        <v>743</v>
      </c>
    </row>
    <row r="82" spans="1:1" x14ac:dyDescent="0.35">
      <c r="A82" t="s">
        <v>772</v>
      </c>
    </row>
    <row r="83" spans="1:1" x14ac:dyDescent="0.35">
      <c r="A83" t="s">
        <v>767</v>
      </c>
    </row>
    <row r="86" spans="1:1" x14ac:dyDescent="0.35">
      <c r="A86" t="s">
        <v>773</v>
      </c>
    </row>
    <row r="87" spans="1:1" x14ac:dyDescent="0.35">
      <c r="A87" t="s">
        <v>774</v>
      </c>
    </row>
    <row r="90" spans="1:1" x14ac:dyDescent="0.35">
      <c r="A90" t="s">
        <v>775</v>
      </c>
    </row>
    <row r="91" spans="1:1" x14ac:dyDescent="0.35">
      <c r="A91" t="s">
        <v>737</v>
      </c>
    </row>
    <row r="92" spans="1:1" x14ac:dyDescent="0.35">
      <c r="A92" t="s">
        <v>738</v>
      </c>
    </row>
    <row r="93" spans="1:1" x14ac:dyDescent="0.35">
      <c r="A93" t="s">
        <v>739</v>
      </c>
    </row>
    <row r="94" spans="1:1" x14ac:dyDescent="0.35">
      <c r="A94" t="s">
        <v>740</v>
      </c>
    </row>
    <row r="95" spans="1:1" x14ac:dyDescent="0.35">
      <c r="A95" t="s">
        <v>776</v>
      </c>
    </row>
    <row r="96" spans="1:1" x14ac:dyDescent="0.35">
      <c r="A96" t="s">
        <v>742</v>
      </c>
    </row>
    <row r="97" spans="1:1" x14ac:dyDescent="0.35">
      <c r="A97" t="s">
        <v>743</v>
      </c>
    </row>
    <row r="98" spans="1:1" x14ac:dyDescent="0.35">
      <c r="A98" t="s">
        <v>777</v>
      </c>
    </row>
    <row r="99" spans="1:1" x14ac:dyDescent="0.35">
      <c r="A99" t="s">
        <v>778</v>
      </c>
    </row>
    <row r="100" spans="1:1" x14ac:dyDescent="0.35">
      <c r="A100" t="s">
        <v>743</v>
      </c>
    </row>
    <row r="101" spans="1:1" x14ac:dyDescent="0.35">
      <c r="A101" t="s">
        <v>779</v>
      </c>
    </row>
    <row r="102" spans="1:1" x14ac:dyDescent="0.35">
      <c r="A102" t="s">
        <v>747</v>
      </c>
    </row>
    <row r="103" spans="1:1" x14ac:dyDescent="0.35">
      <c r="A103" t="s">
        <v>743</v>
      </c>
    </row>
    <row r="104" spans="1:1" x14ac:dyDescent="0.35">
      <c r="A104" t="s">
        <v>780</v>
      </c>
    </row>
    <row r="105" spans="1:1" x14ac:dyDescent="0.35">
      <c r="A105" t="s">
        <v>781</v>
      </c>
    </row>
    <row r="108" spans="1:1" x14ac:dyDescent="0.35">
      <c r="A108" t="s">
        <v>782</v>
      </c>
    </row>
    <row r="109" spans="1:1" x14ac:dyDescent="0.35">
      <c r="A109" t="s">
        <v>737</v>
      </c>
    </row>
    <row r="110" spans="1:1" x14ac:dyDescent="0.35">
      <c r="A110" t="s">
        <v>738</v>
      </c>
    </row>
    <row r="111" spans="1:1" x14ac:dyDescent="0.35">
      <c r="A111" t="s">
        <v>739</v>
      </c>
    </row>
    <row r="112" spans="1:1" x14ac:dyDescent="0.35">
      <c r="A112" t="s">
        <v>740</v>
      </c>
    </row>
    <row r="113" spans="1:1" x14ac:dyDescent="0.35">
      <c r="A113" t="s">
        <v>783</v>
      </c>
    </row>
    <row r="114" spans="1:1" x14ac:dyDescent="0.35">
      <c r="A114" t="s">
        <v>784</v>
      </c>
    </row>
    <row r="115" spans="1:1" x14ac:dyDescent="0.35">
      <c r="A115" t="s">
        <v>743</v>
      </c>
    </row>
    <row r="116" spans="1:1" x14ac:dyDescent="0.35">
      <c r="A116" t="s">
        <v>785</v>
      </c>
    </row>
    <row r="117" spans="1:1" x14ac:dyDescent="0.35">
      <c r="A117" t="s">
        <v>786</v>
      </c>
    </row>
    <row r="118" spans="1:1" x14ac:dyDescent="0.35">
      <c r="A118" t="s">
        <v>743</v>
      </c>
    </row>
    <row r="119" spans="1:1" x14ac:dyDescent="0.35">
      <c r="A119" t="s">
        <v>787</v>
      </c>
    </row>
    <row r="120" spans="1:1" x14ac:dyDescent="0.35">
      <c r="A120" t="s">
        <v>788</v>
      </c>
    </row>
    <row r="121" spans="1:1" x14ac:dyDescent="0.35">
      <c r="A121" t="s">
        <v>743</v>
      </c>
    </row>
    <row r="122" spans="1:1" x14ac:dyDescent="0.35">
      <c r="A122" t="s">
        <v>789</v>
      </c>
    </row>
    <row r="123" spans="1:1" x14ac:dyDescent="0.35">
      <c r="A123" t="s">
        <v>790</v>
      </c>
    </row>
    <row r="127" spans="1:1" x14ac:dyDescent="0.35">
      <c r="A127" t="s">
        <v>791</v>
      </c>
    </row>
    <row r="128" spans="1:1" x14ac:dyDescent="0.35">
      <c r="A128" t="s">
        <v>792</v>
      </c>
    </row>
    <row r="131" spans="1:1" x14ac:dyDescent="0.35">
      <c r="A131" t="s">
        <v>793</v>
      </c>
    </row>
    <row r="132" spans="1:1" x14ac:dyDescent="0.35">
      <c r="A132" t="s">
        <v>737</v>
      </c>
    </row>
    <row r="133" spans="1:1" x14ac:dyDescent="0.35">
      <c r="A133" t="s">
        <v>738</v>
      </c>
    </row>
    <row r="134" spans="1:1" x14ac:dyDescent="0.35">
      <c r="A134" t="s">
        <v>739</v>
      </c>
    </row>
    <row r="135" spans="1:1" x14ac:dyDescent="0.35">
      <c r="A135" t="s">
        <v>740</v>
      </c>
    </row>
    <row r="136" spans="1:1" x14ac:dyDescent="0.35">
      <c r="A136" t="s">
        <v>794</v>
      </c>
    </row>
    <row r="137" spans="1:1" x14ac:dyDescent="0.35">
      <c r="A137" t="s">
        <v>795</v>
      </c>
    </row>
    <row r="138" spans="1:1" x14ac:dyDescent="0.35">
      <c r="A138" t="s">
        <v>743</v>
      </c>
    </row>
    <row r="139" spans="1:1" x14ac:dyDescent="0.35">
      <c r="A139" t="s">
        <v>796</v>
      </c>
    </row>
    <row r="140" spans="1:1" x14ac:dyDescent="0.35">
      <c r="A140" t="s">
        <v>745</v>
      </c>
    </row>
    <row r="141" spans="1:1" x14ac:dyDescent="0.35">
      <c r="A141" t="s">
        <v>743</v>
      </c>
    </row>
    <row r="142" spans="1:1" x14ac:dyDescent="0.35">
      <c r="A142" t="s">
        <v>797</v>
      </c>
    </row>
    <row r="143" spans="1:1" x14ac:dyDescent="0.35">
      <c r="A143" t="s">
        <v>798</v>
      </c>
    </row>
    <row r="144" spans="1:1" x14ac:dyDescent="0.35">
      <c r="A144" t="s">
        <v>743</v>
      </c>
    </row>
    <row r="145" spans="1:1" x14ac:dyDescent="0.35">
      <c r="A145" t="s">
        <v>799</v>
      </c>
    </row>
    <row r="146" spans="1:1" x14ac:dyDescent="0.35">
      <c r="A146" t="s">
        <v>800</v>
      </c>
    </row>
    <row r="149" spans="1:1" x14ac:dyDescent="0.35">
      <c r="A149" t="s">
        <v>801</v>
      </c>
    </row>
    <row r="150" spans="1:1" x14ac:dyDescent="0.35">
      <c r="A150" t="s">
        <v>802</v>
      </c>
    </row>
    <row r="153" spans="1:1" x14ac:dyDescent="0.35">
      <c r="A153" t="s">
        <v>803</v>
      </c>
    </row>
    <row r="154" spans="1:1" x14ac:dyDescent="0.35">
      <c r="A154" t="s">
        <v>737</v>
      </c>
    </row>
    <row r="155" spans="1:1" x14ac:dyDescent="0.35">
      <c r="A155" t="s">
        <v>738</v>
      </c>
    </row>
    <row r="156" spans="1:1" x14ac:dyDescent="0.35">
      <c r="A156" t="s">
        <v>739</v>
      </c>
    </row>
    <row r="157" spans="1:1" x14ac:dyDescent="0.35">
      <c r="A157" t="s">
        <v>740</v>
      </c>
    </row>
    <row r="158" spans="1:1" x14ac:dyDescent="0.35">
      <c r="A158" t="s">
        <v>804</v>
      </c>
    </row>
    <row r="159" spans="1:1" x14ac:dyDescent="0.35">
      <c r="A159" t="s">
        <v>805</v>
      </c>
    </row>
    <row r="160" spans="1:1" x14ac:dyDescent="0.35">
      <c r="A160" t="s">
        <v>743</v>
      </c>
    </row>
    <row r="161" spans="1:1" x14ac:dyDescent="0.35">
      <c r="A161" t="s">
        <v>806</v>
      </c>
    </row>
    <row r="162" spans="1:1" x14ac:dyDescent="0.35">
      <c r="A162" t="s">
        <v>807</v>
      </c>
    </row>
    <row r="163" spans="1:1" x14ac:dyDescent="0.35">
      <c r="A163" t="s">
        <v>743</v>
      </c>
    </row>
    <row r="164" spans="1:1" x14ac:dyDescent="0.35">
      <c r="A164" t="s">
        <v>808</v>
      </c>
    </row>
    <row r="165" spans="1:1" x14ac:dyDescent="0.35">
      <c r="A165" t="s">
        <v>809</v>
      </c>
    </row>
    <row r="166" spans="1:1" x14ac:dyDescent="0.35">
      <c r="A166" t="s">
        <v>743</v>
      </c>
    </row>
    <row r="167" spans="1:1" x14ac:dyDescent="0.35">
      <c r="A167" t="s">
        <v>810</v>
      </c>
    </row>
    <row r="168" spans="1:1" x14ac:dyDescent="0.35">
      <c r="A168" t="s">
        <v>811</v>
      </c>
    </row>
    <row r="171" spans="1:1" x14ac:dyDescent="0.35">
      <c r="A171" t="s">
        <v>812</v>
      </c>
    </row>
    <row r="172" spans="1:1" x14ac:dyDescent="0.35">
      <c r="A172" t="s">
        <v>813</v>
      </c>
    </row>
    <row r="175" spans="1:1" x14ac:dyDescent="0.35">
      <c r="A175" t="s">
        <v>814</v>
      </c>
    </row>
    <row r="176" spans="1:1" x14ac:dyDescent="0.35">
      <c r="A176" t="s">
        <v>737</v>
      </c>
    </row>
    <row r="177" spans="1:1" x14ac:dyDescent="0.35">
      <c r="A177" t="s">
        <v>738</v>
      </c>
    </row>
    <row r="178" spans="1:1" x14ac:dyDescent="0.35">
      <c r="A178" t="s">
        <v>739</v>
      </c>
    </row>
    <row r="179" spans="1:1" x14ac:dyDescent="0.35">
      <c r="A179" t="s">
        <v>740</v>
      </c>
    </row>
    <row r="180" spans="1:1" x14ac:dyDescent="0.35">
      <c r="A180" t="s">
        <v>815</v>
      </c>
    </row>
    <row r="181" spans="1:1" x14ac:dyDescent="0.35">
      <c r="A181" t="s">
        <v>816</v>
      </c>
    </row>
    <row r="182" spans="1:1" x14ac:dyDescent="0.35">
      <c r="A182" t="s">
        <v>743</v>
      </c>
    </row>
    <row r="183" spans="1:1" x14ac:dyDescent="0.35">
      <c r="A183" t="s">
        <v>817</v>
      </c>
    </row>
    <row r="184" spans="1:1" x14ac:dyDescent="0.35">
      <c r="A184" t="s">
        <v>818</v>
      </c>
    </row>
    <row r="185" spans="1:1" x14ac:dyDescent="0.35">
      <c r="A185" t="s">
        <v>743</v>
      </c>
    </row>
    <row r="186" spans="1:1" x14ac:dyDescent="0.35">
      <c r="A186" t="s">
        <v>819</v>
      </c>
    </row>
    <row r="187" spans="1:1" x14ac:dyDescent="0.35">
      <c r="A187" t="s">
        <v>820</v>
      </c>
    </row>
    <row r="188" spans="1:1" x14ac:dyDescent="0.35">
      <c r="A188" t="s">
        <v>743</v>
      </c>
    </row>
    <row r="189" spans="1:1" x14ac:dyDescent="0.35">
      <c r="A189" t="s">
        <v>821</v>
      </c>
    </row>
    <row r="190" spans="1:1" x14ac:dyDescent="0.35">
      <c r="A190" t="s">
        <v>822</v>
      </c>
    </row>
    <row r="193" spans="1:1" x14ac:dyDescent="0.35">
      <c r="A193" t="s">
        <v>823</v>
      </c>
    </row>
    <row r="194" spans="1:1" x14ac:dyDescent="0.35">
      <c r="A194" t="s">
        <v>824</v>
      </c>
    </row>
    <row r="197" spans="1:1" x14ac:dyDescent="0.35">
      <c r="A197" t="s">
        <v>825</v>
      </c>
    </row>
    <row r="198" spans="1:1" x14ac:dyDescent="0.35">
      <c r="A198" t="s">
        <v>737</v>
      </c>
    </row>
    <row r="199" spans="1:1" x14ac:dyDescent="0.35">
      <c r="A199" t="s">
        <v>738</v>
      </c>
    </row>
    <row r="200" spans="1:1" x14ac:dyDescent="0.35">
      <c r="A200" t="s">
        <v>739</v>
      </c>
    </row>
    <row r="201" spans="1:1" x14ac:dyDescent="0.35">
      <c r="A201" t="s">
        <v>740</v>
      </c>
    </row>
    <row r="202" spans="1:1" x14ac:dyDescent="0.35">
      <c r="A202" t="s">
        <v>826</v>
      </c>
    </row>
    <row r="203" spans="1:1" x14ac:dyDescent="0.35">
      <c r="A203" t="s">
        <v>827</v>
      </c>
    </row>
    <row r="204" spans="1:1" x14ac:dyDescent="0.35">
      <c r="A204" t="s">
        <v>743</v>
      </c>
    </row>
    <row r="205" spans="1:1" x14ac:dyDescent="0.35">
      <c r="A205" t="s">
        <v>828</v>
      </c>
    </row>
    <row r="206" spans="1:1" x14ac:dyDescent="0.35">
      <c r="A206" t="s">
        <v>829</v>
      </c>
    </row>
    <row r="207" spans="1:1" x14ac:dyDescent="0.35">
      <c r="A207" t="s">
        <v>743</v>
      </c>
    </row>
    <row r="208" spans="1:1" x14ac:dyDescent="0.35">
      <c r="A208" t="s">
        <v>830</v>
      </c>
    </row>
    <row r="209" spans="1:1" x14ac:dyDescent="0.35">
      <c r="A209" t="s">
        <v>747</v>
      </c>
    </row>
    <row r="210" spans="1:1" x14ac:dyDescent="0.35">
      <c r="A210" t="s">
        <v>743</v>
      </c>
    </row>
    <row r="211" spans="1:1" x14ac:dyDescent="0.35">
      <c r="A211" t="s">
        <v>831</v>
      </c>
    </row>
    <row r="212" spans="1:1" x14ac:dyDescent="0.35">
      <c r="A212" t="s">
        <v>832</v>
      </c>
    </row>
    <row r="215" spans="1:1" x14ac:dyDescent="0.35">
      <c r="A215" t="s">
        <v>833</v>
      </c>
    </row>
    <row r="216" spans="1:1" x14ac:dyDescent="0.35">
      <c r="A216" t="s">
        <v>834</v>
      </c>
    </row>
    <row r="219" spans="1:1" x14ac:dyDescent="0.35">
      <c r="A219" t="s">
        <v>835</v>
      </c>
    </row>
    <row r="220" spans="1:1" x14ac:dyDescent="0.35">
      <c r="A220" t="s">
        <v>737</v>
      </c>
    </row>
    <row r="221" spans="1:1" x14ac:dyDescent="0.35">
      <c r="A221" t="s">
        <v>738</v>
      </c>
    </row>
    <row r="222" spans="1:1" x14ac:dyDescent="0.35">
      <c r="A222" t="s">
        <v>739</v>
      </c>
    </row>
    <row r="223" spans="1:1" x14ac:dyDescent="0.35">
      <c r="A223" t="s">
        <v>740</v>
      </c>
    </row>
    <row r="224" spans="1:1" x14ac:dyDescent="0.35">
      <c r="A224" t="s">
        <v>836</v>
      </c>
    </row>
    <row r="225" spans="1:1" x14ac:dyDescent="0.35">
      <c r="A225" t="s">
        <v>784</v>
      </c>
    </row>
    <row r="226" spans="1:1" x14ac:dyDescent="0.35">
      <c r="A226" t="s">
        <v>743</v>
      </c>
    </row>
    <row r="227" spans="1:1" x14ac:dyDescent="0.35">
      <c r="A227" t="s">
        <v>837</v>
      </c>
    </row>
    <row r="228" spans="1:1" x14ac:dyDescent="0.35">
      <c r="A228" t="s">
        <v>838</v>
      </c>
    </row>
    <row r="229" spans="1:1" x14ac:dyDescent="0.35">
      <c r="A229" t="s">
        <v>743</v>
      </c>
    </row>
    <row r="230" spans="1:1" x14ac:dyDescent="0.35">
      <c r="A230" t="s">
        <v>839</v>
      </c>
    </row>
    <row r="231" spans="1:1" x14ac:dyDescent="0.35">
      <c r="A231" t="s">
        <v>840</v>
      </c>
    </row>
    <row r="232" spans="1:1" x14ac:dyDescent="0.35">
      <c r="A232" t="s">
        <v>743</v>
      </c>
    </row>
    <row r="233" spans="1:1" x14ac:dyDescent="0.35">
      <c r="A233" t="s">
        <v>841</v>
      </c>
    </row>
    <row r="234" spans="1:1" x14ac:dyDescent="0.35">
      <c r="A234" t="s">
        <v>842</v>
      </c>
    </row>
    <row r="238" spans="1:1" x14ac:dyDescent="0.35">
      <c r="A238" t="s">
        <v>843</v>
      </c>
    </row>
    <row r="239" spans="1:1" x14ac:dyDescent="0.35">
      <c r="A239" t="s">
        <v>844</v>
      </c>
    </row>
    <row r="242" spans="1:1" x14ac:dyDescent="0.35">
      <c r="A242" t="s">
        <v>845</v>
      </c>
    </row>
    <row r="243" spans="1:1" x14ac:dyDescent="0.35">
      <c r="A243" t="s">
        <v>737</v>
      </c>
    </row>
    <row r="244" spans="1:1" x14ac:dyDescent="0.35">
      <c r="A244" t="s">
        <v>738</v>
      </c>
    </row>
    <row r="245" spans="1:1" x14ac:dyDescent="0.35">
      <c r="A245" t="s">
        <v>739</v>
      </c>
    </row>
    <row r="246" spans="1:1" x14ac:dyDescent="0.35">
      <c r="A246" t="s">
        <v>740</v>
      </c>
    </row>
    <row r="247" spans="1:1" x14ac:dyDescent="0.35">
      <c r="A247" t="s">
        <v>846</v>
      </c>
    </row>
    <row r="248" spans="1:1" x14ac:dyDescent="0.35">
      <c r="A248" t="s">
        <v>784</v>
      </c>
    </row>
    <row r="249" spans="1:1" x14ac:dyDescent="0.35">
      <c r="A249" t="s">
        <v>743</v>
      </c>
    </row>
    <row r="250" spans="1:1" x14ac:dyDescent="0.35">
      <c r="A250" t="s">
        <v>847</v>
      </c>
    </row>
    <row r="251" spans="1:1" x14ac:dyDescent="0.35">
      <c r="A251" t="s">
        <v>848</v>
      </c>
    </row>
    <row r="252" spans="1:1" x14ac:dyDescent="0.35">
      <c r="A252" t="s">
        <v>743</v>
      </c>
    </row>
    <row r="253" spans="1:1" x14ac:dyDescent="0.35">
      <c r="A253" t="s">
        <v>849</v>
      </c>
    </row>
    <row r="254" spans="1:1" x14ac:dyDescent="0.35">
      <c r="A254" t="s">
        <v>850</v>
      </c>
    </row>
    <row r="255" spans="1:1" x14ac:dyDescent="0.35">
      <c r="A255" t="s">
        <v>743</v>
      </c>
    </row>
    <row r="256" spans="1:1" x14ac:dyDescent="0.35">
      <c r="A256" t="s">
        <v>851</v>
      </c>
    </row>
    <row r="257" spans="1:1" x14ac:dyDescent="0.35">
      <c r="A257" t="s">
        <v>852</v>
      </c>
    </row>
    <row r="260" spans="1:1" x14ac:dyDescent="0.35">
      <c r="A260" t="s">
        <v>853</v>
      </c>
    </row>
    <row r="261" spans="1:1" x14ac:dyDescent="0.35">
      <c r="A261" t="s">
        <v>854</v>
      </c>
    </row>
    <row r="264" spans="1:1" x14ac:dyDescent="0.35">
      <c r="A264" t="s">
        <v>855</v>
      </c>
    </row>
    <row r="265" spans="1:1" x14ac:dyDescent="0.35">
      <c r="A265" t="s">
        <v>737</v>
      </c>
    </row>
    <row r="266" spans="1:1" x14ac:dyDescent="0.35">
      <c r="A266" t="s">
        <v>738</v>
      </c>
    </row>
    <row r="267" spans="1:1" x14ac:dyDescent="0.35">
      <c r="A267" t="s">
        <v>739</v>
      </c>
    </row>
    <row r="268" spans="1:1" x14ac:dyDescent="0.35">
      <c r="A268" t="s">
        <v>740</v>
      </c>
    </row>
    <row r="269" spans="1:1" x14ac:dyDescent="0.35">
      <c r="A269" t="s">
        <v>856</v>
      </c>
    </row>
    <row r="270" spans="1:1" x14ac:dyDescent="0.35">
      <c r="A270" t="s">
        <v>742</v>
      </c>
    </row>
    <row r="271" spans="1:1" x14ac:dyDescent="0.35">
      <c r="A271" t="s">
        <v>743</v>
      </c>
    </row>
    <row r="272" spans="1:1" x14ac:dyDescent="0.35">
      <c r="A272" t="s">
        <v>857</v>
      </c>
    </row>
    <row r="273" spans="1:1" x14ac:dyDescent="0.35">
      <c r="A273" t="s">
        <v>745</v>
      </c>
    </row>
    <row r="274" spans="1:1" x14ac:dyDescent="0.35">
      <c r="A274" t="s">
        <v>743</v>
      </c>
    </row>
    <row r="275" spans="1:1" x14ac:dyDescent="0.35">
      <c r="A275" t="s">
        <v>858</v>
      </c>
    </row>
    <row r="276" spans="1:1" x14ac:dyDescent="0.35">
      <c r="A276" t="s">
        <v>747</v>
      </c>
    </row>
    <row r="277" spans="1:1" x14ac:dyDescent="0.35">
      <c r="A277" t="s">
        <v>743</v>
      </c>
    </row>
    <row r="278" spans="1:1" x14ac:dyDescent="0.35">
      <c r="A278" t="s">
        <v>859</v>
      </c>
    </row>
    <row r="279" spans="1:1" x14ac:dyDescent="0.35">
      <c r="A279" t="s">
        <v>860</v>
      </c>
    </row>
    <row r="282" spans="1:1" x14ac:dyDescent="0.35">
      <c r="A282" t="s">
        <v>861</v>
      </c>
    </row>
    <row r="283" spans="1:1" x14ac:dyDescent="0.35">
      <c r="A283" t="s">
        <v>862</v>
      </c>
    </row>
    <row r="286" spans="1:1" x14ac:dyDescent="0.35">
      <c r="A286" t="s">
        <v>863</v>
      </c>
    </row>
    <row r="287" spans="1:1" x14ac:dyDescent="0.35">
      <c r="A287" t="s">
        <v>737</v>
      </c>
    </row>
    <row r="288" spans="1:1" x14ac:dyDescent="0.35">
      <c r="A288" t="s">
        <v>738</v>
      </c>
    </row>
    <row r="289" spans="1:1" x14ac:dyDescent="0.35">
      <c r="A289" t="s">
        <v>739</v>
      </c>
    </row>
    <row r="290" spans="1:1" x14ac:dyDescent="0.35">
      <c r="A290" t="s">
        <v>740</v>
      </c>
    </row>
    <row r="291" spans="1:1" x14ac:dyDescent="0.35">
      <c r="A291" t="s">
        <v>864</v>
      </c>
    </row>
    <row r="292" spans="1:1" x14ac:dyDescent="0.35">
      <c r="A292" t="s">
        <v>865</v>
      </c>
    </row>
    <row r="293" spans="1:1" x14ac:dyDescent="0.35">
      <c r="A293" t="s">
        <v>743</v>
      </c>
    </row>
    <row r="294" spans="1:1" x14ac:dyDescent="0.35">
      <c r="A294" t="s">
        <v>866</v>
      </c>
    </row>
    <row r="295" spans="1:1" x14ac:dyDescent="0.35">
      <c r="A295" t="s">
        <v>745</v>
      </c>
    </row>
    <row r="296" spans="1:1" x14ac:dyDescent="0.35">
      <c r="A296" t="s">
        <v>743</v>
      </c>
    </row>
    <row r="297" spans="1:1" x14ac:dyDescent="0.35">
      <c r="A297" t="s">
        <v>867</v>
      </c>
    </row>
    <row r="298" spans="1:1" x14ac:dyDescent="0.35">
      <c r="A298" t="s">
        <v>868</v>
      </c>
    </row>
    <row r="299" spans="1:1" x14ac:dyDescent="0.35">
      <c r="A299" t="s">
        <v>743</v>
      </c>
    </row>
    <row r="300" spans="1:1" x14ac:dyDescent="0.35">
      <c r="A300" t="s">
        <v>869</v>
      </c>
    </row>
    <row r="301" spans="1:1" x14ac:dyDescent="0.35">
      <c r="A301" t="s">
        <v>870</v>
      </c>
    </row>
    <row r="305" spans="1:1" x14ac:dyDescent="0.35">
      <c r="A305" t="s">
        <v>871</v>
      </c>
    </row>
    <row r="306" spans="1:1" x14ac:dyDescent="0.35">
      <c r="A306" t="s">
        <v>872</v>
      </c>
    </row>
    <row r="309" spans="1:1" x14ac:dyDescent="0.35">
      <c r="A309" t="s">
        <v>873</v>
      </c>
    </row>
    <row r="310" spans="1:1" x14ac:dyDescent="0.35">
      <c r="A310" t="s">
        <v>737</v>
      </c>
    </row>
    <row r="311" spans="1:1" x14ac:dyDescent="0.35">
      <c r="A311" t="s">
        <v>738</v>
      </c>
    </row>
    <row r="312" spans="1:1" x14ac:dyDescent="0.35">
      <c r="A312" t="s">
        <v>739</v>
      </c>
    </row>
    <row r="313" spans="1:1" x14ac:dyDescent="0.35">
      <c r="A313" t="s">
        <v>740</v>
      </c>
    </row>
    <row r="314" spans="1:1" x14ac:dyDescent="0.35">
      <c r="A314" t="s">
        <v>874</v>
      </c>
    </row>
    <row r="315" spans="1:1" x14ac:dyDescent="0.35">
      <c r="A315" t="s">
        <v>742</v>
      </c>
    </row>
    <row r="316" spans="1:1" x14ac:dyDescent="0.35">
      <c r="A316" t="s">
        <v>743</v>
      </c>
    </row>
    <row r="317" spans="1:1" x14ac:dyDescent="0.35">
      <c r="A317" t="s">
        <v>875</v>
      </c>
    </row>
    <row r="318" spans="1:1" x14ac:dyDescent="0.35">
      <c r="A318" t="s">
        <v>745</v>
      </c>
    </row>
    <row r="319" spans="1:1" x14ac:dyDescent="0.35">
      <c r="A319" t="s">
        <v>743</v>
      </c>
    </row>
    <row r="320" spans="1:1" x14ac:dyDescent="0.35">
      <c r="A320" t="s">
        <v>876</v>
      </c>
    </row>
    <row r="321" spans="1:1" x14ac:dyDescent="0.35">
      <c r="A321" t="s">
        <v>747</v>
      </c>
    </row>
    <row r="322" spans="1:1" x14ac:dyDescent="0.35">
      <c r="A322" t="s">
        <v>743</v>
      </c>
    </row>
    <row r="323" spans="1:1" x14ac:dyDescent="0.35">
      <c r="A323" t="s">
        <v>877</v>
      </c>
    </row>
    <row r="324" spans="1:1" x14ac:dyDescent="0.35">
      <c r="A324" t="s">
        <v>878</v>
      </c>
    </row>
    <row r="328" spans="1:1" x14ac:dyDescent="0.35">
      <c r="A328" t="s">
        <v>879</v>
      </c>
    </row>
    <row r="329" spans="1:1" x14ac:dyDescent="0.35">
      <c r="A329" t="s">
        <v>880</v>
      </c>
    </row>
    <row r="332" spans="1:1" x14ac:dyDescent="0.35">
      <c r="A332" t="s">
        <v>881</v>
      </c>
    </row>
    <row r="333" spans="1:1" x14ac:dyDescent="0.35">
      <c r="A333" t="s">
        <v>737</v>
      </c>
    </row>
    <row r="334" spans="1:1" x14ac:dyDescent="0.35">
      <c r="A334" t="s">
        <v>738</v>
      </c>
    </row>
    <row r="335" spans="1:1" x14ac:dyDescent="0.35">
      <c r="A335" t="s">
        <v>739</v>
      </c>
    </row>
    <row r="336" spans="1:1" x14ac:dyDescent="0.35">
      <c r="A336" t="s">
        <v>740</v>
      </c>
    </row>
    <row r="337" spans="1:1" x14ac:dyDescent="0.35">
      <c r="A337" t="s">
        <v>882</v>
      </c>
    </row>
    <row r="338" spans="1:1" x14ac:dyDescent="0.35">
      <c r="A338" t="s">
        <v>784</v>
      </c>
    </row>
    <row r="339" spans="1:1" x14ac:dyDescent="0.35">
      <c r="A339" t="s">
        <v>743</v>
      </c>
    </row>
    <row r="340" spans="1:1" x14ac:dyDescent="0.35">
      <c r="A340" t="s">
        <v>883</v>
      </c>
    </row>
    <row r="341" spans="1:1" x14ac:dyDescent="0.35">
      <c r="A341" t="s">
        <v>745</v>
      </c>
    </row>
    <row r="342" spans="1:1" x14ac:dyDescent="0.35">
      <c r="A342" t="s">
        <v>743</v>
      </c>
    </row>
    <row r="343" spans="1:1" x14ac:dyDescent="0.35">
      <c r="A343" t="s">
        <v>884</v>
      </c>
    </row>
    <row r="344" spans="1:1" x14ac:dyDescent="0.35">
      <c r="A344" t="s">
        <v>885</v>
      </c>
    </row>
    <row r="345" spans="1:1" x14ac:dyDescent="0.35">
      <c r="A345" t="s">
        <v>743</v>
      </c>
    </row>
    <row r="346" spans="1:1" x14ac:dyDescent="0.35">
      <c r="A346" t="s">
        <v>886</v>
      </c>
    </row>
    <row r="347" spans="1:1" x14ac:dyDescent="0.35">
      <c r="A347" t="s">
        <v>767</v>
      </c>
    </row>
    <row r="350" spans="1:1" x14ac:dyDescent="0.35">
      <c r="A350" t="s">
        <v>887</v>
      </c>
    </row>
    <row r="351" spans="1:1" x14ac:dyDescent="0.35">
      <c r="A351" t="s">
        <v>880</v>
      </c>
    </row>
    <row r="354" spans="1:1" x14ac:dyDescent="0.35">
      <c r="A354" t="s">
        <v>881</v>
      </c>
    </row>
    <row r="355" spans="1:1" x14ac:dyDescent="0.35">
      <c r="A355" t="s">
        <v>737</v>
      </c>
    </row>
    <row r="356" spans="1:1" x14ac:dyDescent="0.35">
      <c r="A356" t="s">
        <v>738</v>
      </c>
    </row>
    <row r="357" spans="1:1" x14ac:dyDescent="0.35">
      <c r="A357" t="s">
        <v>739</v>
      </c>
    </row>
    <row r="358" spans="1:1" x14ac:dyDescent="0.35">
      <c r="A358" t="s">
        <v>740</v>
      </c>
    </row>
    <row r="359" spans="1:1" x14ac:dyDescent="0.35">
      <c r="A359" t="s">
        <v>882</v>
      </c>
    </row>
    <row r="360" spans="1:1" x14ac:dyDescent="0.35">
      <c r="A360" t="s">
        <v>784</v>
      </c>
    </row>
    <row r="361" spans="1:1" x14ac:dyDescent="0.35">
      <c r="A361" t="s">
        <v>743</v>
      </c>
    </row>
    <row r="362" spans="1:1" x14ac:dyDescent="0.35">
      <c r="A362" t="s">
        <v>883</v>
      </c>
    </row>
    <row r="363" spans="1:1" x14ac:dyDescent="0.35">
      <c r="A363" t="s">
        <v>745</v>
      </c>
    </row>
    <row r="364" spans="1:1" x14ac:dyDescent="0.35">
      <c r="A364" t="s">
        <v>743</v>
      </c>
    </row>
    <row r="365" spans="1:1" x14ac:dyDescent="0.35">
      <c r="A365" t="s">
        <v>884</v>
      </c>
    </row>
    <row r="366" spans="1:1" x14ac:dyDescent="0.35">
      <c r="A366" t="s">
        <v>885</v>
      </c>
    </row>
    <row r="367" spans="1:1" x14ac:dyDescent="0.35">
      <c r="A367" t="s">
        <v>743</v>
      </c>
    </row>
    <row r="368" spans="1:1" x14ac:dyDescent="0.35">
      <c r="A368" t="s">
        <v>886</v>
      </c>
    </row>
    <row r="369" spans="1:1" x14ac:dyDescent="0.35">
      <c r="A369" t="s">
        <v>767</v>
      </c>
    </row>
    <row r="372" spans="1:1" x14ac:dyDescent="0.35">
      <c r="A372" t="s">
        <v>888</v>
      </c>
    </row>
    <row r="373" spans="1:1" x14ac:dyDescent="0.35">
      <c r="A373" t="s">
        <v>889</v>
      </c>
    </row>
    <row r="376" spans="1:1" x14ac:dyDescent="0.35">
      <c r="A376" t="s">
        <v>890</v>
      </c>
    </row>
    <row r="377" spans="1:1" x14ac:dyDescent="0.35">
      <c r="A377" t="s">
        <v>737</v>
      </c>
    </row>
    <row r="378" spans="1:1" x14ac:dyDescent="0.35">
      <c r="A378" t="s">
        <v>738</v>
      </c>
    </row>
    <row r="379" spans="1:1" x14ac:dyDescent="0.35">
      <c r="A379" t="s">
        <v>739</v>
      </c>
    </row>
    <row r="380" spans="1:1" x14ac:dyDescent="0.35">
      <c r="A380" t="s">
        <v>740</v>
      </c>
    </row>
    <row r="381" spans="1:1" x14ac:dyDescent="0.35">
      <c r="A381" t="s">
        <v>891</v>
      </c>
    </row>
    <row r="382" spans="1:1" x14ac:dyDescent="0.35">
      <c r="A382" t="s">
        <v>742</v>
      </c>
    </row>
    <row r="383" spans="1:1" x14ac:dyDescent="0.35">
      <c r="A383" t="s">
        <v>743</v>
      </c>
    </row>
    <row r="384" spans="1:1" x14ac:dyDescent="0.35">
      <c r="A384" t="s">
        <v>892</v>
      </c>
    </row>
    <row r="385" spans="1:1" x14ac:dyDescent="0.35">
      <c r="A385" t="s">
        <v>745</v>
      </c>
    </row>
    <row r="386" spans="1:1" x14ac:dyDescent="0.35">
      <c r="A386" t="s">
        <v>743</v>
      </c>
    </row>
    <row r="387" spans="1:1" x14ac:dyDescent="0.35">
      <c r="A387" t="s">
        <v>893</v>
      </c>
    </row>
    <row r="388" spans="1:1" x14ac:dyDescent="0.35">
      <c r="A388" t="s">
        <v>747</v>
      </c>
    </row>
    <row r="389" spans="1:1" x14ac:dyDescent="0.35">
      <c r="A389" t="s">
        <v>743</v>
      </c>
    </row>
    <row r="390" spans="1:1" x14ac:dyDescent="0.35">
      <c r="A390" t="s">
        <v>894</v>
      </c>
    </row>
    <row r="391" spans="1:1" x14ac:dyDescent="0.35">
      <c r="A391" t="s">
        <v>895</v>
      </c>
    </row>
    <row r="394" spans="1:1" x14ac:dyDescent="0.35">
      <c r="A394" t="s">
        <v>896</v>
      </c>
    </row>
    <row r="395" spans="1:1" x14ac:dyDescent="0.35">
      <c r="A395" t="s">
        <v>897</v>
      </c>
    </row>
    <row r="398" spans="1:1" x14ac:dyDescent="0.35">
      <c r="A398" t="s">
        <v>898</v>
      </c>
    </row>
    <row r="399" spans="1:1" x14ac:dyDescent="0.35">
      <c r="A399" t="s">
        <v>737</v>
      </c>
    </row>
    <row r="400" spans="1:1" x14ac:dyDescent="0.35">
      <c r="A400" t="s">
        <v>738</v>
      </c>
    </row>
    <row r="401" spans="1:1" x14ac:dyDescent="0.35">
      <c r="A401" t="s">
        <v>739</v>
      </c>
    </row>
    <row r="402" spans="1:1" x14ac:dyDescent="0.35">
      <c r="A402" t="s">
        <v>740</v>
      </c>
    </row>
    <row r="403" spans="1:1" x14ac:dyDescent="0.35">
      <c r="A403" t="s">
        <v>899</v>
      </c>
    </row>
    <row r="404" spans="1:1" x14ac:dyDescent="0.35">
      <c r="A404" t="s">
        <v>900</v>
      </c>
    </row>
    <row r="405" spans="1:1" x14ac:dyDescent="0.35">
      <c r="A405" t="s">
        <v>743</v>
      </c>
    </row>
    <row r="406" spans="1:1" x14ac:dyDescent="0.35">
      <c r="A406" t="s">
        <v>901</v>
      </c>
    </row>
    <row r="407" spans="1:1" x14ac:dyDescent="0.35">
      <c r="A407" t="s">
        <v>745</v>
      </c>
    </row>
    <row r="408" spans="1:1" x14ac:dyDescent="0.35">
      <c r="A408" t="s">
        <v>743</v>
      </c>
    </row>
    <row r="409" spans="1:1" x14ac:dyDescent="0.35">
      <c r="A409" t="s">
        <v>902</v>
      </c>
    </row>
    <row r="410" spans="1:1" x14ac:dyDescent="0.35">
      <c r="A410" t="s">
        <v>747</v>
      </c>
    </row>
    <row r="411" spans="1:1" x14ac:dyDescent="0.35">
      <c r="A411" t="s">
        <v>743</v>
      </c>
    </row>
    <row r="412" spans="1:1" x14ac:dyDescent="0.35">
      <c r="A412" t="s">
        <v>903</v>
      </c>
    </row>
    <row r="413" spans="1:1" x14ac:dyDescent="0.35">
      <c r="A413" t="s">
        <v>767</v>
      </c>
    </row>
    <row r="417" spans="1:1" x14ac:dyDescent="0.35">
      <c r="A417" t="s">
        <v>904</v>
      </c>
    </row>
    <row r="418" spans="1:1" x14ac:dyDescent="0.35">
      <c r="A418" t="s">
        <v>905</v>
      </c>
    </row>
    <row r="421" spans="1:1" x14ac:dyDescent="0.35">
      <c r="A421" t="s">
        <v>906</v>
      </c>
    </row>
    <row r="422" spans="1:1" x14ac:dyDescent="0.35">
      <c r="A422" t="s">
        <v>737</v>
      </c>
    </row>
    <row r="423" spans="1:1" x14ac:dyDescent="0.35">
      <c r="A423" t="s">
        <v>738</v>
      </c>
    </row>
    <row r="424" spans="1:1" x14ac:dyDescent="0.35">
      <c r="A424" t="s">
        <v>739</v>
      </c>
    </row>
    <row r="425" spans="1:1" x14ac:dyDescent="0.35">
      <c r="A425" t="s">
        <v>740</v>
      </c>
    </row>
    <row r="426" spans="1:1" x14ac:dyDescent="0.35">
      <c r="A426" t="s">
        <v>907</v>
      </c>
    </row>
    <row r="427" spans="1:1" x14ac:dyDescent="0.35">
      <c r="A427" t="s">
        <v>742</v>
      </c>
    </row>
    <row r="428" spans="1:1" x14ac:dyDescent="0.35">
      <c r="A428" t="s">
        <v>743</v>
      </c>
    </row>
    <row r="429" spans="1:1" x14ac:dyDescent="0.35">
      <c r="A429" t="s">
        <v>908</v>
      </c>
    </row>
    <row r="430" spans="1:1" x14ac:dyDescent="0.35">
      <c r="A430" t="s">
        <v>745</v>
      </c>
    </row>
    <row r="431" spans="1:1" x14ac:dyDescent="0.35">
      <c r="A431" t="s">
        <v>743</v>
      </c>
    </row>
    <row r="432" spans="1:1" x14ac:dyDescent="0.35">
      <c r="A432" t="s">
        <v>909</v>
      </c>
    </row>
    <row r="433" spans="1:1" x14ac:dyDescent="0.35">
      <c r="A433" t="s">
        <v>747</v>
      </c>
    </row>
    <row r="434" spans="1:1" x14ac:dyDescent="0.35">
      <c r="A434" t="s">
        <v>743</v>
      </c>
    </row>
    <row r="435" spans="1:1" x14ac:dyDescent="0.35">
      <c r="A435" t="s">
        <v>910</v>
      </c>
    </row>
    <row r="436" spans="1:1" x14ac:dyDescent="0.35">
      <c r="A436" t="s">
        <v>767</v>
      </c>
    </row>
    <row r="439" spans="1:1" x14ac:dyDescent="0.35">
      <c r="A439" t="s">
        <v>911</v>
      </c>
    </row>
    <row r="440" spans="1:1" x14ac:dyDescent="0.35">
      <c r="A440" t="s">
        <v>912</v>
      </c>
    </row>
    <row r="443" spans="1:1" x14ac:dyDescent="0.35">
      <c r="A443" t="s">
        <v>913</v>
      </c>
    </row>
    <row r="444" spans="1:1" x14ac:dyDescent="0.35">
      <c r="A444" t="s">
        <v>737</v>
      </c>
    </row>
    <row r="445" spans="1:1" x14ac:dyDescent="0.35">
      <c r="A445" t="s">
        <v>738</v>
      </c>
    </row>
    <row r="446" spans="1:1" x14ac:dyDescent="0.35">
      <c r="A446" t="s">
        <v>739</v>
      </c>
    </row>
    <row r="447" spans="1:1" x14ac:dyDescent="0.35">
      <c r="A447" t="s">
        <v>740</v>
      </c>
    </row>
    <row r="448" spans="1:1" x14ac:dyDescent="0.35">
      <c r="A448" t="s">
        <v>914</v>
      </c>
    </row>
    <row r="449" spans="1:1" x14ac:dyDescent="0.35">
      <c r="A449" t="s">
        <v>742</v>
      </c>
    </row>
    <row r="450" spans="1:1" x14ac:dyDescent="0.35">
      <c r="A450" t="s">
        <v>743</v>
      </c>
    </row>
    <row r="451" spans="1:1" x14ac:dyDescent="0.35">
      <c r="A451" t="s">
        <v>915</v>
      </c>
    </row>
    <row r="452" spans="1:1" x14ac:dyDescent="0.35">
      <c r="A452" t="s">
        <v>745</v>
      </c>
    </row>
    <row r="453" spans="1:1" x14ac:dyDescent="0.35">
      <c r="A453" t="s">
        <v>743</v>
      </c>
    </row>
    <row r="454" spans="1:1" x14ac:dyDescent="0.35">
      <c r="A454" t="s">
        <v>916</v>
      </c>
    </row>
    <row r="455" spans="1:1" x14ac:dyDescent="0.35">
      <c r="A455" t="s">
        <v>917</v>
      </c>
    </row>
    <row r="456" spans="1:1" x14ac:dyDescent="0.35">
      <c r="A456" t="s">
        <v>743</v>
      </c>
    </row>
    <row r="457" spans="1:1" x14ac:dyDescent="0.35">
      <c r="A457" t="s">
        <v>918</v>
      </c>
    </row>
    <row r="458" spans="1:1" x14ac:dyDescent="0.35">
      <c r="A458" t="s">
        <v>919</v>
      </c>
    </row>
    <row r="461" spans="1:1" x14ac:dyDescent="0.35">
      <c r="A461" t="s">
        <v>920</v>
      </c>
    </row>
    <row r="462" spans="1:1" x14ac:dyDescent="0.35">
      <c r="A462" t="s">
        <v>921</v>
      </c>
    </row>
    <row r="465" spans="1:1" x14ac:dyDescent="0.35">
      <c r="A465" t="s">
        <v>922</v>
      </c>
    </row>
    <row r="466" spans="1:1" x14ac:dyDescent="0.35">
      <c r="A466" t="s">
        <v>737</v>
      </c>
    </row>
    <row r="467" spans="1:1" x14ac:dyDescent="0.35">
      <c r="A467" t="s">
        <v>738</v>
      </c>
    </row>
    <row r="468" spans="1:1" x14ac:dyDescent="0.35">
      <c r="A468" t="s">
        <v>739</v>
      </c>
    </row>
    <row r="469" spans="1:1" x14ac:dyDescent="0.35">
      <c r="A469" t="s">
        <v>740</v>
      </c>
    </row>
    <row r="470" spans="1:1" x14ac:dyDescent="0.35">
      <c r="A470" t="s">
        <v>923</v>
      </c>
    </row>
    <row r="471" spans="1:1" x14ac:dyDescent="0.35">
      <c r="A471" t="s">
        <v>742</v>
      </c>
    </row>
    <row r="472" spans="1:1" x14ac:dyDescent="0.35">
      <c r="A472" t="s">
        <v>743</v>
      </c>
    </row>
    <row r="473" spans="1:1" x14ac:dyDescent="0.35">
      <c r="A473" t="s">
        <v>924</v>
      </c>
    </row>
    <row r="474" spans="1:1" x14ac:dyDescent="0.35">
      <c r="A474" t="s">
        <v>925</v>
      </c>
    </row>
    <row r="475" spans="1:1" x14ac:dyDescent="0.35">
      <c r="A475" t="s">
        <v>743</v>
      </c>
    </row>
    <row r="476" spans="1:1" x14ac:dyDescent="0.35">
      <c r="A476" t="s">
        <v>926</v>
      </c>
    </row>
    <row r="477" spans="1:1" x14ac:dyDescent="0.35">
      <c r="A477" t="s">
        <v>747</v>
      </c>
    </row>
    <row r="478" spans="1:1" x14ac:dyDescent="0.35">
      <c r="A478" t="s">
        <v>743</v>
      </c>
    </row>
    <row r="479" spans="1:1" x14ac:dyDescent="0.35">
      <c r="A479" t="s">
        <v>927</v>
      </c>
    </row>
    <row r="480" spans="1:1" x14ac:dyDescent="0.35">
      <c r="A480" t="s">
        <v>928</v>
      </c>
    </row>
    <row r="483" spans="1:1" x14ac:dyDescent="0.35">
      <c r="A483" t="s">
        <v>929</v>
      </c>
    </row>
    <row r="484" spans="1:1" x14ac:dyDescent="0.35">
      <c r="A484" t="s">
        <v>930</v>
      </c>
    </row>
    <row r="487" spans="1:1" x14ac:dyDescent="0.35">
      <c r="A487" t="s">
        <v>931</v>
      </c>
    </row>
    <row r="488" spans="1:1" x14ac:dyDescent="0.35">
      <c r="A488" t="s">
        <v>737</v>
      </c>
    </row>
    <row r="489" spans="1:1" x14ac:dyDescent="0.35">
      <c r="A489" t="s">
        <v>738</v>
      </c>
    </row>
    <row r="490" spans="1:1" x14ac:dyDescent="0.35">
      <c r="A490" t="s">
        <v>739</v>
      </c>
    </row>
    <row r="491" spans="1:1" x14ac:dyDescent="0.35">
      <c r="A491" t="s">
        <v>740</v>
      </c>
    </row>
    <row r="492" spans="1:1" x14ac:dyDescent="0.35">
      <c r="A492" t="s">
        <v>932</v>
      </c>
    </row>
    <row r="493" spans="1:1" x14ac:dyDescent="0.35">
      <c r="A493" t="s">
        <v>784</v>
      </c>
    </row>
    <row r="494" spans="1:1" x14ac:dyDescent="0.35">
      <c r="A494" t="s">
        <v>743</v>
      </c>
    </row>
    <row r="495" spans="1:1" x14ac:dyDescent="0.35">
      <c r="A495" t="s">
        <v>933</v>
      </c>
    </row>
    <row r="496" spans="1:1" x14ac:dyDescent="0.35">
      <c r="A496" t="s">
        <v>745</v>
      </c>
    </row>
    <row r="497" spans="1:1" x14ac:dyDescent="0.35">
      <c r="A497" t="s">
        <v>743</v>
      </c>
    </row>
    <row r="498" spans="1:1" x14ac:dyDescent="0.35">
      <c r="A498" t="s">
        <v>934</v>
      </c>
    </row>
    <row r="499" spans="1:1" x14ac:dyDescent="0.35">
      <c r="A499" t="s">
        <v>747</v>
      </c>
    </row>
    <row r="500" spans="1:1" x14ac:dyDescent="0.35">
      <c r="A500" t="s">
        <v>743</v>
      </c>
    </row>
    <row r="501" spans="1:1" x14ac:dyDescent="0.35">
      <c r="A501" t="s">
        <v>935</v>
      </c>
    </row>
    <row r="502" spans="1:1" x14ac:dyDescent="0.35">
      <c r="A502" t="s">
        <v>936</v>
      </c>
    </row>
    <row r="505" spans="1:1" x14ac:dyDescent="0.35">
      <c r="A505" t="s">
        <v>937</v>
      </c>
    </row>
    <row r="506" spans="1:1" x14ac:dyDescent="0.35">
      <c r="A506" t="s">
        <v>930</v>
      </c>
    </row>
    <row r="509" spans="1:1" x14ac:dyDescent="0.35">
      <c r="A509" t="s">
        <v>938</v>
      </c>
    </row>
    <row r="510" spans="1:1" x14ac:dyDescent="0.35">
      <c r="A510" t="s">
        <v>737</v>
      </c>
    </row>
    <row r="511" spans="1:1" x14ac:dyDescent="0.35">
      <c r="A511" t="s">
        <v>738</v>
      </c>
    </row>
    <row r="512" spans="1:1" x14ac:dyDescent="0.35">
      <c r="A512" t="s">
        <v>739</v>
      </c>
    </row>
    <row r="513" spans="1:1" x14ac:dyDescent="0.35">
      <c r="A513" t="s">
        <v>740</v>
      </c>
    </row>
    <row r="514" spans="1:1" x14ac:dyDescent="0.35">
      <c r="A514" t="s">
        <v>932</v>
      </c>
    </row>
    <row r="515" spans="1:1" x14ac:dyDescent="0.35">
      <c r="A515" t="s">
        <v>784</v>
      </c>
    </row>
    <row r="516" spans="1:1" x14ac:dyDescent="0.35">
      <c r="A516" t="s">
        <v>743</v>
      </c>
    </row>
    <row r="517" spans="1:1" x14ac:dyDescent="0.35">
      <c r="A517" t="s">
        <v>933</v>
      </c>
    </row>
    <row r="518" spans="1:1" x14ac:dyDescent="0.35">
      <c r="A518" t="s">
        <v>745</v>
      </c>
    </row>
    <row r="519" spans="1:1" x14ac:dyDescent="0.35">
      <c r="A519" t="s">
        <v>743</v>
      </c>
    </row>
    <row r="520" spans="1:1" x14ac:dyDescent="0.35">
      <c r="A520" t="s">
        <v>934</v>
      </c>
    </row>
    <row r="521" spans="1:1" x14ac:dyDescent="0.35">
      <c r="A521" t="s">
        <v>747</v>
      </c>
    </row>
    <row r="522" spans="1:1" x14ac:dyDescent="0.35">
      <c r="A522" t="s">
        <v>743</v>
      </c>
    </row>
    <row r="523" spans="1:1" x14ac:dyDescent="0.35">
      <c r="A523" t="s">
        <v>935</v>
      </c>
    </row>
    <row r="524" spans="1:1" x14ac:dyDescent="0.35">
      <c r="A524" t="s">
        <v>936</v>
      </c>
    </row>
    <row r="527" spans="1:1" x14ac:dyDescent="0.35">
      <c r="A527" t="s">
        <v>939</v>
      </c>
    </row>
    <row r="528" spans="1:1" x14ac:dyDescent="0.35">
      <c r="A528" t="s">
        <v>940</v>
      </c>
    </row>
    <row r="531" spans="1:1" x14ac:dyDescent="0.35">
      <c r="A531" t="s">
        <v>941</v>
      </c>
    </row>
    <row r="532" spans="1:1" x14ac:dyDescent="0.35">
      <c r="A532" t="s">
        <v>737</v>
      </c>
    </row>
    <row r="533" spans="1:1" x14ac:dyDescent="0.35">
      <c r="A533" t="s">
        <v>738</v>
      </c>
    </row>
    <row r="534" spans="1:1" x14ac:dyDescent="0.35">
      <c r="A534" t="s">
        <v>739</v>
      </c>
    </row>
    <row r="535" spans="1:1" x14ac:dyDescent="0.35">
      <c r="A535" t="s">
        <v>740</v>
      </c>
    </row>
    <row r="536" spans="1:1" x14ac:dyDescent="0.35">
      <c r="A536" t="s">
        <v>942</v>
      </c>
    </row>
    <row r="537" spans="1:1" x14ac:dyDescent="0.35">
      <c r="A537" t="s">
        <v>742</v>
      </c>
    </row>
    <row r="538" spans="1:1" x14ac:dyDescent="0.35">
      <c r="A538" t="s">
        <v>743</v>
      </c>
    </row>
    <row r="539" spans="1:1" x14ac:dyDescent="0.35">
      <c r="A539" t="s">
        <v>943</v>
      </c>
    </row>
    <row r="540" spans="1:1" x14ac:dyDescent="0.35">
      <c r="A540" t="s">
        <v>745</v>
      </c>
    </row>
    <row r="541" spans="1:1" x14ac:dyDescent="0.35">
      <c r="A541" t="s">
        <v>743</v>
      </c>
    </row>
    <row r="542" spans="1:1" x14ac:dyDescent="0.35">
      <c r="A542" t="s">
        <v>944</v>
      </c>
    </row>
    <row r="543" spans="1:1" x14ac:dyDescent="0.35">
      <c r="A543" t="s">
        <v>945</v>
      </c>
    </row>
    <row r="544" spans="1:1" x14ac:dyDescent="0.35">
      <c r="A544" t="s">
        <v>743</v>
      </c>
    </row>
    <row r="545" spans="1:1" x14ac:dyDescent="0.35">
      <c r="A545" t="s">
        <v>946</v>
      </c>
    </row>
    <row r="546" spans="1:1" x14ac:dyDescent="0.35">
      <c r="A546" t="s">
        <v>947</v>
      </c>
    </row>
    <row r="549" spans="1:1" x14ac:dyDescent="0.35">
      <c r="A549" t="s">
        <v>948</v>
      </c>
    </row>
    <row r="550" spans="1:1" x14ac:dyDescent="0.35">
      <c r="A550" t="s">
        <v>949</v>
      </c>
    </row>
    <row r="553" spans="1:1" x14ac:dyDescent="0.35">
      <c r="A553" t="s">
        <v>950</v>
      </c>
    </row>
    <row r="554" spans="1:1" x14ac:dyDescent="0.35">
      <c r="A554" t="s">
        <v>737</v>
      </c>
    </row>
    <row r="555" spans="1:1" x14ac:dyDescent="0.35">
      <c r="A555" t="s">
        <v>738</v>
      </c>
    </row>
    <row r="556" spans="1:1" x14ac:dyDescent="0.35">
      <c r="A556" t="s">
        <v>739</v>
      </c>
    </row>
    <row r="557" spans="1:1" x14ac:dyDescent="0.35">
      <c r="A557" t="s">
        <v>740</v>
      </c>
    </row>
    <row r="558" spans="1:1" x14ac:dyDescent="0.35">
      <c r="A558" t="s">
        <v>951</v>
      </c>
    </row>
    <row r="559" spans="1:1" x14ac:dyDescent="0.35">
      <c r="A559" t="s">
        <v>742</v>
      </c>
    </row>
    <row r="560" spans="1:1" x14ac:dyDescent="0.35">
      <c r="A560" t="s">
        <v>743</v>
      </c>
    </row>
    <row r="561" spans="1:1" x14ac:dyDescent="0.35">
      <c r="A561" t="s">
        <v>952</v>
      </c>
    </row>
    <row r="562" spans="1:1" x14ac:dyDescent="0.35">
      <c r="A562" t="s">
        <v>745</v>
      </c>
    </row>
    <row r="563" spans="1:1" x14ac:dyDescent="0.35">
      <c r="A563" t="s">
        <v>743</v>
      </c>
    </row>
    <row r="564" spans="1:1" x14ac:dyDescent="0.35">
      <c r="A564" t="s">
        <v>953</v>
      </c>
    </row>
    <row r="565" spans="1:1" x14ac:dyDescent="0.35">
      <c r="A565" t="s">
        <v>747</v>
      </c>
    </row>
    <row r="566" spans="1:1" x14ac:dyDescent="0.35">
      <c r="A566" t="s">
        <v>743</v>
      </c>
    </row>
    <row r="567" spans="1:1" x14ac:dyDescent="0.35">
      <c r="A567" t="s">
        <v>954</v>
      </c>
    </row>
    <row r="568" spans="1:1" x14ac:dyDescent="0.35">
      <c r="A568" t="s">
        <v>955</v>
      </c>
    </row>
    <row r="571" spans="1:1" x14ac:dyDescent="0.35">
      <c r="A571" t="s">
        <v>956</v>
      </c>
    </row>
    <row r="572" spans="1:1" x14ac:dyDescent="0.35">
      <c r="A572" t="s">
        <v>957</v>
      </c>
    </row>
    <row r="575" spans="1:1" x14ac:dyDescent="0.35">
      <c r="A575" t="s">
        <v>958</v>
      </c>
    </row>
    <row r="576" spans="1:1" x14ac:dyDescent="0.35">
      <c r="A576" t="s">
        <v>737</v>
      </c>
    </row>
    <row r="577" spans="1:1" x14ac:dyDescent="0.35">
      <c r="A577" t="s">
        <v>738</v>
      </c>
    </row>
    <row r="578" spans="1:1" x14ac:dyDescent="0.35">
      <c r="A578" t="s">
        <v>739</v>
      </c>
    </row>
    <row r="579" spans="1:1" x14ac:dyDescent="0.35">
      <c r="A579" t="s">
        <v>740</v>
      </c>
    </row>
    <row r="580" spans="1:1" x14ac:dyDescent="0.35">
      <c r="A580" t="s">
        <v>959</v>
      </c>
    </row>
    <row r="581" spans="1:1" x14ac:dyDescent="0.35">
      <c r="A581" t="s">
        <v>742</v>
      </c>
    </row>
    <row r="582" spans="1:1" x14ac:dyDescent="0.35">
      <c r="A582" t="s">
        <v>743</v>
      </c>
    </row>
    <row r="583" spans="1:1" x14ac:dyDescent="0.35">
      <c r="A583" t="s">
        <v>960</v>
      </c>
    </row>
    <row r="584" spans="1:1" x14ac:dyDescent="0.35">
      <c r="A584" t="s">
        <v>961</v>
      </c>
    </row>
    <row r="585" spans="1:1" x14ac:dyDescent="0.35">
      <c r="A585" t="s">
        <v>743</v>
      </c>
    </row>
    <row r="586" spans="1:1" x14ac:dyDescent="0.35">
      <c r="A586" t="s">
        <v>962</v>
      </c>
    </row>
    <row r="587" spans="1:1" x14ac:dyDescent="0.35">
      <c r="A587" t="s">
        <v>963</v>
      </c>
    </row>
    <row r="588" spans="1:1" x14ac:dyDescent="0.35">
      <c r="A588" t="s">
        <v>743</v>
      </c>
    </row>
    <row r="589" spans="1:1" x14ac:dyDescent="0.35">
      <c r="A589" t="s">
        <v>964</v>
      </c>
    </row>
    <row r="590" spans="1:1" x14ac:dyDescent="0.35">
      <c r="A590" t="s">
        <v>965</v>
      </c>
    </row>
    <row r="594" spans="1:1" x14ac:dyDescent="0.35">
      <c r="A594" t="s">
        <v>966</v>
      </c>
    </row>
    <row r="595" spans="1:1" x14ac:dyDescent="0.35">
      <c r="A595" t="s">
        <v>967</v>
      </c>
    </row>
    <row r="598" spans="1:1" x14ac:dyDescent="0.35">
      <c r="A598" t="s">
        <v>968</v>
      </c>
    </row>
    <row r="599" spans="1:1" x14ac:dyDescent="0.35">
      <c r="A599" t="s">
        <v>737</v>
      </c>
    </row>
    <row r="600" spans="1:1" x14ac:dyDescent="0.35">
      <c r="A600" t="s">
        <v>738</v>
      </c>
    </row>
    <row r="601" spans="1:1" x14ac:dyDescent="0.35">
      <c r="A601" t="s">
        <v>739</v>
      </c>
    </row>
    <row r="602" spans="1:1" x14ac:dyDescent="0.35">
      <c r="A602" t="s">
        <v>740</v>
      </c>
    </row>
    <row r="603" spans="1:1" x14ac:dyDescent="0.35">
      <c r="A603" t="s">
        <v>969</v>
      </c>
    </row>
    <row r="604" spans="1:1" x14ac:dyDescent="0.35">
      <c r="A604" t="s">
        <v>742</v>
      </c>
    </row>
    <row r="605" spans="1:1" x14ac:dyDescent="0.35">
      <c r="A605" t="s">
        <v>743</v>
      </c>
    </row>
    <row r="606" spans="1:1" x14ac:dyDescent="0.35">
      <c r="A606" t="s">
        <v>970</v>
      </c>
    </row>
    <row r="607" spans="1:1" x14ac:dyDescent="0.35">
      <c r="A607" t="s">
        <v>745</v>
      </c>
    </row>
    <row r="608" spans="1:1" x14ac:dyDescent="0.35">
      <c r="A608" t="s">
        <v>743</v>
      </c>
    </row>
    <row r="609" spans="1:1" x14ac:dyDescent="0.35">
      <c r="A609" t="s">
        <v>971</v>
      </c>
    </row>
    <row r="610" spans="1:1" x14ac:dyDescent="0.35">
      <c r="A610" t="s">
        <v>747</v>
      </c>
    </row>
    <row r="611" spans="1:1" x14ac:dyDescent="0.35">
      <c r="A611" t="s">
        <v>743</v>
      </c>
    </row>
    <row r="612" spans="1:1" x14ac:dyDescent="0.35">
      <c r="A612" t="s">
        <v>972</v>
      </c>
    </row>
    <row r="613" spans="1:1" x14ac:dyDescent="0.35">
      <c r="A613" t="s">
        <v>767</v>
      </c>
    </row>
    <row r="617" spans="1:1" x14ac:dyDescent="0.35">
      <c r="A617" t="s">
        <v>973</v>
      </c>
    </row>
    <row r="618" spans="1:1" x14ac:dyDescent="0.35">
      <c r="A618" t="s">
        <v>974</v>
      </c>
    </row>
    <row r="621" spans="1:1" x14ac:dyDescent="0.35">
      <c r="A621" t="s">
        <v>975</v>
      </c>
    </row>
    <row r="622" spans="1:1" x14ac:dyDescent="0.35">
      <c r="A622" t="s">
        <v>737</v>
      </c>
    </row>
    <row r="623" spans="1:1" x14ac:dyDescent="0.35">
      <c r="A623" t="s">
        <v>738</v>
      </c>
    </row>
    <row r="624" spans="1:1" x14ac:dyDescent="0.35">
      <c r="A624" t="s">
        <v>739</v>
      </c>
    </row>
    <row r="625" spans="1:1" x14ac:dyDescent="0.35">
      <c r="A625" t="s">
        <v>740</v>
      </c>
    </row>
    <row r="626" spans="1:1" x14ac:dyDescent="0.35">
      <c r="A626" t="s">
        <v>976</v>
      </c>
    </row>
    <row r="627" spans="1:1" x14ac:dyDescent="0.35">
      <c r="A627" t="s">
        <v>742</v>
      </c>
    </row>
    <row r="628" spans="1:1" x14ac:dyDescent="0.35">
      <c r="A628" t="s">
        <v>743</v>
      </c>
    </row>
    <row r="629" spans="1:1" x14ac:dyDescent="0.35">
      <c r="A629" t="s">
        <v>977</v>
      </c>
    </row>
    <row r="630" spans="1:1" x14ac:dyDescent="0.35">
      <c r="A630" t="s">
        <v>745</v>
      </c>
    </row>
    <row r="631" spans="1:1" x14ac:dyDescent="0.35">
      <c r="A631" t="s">
        <v>743</v>
      </c>
    </row>
    <row r="632" spans="1:1" x14ac:dyDescent="0.35">
      <c r="A632" t="s">
        <v>978</v>
      </c>
    </row>
    <row r="633" spans="1:1" x14ac:dyDescent="0.35">
      <c r="A633" t="s">
        <v>747</v>
      </c>
    </row>
    <row r="634" spans="1:1" x14ac:dyDescent="0.35">
      <c r="A634" t="s">
        <v>743</v>
      </c>
    </row>
    <row r="635" spans="1:1" x14ac:dyDescent="0.35">
      <c r="A635" t="s">
        <v>979</v>
      </c>
    </row>
    <row r="636" spans="1:1" x14ac:dyDescent="0.35">
      <c r="A636" t="s">
        <v>980</v>
      </c>
    </row>
    <row r="639" spans="1:1" x14ac:dyDescent="0.35">
      <c r="A639" t="s">
        <v>981</v>
      </c>
    </row>
    <row r="640" spans="1:1" x14ac:dyDescent="0.35">
      <c r="A640" t="s">
        <v>982</v>
      </c>
    </row>
    <row r="643" spans="1:1" x14ac:dyDescent="0.35">
      <c r="A643" t="s">
        <v>983</v>
      </c>
    </row>
    <row r="644" spans="1:1" x14ac:dyDescent="0.35">
      <c r="A644" t="s">
        <v>737</v>
      </c>
    </row>
    <row r="645" spans="1:1" x14ac:dyDescent="0.35">
      <c r="A645" t="s">
        <v>738</v>
      </c>
    </row>
    <row r="646" spans="1:1" x14ac:dyDescent="0.35">
      <c r="A646" t="s">
        <v>739</v>
      </c>
    </row>
    <row r="647" spans="1:1" x14ac:dyDescent="0.35">
      <c r="A647" t="s">
        <v>740</v>
      </c>
    </row>
    <row r="648" spans="1:1" x14ac:dyDescent="0.35">
      <c r="A648" t="s">
        <v>984</v>
      </c>
    </row>
    <row r="649" spans="1:1" x14ac:dyDescent="0.35">
      <c r="A649" t="s">
        <v>742</v>
      </c>
    </row>
    <row r="650" spans="1:1" x14ac:dyDescent="0.35">
      <c r="A650" t="s">
        <v>743</v>
      </c>
    </row>
    <row r="651" spans="1:1" x14ac:dyDescent="0.35">
      <c r="A651" t="s">
        <v>985</v>
      </c>
    </row>
    <row r="652" spans="1:1" x14ac:dyDescent="0.35">
      <c r="A652" t="s">
        <v>986</v>
      </c>
    </row>
    <row r="653" spans="1:1" x14ac:dyDescent="0.35">
      <c r="A653" t="s">
        <v>743</v>
      </c>
    </row>
    <row r="654" spans="1:1" x14ac:dyDescent="0.35">
      <c r="A654" t="s">
        <v>987</v>
      </c>
    </row>
    <row r="655" spans="1:1" x14ac:dyDescent="0.35">
      <c r="A655" t="s">
        <v>747</v>
      </c>
    </row>
    <row r="656" spans="1:1" x14ac:dyDescent="0.35">
      <c r="A656" t="s">
        <v>743</v>
      </c>
    </row>
    <row r="657" spans="1:1" x14ac:dyDescent="0.35">
      <c r="A657" t="s">
        <v>988</v>
      </c>
    </row>
    <row r="658" spans="1:1" x14ac:dyDescent="0.35">
      <c r="A658" t="s">
        <v>989</v>
      </c>
    </row>
    <row r="661" spans="1:1" x14ac:dyDescent="0.35">
      <c r="A661" t="s">
        <v>990</v>
      </c>
    </row>
    <row r="662" spans="1:1" x14ac:dyDescent="0.35">
      <c r="A662" t="s">
        <v>991</v>
      </c>
    </row>
    <row r="665" spans="1:1" x14ac:dyDescent="0.35">
      <c r="A665" t="s">
        <v>992</v>
      </c>
    </row>
    <row r="666" spans="1:1" x14ac:dyDescent="0.35">
      <c r="A666" t="s">
        <v>737</v>
      </c>
    </row>
    <row r="667" spans="1:1" x14ac:dyDescent="0.35">
      <c r="A667" t="s">
        <v>738</v>
      </c>
    </row>
    <row r="668" spans="1:1" x14ac:dyDescent="0.35">
      <c r="A668" t="s">
        <v>739</v>
      </c>
    </row>
    <row r="669" spans="1:1" x14ac:dyDescent="0.35">
      <c r="A669" t="s">
        <v>740</v>
      </c>
    </row>
    <row r="670" spans="1:1" x14ac:dyDescent="0.35">
      <c r="A670" t="s">
        <v>993</v>
      </c>
    </row>
    <row r="671" spans="1:1" x14ac:dyDescent="0.35">
      <c r="A671" t="s">
        <v>742</v>
      </c>
    </row>
    <row r="672" spans="1:1" x14ac:dyDescent="0.35">
      <c r="A672" t="s">
        <v>743</v>
      </c>
    </row>
    <row r="673" spans="1:1" x14ac:dyDescent="0.35">
      <c r="A673" t="s">
        <v>994</v>
      </c>
    </row>
    <row r="674" spans="1:1" x14ac:dyDescent="0.35">
      <c r="A674" t="s">
        <v>995</v>
      </c>
    </row>
    <row r="675" spans="1:1" x14ac:dyDescent="0.35">
      <c r="A675" t="s">
        <v>743</v>
      </c>
    </row>
    <row r="676" spans="1:1" x14ac:dyDescent="0.35">
      <c r="A676" t="s">
        <v>996</v>
      </c>
    </row>
    <row r="677" spans="1:1" x14ac:dyDescent="0.35">
      <c r="A677" t="s">
        <v>747</v>
      </c>
    </row>
    <row r="678" spans="1:1" x14ac:dyDescent="0.35">
      <c r="A678" t="s">
        <v>743</v>
      </c>
    </row>
    <row r="679" spans="1:1" x14ac:dyDescent="0.35">
      <c r="A679" t="s">
        <v>997</v>
      </c>
    </row>
    <row r="680" spans="1:1" x14ac:dyDescent="0.35">
      <c r="A680" t="s">
        <v>998</v>
      </c>
    </row>
    <row r="683" spans="1:1" x14ac:dyDescent="0.35">
      <c r="A683" t="s">
        <v>999</v>
      </c>
    </row>
    <row r="684" spans="1:1" x14ac:dyDescent="0.35">
      <c r="A684" t="s">
        <v>1000</v>
      </c>
    </row>
    <row r="687" spans="1:1" x14ac:dyDescent="0.35">
      <c r="A687" t="s">
        <v>1001</v>
      </c>
    </row>
    <row r="688" spans="1:1" x14ac:dyDescent="0.35">
      <c r="A688" t="s">
        <v>737</v>
      </c>
    </row>
    <row r="689" spans="1:1" x14ac:dyDescent="0.35">
      <c r="A689" t="s">
        <v>738</v>
      </c>
    </row>
    <row r="690" spans="1:1" x14ac:dyDescent="0.35">
      <c r="A690" t="s">
        <v>739</v>
      </c>
    </row>
    <row r="691" spans="1:1" x14ac:dyDescent="0.35">
      <c r="A691" t="s">
        <v>740</v>
      </c>
    </row>
    <row r="692" spans="1:1" x14ac:dyDescent="0.35">
      <c r="A692" t="s">
        <v>1002</v>
      </c>
    </row>
    <row r="693" spans="1:1" x14ac:dyDescent="0.35">
      <c r="A693" t="s">
        <v>1003</v>
      </c>
    </row>
    <row r="694" spans="1:1" x14ac:dyDescent="0.35">
      <c r="A694" t="s">
        <v>743</v>
      </c>
    </row>
    <row r="695" spans="1:1" x14ac:dyDescent="0.35">
      <c r="A695" t="s">
        <v>1004</v>
      </c>
    </row>
    <row r="696" spans="1:1" x14ac:dyDescent="0.35">
      <c r="A696" t="s">
        <v>745</v>
      </c>
    </row>
    <row r="697" spans="1:1" x14ac:dyDescent="0.35">
      <c r="A697" t="s">
        <v>743</v>
      </c>
    </row>
    <row r="698" spans="1:1" x14ac:dyDescent="0.35">
      <c r="A698" t="s">
        <v>1005</v>
      </c>
    </row>
    <row r="699" spans="1:1" x14ac:dyDescent="0.35">
      <c r="A699" t="s">
        <v>1006</v>
      </c>
    </row>
    <row r="700" spans="1:1" x14ac:dyDescent="0.35">
      <c r="A700" t="s">
        <v>743</v>
      </c>
    </row>
    <row r="701" spans="1:1" x14ac:dyDescent="0.35">
      <c r="A701" t="s">
        <v>1007</v>
      </c>
    </row>
    <row r="702" spans="1:1" x14ac:dyDescent="0.35">
      <c r="A702" t="s">
        <v>1008</v>
      </c>
    </row>
    <row r="705" spans="1:1" x14ac:dyDescent="0.35">
      <c r="A705" t="s">
        <v>1009</v>
      </c>
    </row>
    <row r="706" spans="1:1" x14ac:dyDescent="0.35">
      <c r="A706" t="s">
        <v>1010</v>
      </c>
    </row>
    <row r="709" spans="1:1" x14ac:dyDescent="0.35">
      <c r="A709" t="s">
        <v>1011</v>
      </c>
    </row>
    <row r="710" spans="1:1" x14ac:dyDescent="0.35">
      <c r="A710" t="s">
        <v>737</v>
      </c>
    </row>
    <row r="711" spans="1:1" x14ac:dyDescent="0.35">
      <c r="A711" t="s">
        <v>738</v>
      </c>
    </row>
    <row r="712" spans="1:1" x14ac:dyDescent="0.35">
      <c r="A712" t="s">
        <v>739</v>
      </c>
    </row>
    <row r="713" spans="1:1" x14ac:dyDescent="0.35">
      <c r="A713" t="s">
        <v>740</v>
      </c>
    </row>
    <row r="714" spans="1:1" x14ac:dyDescent="0.35">
      <c r="A714" t="s">
        <v>1012</v>
      </c>
    </row>
    <row r="715" spans="1:1" x14ac:dyDescent="0.35">
      <c r="A715" t="s">
        <v>1013</v>
      </c>
    </row>
    <row r="716" spans="1:1" x14ac:dyDescent="0.35">
      <c r="A716" t="s">
        <v>743</v>
      </c>
    </row>
    <row r="717" spans="1:1" x14ac:dyDescent="0.35">
      <c r="A717" t="s">
        <v>1014</v>
      </c>
    </row>
    <row r="718" spans="1:1" x14ac:dyDescent="0.35">
      <c r="A718" t="s">
        <v>745</v>
      </c>
    </row>
    <row r="719" spans="1:1" x14ac:dyDescent="0.35">
      <c r="A719" t="s">
        <v>743</v>
      </c>
    </row>
    <row r="720" spans="1:1" x14ac:dyDescent="0.35">
      <c r="A720" t="s">
        <v>1015</v>
      </c>
    </row>
    <row r="721" spans="1:1" x14ac:dyDescent="0.35">
      <c r="A721" t="s">
        <v>1016</v>
      </c>
    </row>
    <row r="722" spans="1:1" x14ac:dyDescent="0.35">
      <c r="A722" t="s">
        <v>743</v>
      </c>
    </row>
    <row r="723" spans="1:1" x14ac:dyDescent="0.35">
      <c r="A723" t="s">
        <v>1017</v>
      </c>
    </row>
    <row r="724" spans="1:1" x14ac:dyDescent="0.35">
      <c r="A724" t="s">
        <v>1018</v>
      </c>
    </row>
    <row r="727" spans="1:1" x14ac:dyDescent="0.35">
      <c r="A727" t="s">
        <v>1019</v>
      </c>
    </row>
    <row r="728" spans="1:1" x14ac:dyDescent="0.35">
      <c r="A728" t="s">
        <v>1020</v>
      </c>
    </row>
    <row r="731" spans="1:1" x14ac:dyDescent="0.35">
      <c r="A731" t="s">
        <v>1021</v>
      </c>
    </row>
    <row r="732" spans="1:1" x14ac:dyDescent="0.35">
      <c r="A732" t="s">
        <v>737</v>
      </c>
    </row>
    <row r="733" spans="1:1" x14ac:dyDescent="0.35">
      <c r="A733" t="s">
        <v>738</v>
      </c>
    </row>
    <row r="734" spans="1:1" x14ac:dyDescent="0.35">
      <c r="A734" t="s">
        <v>739</v>
      </c>
    </row>
    <row r="735" spans="1:1" x14ac:dyDescent="0.35">
      <c r="A735" t="s">
        <v>740</v>
      </c>
    </row>
    <row r="736" spans="1:1" x14ac:dyDescent="0.35">
      <c r="A736" t="s">
        <v>1022</v>
      </c>
    </row>
    <row r="737" spans="1:1" x14ac:dyDescent="0.35">
      <c r="A737" t="s">
        <v>742</v>
      </c>
    </row>
    <row r="738" spans="1:1" x14ac:dyDescent="0.35">
      <c r="A738" t="s">
        <v>743</v>
      </c>
    </row>
    <row r="739" spans="1:1" x14ac:dyDescent="0.35">
      <c r="A739" t="s">
        <v>1023</v>
      </c>
    </row>
    <row r="740" spans="1:1" x14ac:dyDescent="0.35">
      <c r="A740" t="s">
        <v>745</v>
      </c>
    </row>
    <row r="741" spans="1:1" x14ac:dyDescent="0.35">
      <c r="A741" t="s">
        <v>743</v>
      </c>
    </row>
    <row r="742" spans="1:1" x14ac:dyDescent="0.35">
      <c r="A742" t="s">
        <v>1024</v>
      </c>
    </row>
    <row r="743" spans="1:1" x14ac:dyDescent="0.35">
      <c r="A743" t="s">
        <v>1025</v>
      </c>
    </row>
    <row r="744" spans="1:1" x14ac:dyDescent="0.35">
      <c r="A744" t="s">
        <v>743</v>
      </c>
    </row>
    <row r="745" spans="1:1" x14ac:dyDescent="0.35">
      <c r="A745" t="s">
        <v>1026</v>
      </c>
    </row>
    <row r="746" spans="1:1" x14ac:dyDescent="0.35">
      <c r="A746" t="s">
        <v>1027</v>
      </c>
    </row>
    <row r="750" spans="1:1" x14ac:dyDescent="0.35">
      <c r="A750" t="s">
        <v>1028</v>
      </c>
    </row>
    <row r="751" spans="1:1" x14ac:dyDescent="0.35">
      <c r="A751" t="s">
        <v>1029</v>
      </c>
    </row>
    <row r="754" spans="1:1" x14ac:dyDescent="0.35">
      <c r="A754" t="s">
        <v>1030</v>
      </c>
    </row>
    <row r="755" spans="1:1" x14ac:dyDescent="0.35">
      <c r="A755" t="s">
        <v>737</v>
      </c>
    </row>
    <row r="756" spans="1:1" x14ac:dyDescent="0.35">
      <c r="A756" t="s">
        <v>738</v>
      </c>
    </row>
    <row r="757" spans="1:1" x14ac:dyDescent="0.35">
      <c r="A757" t="s">
        <v>739</v>
      </c>
    </row>
    <row r="758" spans="1:1" x14ac:dyDescent="0.35">
      <c r="A758" t="s">
        <v>740</v>
      </c>
    </row>
    <row r="759" spans="1:1" x14ac:dyDescent="0.35">
      <c r="A759" t="s">
        <v>1031</v>
      </c>
    </row>
    <row r="760" spans="1:1" x14ac:dyDescent="0.35">
      <c r="A760" t="s">
        <v>742</v>
      </c>
    </row>
    <row r="761" spans="1:1" x14ac:dyDescent="0.35">
      <c r="A761" t="s">
        <v>743</v>
      </c>
    </row>
    <row r="762" spans="1:1" x14ac:dyDescent="0.35">
      <c r="A762" t="s">
        <v>1032</v>
      </c>
    </row>
    <row r="763" spans="1:1" x14ac:dyDescent="0.35">
      <c r="A763" t="s">
        <v>745</v>
      </c>
    </row>
    <row r="764" spans="1:1" x14ac:dyDescent="0.35">
      <c r="A764" t="s">
        <v>743</v>
      </c>
    </row>
    <row r="765" spans="1:1" x14ac:dyDescent="0.35">
      <c r="A765" t="s">
        <v>1033</v>
      </c>
    </row>
    <row r="766" spans="1:1" x14ac:dyDescent="0.35">
      <c r="A766" t="s">
        <v>747</v>
      </c>
    </row>
    <row r="767" spans="1:1" x14ac:dyDescent="0.35">
      <c r="A767" t="s">
        <v>743</v>
      </c>
    </row>
    <row r="768" spans="1:1" x14ac:dyDescent="0.35">
      <c r="A768" t="s">
        <v>1034</v>
      </c>
    </row>
    <row r="769" spans="1:1" x14ac:dyDescent="0.35">
      <c r="A769" t="s">
        <v>767</v>
      </c>
    </row>
    <row r="772" spans="1:1" x14ac:dyDescent="0.35">
      <c r="A772" t="s">
        <v>1035</v>
      </c>
    </row>
    <row r="773" spans="1:1" x14ac:dyDescent="0.35">
      <c r="A773" t="s">
        <v>1036</v>
      </c>
    </row>
    <row r="776" spans="1:1" x14ac:dyDescent="0.35">
      <c r="A776" t="s">
        <v>1037</v>
      </c>
    </row>
    <row r="777" spans="1:1" x14ac:dyDescent="0.35">
      <c r="A777" t="s">
        <v>737</v>
      </c>
    </row>
    <row r="778" spans="1:1" x14ac:dyDescent="0.35">
      <c r="A778" t="s">
        <v>738</v>
      </c>
    </row>
    <row r="779" spans="1:1" x14ac:dyDescent="0.35">
      <c r="A779" t="s">
        <v>739</v>
      </c>
    </row>
    <row r="780" spans="1:1" x14ac:dyDescent="0.35">
      <c r="A780" t="s">
        <v>740</v>
      </c>
    </row>
    <row r="781" spans="1:1" x14ac:dyDescent="0.35">
      <c r="A781" t="s">
        <v>1038</v>
      </c>
    </row>
    <row r="782" spans="1:1" x14ac:dyDescent="0.35">
      <c r="A782" t="s">
        <v>742</v>
      </c>
    </row>
    <row r="783" spans="1:1" x14ac:dyDescent="0.35">
      <c r="A783" t="s">
        <v>743</v>
      </c>
    </row>
    <row r="784" spans="1:1" x14ac:dyDescent="0.35">
      <c r="A784" t="s">
        <v>1039</v>
      </c>
    </row>
    <row r="785" spans="1:1" x14ac:dyDescent="0.35">
      <c r="A785" t="s">
        <v>745</v>
      </c>
    </row>
    <row r="786" spans="1:1" x14ac:dyDescent="0.35">
      <c r="A786" t="s">
        <v>743</v>
      </c>
    </row>
    <row r="787" spans="1:1" x14ac:dyDescent="0.35">
      <c r="A787" t="s">
        <v>1040</v>
      </c>
    </row>
    <row r="788" spans="1:1" x14ac:dyDescent="0.35">
      <c r="A788" t="s">
        <v>747</v>
      </c>
    </row>
    <row r="789" spans="1:1" x14ac:dyDescent="0.35">
      <c r="A789" t="s">
        <v>743</v>
      </c>
    </row>
    <row r="790" spans="1:1" x14ac:dyDescent="0.35">
      <c r="A790" t="s">
        <v>1041</v>
      </c>
    </row>
    <row r="791" spans="1:1" x14ac:dyDescent="0.35">
      <c r="A791" t="s">
        <v>767</v>
      </c>
    </row>
    <row r="795" spans="1:1" x14ac:dyDescent="0.35">
      <c r="A795" t="s">
        <v>1042</v>
      </c>
    </row>
    <row r="798" spans="1:1" x14ac:dyDescent="0.35">
      <c r="A798" t="s">
        <v>1043</v>
      </c>
    </row>
    <row r="799" spans="1:1" x14ac:dyDescent="0.35">
      <c r="A799" t="s">
        <v>737</v>
      </c>
    </row>
    <row r="800" spans="1:1" x14ac:dyDescent="0.35">
      <c r="A800" t="s">
        <v>738</v>
      </c>
    </row>
    <row r="801" spans="1:1" x14ac:dyDescent="0.35">
      <c r="A801" t="s">
        <v>739</v>
      </c>
    </row>
    <row r="802" spans="1:1" x14ac:dyDescent="0.35">
      <c r="A802" t="s">
        <v>740</v>
      </c>
    </row>
    <row r="803" spans="1:1" x14ac:dyDescent="0.35">
      <c r="A803" t="s">
        <v>1044</v>
      </c>
    </row>
    <row r="804" spans="1:1" x14ac:dyDescent="0.35">
      <c r="A804" t="s">
        <v>742</v>
      </c>
    </row>
    <row r="805" spans="1:1" x14ac:dyDescent="0.35">
      <c r="A805" t="s">
        <v>743</v>
      </c>
    </row>
    <row r="806" spans="1:1" x14ac:dyDescent="0.35">
      <c r="A806" t="s">
        <v>1045</v>
      </c>
    </row>
    <row r="807" spans="1:1" x14ac:dyDescent="0.35">
      <c r="A807" t="s">
        <v>1046</v>
      </c>
    </row>
    <row r="808" spans="1:1" x14ac:dyDescent="0.35">
      <c r="A808" t="s">
        <v>743</v>
      </c>
    </row>
    <row r="809" spans="1:1" x14ac:dyDescent="0.35">
      <c r="A809" t="s">
        <v>1047</v>
      </c>
    </row>
    <row r="810" spans="1:1" x14ac:dyDescent="0.35">
      <c r="A810" t="s">
        <v>747</v>
      </c>
    </row>
    <row r="811" spans="1:1" x14ac:dyDescent="0.35">
      <c r="A811" t="s">
        <v>743</v>
      </c>
    </row>
    <row r="812" spans="1:1" x14ac:dyDescent="0.35">
      <c r="A812" t="s">
        <v>1048</v>
      </c>
    </row>
    <row r="813" spans="1:1" x14ac:dyDescent="0.35">
      <c r="A813" t="s">
        <v>767</v>
      </c>
    </row>
    <row r="817" spans="1:1" x14ac:dyDescent="0.35">
      <c r="A817" t="s">
        <v>1049</v>
      </c>
    </row>
    <row r="818" spans="1:1" x14ac:dyDescent="0.35">
      <c r="A818" t="s">
        <v>1050</v>
      </c>
    </row>
    <row r="821" spans="1:1" x14ac:dyDescent="0.35">
      <c r="A821" t="s">
        <v>1051</v>
      </c>
    </row>
    <row r="822" spans="1:1" x14ac:dyDescent="0.35">
      <c r="A822" t="s">
        <v>737</v>
      </c>
    </row>
    <row r="823" spans="1:1" x14ac:dyDescent="0.35">
      <c r="A823" t="s">
        <v>738</v>
      </c>
    </row>
    <row r="824" spans="1:1" x14ac:dyDescent="0.35">
      <c r="A824" t="s">
        <v>739</v>
      </c>
    </row>
    <row r="825" spans="1:1" x14ac:dyDescent="0.35">
      <c r="A825" t="s">
        <v>740</v>
      </c>
    </row>
    <row r="826" spans="1:1" x14ac:dyDescent="0.35">
      <c r="A826" t="s">
        <v>1052</v>
      </c>
    </row>
    <row r="827" spans="1:1" x14ac:dyDescent="0.35">
      <c r="A827" t="s">
        <v>742</v>
      </c>
    </row>
    <row r="828" spans="1:1" x14ac:dyDescent="0.35">
      <c r="A828" t="s">
        <v>743</v>
      </c>
    </row>
    <row r="829" spans="1:1" x14ac:dyDescent="0.35">
      <c r="A829" t="s">
        <v>1053</v>
      </c>
    </row>
    <row r="830" spans="1:1" x14ac:dyDescent="0.35">
      <c r="A830" t="s">
        <v>745</v>
      </c>
    </row>
    <row r="831" spans="1:1" x14ac:dyDescent="0.35">
      <c r="A831" t="s">
        <v>743</v>
      </c>
    </row>
    <row r="832" spans="1:1" x14ac:dyDescent="0.35">
      <c r="A832" t="s">
        <v>1054</v>
      </c>
    </row>
    <row r="833" spans="1:1" x14ac:dyDescent="0.35">
      <c r="A833" t="s">
        <v>747</v>
      </c>
    </row>
    <row r="834" spans="1:1" x14ac:dyDescent="0.35">
      <c r="A834" t="s">
        <v>743</v>
      </c>
    </row>
    <row r="835" spans="1:1" x14ac:dyDescent="0.35">
      <c r="A835" t="s">
        <v>1055</v>
      </c>
    </row>
    <row r="836" spans="1:1" x14ac:dyDescent="0.35">
      <c r="A836" t="s">
        <v>767</v>
      </c>
    </row>
    <row r="839" spans="1:1" x14ac:dyDescent="0.35">
      <c r="A839" t="s">
        <v>1056</v>
      </c>
    </row>
    <row r="840" spans="1:1" x14ac:dyDescent="0.35">
      <c r="A840" t="s">
        <v>1057</v>
      </c>
    </row>
    <row r="843" spans="1:1" x14ac:dyDescent="0.35">
      <c r="A843" t="s">
        <v>1058</v>
      </c>
    </row>
    <row r="844" spans="1:1" x14ac:dyDescent="0.35">
      <c r="A844" t="s">
        <v>737</v>
      </c>
    </row>
    <row r="845" spans="1:1" x14ac:dyDescent="0.35">
      <c r="A845" t="s">
        <v>738</v>
      </c>
    </row>
    <row r="846" spans="1:1" x14ac:dyDescent="0.35">
      <c r="A846" t="s">
        <v>739</v>
      </c>
    </row>
    <row r="847" spans="1:1" x14ac:dyDescent="0.35">
      <c r="A847" t="s">
        <v>740</v>
      </c>
    </row>
    <row r="848" spans="1:1" x14ac:dyDescent="0.35">
      <c r="A848" t="s">
        <v>1059</v>
      </c>
    </row>
    <row r="849" spans="1:1" x14ac:dyDescent="0.35">
      <c r="A849" t="s">
        <v>742</v>
      </c>
    </row>
    <row r="850" spans="1:1" x14ac:dyDescent="0.35">
      <c r="A850" t="s">
        <v>743</v>
      </c>
    </row>
    <row r="851" spans="1:1" x14ac:dyDescent="0.35">
      <c r="A851" t="s">
        <v>1060</v>
      </c>
    </row>
    <row r="852" spans="1:1" x14ac:dyDescent="0.35">
      <c r="A852" t="s">
        <v>745</v>
      </c>
    </row>
    <row r="853" spans="1:1" x14ac:dyDescent="0.35">
      <c r="A853" t="s">
        <v>743</v>
      </c>
    </row>
    <row r="854" spans="1:1" x14ac:dyDescent="0.35">
      <c r="A854" t="s">
        <v>1061</v>
      </c>
    </row>
    <row r="855" spans="1:1" x14ac:dyDescent="0.35">
      <c r="A855" t="s">
        <v>747</v>
      </c>
    </row>
    <row r="856" spans="1:1" x14ac:dyDescent="0.35">
      <c r="A856" t="s">
        <v>743</v>
      </c>
    </row>
    <row r="857" spans="1:1" x14ac:dyDescent="0.35">
      <c r="A857" t="s">
        <v>1062</v>
      </c>
    </row>
    <row r="858" spans="1:1" x14ac:dyDescent="0.35">
      <c r="A858" t="s">
        <v>767</v>
      </c>
    </row>
    <row r="861" spans="1:1" x14ac:dyDescent="0.35">
      <c r="A861" t="s">
        <v>1063</v>
      </c>
    </row>
    <row r="862" spans="1:1" x14ac:dyDescent="0.35">
      <c r="A862" t="s">
        <v>1064</v>
      </c>
    </row>
    <row r="865" spans="1:1" x14ac:dyDescent="0.35">
      <c r="A865" t="s">
        <v>1065</v>
      </c>
    </row>
    <row r="866" spans="1:1" x14ac:dyDescent="0.35">
      <c r="A866" t="s">
        <v>1066</v>
      </c>
    </row>
    <row r="867" spans="1:1" x14ac:dyDescent="0.35">
      <c r="A867" t="s">
        <v>738</v>
      </c>
    </row>
    <row r="868" spans="1:1" x14ac:dyDescent="0.35">
      <c r="A868" t="s">
        <v>739</v>
      </c>
    </row>
    <row r="869" spans="1:1" x14ac:dyDescent="0.35">
      <c r="A869" t="s">
        <v>740</v>
      </c>
    </row>
    <row r="870" spans="1:1" x14ac:dyDescent="0.35">
      <c r="A870" t="s">
        <v>1067</v>
      </c>
    </row>
    <row r="871" spans="1:1" x14ac:dyDescent="0.35">
      <c r="A871" t="s">
        <v>742</v>
      </c>
    </row>
    <row r="872" spans="1:1" x14ac:dyDescent="0.35">
      <c r="A872" t="s">
        <v>743</v>
      </c>
    </row>
    <row r="873" spans="1:1" x14ac:dyDescent="0.35">
      <c r="A873" t="s">
        <v>1068</v>
      </c>
    </row>
    <row r="874" spans="1:1" x14ac:dyDescent="0.35">
      <c r="A874" t="s">
        <v>1069</v>
      </c>
    </row>
    <row r="875" spans="1:1" x14ac:dyDescent="0.35">
      <c r="A875" t="s">
        <v>743</v>
      </c>
    </row>
    <row r="876" spans="1:1" x14ac:dyDescent="0.35">
      <c r="A876" t="s">
        <v>1070</v>
      </c>
    </row>
    <row r="877" spans="1:1" x14ac:dyDescent="0.35">
      <c r="A877" t="s">
        <v>747</v>
      </c>
    </row>
    <row r="878" spans="1:1" x14ac:dyDescent="0.35">
      <c r="A878" t="s">
        <v>743</v>
      </c>
    </row>
    <row r="879" spans="1:1" x14ac:dyDescent="0.35">
      <c r="A879" t="s">
        <v>1071</v>
      </c>
    </row>
    <row r="880" spans="1:1" x14ac:dyDescent="0.35">
      <c r="A880" t="s">
        <v>1072</v>
      </c>
    </row>
    <row r="882" spans="1:1" x14ac:dyDescent="0.35">
      <c r="A882" t="s">
        <v>1073</v>
      </c>
    </row>
    <row r="883" spans="1:1" x14ac:dyDescent="0.35">
      <c r="A883" t="s">
        <v>1074</v>
      </c>
    </row>
    <row r="886" spans="1:1" x14ac:dyDescent="0.35">
      <c r="A886" t="s">
        <v>1075</v>
      </c>
    </row>
    <row r="887" spans="1:1" x14ac:dyDescent="0.35">
      <c r="A887" t="s">
        <v>1066</v>
      </c>
    </row>
    <row r="888" spans="1:1" x14ac:dyDescent="0.35">
      <c r="A888" t="s">
        <v>738</v>
      </c>
    </row>
    <row r="889" spans="1:1" x14ac:dyDescent="0.35">
      <c r="A889" t="s">
        <v>739</v>
      </c>
    </row>
    <row r="890" spans="1:1" x14ac:dyDescent="0.35">
      <c r="A890" t="s">
        <v>740</v>
      </c>
    </row>
    <row r="891" spans="1:1" x14ac:dyDescent="0.35">
      <c r="A891" t="s">
        <v>1076</v>
      </c>
    </row>
    <row r="892" spans="1:1" x14ac:dyDescent="0.35">
      <c r="A892" t="s">
        <v>742</v>
      </c>
    </row>
    <row r="893" spans="1:1" x14ac:dyDescent="0.35">
      <c r="A893" t="s">
        <v>743</v>
      </c>
    </row>
    <row r="894" spans="1:1" x14ac:dyDescent="0.35">
      <c r="A894" t="s">
        <v>1077</v>
      </c>
    </row>
    <row r="895" spans="1:1" x14ac:dyDescent="0.35">
      <c r="A895" t="s">
        <v>745</v>
      </c>
    </row>
    <row r="896" spans="1:1" x14ac:dyDescent="0.35">
      <c r="A896" t="s">
        <v>743</v>
      </c>
    </row>
    <row r="897" spans="1:1" x14ac:dyDescent="0.35">
      <c r="A897" t="s">
        <v>1078</v>
      </c>
    </row>
    <row r="898" spans="1:1" x14ac:dyDescent="0.35">
      <c r="A898" t="s">
        <v>747</v>
      </c>
    </row>
    <row r="899" spans="1:1" x14ac:dyDescent="0.35">
      <c r="A899" t="s">
        <v>743</v>
      </c>
    </row>
    <row r="900" spans="1:1" x14ac:dyDescent="0.35">
      <c r="A900" t="s">
        <v>1079</v>
      </c>
    </row>
    <row r="901" spans="1:1" x14ac:dyDescent="0.35">
      <c r="A901" t="s">
        <v>1080</v>
      </c>
    </row>
    <row r="903" spans="1:1" x14ac:dyDescent="0.35">
      <c r="A903" t="s">
        <v>758</v>
      </c>
    </row>
    <row r="904" spans="1:1" x14ac:dyDescent="0.35">
      <c r="A904" t="s">
        <v>759</v>
      </c>
    </row>
    <row r="908" spans="1:1" x14ac:dyDescent="0.35">
      <c r="A908" t="s">
        <v>1081</v>
      </c>
    </row>
    <row r="909" spans="1:1" x14ac:dyDescent="0.35">
      <c r="A909" t="s">
        <v>1082</v>
      </c>
    </row>
    <row r="912" spans="1:1" x14ac:dyDescent="0.35">
      <c r="A912" t="s">
        <v>1083</v>
      </c>
    </row>
    <row r="913" spans="1:1" x14ac:dyDescent="0.35">
      <c r="A913" t="s">
        <v>1066</v>
      </c>
    </row>
    <row r="914" spans="1:1" x14ac:dyDescent="0.35">
      <c r="A914" t="s">
        <v>738</v>
      </c>
    </row>
    <row r="915" spans="1:1" x14ac:dyDescent="0.35">
      <c r="A915" t="s">
        <v>739</v>
      </c>
    </row>
    <row r="916" spans="1:1" x14ac:dyDescent="0.35">
      <c r="A916" t="s">
        <v>740</v>
      </c>
    </row>
    <row r="917" spans="1:1" x14ac:dyDescent="0.35">
      <c r="A917" t="s">
        <v>1084</v>
      </c>
    </row>
    <row r="918" spans="1:1" x14ac:dyDescent="0.35">
      <c r="A918" t="s">
        <v>742</v>
      </c>
    </row>
    <row r="919" spans="1:1" x14ac:dyDescent="0.35">
      <c r="A919" t="s">
        <v>743</v>
      </c>
    </row>
    <row r="920" spans="1:1" x14ac:dyDescent="0.35">
      <c r="A920" t="s">
        <v>1085</v>
      </c>
    </row>
    <row r="921" spans="1:1" x14ac:dyDescent="0.35">
      <c r="A921" t="s">
        <v>1086</v>
      </c>
    </row>
    <row r="922" spans="1:1" x14ac:dyDescent="0.35">
      <c r="A922" t="s">
        <v>743</v>
      </c>
    </row>
    <row r="923" spans="1:1" x14ac:dyDescent="0.35">
      <c r="A923" t="s">
        <v>1087</v>
      </c>
    </row>
    <row r="924" spans="1:1" x14ac:dyDescent="0.35">
      <c r="A924" t="s">
        <v>747</v>
      </c>
    </row>
    <row r="925" spans="1:1" x14ac:dyDescent="0.35">
      <c r="A925" t="s">
        <v>743</v>
      </c>
    </row>
    <row r="926" spans="1:1" x14ac:dyDescent="0.35">
      <c r="A926" t="s">
        <v>1088</v>
      </c>
    </row>
    <row r="927" spans="1:1" x14ac:dyDescent="0.35">
      <c r="A927" t="s">
        <v>1089</v>
      </c>
    </row>
    <row r="929" spans="1:1" x14ac:dyDescent="0.35">
      <c r="A929" t="s">
        <v>758</v>
      </c>
    </row>
    <row r="930" spans="1:1" x14ac:dyDescent="0.35">
      <c r="A930" t="s">
        <v>759</v>
      </c>
    </row>
    <row r="933" spans="1:1" x14ac:dyDescent="0.35">
      <c r="A933" t="s">
        <v>1090</v>
      </c>
    </row>
    <row r="934" spans="1:1" x14ac:dyDescent="0.35">
      <c r="A934" t="s">
        <v>1091</v>
      </c>
    </row>
    <row r="937" spans="1:1" x14ac:dyDescent="0.35">
      <c r="A937" t="s">
        <v>1092</v>
      </c>
    </row>
    <row r="938" spans="1:1" x14ac:dyDescent="0.35">
      <c r="A938" t="s">
        <v>1066</v>
      </c>
    </row>
    <row r="939" spans="1:1" x14ac:dyDescent="0.35">
      <c r="A939" t="s">
        <v>738</v>
      </c>
    </row>
    <row r="940" spans="1:1" x14ac:dyDescent="0.35">
      <c r="A940" t="s">
        <v>739</v>
      </c>
    </row>
    <row r="941" spans="1:1" x14ac:dyDescent="0.35">
      <c r="A941" t="s">
        <v>740</v>
      </c>
    </row>
    <row r="942" spans="1:1" x14ac:dyDescent="0.35">
      <c r="A942" t="s">
        <v>1093</v>
      </c>
    </row>
    <row r="943" spans="1:1" x14ac:dyDescent="0.35">
      <c r="A943" t="s">
        <v>1094</v>
      </c>
    </row>
    <row r="944" spans="1:1" x14ac:dyDescent="0.35">
      <c r="A944" t="s">
        <v>743</v>
      </c>
    </row>
    <row r="945" spans="1:1" x14ac:dyDescent="0.35">
      <c r="A945" t="s">
        <v>1095</v>
      </c>
    </row>
    <row r="946" spans="1:1" x14ac:dyDescent="0.35">
      <c r="A946" t="s">
        <v>745</v>
      </c>
    </row>
    <row r="947" spans="1:1" x14ac:dyDescent="0.35">
      <c r="A947" t="s">
        <v>743</v>
      </c>
    </row>
    <row r="948" spans="1:1" x14ac:dyDescent="0.35">
      <c r="A948" t="s">
        <v>1096</v>
      </c>
    </row>
    <row r="949" spans="1:1" x14ac:dyDescent="0.35">
      <c r="A949" t="s">
        <v>1097</v>
      </c>
    </row>
    <row r="950" spans="1:1" x14ac:dyDescent="0.35">
      <c r="A950" t="s">
        <v>743</v>
      </c>
    </row>
    <row r="951" spans="1:1" x14ac:dyDescent="0.35">
      <c r="A951" t="s">
        <v>1098</v>
      </c>
    </row>
    <row r="952" spans="1:1" x14ac:dyDescent="0.35">
      <c r="A952" t="s">
        <v>767</v>
      </c>
    </row>
    <row r="954" spans="1:1" x14ac:dyDescent="0.35">
      <c r="A954" t="s">
        <v>758</v>
      </c>
    </row>
    <row r="955" spans="1:1" x14ac:dyDescent="0.35">
      <c r="A955" t="s">
        <v>759</v>
      </c>
    </row>
    <row r="958" spans="1:1" x14ac:dyDescent="0.35">
      <c r="A958" s="146" t="s">
        <v>1110</v>
      </c>
    </row>
    <row r="959" spans="1:1" x14ac:dyDescent="0.35">
      <c r="A959" s="147" t="s">
        <v>1111</v>
      </c>
    </row>
    <row r="960" spans="1:1" x14ac:dyDescent="0.35">
      <c r="A960" s="23"/>
    </row>
    <row r="961" spans="1:1" x14ac:dyDescent="0.35">
      <c r="A961" s="147" t="s">
        <v>1112</v>
      </c>
    </row>
    <row r="962" spans="1:1" x14ac:dyDescent="0.35">
      <c r="A962" s="147" t="s">
        <v>1113</v>
      </c>
    </row>
    <row r="963" spans="1:1" x14ac:dyDescent="0.35">
      <c r="A963" s="23"/>
    </row>
    <row r="964" spans="1:1" x14ac:dyDescent="0.35">
      <c r="A964" s="23"/>
    </row>
    <row r="965" spans="1:1" x14ac:dyDescent="0.35">
      <c r="A965" s="147" t="s">
        <v>1114</v>
      </c>
    </row>
    <row r="966" spans="1:1" x14ac:dyDescent="0.35">
      <c r="A966" s="147" t="s">
        <v>737</v>
      </c>
    </row>
    <row r="967" spans="1:1" x14ac:dyDescent="0.35">
      <c r="A967" s="147" t="s">
        <v>738</v>
      </c>
    </row>
    <row r="968" spans="1:1" x14ac:dyDescent="0.35">
      <c r="A968" s="147" t="s">
        <v>739</v>
      </c>
    </row>
    <row r="969" spans="1:1" x14ac:dyDescent="0.35">
      <c r="A969" s="147" t="s">
        <v>740</v>
      </c>
    </row>
    <row r="970" spans="1:1" x14ac:dyDescent="0.35">
      <c r="A970" s="147" t="s">
        <v>1115</v>
      </c>
    </row>
    <row r="971" spans="1:1" x14ac:dyDescent="0.35">
      <c r="A971" s="147" t="s">
        <v>742</v>
      </c>
    </row>
    <row r="972" spans="1:1" x14ac:dyDescent="0.35">
      <c r="A972" s="147" t="s">
        <v>743</v>
      </c>
    </row>
    <row r="973" spans="1:1" x14ac:dyDescent="0.35">
      <c r="A973" s="147" t="s">
        <v>1116</v>
      </c>
    </row>
    <row r="974" spans="1:1" x14ac:dyDescent="0.35">
      <c r="A974" s="147" t="s">
        <v>745</v>
      </c>
    </row>
    <row r="975" spans="1:1" x14ac:dyDescent="0.35">
      <c r="A975" s="147" t="s">
        <v>743</v>
      </c>
    </row>
    <row r="976" spans="1:1" x14ac:dyDescent="0.35">
      <c r="A976" s="147" t="s">
        <v>1117</v>
      </c>
    </row>
    <row r="977" spans="1:1" x14ac:dyDescent="0.35">
      <c r="A977" s="147" t="s">
        <v>1118</v>
      </c>
    </row>
    <row r="978" spans="1:1" x14ac:dyDescent="0.35">
      <c r="A978" s="147" t="s">
        <v>743</v>
      </c>
    </row>
    <row r="979" spans="1:1" x14ac:dyDescent="0.35">
      <c r="A979" s="147" t="s">
        <v>1119</v>
      </c>
    </row>
    <row r="980" spans="1:1" x14ac:dyDescent="0.35">
      <c r="A980" s="147" t="s">
        <v>1120</v>
      </c>
    </row>
    <row r="981" spans="1:1" x14ac:dyDescent="0.35">
      <c r="A981" s="23"/>
    </row>
    <row r="982" spans="1:1" x14ac:dyDescent="0.35">
      <c r="A982" s="147" t="s">
        <v>758</v>
      </c>
    </row>
    <row r="983" spans="1:1" x14ac:dyDescent="0.35">
      <c r="A983" s="148" t="s">
        <v>759</v>
      </c>
    </row>
    <row r="986" spans="1:1" x14ac:dyDescent="0.35">
      <c r="A986" s="146" t="s">
        <v>1123</v>
      </c>
    </row>
    <row r="987" spans="1:1" x14ac:dyDescent="0.35">
      <c r="A987" s="147" t="s">
        <v>1111</v>
      </c>
    </row>
    <row r="988" spans="1:1" x14ac:dyDescent="0.35">
      <c r="A988" s="23"/>
    </row>
    <row r="989" spans="1:1" x14ac:dyDescent="0.35">
      <c r="A989" s="147" t="s">
        <v>1112</v>
      </c>
    </row>
    <row r="990" spans="1:1" x14ac:dyDescent="0.35">
      <c r="A990" s="147" t="s">
        <v>1091</v>
      </c>
    </row>
    <row r="991" spans="1:1" x14ac:dyDescent="0.35">
      <c r="A991" s="23"/>
    </row>
    <row r="992" spans="1:1" x14ac:dyDescent="0.35">
      <c r="A992" s="23"/>
    </row>
    <row r="993" spans="1:1" x14ac:dyDescent="0.35">
      <c r="A993" s="147" t="s">
        <v>1114</v>
      </c>
    </row>
    <row r="994" spans="1:1" x14ac:dyDescent="0.35">
      <c r="A994" s="147" t="s">
        <v>737</v>
      </c>
    </row>
    <row r="995" spans="1:1" x14ac:dyDescent="0.35">
      <c r="A995" s="147" t="s">
        <v>738</v>
      </c>
    </row>
    <row r="996" spans="1:1" x14ac:dyDescent="0.35">
      <c r="A996" s="147" t="s">
        <v>739</v>
      </c>
    </row>
    <row r="997" spans="1:1" x14ac:dyDescent="0.35">
      <c r="A997" s="147" t="s">
        <v>740</v>
      </c>
    </row>
    <row r="998" spans="1:1" x14ac:dyDescent="0.35">
      <c r="A998" s="147" t="s">
        <v>1093</v>
      </c>
    </row>
    <row r="999" spans="1:1" x14ac:dyDescent="0.35">
      <c r="A999" s="147" t="s">
        <v>1124</v>
      </c>
    </row>
    <row r="1000" spans="1:1" x14ac:dyDescent="0.35">
      <c r="A1000" s="147" t="s">
        <v>743</v>
      </c>
    </row>
    <row r="1001" spans="1:1" x14ac:dyDescent="0.35">
      <c r="A1001" s="147" t="s">
        <v>1095</v>
      </c>
    </row>
    <row r="1002" spans="1:1" x14ac:dyDescent="0.35">
      <c r="A1002" s="147" t="s">
        <v>745</v>
      </c>
    </row>
    <row r="1003" spans="1:1" x14ac:dyDescent="0.35">
      <c r="A1003" s="147" t="s">
        <v>743</v>
      </c>
    </row>
    <row r="1004" spans="1:1" x14ac:dyDescent="0.35">
      <c r="A1004" s="147" t="s">
        <v>1096</v>
      </c>
    </row>
    <row r="1005" spans="1:1" x14ac:dyDescent="0.35">
      <c r="A1005" s="147" t="s">
        <v>1125</v>
      </c>
    </row>
    <row r="1006" spans="1:1" x14ac:dyDescent="0.35">
      <c r="A1006" s="147" t="s">
        <v>743</v>
      </c>
    </row>
    <row r="1007" spans="1:1" x14ac:dyDescent="0.35">
      <c r="A1007" s="147" t="s">
        <v>1098</v>
      </c>
    </row>
    <row r="1008" spans="1:1" x14ac:dyDescent="0.35">
      <c r="A1008" s="147" t="s">
        <v>767</v>
      </c>
    </row>
    <row r="1009" spans="1:1" x14ac:dyDescent="0.35">
      <c r="A1009" s="23"/>
    </row>
    <row r="1010" spans="1:1" x14ac:dyDescent="0.35">
      <c r="A1010" s="147" t="s">
        <v>758</v>
      </c>
    </row>
    <row r="1011" spans="1:1" x14ac:dyDescent="0.35">
      <c r="A1011" s="148" t="s">
        <v>759</v>
      </c>
    </row>
    <row r="1014" spans="1:1" x14ac:dyDescent="0.35">
      <c r="A1014" s="146" t="s">
        <v>1127</v>
      </c>
    </row>
    <row r="1015" spans="1:1" x14ac:dyDescent="0.35">
      <c r="A1015" s="147" t="s">
        <v>1111</v>
      </c>
    </row>
    <row r="1016" spans="1:1" x14ac:dyDescent="0.35">
      <c r="A1016" s="23"/>
    </row>
    <row r="1017" spans="1:1" x14ac:dyDescent="0.35">
      <c r="A1017" s="147" t="s">
        <v>1112</v>
      </c>
    </row>
    <row r="1018" spans="1:1" x14ac:dyDescent="0.35">
      <c r="A1018" s="147" t="s">
        <v>1128</v>
      </c>
    </row>
    <row r="1019" spans="1:1" x14ac:dyDescent="0.35">
      <c r="A1019" s="23"/>
    </row>
    <row r="1020" spans="1:1" x14ac:dyDescent="0.35">
      <c r="A1020" s="23"/>
    </row>
    <row r="1021" spans="1:1" x14ac:dyDescent="0.35">
      <c r="A1021" s="147" t="s">
        <v>1114</v>
      </c>
    </row>
    <row r="1022" spans="1:1" x14ac:dyDescent="0.35">
      <c r="A1022" s="147" t="s">
        <v>737</v>
      </c>
    </row>
    <row r="1023" spans="1:1" x14ac:dyDescent="0.35">
      <c r="A1023" s="147" t="s">
        <v>738</v>
      </c>
    </row>
    <row r="1024" spans="1:1" x14ac:dyDescent="0.35">
      <c r="A1024" s="147" t="s">
        <v>739</v>
      </c>
    </row>
    <row r="1025" spans="1:1" x14ac:dyDescent="0.35">
      <c r="A1025" s="147" t="s">
        <v>740</v>
      </c>
    </row>
    <row r="1026" spans="1:1" x14ac:dyDescent="0.35">
      <c r="A1026" s="147" t="s">
        <v>1129</v>
      </c>
    </row>
    <row r="1027" spans="1:1" x14ac:dyDescent="0.35">
      <c r="A1027" s="147" t="s">
        <v>1130</v>
      </c>
    </row>
    <row r="1028" spans="1:1" x14ac:dyDescent="0.35">
      <c r="A1028" s="147" t="s">
        <v>743</v>
      </c>
    </row>
    <row r="1029" spans="1:1" x14ac:dyDescent="0.35">
      <c r="A1029" s="147" t="s">
        <v>1131</v>
      </c>
    </row>
    <row r="1030" spans="1:1" x14ac:dyDescent="0.35">
      <c r="A1030" s="147" t="s">
        <v>745</v>
      </c>
    </row>
    <row r="1031" spans="1:1" x14ac:dyDescent="0.35">
      <c r="A1031" s="147" t="s">
        <v>743</v>
      </c>
    </row>
    <row r="1032" spans="1:1" x14ac:dyDescent="0.35">
      <c r="A1032" s="147" t="s">
        <v>1132</v>
      </c>
    </row>
    <row r="1033" spans="1:1" x14ac:dyDescent="0.35">
      <c r="A1033" s="147" t="s">
        <v>1133</v>
      </c>
    </row>
    <row r="1034" spans="1:1" x14ac:dyDescent="0.35">
      <c r="A1034" s="147" t="s">
        <v>743</v>
      </c>
    </row>
    <row r="1035" spans="1:1" x14ac:dyDescent="0.35">
      <c r="A1035" s="147" t="s">
        <v>1134</v>
      </c>
    </row>
    <row r="1036" spans="1:1" x14ac:dyDescent="0.35">
      <c r="A1036" s="147" t="s">
        <v>1135</v>
      </c>
    </row>
    <row r="1037" spans="1:1" x14ac:dyDescent="0.35">
      <c r="A1037" s="23"/>
    </row>
    <row r="1038" spans="1:1" x14ac:dyDescent="0.35">
      <c r="A1038" s="147" t="s">
        <v>758</v>
      </c>
    </row>
    <row r="1039" spans="1:1" x14ac:dyDescent="0.35">
      <c r="A1039" s="148" t="s">
        <v>759</v>
      </c>
    </row>
    <row r="1042" spans="1:1" x14ac:dyDescent="0.35">
      <c r="A1042" s="146" t="s">
        <v>1136</v>
      </c>
    </row>
    <row r="1043" spans="1:1" x14ac:dyDescent="0.35">
      <c r="A1043" s="147" t="s">
        <v>1111</v>
      </c>
    </row>
    <row r="1044" spans="1:1" x14ac:dyDescent="0.35">
      <c r="A1044" s="23"/>
    </row>
    <row r="1045" spans="1:1" x14ac:dyDescent="0.35">
      <c r="A1045" s="147" t="s">
        <v>1112</v>
      </c>
    </row>
    <row r="1046" spans="1:1" x14ac:dyDescent="0.35">
      <c r="A1046" s="147" t="s">
        <v>1137</v>
      </c>
    </row>
    <row r="1047" spans="1:1" x14ac:dyDescent="0.35">
      <c r="A1047" s="23"/>
    </row>
    <row r="1048" spans="1:1" x14ac:dyDescent="0.35">
      <c r="A1048" s="23"/>
    </row>
    <row r="1049" spans="1:1" x14ac:dyDescent="0.35">
      <c r="A1049" s="147" t="s">
        <v>1114</v>
      </c>
    </row>
    <row r="1050" spans="1:1" x14ac:dyDescent="0.35">
      <c r="A1050" s="147" t="s">
        <v>737</v>
      </c>
    </row>
    <row r="1051" spans="1:1" x14ac:dyDescent="0.35">
      <c r="A1051" s="147" t="s">
        <v>738</v>
      </c>
    </row>
    <row r="1052" spans="1:1" x14ac:dyDescent="0.35">
      <c r="A1052" s="147" t="s">
        <v>739</v>
      </c>
    </row>
    <row r="1053" spans="1:1" x14ac:dyDescent="0.35">
      <c r="A1053" s="147" t="s">
        <v>740</v>
      </c>
    </row>
    <row r="1054" spans="1:1" x14ac:dyDescent="0.35">
      <c r="A1054" s="147" t="s">
        <v>1138</v>
      </c>
    </row>
    <row r="1055" spans="1:1" x14ac:dyDescent="0.35">
      <c r="A1055" s="147" t="s">
        <v>742</v>
      </c>
    </row>
    <row r="1056" spans="1:1" x14ac:dyDescent="0.35">
      <c r="A1056" s="147" t="s">
        <v>743</v>
      </c>
    </row>
    <row r="1057" spans="1:1" x14ac:dyDescent="0.35">
      <c r="A1057" s="147" t="s">
        <v>1139</v>
      </c>
    </row>
    <row r="1058" spans="1:1" x14ac:dyDescent="0.35">
      <c r="A1058" s="147" t="s">
        <v>1140</v>
      </c>
    </row>
    <row r="1059" spans="1:1" x14ac:dyDescent="0.35">
      <c r="A1059" s="147" t="s">
        <v>743</v>
      </c>
    </row>
    <row r="1060" spans="1:1" x14ac:dyDescent="0.35">
      <c r="A1060" s="147" t="s">
        <v>1141</v>
      </c>
    </row>
    <row r="1061" spans="1:1" x14ac:dyDescent="0.35">
      <c r="A1061" s="147" t="s">
        <v>747</v>
      </c>
    </row>
    <row r="1062" spans="1:1" x14ac:dyDescent="0.35">
      <c r="A1062" s="147" t="s">
        <v>743</v>
      </c>
    </row>
    <row r="1063" spans="1:1" x14ac:dyDescent="0.35">
      <c r="A1063" s="147" t="s">
        <v>1142</v>
      </c>
    </row>
    <row r="1064" spans="1:1" x14ac:dyDescent="0.35">
      <c r="A1064" s="147" t="s">
        <v>767</v>
      </c>
    </row>
    <row r="1065" spans="1:1" x14ac:dyDescent="0.35">
      <c r="A1065" s="23"/>
    </row>
    <row r="1066" spans="1:1" x14ac:dyDescent="0.35">
      <c r="A1066" s="147" t="s">
        <v>758</v>
      </c>
    </row>
    <row r="1067" spans="1:1" x14ac:dyDescent="0.35">
      <c r="A1067" s="148" t="s">
        <v>759</v>
      </c>
    </row>
    <row r="1070" spans="1:1" x14ac:dyDescent="0.35">
      <c r="A1070" s="147" t="s">
        <v>1162</v>
      </c>
    </row>
    <row r="1071" spans="1:1" x14ac:dyDescent="0.35">
      <c r="A1071" s="147" t="s">
        <v>1163</v>
      </c>
    </row>
    <row r="1072" spans="1:1" x14ac:dyDescent="0.35">
      <c r="A1072" s="147" t="s">
        <v>1164</v>
      </c>
    </row>
    <row r="1073" spans="1:1" x14ac:dyDescent="0.35">
      <c r="A1073" s="23"/>
    </row>
    <row r="1074" spans="1:1" x14ac:dyDescent="0.35">
      <c r="A1074" s="147" t="s">
        <v>1165</v>
      </c>
    </row>
    <row r="1075" spans="1:1" x14ac:dyDescent="0.35">
      <c r="A1075" s="147" t="s">
        <v>1166</v>
      </c>
    </row>
    <row r="1076" spans="1:1" x14ac:dyDescent="0.35">
      <c r="A1076" s="23"/>
    </row>
    <row r="1077" spans="1:1" x14ac:dyDescent="0.35">
      <c r="A1077" s="147" t="s">
        <v>1167</v>
      </c>
    </row>
    <row r="1078" spans="1:1" x14ac:dyDescent="0.35">
      <c r="A1078" s="147" t="s">
        <v>1168</v>
      </c>
    </row>
    <row r="1079" spans="1:1" x14ac:dyDescent="0.35">
      <c r="A1079" s="23"/>
    </row>
    <row r="1080" spans="1:1" x14ac:dyDescent="0.35">
      <c r="A1080" s="147" t="s">
        <v>1169</v>
      </c>
    </row>
    <row r="1081" spans="1:1" x14ac:dyDescent="0.35">
      <c r="A1081" s="147" t="s">
        <v>1170</v>
      </c>
    </row>
    <row r="1082" spans="1:1" x14ac:dyDescent="0.35">
      <c r="A1082" s="23"/>
    </row>
    <row r="1083" spans="1:1" x14ac:dyDescent="0.35">
      <c r="A1083" s="147" t="s">
        <v>1171</v>
      </c>
    </row>
    <row r="1084" spans="1:1" x14ac:dyDescent="0.35">
      <c r="A1084" s="147" t="s">
        <v>1172</v>
      </c>
    </row>
    <row r="1085" spans="1:1" x14ac:dyDescent="0.35">
      <c r="A1085" s="23"/>
    </row>
    <row r="1086" spans="1:1" x14ac:dyDescent="0.35">
      <c r="A1086" s="23"/>
    </row>
    <row r="1087" spans="1:1" x14ac:dyDescent="0.35">
      <c r="A1087" s="147" t="s">
        <v>1173</v>
      </c>
    </row>
    <row r="1088" spans="1:1" x14ac:dyDescent="0.35">
      <c r="A1088" s="147" t="s">
        <v>1163</v>
      </c>
    </row>
    <row r="1089" spans="1:1" x14ac:dyDescent="0.35">
      <c r="A1089" s="147" t="s">
        <v>1174</v>
      </c>
    </row>
    <row r="1090" spans="1:1" x14ac:dyDescent="0.35">
      <c r="A1090" s="23"/>
    </row>
    <row r="1091" spans="1:1" x14ac:dyDescent="0.35">
      <c r="A1091" s="147" t="s">
        <v>1165</v>
      </c>
    </row>
    <row r="1092" spans="1:1" x14ac:dyDescent="0.35">
      <c r="A1092" s="147" t="s">
        <v>1175</v>
      </c>
    </row>
    <row r="1093" spans="1:1" x14ac:dyDescent="0.35">
      <c r="A1093" s="23"/>
    </row>
    <row r="1094" spans="1:1" x14ac:dyDescent="0.35">
      <c r="A1094" s="147" t="s">
        <v>1167</v>
      </c>
    </row>
    <row r="1095" spans="1:1" x14ac:dyDescent="0.35">
      <c r="A1095" s="147" t="s">
        <v>1176</v>
      </c>
    </row>
    <row r="1096" spans="1:1" x14ac:dyDescent="0.35">
      <c r="A1096" s="147" t="s">
        <v>1177</v>
      </c>
    </row>
    <row r="1097" spans="1:1" x14ac:dyDescent="0.35">
      <c r="A1097" s="23"/>
    </row>
    <row r="1098" spans="1:1" x14ac:dyDescent="0.35">
      <c r="A1098" s="147" t="s">
        <v>1169</v>
      </c>
    </row>
    <row r="1099" spans="1:1" x14ac:dyDescent="0.35">
      <c r="A1099" s="147" t="s">
        <v>1178</v>
      </c>
    </row>
    <row r="1100" spans="1:1" x14ac:dyDescent="0.35">
      <c r="A1100" s="147" t="s">
        <v>1179</v>
      </c>
    </row>
    <row r="1101" spans="1:1" x14ac:dyDescent="0.35">
      <c r="A1101" s="23"/>
    </row>
    <row r="1102" spans="1:1" x14ac:dyDescent="0.35">
      <c r="A1102" s="147" t="s">
        <v>1171</v>
      </c>
    </row>
    <row r="1103" spans="1:1" x14ac:dyDescent="0.35">
      <c r="A1103" s="147" t="s">
        <v>1172</v>
      </c>
    </row>
    <row r="1104" spans="1:1" x14ac:dyDescent="0.35">
      <c r="A1104" s="23"/>
    </row>
    <row r="1105" spans="1:1" x14ac:dyDescent="0.35">
      <c r="A1105" s="23"/>
    </row>
    <row r="1106" spans="1:1" x14ac:dyDescent="0.35">
      <c r="A1106" s="147" t="s">
        <v>1180</v>
      </c>
    </row>
    <row r="1107" spans="1:1" x14ac:dyDescent="0.35">
      <c r="A1107" s="147" t="s">
        <v>1163</v>
      </c>
    </row>
    <row r="1108" spans="1:1" x14ac:dyDescent="0.35">
      <c r="A1108" s="147" t="s">
        <v>1181</v>
      </c>
    </row>
    <row r="1109" spans="1:1" x14ac:dyDescent="0.35">
      <c r="A1109" s="23"/>
    </row>
    <row r="1110" spans="1:1" x14ac:dyDescent="0.35">
      <c r="A1110" s="147" t="s">
        <v>1165</v>
      </c>
    </row>
    <row r="1111" spans="1:1" x14ac:dyDescent="0.35">
      <c r="A1111" s="147" t="s">
        <v>1182</v>
      </c>
    </row>
    <row r="1112" spans="1:1" x14ac:dyDescent="0.35">
      <c r="A1112" s="23"/>
    </row>
    <row r="1113" spans="1:1" x14ac:dyDescent="0.35">
      <c r="A1113" s="147" t="s">
        <v>1167</v>
      </c>
    </row>
    <row r="1114" spans="1:1" x14ac:dyDescent="0.35">
      <c r="A1114" s="147" t="s">
        <v>1183</v>
      </c>
    </row>
    <row r="1115" spans="1:1" x14ac:dyDescent="0.35">
      <c r="A1115" s="23"/>
    </row>
    <row r="1116" spans="1:1" x14ac:dyDescent="0.35">
      <c r="A1116" s="147" t="s">
        <v>1169</v>
      </c>
    </row>
    <row r="1117" spans="1:1" x14ac:dyDescent="0.35">
      <c r="A1117" s="147" t="s">
        <v>1184</v>
      </c>
    </row>
    <row r="1118" spans="1:1" x14ac:dyDescent="0.35">
      <c r="A1118" s="23"/>
    </row>
    <row r="1119" spans="1:1" x14ac:dyDescent="0.35">
      <c r="A1119" s="147" t="s">
        <v>1171</v>
      </c>
    </row>
    <row r="1120" spans="1:1" x14ac:dyDescent="0.35">
      <c r="A1120" s="147" t="s">
        <v>1172</v>
      </c>
    </row>
    <row r="1121" spans="1:1" x14ac:dyDescent="0.35">
      <c r="A1121" s="23"/>
    </row>
    <row r="1122" spans="1:1" x14ac:dyDescent="0.35">
      <c r="A1122" s="23"/>
    </row>
    <row r="1123" spans="1:1" x14ac:dyDescent="0.35">
      <c r="A1123" s="147" t="s">
        <v>1185</v>
      </c>
    </row>
    <row r="1124" spans="1:1" x14ac:dyDescent="0.35">
      <c r="A1124" s="147" t="s">
        <v>1163</v>
      </c>
    </row>
    <row r="1125" spans="1:1" x14ac:dyDescent="0.35">
      <c r="A1125" s="147" t="s">
        <v>1186</v>
      </c>
    </row>
    <row r="1126" spans="1:1" x14ac:dyDescent="0.35">
      <c r="A1126" s="23"/>
    </row>
    <row r="1127" spans="1:1" x14ac:dyDescent="0.35">
      <c r="A1127" s="147" t="s">
        <v>1165</v>
      </c>
    </row>
    <row r="1128" spans="1:1" x14ac:dyDescent="0.35">
      <c r="A1128" s="147" t="s">
        <v>1187</v>
      </c>
    </row>
    <row r="1129" spans="1:1" x14ac:dyDescent="0.35">
      <c r="A1129" s="23"/>
    </row>
    <row r="1130" spans="1:1" x14ac:dyDescent="0.35">
      <c r="A1130" s="147" t="s">
        <v>1167</v>
      </c>
    </row>
    <row r="1131" spans="1:1" x14ac:dyDescent="0.35">
      <c r="A1131" s="147" t="s">
        <v>1188</v>
      </c>
    </row>
    <row r="1132" spans="1:1" x14ac:dyDescent="0.35">
      <c r="A1132" s="23"/>
    </row>
    <row r="1133" spans="1:1" x14ac:dyDescent="0.35">
      <c r="A1133" s="147" t="s">
        <v>1169</v>
      </c>
    </row>
    <row r="1134" spans="1:1" x14ac:dyDescent="0.35">
      <c r="A1134" s="147" t="s">
        <v>1189</v>
      </c>
    </row>
    <row r="1135" spans="1:1" x14ac:dyDescent="0.35">
      <c r="A1135" s="23"/>
    </row>
    <row r="1136" spans="1:1" x14ac:dyDescent="0.35">
      <c r="A1136" s="147" t="s">
        <v>1171</v>
      </c>
    </row>
    <row r="1137" spans="1:1" x14ac:dyDescent="0.35">
      <c r="A1137" s="147" t="s">
        <v>1172</v>
      </c>
    </row>
    <row r="1138" spans="1:1" x14ac:dyDescent="0.35">
      <c r="A1138" s="23"/>
    </row>
    <row r="1139" spans="1:1" x14ac:dyDescent="0.35">
      <c r="A1139" s="23"/>
    </row>
    <row r="1140" spans="1:1" x14ac:dyDescent="0.35">
      <c r="A1140" s="147" t="s">
        <v>1190</v>
      </c>
    </row>
    <row r="1141" spans="1:1" x14ac:dyDescent="0.35">
      <c r="A1141" s="147" t="s">
        <v>1163</v>
      </c>
    </row>
    <row r="1142" spans="1:1" x14ac:dyDescent="0.35">
      <c r="A1142" s="147" t="s">
        <v>1191</v>
      </c>
    </row>
    <row r="1143" spans="1:1" x14ac:dyDescent="0.35">
      <c r="A1143" s="23"/>
    </row>
    <row r="1144" spans="1:1" x14ac:dyDescent="0.35">
      <c r="A1144" s="147" t="s">
        <v>1165</v>
      </c>
    </row>
    <row r="1145" spans="1:1" x14ac:dyDescent="0.35">
      <c r="A1145" s="147" t="s">
        <v>1192</v>
      </c>
    </row>
    <row r="1146" spans="1:1" x14ac:dyDescent="0.35">
      <c r="A1146" s="23"/>
    </row>
    <row r="1147" spans="1:1" x14ac:dyDescent="0.35">
      <c r="A1147" s="147" t="s">
        <v>1167</v>
      </c>
    </row>
    <row r="1148" spans="1:1" x14ac:dyDescent="0.35">
      <c r="A1148" s="147" t="s">
        <v>1193</v>
      </c>
    </row>
    <row r="1149" spans="1:1" x14ac:dyDescent="0.35">
      <c r="A1149" s="23"/>
    </row>
    <row r="1150" spans="1:1" x14ac:dyDescent="0.35">
      <c r="A1150" s="147" t="s">
        <v>1169</v>
      </c>
    </row>
    <row r="1151" spans="1:1" x14ac:dyDescent="0.35">
      <c r="A1151" s="147" t="s">
        <v>1194</v>
      </c>
    </row>
    <row r="1152" spans="1:1" x14ac:dyDescent="0.35">
      <c r="A1152" s="23"/>
    </row>
    <row r="1153" spans="1:1" x14ac:dyDescent="0.35">
      <c r="A1153" s="147" t="s">
        <v>1171</v>
      </c>
    </row>
    <row r="1154" spans="1:1" x14ac:dyDescent="0.35">
      <c r="A1154" s="147" t="s">
        <v>1172</v>
      </c>
    </row>
    <row r="1157" spans="1:1" x14ac:dyDescent="0.35">
      <c r="A1157" s="147" t="s">
        <v>1195</v>
      </c>
    </row>
    <row r="1158" spans="1:1" x14ac:dyDescent="0.35">
      <c r="A1158" s="147" t="s">
        <v>1163</v>
      </c>
    </row>
    <row r="1159" spans="1:1" x14ac:dyDescent="0.35">
      <c r="A1159" s="147" t="s">
        <v>1196</v>
      </c>
    </row>
    <row r="1160" spans="1:1" x14ac:dyDescent="0.35">
      <c r="A1160" s="23"/>
    </row>
    <row r="1161" spans="1:1" x14ac:dyDescent="0.35">
      <c r="A1161" s="147" t="s">
        <v>1165</v>
      </c>
    </row>
    <row r="1162" spans="1:1" x14ac:dyDescent="0.35">
      <c r="A1162" s="147" t="s">
        <v>1197</v>
      </c>
    </row>
    <row r="1163" spans="1:1" x14ac:dyDescent="0.35">
      <c r="A1163" s="23"/>
    </row>
    <row r="1164" spans="1:1" x14ac:dyDescent="0.35">
      <c r="A1164" s="147" t="s">
        <v>1167</v>
      </c>
    </row>
    <row r="1165" spans="1:1" x14ac:dyDescent="0.35">
      <c r="A1165" s="147" t="s">
        <v>1198</v>
      </c>
    </row>
    <row r="1166" spans="1:1" x14ac:dyDescent="0.35">
      <c r="A1166" s="23"/>
    </row>
    <row r="1167" spans="1:1" x14ac:dyDescent="0.35">
      <c r="A1167" s="147" t="s">
        <v>1169</v>
      </c>
    </row>
    <row r="1168" spans="1:1" x14ac:dyDescent="0.35">
      <c r="A1168" s="147" t="s">
        <v>1199</v>
      </c>
    </row>
    <row r="1169" spans="1:1" x14ac:dyDescent="0.35">
      <c r="A1169" s="23"/>
    </row>
    <row r="1170" spans="1:1" x14ac:dyDescent="0.35">
      <c r="A1170" s="147" t="s">
        <v>1171</v>
      </c>
    </row>
    <row r="1171" spans="1:1" x14ac:dyDescent="0.35">
      <c r="A1171" s="147" t="s">
        <v>1172</v>
      </c>
    </row>
    <row r="1172" spans="1:1" x14ac:dyDescent="0.35">
      <c r="A1172" s="23"/>
    </row>
    <row r="1173" spans="1:1" x14ac:dyDescent="0.35">
      <c r="A1173" s="23"/>
    </row>
    <row r="1174" spans="1:1" x14ac:dyDescent="0.35">
      <c r="A1174" s="147" t="s">
        <v>1200</v>
      </c>
    </row>
    <row r="1175" spans="1:1" x14ac:dyDescent="0.35">
      <c r="A1175" s="147" t="s">
        <v>1163</v>
      </c>
    </row>
    <row r="1176" spans="1:1" x14ac:dyDescent="0.35">
      <c r="A1176" s="147" t="s">
        <v>1201</v>
      </c>
    </row>
    <row r="1177" spans="1:1" x14ac:dyDescent="0.35">
      <c r="A1177" s="23"/>
    </row>
    <row r="1178" spans="1:1" x14ac:dyDescent="0.35">
      <c r="A1178" s="147" t="s">
        <v>1165</v>
      </c>
    </row>
    <row r="1179" spans="1:1" x14ac:dyDescent="0.35">
      <c r="A1179" s="147" t="s">
        <v>1202</v>
      </c>
    </row>
    <row r="1180" spans="1:1" x14ac:dyDescent="0.35">
      <c r="A1180" s="23"/>
    </row>
    <row r="1181" spans="1:1" x14ac:dyDescent="0.35">
      <c r="A1181" s="147" t="s">
        <v>1167</v>
      </c>
    </row>
    <row r="1182" spans="1:1" x14ac:dyDescent="0.35">
      <c r="A1182" s="147" t="s">
        <v>1203</v>
      </c>
    </row>
    <row r="1183" spans="1:1" x14ac:dyDescent="0.35">
      <c r="A1183" s="23"/>
    </row>
    <row r="1184" spans="1:1" x14ac:dyDescent="0.35">
      <c r="A1184" s="147" t="s">
        <v>1169</v>
      </c>
    </row>
    <row r="1185" spans="1:1" x14ac:dyDescent="0.35">
      <c r="A1185" s="147" t="s">
        <v>1204</v>
      </c>
    </row>
    <row r="1186" spans="1:1" x14ac:dyDescent="0.35">
      <c r="A1186" s="23"/>
    </row>
    <row r="1187" spans="1:1" x14ac:dyDescent="0.35">
      <c r="A1187" s="147" t="s">
        <v>1171</v>
      </c>
    </row>
    <row r="1188" spans="1:1" x14ac:dyDescent="0.35">
      <c r="A1188" s="147" t="s">
        <v>1172</v>
      </c>
    </row>
    <row r="1189" spans="1:1" x14ac:dyDescent="0.35">
      <c r="A1189" s="23"/>
    </row>
    <row r="1190" spans="1:1" x14ac:dyDescent="0.35">
      <c r="A1190" s="23"/>
    </row>
    <row r="1191" spans="1:1" x14ac:dyDescent="0.35">
      <c r="A1191" s="147" t="s">
        <v>1205</v>
      </c>
    </row>
    <row r="1192" spans="1:1" x14ac:dyDescent="0.35">
      <c r="A1192" s="147" t="s">
        <v>1163</v>
      </c>
    </row>
    <row r="1193" spans="1:1" x14ac:dyDescent="0.35">
      <c r="A1193" s="147" t="s">
        <v>1206</v>
      </c>
    </row>
    <row r="1194" spans="1:1" x14ac:dyDescent="0.35">
      <c r="A1194" s="23"/>
    </row>
    <row r="1195" spans="1:1" x14ac:dyDescent="0.35">
      <c r="A1195" s="147" t="s">
        <v>1165</v>
      </c>
    </row>
    <row r="1196" spans="1:1" x14ac:dyDescent="0.35">
      <c r="A1196" s="147" t="s">
        <v>1207</v>
      </c>
    </row>
    <row r="1197" spans="1:1" x14ac:dyDescent="0.35">
      <c r="A1197" s="23"/>
    </row>
    <row r="1198" spans="1:1" x14ac:dyDescent="0.35">
      <c r="A1198" s="147" t="s">
        <v>1167</v>
      </c>
    </row>
    <row r="1199" spans="1:1" x14ac:dyDescent="0.35">
      <c r="A1199" s="147" t="s">
        <v>1208</v>
      </c>
    </row>
    <row r="1200" spans="1:1" x14ac:dyDescent="0.35">
      <c r="A1200" s="23"/>
    </row>
    <row r="1201" spans="1:1" x14ac:dyDescent="0.35">
      <c r="A1201" s="147" t="s">
        <v>1169</v>
      </c>
    </row>
    <row r="1202" spans="1:1" x14ac:dyDescent="0.35">
      <c r="A1202" s="147" t="s">
        <v>1209</v>
      </c>
    </row>
    <row r="1203" spans="1:1" x14ac:dyDescent="0.35">
      <c r="A1203" s="23"/>
    </row>
    <row r="1204" spans="1:1" x14ac:dyDescent="0.35">
      <c r="A1204" s="147" t="s">
        <v>1171</v>
      </c>
    </row>
    <row r="1205" spans="1:1" x14ac:dyDescent="0.35">
      <c r="A1205" s="147" t="s">
        <v>1172</v>
      </c>
    </row>
    <row r="1206" spans="1:1" x14ac:dyDescent="0.35">
      <c r="A1206" s="23"/>
    </row>
    <row r="1207" spans="1:1" x14ac:dyDescent="0.35">
      <c r="A1207" s="23"/>
    </row>
    <row r="1208" spans="1:1" x14ac:dyDescent="0.35">
      <c r="A1208" s="147" t="s">
        <v>1210</v>
      </c>
    </row>
    <row r="1209" spans="1:1" x14ac:dyDescent="0.35">
      <c r="A1209" s="147" t="s">
        <v>1163</v>
      </c>
    </row>
    <row r="1210" spans="1:1" x14ac:dyDescent="0.35">
      <c r="A1210" s="147" t="s">
        <v>1211</v>
      </c>
    </row>
    <row r="1211" spans="1:1" x14ac:dyDescent="0.35">
      <c r="A1211" s="23"/>
    </row>
    <row r="1212" spans="1:1" x14ac:dyDescent="0.35">
      <c r="A1212" s="147" t="s">
        <v>1165</v>
      </c>
    </row>
    <row r="1213" spans="1:1" x14ac:dyDescent="0.35">
      <c r="A1213" s="147" t="s">
        <v>1212</v>
      </c>
    </row>
    <row r="1214" spans="1:1" x14ac:dyDescent="0.35">
      <c r="A1214" s="23"/>
    </row>
    <row r="1215" spans="1:1" x14ac:dyDescent="0.35">
      <c r="A1215" s="147" t="s">
        <v>1167</v>
      </c>
    </row>
    <row r="1216" spans="1:1" x14ac:dyDescent="0.35">
      <c r="A1216" s="147" t="s">
        <v>1213</v>
      </c>
    </row>
    <row r="1217" spans="1:1" x14ac:dyDescent="0.35">
      <c r="A1217" s="23"/>
    </row>
    <row r="1218" spans="1:1" x14ac:dyDescent="0.35">
      <c r="A1218" s="147" t="s">
        <v>1169</v>
      </c>
    </row>
    <row r="1219" spans="1:1" x14ac:dyDescent="0.35">
      <c r="A1219" s="147" t="s">
        <v>1214</v>
      </c>
    </row>
    <row r="1220" spans="1:1" x14ac:dyDescent="0.35">
      <c r="A1220" s="23"/>
    </row>
    <row r="1221" spans="1:1" x14ac:dyDescent="0.35">
      <c r="A1221" s="147" t="s">
        <v>1171</v>
      </c>
    </row>
    <row r="1222" spans="1:1" x14ac:dyDescent="0.35">
      <c r="A1222" s="147" t="s">
        <v>1172</v>
      </c>
    </row>
    <row r="1223" spans="1:1" x14ac:dyDescent="0.35">
      <c r="A1223" s="23"/>
    </row>
    <row r="1224" spans="1:1" x14ac:dyDescent="0.35">
      <c r="A1224" s="23"/>
    </row>
    <row r="1225" spans="1:1" x14ac:dyDescent="0.35">
      <c r="A1225" s="147" t="s">
        <v>1215</v>
      </c>
    </row>
    <row r="1226" spans="1:1" x14ac:dyDescent="0.35">
      <c r="A1226" s="147" t="s">
        <v>1163</v>
      </c>
    </row>
    <row r="1227" spans="1:1" x14ac:dyDescent="0.35">
      <c r="A1227" s="147" t="s">
        <v>1216</v>
      </c>
    </row>
    <row r="1228" spans="1:1" x14ac:dyDescent="0.35">
      <c r="A1228" s="23"/>
    </row>
    <row r="1229" spans="1:1" x14ac:dyDescent="0.35">
      <c r="A1229" s="147" t="s">
        <v>1165</v>
      </c>
    </row>
    <row r="1230" spans="1:1" x14ac:dyDescent="0.35">
      <c r="A1230" s="147" t="s">
        <v>1217</v>
      </c>
    </row>
    <row r="1231" spans="1:1" x14ac:dyDescent="0.35">
      <c r="A1231" s="23"/>
    </row>
    <row r="1232" spans="1:1" x14ac:dyDescent="0.35">
      <c r="A1232" s="147" t="s">
        <v>1167</v>
      </c>
    </row>
    <row r="1233" spans="1:1" x14ac:dyDescent="0.35">
      <c r="A1233" s="147" t="s">
        <v>1218</v>
      </c>
    </row>
    <row r="1234" spans="1:1" x14ac:dyDescent="0.35">
      <c r="A1234" s="23"/>
    </row>
    <row r="1235" spans="1:1" x14ac:dyDescent="0.35">
      <c r="A1235" s="147" t="s">
        <v>1169</v>
      </c>
    </row>
    <row r="1236" spans="1:1" x14ac:dyDescent="0.35">
      <c r="A1236" s="147" t="s">
        <v>1219</v>
      </c>
    </row>
    <row r="1237" spans="1:1" x14ac:dyDescent="0.35">
      <c r="A1237" s="23"/>
    </row>
    <row r="1238" spans="1:1" x14ac:dyDescent="0.35">
      <c r="A1238" s="147" t="s">
        <v>1171</v>
      </c>
    </row>
    <row r="1239" spans="1:1" x14ac:dyDescent="0.35">
      <c r="A1239" s="147" t="s">
        <v>1172</v>
      </c>
    </row>
    <row r="1240" spans="1:1" x14ac:dyDescent="0.35">
      <c r="A1240" s="23"/>
    </row>
    <row r="1241" spans="1:1" x14ac:dyDescent="0.35">
      <c r="A1241" s="23"/>
    </row>
    <row r="1242" spans="1:1" x14ac:dyDescent="0.35">
      <c r="A1242" s="147" t="s">
        <v>1220</v>
      </c>
    </row>
    <row r="1243" spans="1:1" x14ac:dyDescent="0.35">
      <c r="A1243" s="147" t="s">
        <v>1163</v>
      </c>
    </row>
    <row r="1244" spans="1:1" x14ac:dyDescent="0.35">
      <c r="A1244" s="147" t="s">
        <v>1221</v>
      </c>
    </row>
    <row r="1245" spans="1:1" x14ac:dyDescent="0.35">
      <c r="A1245" s="23"/>
    </row>
    <row r="1246" spans="1:1" x14ac:dyDescent="0.35">
      <c r="A1246" s="147" t="s">
        <v>1165</v>
      </c>
    </row>
    <row r="1247" spans="1:1" x14ac:dyDescent="0.35">
      <c r="A1247" s="147" t="s">
        <v>1222</v>
      </c>
    </row>
    <row r="1248" spans="1:1" x14ac:dyDescent="0.35">
      <c r="A1248" s="23"/>
    </row>
    <row r="1249" spans="1:1" x14ac:dyDescent="0.35">
      <c r="A1249" s="147" t="s">
        <v>1167</v>
      </c>
    </row>
    <row r="1250" spans="1:1" x14ac:dyDescent="0.35">
      <c r="A1250" s="147" t="s">
        <v>1223</v>
      </c>
    </row>
    <row r="1251" spans="1:1" x14ac:dyDescent="0.35">
      <c r="A1251" s="23"/>
    </row>
    <row r="1252" spans="1:1" x14ac:dyDescent="0.35">
      <c r="A1252" s="147" t="s">
        <v>1169</v>
      </c>
    </row>
    <row r="1253" spans="1:1" x14ac:dyDescent="0.35">
      <c r="A1253" s="147" t="s">
        <v>1224</v>
      </c>
    </row>
    <row r="1254" spans="1:1" x14ac:dyDescent="0.35">
      <c r="A1254" s="23"/>
    </row>
    <row r="1255" spans="1:1" x14ac:dyDescent="0.35">
      <c r="A1255" s="147" t="s">
        <v>1171</v>
      </c>
    </row>
    <row r="1256" spans="1:1" x14ac:dyDescent="0.35">
      <c r="A1256" s="147" t="s">
        <v>1172</v>
      </c>
    </row>
    <row r="1257" spans="1:1" x14ac:dyDescent="0.35">
      <c r="A1257" s="23"/>
    </row>
    <row r="1258" spans="1:1" x14ac:dyDescent="0.35">
      <c r="A1258" s="23"/>
    </row>
    <row r="1259" spans="1:1" x14ac:dyDescent="0.35">
      <c r="A1259" s="147" t="s">
        <v>1225</v>
      </c>
    </row>
    <row r="1260" spans="1:1" x14ac:dyDescent="0.35">
      <c r="A1260" s="147" t="s">
        <v>1163</v>
      </c>
    </row>
    <row r="1261" spans="1:1" x14ac:dyDescent="0.35">
      <c r="A1261" s="147" t="s">
        <v>1226</v>
      </c>
    </row>
    <row r="1262" spans="1:1" x14ac:dyDescent="0.35">
      <c r="A1262" s="23"/>
    </row>
    <row r="1263" spans="1:1" x14ac:dyDescent="0.35">
      <c r="A1263" s="147" t="s">
        <v>1165</v>
      </c>
    </row>
    <row r="1264" spans="1:1" x14ac:dyDescent="0.35">
      <c r="A1264" s="147" t="s">
        <v>1227</v>
      </c>
    </row>
    <row r="1265" spans="1:1" x14ac:dyDescent="0.35">
      <c r="A1265" s="23"/>
    </row>
    <row r="1266" spans="1:1" x14ac:dyDescent="0.35">
      <c r="A1266" s="147" t="s">
        <v>1167</v>
      </c>
    </row>
    <row r="1267" spans="1:1" x14ac:dyDescent="0.35">
      <c r="A1267" s="147" t="s">
        <v>1228</v>
      </c>
    </row>
    <row r="1268" spans="1:1" x14ac:dyDescent="0.35">
      <c r="A1268" s="147" t="s">
        <v>1229</v>
      </c>
    </row>
    <row r="1269" spans="1:1" x14ac:dyDescent="0.35">
      <c r="A1269" s="23"/>
    </row>
    <row r="1270" spans="1:1" x14ac:dyDescent="0.35">
      <c r="A1270" s="147" t="s">
        <v>1169</v>
      </c>
    </row>
    <row r="1271" spans="1:1" x14ac:dyDescent="0.35">
      <c r="A1271" s="147" t="s">
        <v>1230</v>
      </c>
    </row>
    <row r="1272" spans="1:1" x14ac:dyDescent="0.35">
      <c r="A1272" s="147" t="s">
        <v>1231</v>
      </c>
    </row>
    <row r="1273" spans="1:1" x14ac:dyDescent="0.35">
      <c r="A1273" s="23"/>
    </row>
    <row r="1274" spans="1:1" x14ac:dyDescent="0.35">
      <c r="A1274" s="147" t="s">
        <v>1171</v>
      </c>
    </row>
    <row r="1275" spans="1:1" x14ac:dyDescent="0.35">
      <c r="A1275" s="147" t="s">
        <v>1172</v>
      </c>
    </row>
    <row r="1276" spans="1:1" x14ac:dyDescent="0.35">
      <c r="A1276" s="23"/>
    </row>
    <row r="1277" spans="1:1" x14ac:dyDescent="0.35">
      <c r="A1277" s="23"/>
    </row>
    <row r="1278" spans="1:1" x14ac:dyDescent="0.35">
      <c r="A1278" s="147" t="s">
        <v>1232</v>
      </c>
    </row>
    <row r="1279" spans="1:1" x14ac:dyDescent="0.35">
      <c r="A1279" s="147" t="s">
        <v>1163</v>
      </c>
    </row>
    <row r="1280" spans="1:1" x14ac:dyDescent="0.35">
      <c r="A1280" s="147" t="s">
        <v>1233</v>
      </c>
    </row>
    <row r="1281" spans="1:1" x14ac:dyDescent="0.35">
      <c r="A1281" s="23"/>
    </row>
    <row r="1282" spans="1:1" x14ac:dyDescent="0.35">
      <c r="A1282" s="147" t="s">
        <v>1165</v>
      </c>
    </row>
    <row r="1283" spans="1:1" x14ac:dyDescent="0.35">
      <c r="A1283" s="147" t="s">
        <v>1234</v>
      </c>
    </row>
    <row r="1284" spans="1:1" x14ac:dyDescent="0.35">
      <c r="A1284" s="23"/>
    </row>
    <row r="1285" spans="1:1" x14ac:dyDescent="0.35">
      <c r="A1285" s="147" t="s">
        <v>1167</v>
      </c>
    </row>
    <row r="1286" spans="1:1" x14ac:dyDescent="0.35">
      <c r="A1286" s="147" t="s">
        <v>1235</v>
      </c>
    </row>
    <row r="1287" spans="1:1" x14ac:dyDescent="0.35">
      <c r="A1287" s="147" t="s">
        <v>1236</v>
      </c>
    </row>
    <row r="1288" spans="1:1" x14ac:dyDescent="0.35">
      <c r="A1288" s="23"/>
    </row>
    <row r="1289" spans="1:1" x14ac:dyDescent="0.35">
      <c r="A1289" s="147" t="s">
        <v>1169</v>
      </c>
    </row>
    <row r="1290" spans="1:1" x14ac:dyDescent="0.35">
      <c r="A1290" s="147" t="s">
        <v>1237</v>
      </c>
    </row>
    <row r="1291" spans="1:1" x14ac:dyDescent="0.35">
      <c r="A1291" s="147" t="s">
        <v>1238</v>
      </c>
    </row>
    <row r="1292" spans="1:1" x14ac:dyDescent="0.35">
      <c r="A1292" s="23"/>
    </row>
    <row r="1293" spans="1:1" x14ac:dyDescent="0.35">
      <c r="A1293" s="147" t="s">
        <v>1171</v>
      </c>
    </row>
    <row r="1294" spans="1:1" x14ac:dyDescent="0.35">
      <c r="A1294" s="147" t="s">
        <v>1172</v>
      </c>
    </row>
    <row r="1295" spans="1:1" x14ac:dyDescent="0.35">
      <c r="A1295" s="23"/>
    </row>
    <row r="1296" spans="1:1" x14ac:dyDescent="0.35">
      <c r="A1296" s="23"/>
    </row>
    <row r="1297" spans="1:1" x14ac:dyDescent="0.35">
      <c r="A1297" s="147" t="s">
        <v>1239</v>
      </c>
    </row>
    <row r="1298" spans="1:1" x14ac:dyDescent="0.35">
      <c r="A1298" s="147" t="s">
        <v>1163</v>
      </c>
    </row>
    <row r="1299" spans="1:1" x14ac:dyDescent="0.35">
      <c r="A1299" s="147" t="s">
        <v>1240</v>
      </c>
    </row>
    <row r="1300" spans="1:1" x14ac:dyDescent="0.35">
      <c r="A1300" s="23"/>
    </row>
    <row r="1301" spans="1:1" x14ac:dyDescent="0.35">
      <c r="A1301" s="147" t="s">
        <v>1165</v>
      </c>
    </row>
    <row r="1302" spans="1:1" x14ac:dyDescent="0.35">
      <c r="A1302" s="147" t="s">
        <v>1241</v>
      </c>
    </row>
    <row r="1303" spans="1:1" x14ac:dyDescent="0.35">
      <c r="A1303" s="23"/>
    </row>
    <row r="1304" spans="1:1" x14ac:dyDescent="0.35">
      <c r="A1304" s="147" t="s">
        <v>1167</v>
      </c>
    </row>
    <row r="1305" spans="1:1" x14ac:dyDescent="0.35">
      <c r="A1305" s="147" t="s">
        <v>1242</v>
      </c>
    </row>
    <row r="1306" spans="1:1" x14ac:dyDescent="0.35">
      <c r="A1306" s="147" t="s">
        <v>1243</v>
      </c>
    </row>
    <row r="1307" spans="1:1" x14ac:dyDescent="0.35">
      <c r="A1307" s="23"/>
    </row>
    <row r="1308" spans="1:1" x14ac:dyDescent="0.35">
      <c r="A1308" s="147" t="s">
        <v>1169</v>
      </c>
    </row>
    <row r="1309" spans="1:1" x14ac:dyDescent="0.35">
      <c r="A1309" s="147" t="s">
        <v>1244</v>
      </c>
    </row>
    <row r="1310" spans="1:1" x14ac:dyDescent="0.35">
      <c r="A1310" s="147" t="s">
        <v>1245</v>
      </c>
    </row>
    <row r="1311" spans="1:1" x14ac:dyDescent="0.35">
      <c r="A1311" s="23"/>
    </row>
    <row r="1312" spans="1:1" x14ac:dyDescent="0.35">
      <c r="A1312" s="147" t="s">
        <v>1171</v>
      </c>
    </row>
    <row r="1313" spans="1:1" x14ac:dyDescent="0.35">
      <c r="A1313" s="147" t="s">
        <v>1172</v>
      </c>
    </row>
    <row r="1314" spans="1:1" x14ac:dyDescent="0.35">
      <c r="A1314" s="23"/>
    </row>
    <row r="1315" spans="1:1" x14ac:dyDescent="0.35">
      <c r="A1315" s="23"/>
    </row>
    <row r="1316" spans="1:1" x14ac:dyDescent="0.35">
      <c r="A1316" s="147" t="s">
        <v>1246</v>
      </c>
    </row>
    <row r="1317" spans="1:1" x14ac:dyDescent="0.35">
      <c r="A1317" s="147" t="s">
        <v>1163</v>
      </c>
    </row>
    <row r="1318" spans="1:1" x14ac:dyDescent="0.35">
      <c r="A1318" s="147" t="s">
        <v>1247</v>
      </c>
    </row>
    <row r="1319" spans="1:1" x14ac:dyDescent="0.35">
      <c r="A1319" s="23"/>
    </row>
    <row r="1320" spans="1:1" x14ac:dyDescent="0.35">
      <c r="A1320" s="147" t="s">
        <v>1165</v>
      </c>
    </row>
    <row r="1321" spans="1:1" x14ac:dyDescent="0.35">
      <c r="A1321" s="147" t="s">
        <v>1248</v>
      </c>
    </row>
    <row r="1322" spans="1:1" x14ac:dyDescent="0.35">
      <c r="A1322" s="23"/>
    </row>
    <row r="1323" spans="1:1" x14ac:dyDescent="0.35">
      <c r="A1323" s="147" t="s">
        <v>1167</v>
      </c>
    </row>
    <row r="1324" spans="1:1" x14ac:dyDescent="0.35">
      <c r="A1324" s="147" t="s">
        <v>1249</v>
      </c>
    </row>
    <row r="1325" spans="1:1" x14ac:dyDescent="0.35">
      <c r="A1325" s="23"/>
    </row>
    <row r="1326" spans="1:1" x14ac:dyDescent="0.35">
      <c r="A1326" s="147" t="s">
        <v>1169</v>
      </c>
    </row>
    <row r="1327" spans="1:1" x14ac:dyDescent="0.35">
      <c r="A1327" s="147" t="s">
        <v>1250</v>
      </c>
    </row>
    <row r="1328" spans="1:1" x14ac:dyDescent="0.35">
      <c r="A1328" s="23"/>
    </row>
    <row r="1329" spans="1:1" x14ac:dyDescent="0.35">
      <c r="A1329" s="147" t="s">
        <v>1171</v>
      </c>
    </row>
    <row r="1330" spans="1:1" x14ac:dyDescent="0.35">
      <c r="A1330" s="147" t="s">
        <v>1172</v>
      </c>
    </row>
    <row r="1331" spans="1:1" x14ac:dyDescent="0.35">
      <c r="A1331" s="23"/>
    </row>
    <row r="1332" spans="1:1" x14ac:dyDescent="0.35">
      <c r="A1332" s="23"/>
    </row>
    <row r="1333" spans="1:1" x14ac:dyDescent="0.35">
      <c r="A1333" s="147" t="s">
        <v>1251</v>
      </c>
    </row>
    <row r="1334" spans="1:1" x14ac:dyDescent="0.35">
      <c r="A1334" s="147" t="s">
        <v>1163</v>
      </c>
    </row>
    <row r="1335" spans="1:1" x14ac:dyDescent="0.35">
      <c r="A1335" s="147" t="s">
        <v>1252</v>
      </c>
    </row>
    <row r="1336" spans="1:1" x14ac:dyDescent="0.35">
      <c r="A1336" s="23"/>
    </row>
    <row r="1337" spans="1:1" x14ac:dyDescent="0.35">
      <c r="A1337" s="147" t="s">
        <v>1165</v>
      </c>
    </row>
    <row r="1338" spans="1:1" x14ac:dyDescent="0.35">
      <c r="A1338" s="147" t="s">
        <v>1253</v>
      </c>
    </row>
    <row r="1339" spans="1:1" x14ac:dyDescent="0.35">
      <c r="A1339" s="23"/>
    </row>
    <row r="1340" spans="1:1" x14ac:dyDescent="0.35">
      <c r="A1340" s="147" t="s">
        <v>1167</v>
      </c>
    </row>
    <row r="1341" spans="1:1" x14ac:dyDescent="0.35">
      <c r="A1341" s="147" t="s">
        <v>1254</v>
      </c>
    </row>
    <row r="1342" spans="1:1" x14ac:dyDescent="0.35">
      <c r="A1342" s="23"/>
    </row>
    <row r="1343" spans="1:1" x14ac:dyDescent="0.35">
      <c r="A1343" s="147" t="s">
        <v>1169</v>
      </c>
    </row>
    <row r="1344" spans="1:1" x14ac:dyDescent="0.35">
      <c r="A1344" s="147" t="s">
        <v>1255</v>
      </c>
    </row>
    <row r="1345" spans="1:1" x14ac:dyDescent="0.35">
      <c r="A1345" s="23"/>
    </row>
    <row r="1346" spans="1:1" x14ac:dyDescent="0.35">
      <c r="A1346" s="147" t="s">
        <v>1171</v>
      </c>
    </row>
    <row r="1347" spans="1:1" x14ac:dyDescent="0.35">
      <c r="A1347" s="147" t="s">
        <v>1172</v>
      </c>
    </row>
    <row r="1348" spans="1:1" x14ac:dyDescent="0.35">
      <c r="A1348" s="23"/>
    </row>
    <row r="1349" spans="1:1" x14ac:dyDescent="0.35">
      <c r="A1349" s="23"/>
    </row>
    <row r="1350" spans="1:1" x14ac:dyDescent="0.35">
      <c r="A1350" s="147" t="s">
        <v>1256</v>
      </c>
    </row>
    <row r="1351" spans="1:1" x14ac:dyDescent="0.35">
      <c r="A1351" s="147" t="s">
        <v>1163</v>
      </c>
    </row>
    <row r="1352" spans="1:1" x14ac:dyDescent="0.35">
      <c r="A1352" s="147" t="s">
        <v>1257</v>
      </c>
    </row>
    <row r="1353" spans="1:1" x14ac:dyDescent="0.35">
      <c r="A1353" s="23"/>
    </row>
    <row r="1354" spans="1:1" x14ac:dyDescent="0.35">
      <c r="A1354" s="147" t="s">
        <v>1165</v>
      </c>
    </row>
    <row r="1355" spans="1:1" x14ac:dyDescent="0.35">
      <c r="A1355" s="147" t="s">
        <v>1258</v>
      </c>
    </row>
    <row r="1356" spans="1:1" x14ac:dyDescent="0.35">
      <c r="A1356" s="23"/>
    </row>
    <row r="1357" spans="1:1" x14ac:dyDescent="0.35">
      <c r="A1357" s="147" t="s">
        <v>1167</v>
      </c>
    </row>
    <row r="1358" spans="1:1" x14ac:dyDescent="0.35">
      <c r="A1358" s="147" t="s">
        <v>1259</v>
      </c>
    </row>
    <row r="1359" spans="1:1" x14ac:dyDescent="0.35">
      <c r="A1359" s="23"/>
    </row>
    <row r="1360" spans="1:1" x14ac:dyDescent="0.35">
      <c r="A1360" s="147" t="s">
        <v>1169</v>
      </c>
    </row>
    <row r="1361" spans="1:1" x14ac:dyDescent="0.35">
      <c r="A1361" s="147" t="s">
        <v>1260</v>
      </c>
    </row>
    <row r="1362" spans="1:1" x14ac:dyDescent="0.35">
      <c r="A1362" s="23"/>
    </row>
    <row r="1363" spans="1:1" x14ac:dyDescent="0.35">
      <c r="A1363" s="147" t="s">
        <v>1171</v>
      </c>
    </row>
    <row r="1364" spans="1:1" x14ac:dyDescent="0.35">
      <c r="A1364" s="147" t="s">
        <v>1172</v>
      </c>
    </row>
    <row r="1365" spans="1:1" x14ac:dyDescent="0.35">
      <c r="A1365" s="23"/>
    </row>
    <row r="1366" spans="1:1" x14ac:dyDescent="0.35">
      <c r="A1366" s="23"/>
    </row>
    <row r="1367" spans="1:1" x14ac:dyDescent="0.35">
      <c r="A1367" s="147" t="s">
        <v>1261</v>
      </c>
    </row>
    <row r="1368" spans="1:1" x14ac:dyDescent="0.35">
      <c r="A1368" s="147" t="s">
        <v>1163</v>
      </c>
    </row>
    <row r="1369" spans="1:1" x14ac:dyDescent="0.35">
      <c r="A1369" s="147" t="s">
        <v>1262</v>
      </c>
    </row>
    <row r="1370" spans="1:1" x14ac:dyDescent="0.35">
      <c r="A1370" s="23"/>
    </row>
    <row r="1371" spans="1:1" x14ac:dyDescent="0.35">
      <c r="A1371" s="147" t="s">
        <v>1165</v>
      </c>
    </row>
    <row r="1372" spans="1:1" x14ac:dyDescent="0.35">
      <c r="A1372" s="147" t="s">
        <v>1263</v>
      </c>
    </row>
    <row r="1373" spans="1:1" x14ac:dyDescent="0.35">
      <c r="A1373" s="23"/>
    </row>
    <row r="1374" spans="1:1" x14ac:dyDescent="0.35">
      <c r="A1374" s="147" t="s">
        <v>1167</v>
      </c>
    </row>
    <row r="1375" spans="1:1" x14ac:dyDescent="0.35">
      <c r="A1375" s="147" t="s">
        <v>1264</v>
      </c>
    </row>
    <row r="1376" spans="1:1" x14ac:dyDescent="0.35">
      <c r="A1376" s="23"/>
    </row>
    <row r="1377" spans="1:1" x14ac:dyDescent="0.35">
      <c r="A1377" s="147" t="s">
        <v>1169</v>
      </c>
    </row>
    <row r="1378" spans="1:1" x14ac:dyDescent="0.35">
      <c r="A1378" s="147" t="s">
        <v>1265</v>
      </c>
    </row>
    <row r="1379" spans="1:1" x14ac:dyDescent="0.35">
      <c r="A1379" s="23"/>
    </row>
    <row r="1380" spans="1:1" x14ac:dyDescent="0.35">
      <c r="A1380" s="147" t="s">
        <v>1171</v>
      </c>
    </row>
    <row r="1381" spans="1:1" x14ac:dyDescent="0.35">
      <c r="A1381" s="148" t="s">
        <v>1172</v>
      </c>
    </row>
    <row r="1384" spans="1:1" x14ac:dyDescent="0.35">
      <c r="A1384" s="147" t="s">
        <v>1273</v>
      </c>
    </row>
    <row r="1385" spans="1:1" x14ac:dyDescent="0.35">
      <c r="A1385" s="147" t="s">
        <v>1163</v>
      </c>
    </row>
    <row r="1386" spans="1:1" x14ac:dyDescent="0.35">
      <c r="A1386" s="147" t="s">
        <v>1274</v>
      </c>
    </row>
    <row r="1387" spans="1:1" x14ac:dyDescent="0.35">
      <c r="A1387" s="23"/>
    </row>
    <row r="1388" spans="1:1" x14ac:dyDescent="0.35">
      <c r="A1388" s="147" t="s">
        <v>1165</v>
      </c>
    </row>
    <row r="1389" spans="1:1" x14ac:dyDescent="0.35">
      <c r="A1389" s="147" t="s">
        <v>1275</v>
      </c>
    </row>
    <row r="1390" spans="1:1" x14ac:dyDescent="0.35">
      <c r="A1390" s="23"/>
    </row>
    <row r="1391" spans="1:1" x14ac:dyDescent="0.35">
      <c r="A1391" s="147" t="s">
        <v>1167</v>
      </c>
    </row>
    <row r="1392" spans="1:1" x14ac:dyDescent="0.35">
      <c r="A1392" s="147" t="s">
        <v>1276</v>
      </c>
    </row>
    <row r="1393" spans="1:1" x14ac:dyDescent="0.35">
      <c r="A1393" s="147" t="s">
        <v>1277</v>
      </c>
    </row>
    <row r="1394" spans="1:1" x14ac:dyDescent="0.35">
      <c r="A1394" s="23"/>
    </row>
    <row r="1395" spans="1:1" x14ac:dyDescent="0.35">
      <c r="A1395" s="147" t="s">
        <v>1169</v>
      </c>
    </row>
    <row r="1396" spans="1:1" x14ac:dyDescent="0.35">
      <c r="A1396" s="147" t="s">
        <v>1278</v>
      </c>
    </row>
    <row r="1397" spans="1:1" x14ac:dyDescent="0.35">
      <c r="A1397" s="147" t="s">
        <v>1279</v>
      </c>
    </row>
    <row r="1398" spans="1:1" x14ac:dyDescent="0.35">
      <c r="A1398" s="23"/>
    </row>
    <row r="1399" spans="1:1" x14ac:dyDescent="0.35">
      <c r="A1399" s="147" t="s">
        <v>1171</v>
      </c>
    </row>
    <row r="1400" spans="1:1" x14ac:dyDescent="0.35">
      <c r="A1400" s="147" t="s">
        <v>1172</v>
      </c>
    </row>
    <row r="1401" spans="1:1" x14ac:dyDescent="0.35">
      <c r="A1401" s="23"/>
    </row>
    <row r="1402" spans="1:1" x14ac:dyDescent="0.35">
      <c r="A1402" s="23"/>
    </row>
    <row r="1403" spans="1:1" x14ac:dyDescent="0.35">
      <c r="A1403" s="147" t="s">
        <v>1280</v>
      </c>
    </row>
    <row r="1404" spans="1:1" x14ac:dyDescent="0.35">
      <c r="A1404" s="147" t="s">
        <v>1163</v>
      </c>
    </row>
    <row r="1405" spans="1:1" x14ac:dyDescent="0.35">
      <c r="A1405" s="147" t="s">
        <v>1281</v>
      </c>
    </row>
    <row r="1406" spans="1:1" x14ac:dyDescent="0.35">
      <c r="A1406" s="23"/>
    </row>
    <row r="1407" spans="1:1" x14ac:dyDescent="0.35">
      <c r="A1407" s="147" t="s">
        <v>1165</v>
      </c>
    </row>
    <row r="1408" spans="1:1" x14ac:dyDescent="0.35">
      <c r="A1408" s="147" t="s">
        <v>1282</v>
      </c>
    </row>
    <row r="1409" spans="1:1" x14ac:dyDescent="0.35">
      <c r="A1409" s="23"/>
    </row>
    <row r="1410" spans="1:1" x14ac:dyDescent="0.35">
      <c r="A1410" s="147" t="s">
        <v>1167</v>
      </c>
    </row>
    <row r="1411" spans="1:1" x14ac:dyDescent="0.35">
      <c r="A1411" s="147" t="s">
        <v>1283</v>
      </c>
    </row>
    <row r="1412" spans="1:1" x14ac:dyDescent="0.35">
      <c r="A1412" s="23"/>
    </row>
    <row r="1413" spans="1:1" x14ac:dyDescent="0.35">
      <c r="A1413" s="147" t="s">
        <v>1169</v>
      </c>
    </row>
    <row r="1414" spans="1:1" x14ac:dyDescent="0.35">
      <c r="A1414" s="147" t="s">
        <v>1284</v>
      </c>
    </row>
    <row r="1415" spans="1:1" x14ac:dyDescent="0.35">
      <c r="A1415" s="23"/>
    </row>
    <row r="1416" spans="1:1" x14ac:dyDescent="0.35">
      <c r="A1416" s="147" t="s">
        <v>1171</v>
      </c>
    </row>
    <row r="1417" spans="1:1" x14ac:dyDescent="0.35">
      <c r="A1417" s="147" t="s">
        <v>1172</v>
      </c>
    </row>
    <row r="1418" spans="1:1" x14ac:dyDescent="0.35">
      <c r="A1418" s="23"/>
    </row>
    <row r="1419" spans="1:1" x14ac:dyDescent="0.35">
      <c r="A1419" s="23"/>
    </row>
    <row r="1420" spans="1:1" x14ac:dyDescent="0.35">
      <c r="A1420" s="147" t="s">
        <v>1285</v>
      </c>
    </row>
    <row r="1421" spans="1:1" x14ac:dyDescent="0.35">
      <c r="A1421" s="147" t="s">
        <v>1163</v>
      </c>
    </row>
    <row r="1422" spans="1:1" x14ac:dyDescent="0.35">
      <c r="A1422" s="147" t="s">
        <v>1286</v>
      </c>
    </row>
    <row r="1423" spans="1:1" x14ac:dyDescent="0.35">
      <c r="A1423" s="23"/>
    </row>
    <row r="1424" spans="1:1" x14ac:dyDescent="0.35">
      <c r="A1424" s="147" t="s">
        <v>1165</v>
      </c>
    </row>
    <row r="1425" spans="1:1" x14ac:dyDescent="0.35">
      <c r="A1425" s="147" t="s">
        <v>1287</v>
      </c>
    </row>
    <row r="1426" spans="1:1" x14ac:dyDescent="0.35">
      <c r="A1426" s="23"/>
    </row>
    <row r="1427" spans="1:1" x14ac:dyDescent="0.35">
      <c r="A1427" s="147" t="s">
        <v>1167</v>
      </c>
    </row>
    <row r="1428" spans="1:1" x14ac:dyDescent="0.35">
      <c r="A1428" s="147" t="s">
        <v>1288</v>
      </c>
    </row>
    <row r="1429" spans="1:1" x14ac:dyDescent="0.35">
      <c r="A1429" s="23"/>
    </row>
    <row r="1430" spans="1:1" x14ac:dyDescent="0.35">
      <c r="A1430" s="147" t="s">
        <v>1169</v>
      </c>
    </row>
    <row r="1431" spans="1:1" x14ac:dyDescent="0.35">
      <c r="A1431" s="147" t="s">
        <v>1289</v>
      </c>
    </row>
    <row r="1432" spans="1:1" x14ac:dyDescent="0.35">
      <c r="A1432" s="23"/>
    </row>
    <row r="1433" spans="1:1" x14ac:dyDescent="0.35">
      <c r="A1433" s="147" t="s">
        <v>1171</v>
      </c>
    </row>
    <row r="1434" spans="1:1" x14ac:dyDescent="0.35">
      <c r="A1434" s="147" t="s">
        <v>1172</v>
      </c>
    </row>
    <row r="1435" spans="1:1" x14ac:dyDescent="0.35">
      <c r="A1435" s="23"/>
    </row>
    <row r="1436" spans="1:1" x14ac:dyDescent="0.35">
      <c r="A1436" s="23"/>
    </row>
    <row r="1437" spans="1:1" x14ac:dyDescent="0.35">
      <c r="A1437" s="147" t="s">
        <v>1290</v>
      </c>
    </row>
    <row r="1438" spans="1:1" x14ac:dyDescent="0.35">
      <c r="A1438" s="147" t="s">
        <v>1163</v>
      </c>
    </row>
    <row r="1439" spans="1:1" x14ac:dyDescent="0.35">
      <c r="A1439" s="147" t="s">
        <v>1291</v>
      </c>
    </row>
    <row r="1440" spans="1:1" x14ac:dyDescent="0.35">
      <c r="A1440" s="23"/>
    </row>
    <row r="1441" spans="1:1" x14ac:dyDescent="0.35">
      <c r="A1441" s="147" t="s">
        <v>1165</v>
      </c>
    </row>
    <row r="1442" spans="1:1" x14ac:dyDescent="0.35">
      <c r="A1442" s="147" t="s">
        <v>1292</v>
      </c>
    </row>
    <row r="1443" spans="1:1" x14ac:dyDescent="0.35">
      <c r="A1443" s="23"/>
    </row>
    <row r="1444" spans="1:1" x14ac:dyDescent="0.35">
      <c r="A1444" s="147" t="s">
        <v>1167</v>
      </c>
    </row>
    <row r="1445" spans="1:1" x14ac:dyDescent="0.35">
      <c r="A1445" s="147" t="s">
        <v>1293</v>
      </c>
    </row>
    <row r="1446" spans="1:1" x14ac:dyDescent="0.35">
      <c r="A1446" s="147" t="s">
        <v>1294</v>
      </c>
    </row>
    <row r="1447" spans="1:1" x14ac:dyDescent="0.35">
      <c r="A1447" s="23"/>
    </row>
    <row r="1448" spans="1:1" x14ac:dyDescent="0.35">
      <c r="A1448" s="147" t="s">
        <v>1169</v>
      </c>
    </row>
    <row r="1449" spans="1:1" x14ac:dyDescent="0.35">
      <c r="A1449" s="147" t="s">
        <v>1295</v>
      </c>
    </row>
    <row r="1450" spans="1:1" x14ac:dyDescent="0.35">
      <c r="A1450" s="147" t="s">
        <v>1296</v>
      </c>
    </row>
    <row r="1451" spans="1:1" x14ac:dyDescent="0.35">
      <c r="A1451" s="23"/>
    </row>
    <row r="1452" spans="1:1" x14ac:dyDescent="0.35">
      <c r="A1452" s="147" t="s">
        <v>1171</v>
      </c>
    </row>
    <row r="1453" spans="1:1" x14ac:dyDescent="0.35">
      <c r="A1453" s="147" t="s">
        <v>1172</v>
      </c>
    </row>
    <row r="1454" spans="1:1" x14ac:dyDescent="0.35">
      <c r="A1454" s="23"/>
    </row>
    <row r="1455" spans="1:1" x14ac:dyDescent="0.35">
      <c r="A1455" s="23"/>
    </row>
    <row r="1456" spans="1:1" x14ac:dyDescent="0.35">
      <c r="A1456" s="147" t="s">
        <v>1297</v>
      </c>
    </row>
    <row r="1457" spans="1:1" x14ac:dyDescent="0.35">
      <c r="A1457" s="147" t="s">
        <v>1163</v>
      </c>
    </row>
    <row r="1458" spans="1:1" x14ac:dyDescent="0.35">
      <c r="A1458" s="147" t="s">
        <v>1298</v>
      </c>
    </row>
    <row r="1459" spans="1:1" x14ac:dyDescent="0.35">
      <c r="A1459" s="23"/>
    </row>
    <row r="1460" spans="1:1" x14ac:dyDescent="0.35">
      <c r="A1460" s="147" t="s">
        <v>1165</v>
      </c>
    </row>
    <row r="1461" spans="1:1" x14ac:dyDescent="0.35">
      <c r="A1461" s="147" t="s">
        <v>1299</v>
      </c>
    </row>
    <row r="1462" spans="1:1" x14ac:dyDescent="0.35">
      <c r="A1462" s="23"/>
    </row>
    <row r="1463" spans="1:1" x14ac:dyDescent="0.35">
      <c r="A1463" s="147" t="s">
        <v>1167</v>
      </c>
    </row>
    <row r="1464" spans="1:1" x14ac:dyDescent="0.35">
      <c r="A1464" s="147" t="s">
        <v>1300</v>
      </c>
    </row>
    <row r="1465" spans="1:1" x14ac:dyDescent="0.35">
      <c r="A1465" s="23"/>
    </row>
    <row r="1466" spans="1:1" x14ac:dyDescent="0.35">
      <c r="A1466" s="147" t="s">
        <v>1169</v>
      </c>
    </row>
    <row r="1467" spans="1:1" x14ac:dyDescent="0.35">
      <c r="A1467" s="147" t="s">
        <v>1301</v>
      </c>
    </row>
    <row r="1468" spans="1:1" x14ac:dyDescent="0.35">
      <c r="A1468" s="23"/>
    </row>
    <row r="1469" spans="1:1" x14ac:dyDescent="0.35">
      <c r="A1469" s="147" t="s">
        <v>1171</v>
      </c>
    </row>
    <row r="1470" spans="1:1" x14ac:dyDescent="0.35">
      <c r="A1470" s="147" t="s">
        <v>1172</v>
      </c>
    </row>
    <row r="1471" spans="1:1" x14ac:dyDescent="0.35">
      <c r="A1471" s="23"/>
    </row>
    <row r="1472" spans="1:1" x14ac:dyDescent="0.35">
      <c r="A1472" s="23"/>
    </row>
    <row r="1473" spans="1:1" x14ac:dyDescent="0.35">
      <c r="A1473" s="147" t="s">
        <v>1302</v>
      </c>
    </row>
    <row r="1474" spans="1:1" x14ac:dyDescent="0.35">
      <c r="A1474" s="147" t="s">
        <v>1163</v>
      </c>
    </row>
    <row r="1475" spans="1:1" x14ac:dyDescent="0.35">
      <c r="A1475" s="147" t="s">
        <v>1303</v>
      </c>
    </row>
    <row r="1476" spans="1:1" x14ac:dyDescent="0.35">
      <c r="A1476" s="23"/>
    </row>
    <row r="1477" spans="1:1" x14ac:dyDescent="0.35">
      <c r="A1477" s="147" t="s">
        <v>1165</v>
      </c>
    </row>
    <row r="1478" spans="1:1" x14ac:dyDescent="0.35">
      <c r="A1478" s="147" t="s">
        <v>1304</v>
      </c>
    </row>
    <row r="1479" spans="1:1" x14ac:dyDescent="0.35">
      <c r="A1479" s="23"/>
    </row>
    <row r="1480" spans="1:1" x14ac:dyDescent="0.35">
      <c r="A1480" s="147" t="s">
        <v>1167</v>
      </c>
    </row>
    <row r="1481" spans="1:1" x14ac:dyDescent="0.35">
      <c r="A1481" s="147" t="s">
        <v>1305</v>
      </c>
    </row>
    <row r="1482" spans="1:1" x14ac:dyDescent="0.35">
      <c r="A1482" s="23"/>
    </row>
    <row r="1483" spans="1:1" x14ac:dyDescent="0.35">
      <c r="A1483" s="147" t="s">
        <v>1169</v>
      </c>
    </row>
    <row r="1484" spans="1:1" x14ac:dyDescent="0.35">
      <c r="A1484" s="147" t="s">
        <v>1306</v>
      </c>
    </row>
    <row r="1485" spans="1:1" x14ac:dyDescent="0.35">
      <c r="A1485" s="23"/>
    </row>
    <row r="1486" spans="1:1" x14ac:dyDescent="0.35">
      <c r="A1486" s="147" t="s">
        <v>1171</v>
      </c>
    </row>
    <row r="1487" spans="1:1" x14ac:dyDescent="0.35">
      <c r="A1487" s="147" t="s">
        <v>1172</v>
      </c>
    </row>
    <row r="1488" spans="1:1" x14ac:dyDescent="0.35">
      <c r="A1488" s="23"/>
    </row>
    <row r="1489" spans="1:1" x14ac:dyDescent="0.35">
      <c r="A1489" s="23"/>
    </row>
    <row r="1490" spans="1:1" x14ac:dyDescent="0.35">
      <c r="A1490" s="147" t="s">
        <v>1307</v>
      </c>
    </row>
    <row r="1491" spans="1:1" x14ac:dyDescent="0.35">
      <c r="A1491" s="147" t="s">
        <v>1163</v>
      </c>
    </row>
    <row r="1492" spans="1:1" x14ac:dyDescent="0.35">
      <c r="A1492" s="147" t="s">
        <v>1308</v>
      </c>
    </row>
    <row r="1493" spans="1:1" x14ac:dyDescent="0.35">
      <c r="A1493" s="23"/>
    </row>
    <row r="1494" spans="1:1" x14ac:dyDescent="0.35">
      <c r="A1494" s="147" t="s">
        <v>1165</v>
      </c>
    </row>
    <row r="1495" spans="1:1" x14ac:dyDescent="0.35">
      <c r="A1495" s="147" t="s">
        <v>1309</v>
      </c>
    </row>
    <row r="1496" spans="1:1" x14ac:dyDescent="0.35">
      <c r="A1496" s="23"/>
    </row>
    <row r="1497" spans="1:1" x14ac:dyDescent="0.35">
      <c r="A1497" s="147" t="s">
        <v>1167</v>
      </c>
    </row>
    <row r="1498" spans="1:1" x14ac:dyDescent="0.35">
      <c r="A1498" s="147" t="s">
        <v>1310</v>
      </c>
    </row>
    <row r="1499" spans="1:1" x14ac:dyDescent="0.35">
      <c r="A1499" s="147" t="s">
        <v>1311</v>
      </c>
    </row>
    <row r="1500" spans="1:1" x14ac:dyDescent="0.35">
      <c r="A1500" s="23"/>
    </row>
    <row r="1501" spans="1:1" x14ac:dyDescent="0.35">
      <c r="A1501" s="147" t="s">
        <v>1169</v>
      </c>
    </row>
    <row r="1502" spans="1:1" x14ac:dyDescent="0.35">
      <c r="A1502" s="147" t="s">
        <v>1312</v>
      </c>
    </row>
    <row r="1503" spans="1:1" x14ac:dyDescent="0.35">
      <c r="A1503" s="147" t="s">
        <v>1313</v>
      </c>
    </row>
    <row r="1504" spans="1:1" x14ac:dyDescent="0.35">
      <c r="A1504" s="23"/>
    </row>
    <row r="1505" spans="1:1" x14ac:dyDescent="0.35">
      <c r="A1505" s="147" t="s">
        <v>1171</v>
      </c>
    </row>
    <row r="1506" spans="1:1" x14ac:dyDescent="0.35">
      <c r="A1506" s="148" t="s">
        <v>1172</v>
      </c>
    </row>
    <row r="1509" spans="1:1" x14ac:dyDescent="0.35">
      <c r="A1509" s="147" t="s">
        <v>1318</v>
      </c>
    </row>
    <row r="1510" spans="1:1" x14ac:dyDescent="0.35">
      <c r="A1510" s="147" t="s">
        <v>1163</v>
      </c>
    </row>
    <row r="1511" spans="1:1" x14ac:dyDescent="0.35">
      <c r="A1511" s="147" t="s">
        <v>1319</v>
      </c>
    </row>
    <row r="1512" spans="1:1" x14ac:dyDescent="0.35">
      <c r="A1512" s="23"/>
    </row>
    <row r="1513" spans="1:1" x14ac:dyDescent="0.35">
      <c r="A1513" s="147" t="s">
        <v>1165</v>
      </c>
    </row>
    <row r="1514" spans="1:1" x14ac:dyDescent="0.35">
      <c r="A1514" s="147" t="s">
        <v>1320</v>
      </c>
    </row>
    <row r="1515" spans="1:1" x14ac:dyDescent="0.35">
      <c r="A1515" s="23"/>
    </row>
    <row r="1516" spans="1:1" x14ac:dyDescent="0.35">
      <c r="A1516" s="147" t="s">
        <v>1167</v>
      </c>
    </row>
    <row r="1517" spans="1:1" x14ac:dyDescent="0.35">
      <c r="A1517" s="147" t="s">
        <v>1321</v>
      </c>
    </row>
    <row r="1518" spans="1:1" x14ac:dyDescent="0.35">
      <c r="A1518" s="23"/>
    </row>
    <row r="1519" spans="1:1" x14ac:dyDescent="0.35">
      <c r="A1519" s="147" t="s">
        <v>1169</v>
      </c>
    </row>
    <row r="1520" spans="1:1" x14ac:dyDescent="0.35">
      <c r="A1520" s="147" t="s">
        <v>1322</v>
      </c>
    </row>
    <row r="1521" spans="1:1" x14ac:dyDescent="0.35">
      <c r="A1521" s="23"/>
    </row>
    <row r="1522" spans="1:1" x14ac:dyDescent="0.35">
      <c r="A1522" s="147" t="s">
        <v>1171</v>
      </c>
    </row>
    <row r="1523" spans="1:1" x14ac:dyDescent="0.35">
      <c r="A1523" s="147" t="s">
        <v>1172</v>
      </c>
    </row>
    <row r="1524" spans="1:1" x14ac:dyDescent="0.35">
      <c r="A1524" s="23"/>
    </row>
    <row r="1525" spans="1:1" x14ac:dyDescent="0.35">
      <c r="A1525" s="23"/>
    </row>
    <row r="1526" spans="1:1" x14ac:dyDescent="0.35">
      <c r="A1526" s="147" t="s">
        <v>1323</v>
      </c>
    </row>
    <row r="1527" spans="1:1" x14ac:dyDescent="0.35">
      <c r="A1527" s="147" t="s">
        <v>1163</v>
      </c>
    </row>
    <row r="1528" spans="1:1" x14ac:dyDescent="0.35">
      <c r="A1528" s="147" t="s">
        <v>1324</v>
      </c>
    </row>
    <row r="1529" spans="1:1" x14ac:dyDescent="0.35">
      <c r="A1529" s="23"/>
    </row>
    <row r="1530" spans="1:1" x14ac:dyDescent="0.35">
      <c r="A1530" s="147" t="s">
        <v>1165</v>
      </c>
    </row>
    <row r="1531" spans="1:1" x14ac:dyDescent="0.35">
      <c r="A1531" s="147" t="s">
        <v>1325</v>
      </c>
    </row>
    <row r="1532" spans="1:1" x14ac:dyDescent="0.35">
      <c r="A1532" s="23"/>
    </row>
    <row r="1533" spans="1:1" x14ac:dyDescent="0.35">
      <c r="A1533" s="147" t="s">
        <v>1167</v>
      </c>
    </row>
    <row r="1534" spans="1:1" x14ac:dyDescent="0.35">
      <c r="A1534" s="147" t="s">
        <v>1326</v>
      </c>
    </row>
    <row r="1535" spans="1:1" x14ac:dyDescent="0.35">
      <c r="A1535" s="23"/>
    </row>
    <row r="1536" spans="1:1" x14ac:dyDescent="0.35">
      <c r="A1536" s="147" t="s">
        <v>1169</v>
      </c>
    </row>
    <row r="1537" spans="1:1" x14ac:dyDescent="0.35">
      <c r="A1537" s="147" t="s">
        <v>1327</v>
      </c>
    </row>
    <row r="1538" spans="1:1" x14ac:dyDescent="0.35">
      <c r="A1538" s="23"/>
    </row>
    <row r="1539" spans="1:1" x14ac:dyDescent="0.35">
      <c r="A1539" s="147" t="s">
        <v>1171</v>
      </c>
    </row>
    <row r="1540" spans="1:1" x14ac:dyDescent="0.35">
      <c r="A1540" s="147" t="s">
        <v>1172</v>
      </c>
    </row>
    <row r="1541" spans="1:1" x14ac:dyDescent="0.35">
      <c r="A1541" s="23"/>
    </row>
    <row r="1542" spans="1:1" x14ac:dyDescent="0.35">
      <c r="A1542" s="23"/>
    </row>
    <row r="1543" spans="1:1" x14ac:dyDescent="0.35">
      <c r="A1543" s="147" t="s">
        <v>1328</v>
      </c>
    </row>
    <row r="1544" spans="1:1" x14ac:dyDescent="0.35">
      <c r="A1544" s="147" t="s">
        <v>1163</v>
      </c>
    </row>
    <row r="1545" spans="1:1" x14ac:dyDescent="0.35">
      <c r="A1545" s="147" t="s">
        <v>1329</v>
      </c>
    </row>
    <row r="1546" spans="1:1" x14ac:dyDescent="0.35">
      <c r="A1546" s="23"/>
    </row>
    <row r="1547" spans="1:1" x14ac:dyDescent="0.35">
      <c r="A1547" s="147" t="s">
        <v>1165</v>
      </c>
    </row>
    <row r="1548" spans="1:1" x14ac:dyDescent="0.35">
      <c r="A1548" s="147" t="s">
        <v>1330</v>
      </c>
    </row>
    <row r="1549" spans="1:1" x14ac:dyDescent="0.35">
      <c r="A1549" s="23"/>
    </row>
    <row r="1550" spans="1:1" x14ac:dyDescent="0.35">
      <c r="A1550" s="147" t="s">
        <v>1167</v>
      </c>
    </row>
    <row r="1551" spans="1:1" x14ac:dyDescent="0.35">
      <c r="A1551" s="147" t="s">
        <v>1331</v>
      </c>
    </row>
    <row r="1552" spans="1:1" x14ac:dyDescent="0.35">
      <c r="A1552" s="147" t="s">
        <v>1332</v>
      </c>
    </row>
    <row r="1553" spans="1:1" x14ac:dyDescent="0.35">
      <c r="A1553" s="23"/>
    </row>
    <row r="1554" spans="1:1" x14ac:dyDescent="0.35">
      <c r="A1554" s="147" t="s">
        <v>1169</v>
      </c>
    </row>
    <row r="1555" spans="1:1" x14ac:dyDescent="0.35">
      <c r="A1555" s="147" t="s">
        <v>1333</v>
      </c>
    </row>
    <row r="1556" spans="1:1" x14ac:dyDescent="0.35">
      <c r="A1556" s="147" t="s">
        <v>1334</v>
      </c>
    </row>
    <row r="1557" spans="1:1" x14ac:dyDescent="0.35">
      <c r="A1557" s="23"/>
    </row>
    <row r="1558" spans="1:1" x14ac:dyDescent="0.35">
      <c r="A1558" s="147" t="s">
        <v>1171</v>
      </c>
    </row>
    <row r="1559" spans="1:1" x14ac:dyDescent="0.35">
      <c r="A1559" s="147" t="s">
        <v>1172</v>
      </c>
    </row>
    <row r="1560" spans="1:1" x14ac:dyDescent="0.35">
      <c r="A1560" s="23"/>
    </row>
    <row r="1561" spans="1:1" x14ac:dyDescent="0.35">
      <c r="A1561" s="23"/>
    </row>
    <row r="1562" spans="1:1" x14ac:dyDescent="0.35">
      <c r="A1562" s="147" t="s">
        <v>1335</v>
      </c>
    </row>
    <row r="1563" spans="1:1" x14ac:dyDescent="0.35">
      <c r="A1563" s="147" t="s">
        <v>1163</v>
      </c>
    </row>
    <row r="1564" spans="1:1" x14ac:dyDescent="0.35">
      <c r="A1564" s="147" t="s">
        <v>1336</v>
      </c>
    </row>
    <row r="1565" spans="1:1" x14ac:dyDescent="0.35">
      <c r="A1565" s="23"/>
    </row>
    <row r="1566" spans="1:1" x14ac:dyDescent="0.35">
      <c r="A1566" s="147" t="s">
        <v>1165</v>
      </c>
    </row>
    <row r="1567" spans="1:1" x14ac:dyDescent="0.35">
      <c r="A1567" s="147" t="s">
        <v>1337</v>
      </c>
    </row>
    <row r="1568" spans="1:1" x14ac:dyDescent="0.35">
      <c r="A1568" s="23"/>
    </row>
    <row r="1569" spans="1:1" x14ac:dyDescent="0.35">
      <c r="A1569" s="147" t="s">
        <v>1167</v>
      </c>
    </row>
    <row r="1570" spans="1:1" x14ac:dyDescent="0.35">
      <c r="A1570" s="147" t="s">
        <v>1338</v>
      </c>
    </row>
    <row r="1571" spans="1:1" x14ac:dyDescent="0.35">
      <c r="A1571" s="23"/>
    </row>
    <row r="1572" spans="1:1" x14ac:dyDescent="0.35">
      <c r="A1572" s="147" t="s">
        <v>1169</v>
      </c>
    </row>
    <row r="1573" spans="1:1" x14ac:dyDescent="0.35">
      <c r="A1573" s="147" t="s">
        <v>1339</v>
      </c>
    </row>
    <row r="1574" spans="1:1" x14ac:dyDescent="0.35">
      <c r="A1574" s="23"/>
    </row>
    <row r="1575" spans="1:1" x14ac:dyDescent="0.35">
      <c r="A1575" s="147" t="s">
        <v>1171</v>
      </c>
    </row>
    <row r="1576" spans="1:1" x14ac:dyDescent="0.35">
      <c r="A1576" s="148" t="s">
        <v>1172</v>
      </c>
    </row>
    <row r="1579" spans="1:1" x14ac:dyDescent="0.35">
      <c r="A1579" s="146" t="s">
        <v>1340</v>
      </c>
    </row>
    <row r="1580" spans="1:1" x14ac:dyDescent="0.35">
      <c r="A1580" s="147" t="s">
        <v>1111</v>
      </c>
    </row>
    <row r="1581" spans="1:1" x14ac:dyDescent="0.35">
      <c r="A1581" s="23"/>
    </row>
    <row r="1582" spans="1:1" x14ac:dyDescent="0.35">
      <c r="A1582" s="147" t="s">
        <v>1112</v>
      </c>
    </row>
    <row r="1583" spans="1:1" x14ac:dyDescent="0.35">
      <c r="A1583" s="147" t="s">
        <v>1341</v>
      </c>
    </row>
    <row r="1584" spans="1:1" x14ac:dyDescent="0.35">
      <c r="A1584" s="23"/>
    </row>
    <row r="1585" spans="1:1" x14ac:dyDescent="0.35">
      <c r="A1585" s="23"/>
    </row>
    <row r="1586" spans="1:1" x14ac:dyDescent="0.35">
      <c r="A1586" s="147" t="s">
        <v>1114</v>
      </c>
    </row>
    <row r="1587" spans="1:1" x14ac:dyDescent="0.35">
      <c r="A1587" s="147" t="s">
        <v>737</v>
      </c>
    </row>
    <row r="1588" spans="1:1" x14ac:dyDescent="0.35">
      <c r="A1588" s="147" t="s">
        <v>738</v>
      </c>
    </row>
    <row r="1589" spans="1:1" x14ac:dyDescent="0.35">
      <c r="A1589" s="147" t="s">
        <v>739</v>
      </c>
    </row>
    <row r="1590" spans="1:1" x14ac:dyDescent="0.35">
      <c r="A1590" s="147" t="s">
        <v>740</v>
      </c>
    </row>
    <row r="1591" spans="1:1" x14ac:dyDescent="0.35">
      <c r="A1591" s="147" t="s">
        <v>1342</v>
      </c>
    </row>
    <row r="1592" spans="1:1" x14ac:dyDescent="0.35">
      <c r="A1592" s="147" t="s">
        <v>742</v>
      </c>
    </row>
    <row r="1593" spans="1:1" x14ac:dyDescent="0.35">
      <c r="A1593" s="147" t="s">
        <v>743</v>
      </c>
    </row>
    <row r="1594" spans="1:1" x14ac:dyDescent="0.35">
      <c r="A1594" s="147" t="s">
        <v>1343</v>
      </c>
    </row>
    <row r="1595" spans="1:1" x14ac:dyDescent="0.35">
      <c r="A1595" s="147" t="s">
        <v>745</v>
      </c>
    </row>
    <row r="1596" spans="1:1" x14ac:dyDescent="0.35">
      <c r="A1596" s="147" t="s">
        <v>743</v>
      </c>
    </row>
    <row r="1597" spans="1:1" x14ac:dyDescent="0.35">
      <c r="A1597" s="147" t="s">
        <v>1344</v>
      </c>
    </row>
    <row r="1598" spans="1:1" x14ac:dyDescent="0.35">
      <c r="A1598" s="147" t="s">
        <v>747</v>
      </c>
    </row>
    <row r="1599" spans="1:1" x14ac:dyDescent="0.35">
      <c r="A1599" s="147" t="s">
        <v>743</v>
      </c>
    </row>
    <row r="1600" spans="1:1" x14ac:dyDescent="0.35">
      <c r="A1600" s="147" t="s">
        <v>1345</v>
      </c>
    </row>
    <row r="1601" spans="1:1" x14ac:dyDescent="0.35">
      <c r="A1601" s="147" t="s">
        <v>767</v>
      </c>
    </row>
    <row r="1602" spans="1:1" x14ac:dyDescent="0.35">
      <c r="A1602" s="23"/>
    </row>
    <row r="1603" spans="1:1" x14ac:dyDescent="0.35">
      <c r="A1603" s="147" t="s">
        <v>758</v>
      </c>
    </row>
    <row r="1604" spans="1:1" x14ac:dyDescent="0.35">
      <c r="A1604" s="148" t="s">
        <v>759</v>
      </c>
    </row>
    <row r="1607" spans="1:1" x14ac:dyDescent="0.35">
      <c r="A1607" s="146" t="s">
        <v>1348</v>
      </c>
    </row>
    <row r="1608" spans="1:1" x14ac:dyDescent="0.35">
      <c r="A1608" s="147" t="s">
        <v>1111</v>
      </c>
    </row>
    <row r="1609" spans="1:1" x14ac:dyDescent="0.35">
      <c r="A1609" s="23"/>
    </row>
    <row r="1610" spans="1:1" x14ac:dyDescent="0.35">
      <c r="A1610" s="147" t="s">
        <v>1112</v>
      </c>
    </row>
    <row r="1611" spans="1:1" x14ac:dyDescent="0.35">
      <c r="A1611" s="147" t="s">
        <v>1349</v>
      </c>
    </row>
    <row r="1612" spans="1:1" x14ac:dyDescent="0.35">
      <c r="A1612" s="23"/>
    </row>
    <row r="1613" spans="1:1" x14ac:dyDescent="0.35">
      <c r="A1613" s="23"/>
    </row>
    <row r="1614" spans="1:1" x14ac:dyDescent="0.35">
      <c r="A1614" s="147" t="s">
        <v>1114</v>
      </c>
    </row>
    <row r="1615" spans="1:1" x14ac:dyDescent="0.35">
      <c r="A1615" s="147" t="s">
        <v>737</v>
      </c>
    </row>
    <row r="1616" spans="1:1" x14ac:dyDescent="0.35">
      <c r="A1616" s="147" t="s">
        <v>738</v>
      </c>
    </row>
    <row r="1617" spans="1:1" x14ac:dyDescent="0.35">
      <c r="A1617" s="147" t="s">
        <v>739</v>
      </c>
    </row>
    <row r="1618" spans="1:1" x14ac:dyDescent="0.35">
      <c r="A1618" s="147" t="s">
        <v>740</v>
      </c>
    </row>
    <row r="1619" spans="1:1" x14ac:dyDescent="0.35">
      <c r="A1619" s="147" t="s">
        <v>1350</v>
      </c>
    </row>
    <row r="1620" spans="1:1" x14ac:dyDescent="0.35">
      <c r="A1620" s="147" t="s">
        <v>742</v>
      </c>
    </row>
    <row r="1621" spans="1:1" x14ac:dyDescent="0.35">
      <c r="A1621" s="147" t="s">
        <v>743</v>
      </c>
    </row>
    <row r="1622" spans="1:1" x14ac:dyDescent="0.35">
      <c r="A1622" s="147" t="s">
        <v>1351</v>
      </c>
    </row>
    <row r="1623" spans="1:1" x14ac:dyDescent="0.35">
      <c r="A1623" s="147" t="s">
        <v>745</v>
      </c>
    </row>
    <row r="1624" spans="1:1" x14ac:dyDescent="0.35">
      <c r="A1624" s="147" t="s">
        <v>743</v>
      </c>
    </row>
    <row r="1625" spans="1:1" x14ac:dyDescent="0.35">
      <c r="A1625" s="147" t="s">
        <v>1352</v>
      </c>
    </row>
    <row r="1626" spans="1:1" x14ac:dyDescent="0.35">
      <c r="A1626" s="147" t="s">
        <v>747</v>
      </c>
    </row>
    <row r="1627" spans="1:1" x14ac:dyDescent="0.35">
      <c r="A1627" s="147" t="s">
        <v>743</v>
      </c>
    </row>
    <row r="1628" spans="1:1" x14ac:dyDescent="0.35">
      <c r="A1628" s="147" t="s">
        <v>1353</v>
      </c>
    </row>
    <row r="1629" spans="1:1" x14ac:dyDescent="0.35">
      <c r="A1629" s="147" t="s">
        <v>767</v>
      </c>
    </row>
    <row r="1630" spans="1:1" x14ac:dyDescent="0.35">
      <c r="A1630" s="23"/>
    </row>
    <row r="1631" spans="1:1" x14ac:dyDescent="0.35">
      <c r="A1631" s="147" t="s">
        <v>758</v>
      </c>
    </row>
    <row r="1632" spans="1:1" x14ac:dyDescent="0.35">
      <c r="A1632" s="148" t="s">
        <v>759</v>
      </c>
    </row>
    <row r="1635" spans="1:1" x14ac:dyDescent="0.35">
      <c r="A1635" s="146" t="s">
        <v>1367</v>
      </c>
    </row>
    <row r="1636" spans="1:1" x14ac:dyDescent="0.35">
      <c r="A1636" s="147" t="s">
        <v>1111</v>
      </c>
    </row>
    <row r="1637" spans="1:1" x14ac:dyDescent="0.35">
      <c r="A1637" s="23"/>
    </row>
    <row r="1638" spans="1:1" x14ac:dyDescent="0.35">
      <c r="A1638" s="147" t="s">
        <v>1112</v>
      </c>
    </row>
    <row r="1639" spans="1:1" x14ac:dyDescent="0.35">
      <c r="A1639" s="147" t="s">
        <v>1368</v>
      </c>
    </row>
    <row r="1640" spans="1:1" x14ac:dyDescent="0.35">
      <c r="A1640" s="23"/>
    </row>
    <row r="1641" spans="1:1" x14ac:dyDescent="0.35">
      <c r="A1641" s="23"/>
    </row>
    <row r="1642" spans="1:1" x14ac:dyDescent="0.35">
      <c r="A1642" s="147" t="s">
        <v>1114</v>
      </c>
    </row>
    <row r="1643" spans="1:1" x14ac:dyDescent="0.35">
      <c r="A1643" s="147" t="s">
        <v>737</v>
      </c>
    </row>
    <row r="1644" spans="1:1" x14ac:dyDescent="0.35">
      <c r="A1644" s="147" t="s">
        <v>738</v>
      </c>
    </row>
    <row r="1645" spans="1:1" x14ac:dyDescent="0.35">
      <c r="A1645" s="147" t="s">
        <v>739</v>
      </c>
    </row>
    <row r="1646" spans="1:1" x14ac:dyDescent="0.35">
      <c r="A1646" s="147" t="s">
        <v>740</v>
      </c>
    </row>
    <row r="1647" spans="1:1" x14ac:dyDescent="0.35">
      <c r="A1647" s="147" t="s">
        <v>1369</v>
      </c>
    </row>
    <row r="1648" spans="1:1" x14ac:dyDescent="0.35">
      <c r="A1648" s="147" t="s">
        <v>742</v>
      </c>
    </row>
    <row r="1649" spans="1:1" x14ac:dyDescent="0.35">
      <c r="A1649" s="147" t="s">
        <v>743</v>
      </c>
    </row>
    <row r="1650" spans="1:1" x14ac:dyDescent="0.35">
      <c r="A1650" s="147" t="s">
        <v>1370</v>
      </c>
    </row>
    <row r="1651" spans="1:1" x14ac:dyDescent="0.35">
      <c r="A1651" s="147" t="s">
        <v>745</v>
      </c>
    </row>
    <row r="1652" spans="1:1" x14ac:dyDescent="0.35">
      <c r="A1652" s="147" t="s">
        <v>743</v>
      </c>
    </row>
    <row r="1653" spans="1:1" x14ac:dyDescent="0.35">
      <c r="A1653" s="147" t="s">
        <v>1371</v>
      </c>
    </row>
    <row r="1654" spans="1:1" x14ac:dyDescent="0.35">
      <c r="A1654" s="147" t="s">
        <v>747</v>
      </c>
    </row>
    <row r="1655" spans="1:1" x14ac:dyDescent="0.35">
      <c r="A1655" s="147" t="s">
        <v>743</v>
      </c>
    </row>
    <row r="1656" spans="1:1" x14ac:dyDescent="0.35">
      <c r="A1656" s="147" t="s">
        <v>1372</v>
      </c>
    </row>
    <row r="1657" spans="1:1" x14ac:dyDescent="0.35">
      <c r="A1657" s="147" t="s">
        <v>767</v>
      </c>
    </row>
    <row r="1658" spans="1:1" x14ac:dyDescent="0.35">
      <c r="A1658" s="23"/>
    </row>
    <row r="1659" spans="1:1" x14ac:dyDescent="0.35">
      <c r="A1659" s="147" t="s">
        <v>758</v>
      </c>
    </row>
    <row r="1660" spans="1:1" x14ac:dyDescent="0.35">
      <c r="A1660" s="148" t="s">
        <v>759</v>
      </c>
    </row>
  </sheetData>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701CD8-BA90-455B-8A59-D3CF956637A7}">
  <dimension ref="A1:F122"/>
  <sheetViews>
    <sheetView workbookViewId="0">
      <selection activeCell="A2" sqref="A2"/>
    </sheetView>
  </sheetViews>
  <sheetFormatPr defaultRowHeight="14.5" x14ac:dyDescent="0.35"/>
  <cols>
    <col min="1" max="1" width="22.453125" bestFit="1" customWidth="1"/>
    <col min="2" max="2" width="10.7265625" bestFit="1" customWidth="1"/>
    <col min="3" max="3" width="16.26953125" bestFit="1" customWidth="1"/>
    <col min="4" max="4" width="13.26953125" bestFit="1" customWidth="1"/>
    <col min="5" max="5" width="9.81640625" bestFit="1" customWidth="1"/>
    <col min="6" max="6" width="9.26953125" bestFit="1" customWidth="1"/>
  </cols>
  <sheetData>
    <row r="1" spans="1:6" ht="20" thickBot="1" x14ac:dyDescent="0.5">
      <c r="A1" s="22" t="s">
        <v>1811</v>
      </c>
    </row>
    <row r="2" spans="1:6" ht="15" thickTop="1" x14ac:dyDescent="0.35">
      <c r="A2" t="s">
        <v>351</v>
      </c>
      <c r="B2" t="s">
        <v>1099</v>
      </c>
      <c r="C2" t="s">
        <v>1100</v>
      </c>
      <c r="D2" t="s">
        <v>1101</v>
      </c>
      <c r="E2" t="s">
        <v>1102</v>
      </c>
      <c r="F2" t="s">
        <v>1103</v>
      </c>
    </row>
    <row r="3" spans="1:6" x14ac:dyDescent="0.35">
      <c r="A3" t="s">
        <v>618</v>
      </c>
      <c r="B3">
        <v>35.482666999999999</v>
      </c>
      <c r="C3" s="5">
        <v>37.5</v>
      </c>
      <c r="D3" s="5">
        <v>10.4</v>
      </c>
      <c r="E3" s="5">
        <v>9.1300000000000008</v>
      </c>
      <c r="F3" s="5">
        <v>9.0999999999999993E-276</v>
      </c>
    </row>
    <row r="4" spans="1:6" x14ac:dyDescent="0.35">
      <c r="A4" t="s">
        <v>619</v>
      </c>
      <c r="B4">
        <v>26.518996000000001</v>
      </c>
      <c r="C4" s="5">
        <v>0.69199999999999995</v>
      </c>
      <c r="D4" s="5">
        <v>0.59699999999999998</v>
      </c>
      <c r="E4" s="5">
        <v>0.33100000000000002</v>
      </c>
      <c r="F4" s="5">
        <v>5.8499999999999997E-155</v>
      </c>
    </row>
    <row r="5" spans="1:6" x14ac:dyDescent="0.35">
      <c r="A5" t="s">
        <v>462</v>
      </c>
      <c r="B5">
        <v>21.915745000000001</v>
      </c>
      <c r="C5" s="215">
        <v>44.9</v>
      </c>
      <c r="D5" s="5">
        <v>5.76</v>
      </c>
      <c r="E5" s="5">
        <v>6.44</v>
      </c>
      <c r="F5" s="5">
        <v>1.84E-106</v>
      </c>
    </row>
    <row r="6" spans="1:6" x14ac:dyDescent="0.35">
      <c r="A6" t="s">
        <v>546</v>
      </c>
      <c r="B6">
        <v>21.483951999999999</v>
      </c>
      <c r="C6" s="5">
        <v>8.17</v>
      </c>
      <c r="D6" s="5">
        <v>6.64</v>
      </c>
      <c r="E6" s="5">
        <v>3.96</v>
      </c>
      <c r="F6" s="5">
        <v>2.2000000000000001E-102</v>
      </c>
    </row>
    <row r="7" spans="1:6" x14ac:dyDescent="0.35">
      <c r="A7" t="s">
        <v>514</v>
      </c>
      <c r="B7">
        <v>20.138953999999998</v>
      </c>
      <c r="C7" s="5">
        <v>48.2</v>
      </c>
      <c r="D7" s="5">
        <v>22.2</v>
      </c>
      <c r="E7" s="5">
        <v>16.399999999999999</v>
      </c>
      <c r="F7" s="5">
        <v>3.3599999999999999E-90</v>
      </c>
    </row>
    <row r="8" spans="1:6" x14ac:dyDescent="0.35">
      <c r="A8" t="s">
        <v>586</v>
      </c>
      <c r="B8">
        <v>20.018252</v>
      </c>
      <c r="C8" s="5">
        <v>17.600000000000001</v>
      </c>
      <c r="D8" s="5">
        <v>12.9</v>
      </c>
      <c r="E8" s="5">
        <v>9.1</v>
      </c>
      <c r="F8" s="5">
        <v>3.8200000000000002E-89</v>
      </c>
    </row>
    <row r="9" spans="1:6" x14ac:dyDescent="0.35">
      <c r="A9" t="s">
        <v>596</v>
      </c>
      <c r="B9">
        <v>19.590232</v>
      </c>
      <c r="C9" s="5">
        <v>70.7</v>
      </c>
      <c r="D9" s="5">
        <v>32</v>
      </c>
      <c r="E9" s="5">
        <v>24.2</v>
      </c>
      <c r="F9" s="5">
        <v>1.8700000000000001E-85</v>
      </c>
    </row>
    <row r="10" spans="1:6" x14ac:dyDescent="0.35">
      <c r="A10" t="s">
        <v>515</v>
      </c>
      <c r="B10">
        <v>19.388642999999998</v>
      </c>
      <c r="C10" s="5">
        <v>122</v>
      </c>
      <c r="D10" s="5">
        <v>34.4</v>
      </c>
      <c r="E10" s="5">
        <v>27.8</v>
      </c>
      <c r="F10" s="5">
        <v>9.6200000000000006E-84</v>
      </c>
    </row>
    <row r="11" spans="1:6" x14ac:dyDescent="0.35">
      <c r="A11" t="s">
        <v>516</v>
      </c>
      <c r="B11">
        <v>16.121849000000001</v>
      </c>
      <c r="C11" s="5">
        <v>27.8</v>
      </c>
      <c r="D11" s="5">
        <v>6.63</v>
      </c>
      <c r="E11" s="5">
        <v>5.89</v>
      </c>
      <c r="F11" s="5">
        <v>1.7900000000000001E-58</v>
      </c>
    </row>
    <row r="12" spans="1:6" x14ac:dyDescent="0.35">
      <c r="A12" t="s">
        <v>555</v>
      </c>
      <c r="B12">
        <v>13.078711</v>
      </c>
      <c r="C12" s="5">
        <v>1.44</v>
      </c>
      <c r="D12" s="5">
        <v>2.7</v>
      </c>
      <c r="E12" s="5">
        <v>1.44</v>
      </c>
      <c r="F12" s="5">
        <v>4.3599999999999997E-39</v>
      </c>
    </row>
    <row r="13" spans="1:6" x14ac:dyDescent="0.35">
      <c r="A13" t="s">
        <v>621</v>
      </c>
      <c r="B13">
        <v>11.256525999999999</v>
      </c>
      <c r="C13" s="5">
        <v>9860</v>
      </c>
      <c r="D13" s="5">
        <v>3420</v>
      </c>
      <c r="E13" s="5">
        <v>3130</v>
      </c>
      <c r="F13" s="5">
        <v>2.1499999999999999E-29</v>
      </c>
    </row>
    <row r="14" spans="1:6" x14ac:dyDescent="0.35">
      <c r="A14" t="s">
        <v>547</v>
      </c>
      <c r="B14">
        <v>11.088533999999999</v>
      </c>
      <c r="C14" s="5">
        <v>86.9</v>
      </c>
      <c r="D14" s="5">
        <v>170</v>
      </c>
      <c r="E14" s="5">
        <v>99.5</v>
      </c>
      <c r="F14" s="5">
        <v>1.43E-28</v>
      </c>
    </row>
    <row r="15" spans="1:6" x14ac:dyDescent="0.35">
      <c r="A15" t="s">
        <v>576</v>
      </c>
      <c r="B15">
        <v>10.224121999999999</v>
      </c>
      <c r="C15" s="5">
        <v>50.9</v>
      </c>
      <c r="D15" s="5">
        <v>39.1</v>
      </c>
      <c r="E15" s="5">
        <v>31.4</v>
      </c>
      <c r="F15" s="5">
        <v>1.55E-24</v>
      </c>
    </row>
    <row r="16" spans="1:6" x14ac:dyDescent="0.35">
      <c r="A16" t="s">
        <v>525</v>
      </c>
      <c r="B16">
        <v>9.5457649999999994</v>
      </c>
      <c r="C16" s="5">
        <v>5.67</v>
      </c>
      <c r="D16" s="5">
        <v>3.57</v>
      </c>
      <c r="E16" s="5">
        <v>2.88</v>
      </c>
      <c r="F16" s="5">
        <v>1.3500000000000001E-21</v>
      </c>
    </row>
    <row r="17" spans="1:6" x14ac:dyDescent="0.35">
      <c r="A17" t="s">
        <v>608</v>
      </c>
      <c r="B17">
        <v>9.5374169999999996</v>
      </c>
      <c r="C17" s="5">
        <v>57.2</v>
      </c>
      <c r="D17" s="5">
        <v>19.2</v>
      </c>
      <c r="E17" s="5">
        <v>18.8</v>
      </c>
      <c r="F17" s="5">
        <v>1.4600000000000001E-21</v>
      </c>
    </row>
    <row r="18" spans="1:6" x14ac:dyDescent="0.35">
      <c r="A18" t="s">
        <v>526</v>
      </c>
      <c r="B18">
        <v>9.2306620000000006</v>
      </c>
      <c r="C18" s="5">
        <v>11.6</v>
      </c>
      <c r="D18" s="5">
        <v>12.9</v>
      </c>
      <c r="E18" s="5">
        <v>10.1</v>
      </c>
      <c r="F18" s="5">
        <v>2.6899999999999999E-20</v>
      </c>
    </row>
    <row r="19" spans="1:6" x14ac:dyDescent="0.35">
      <c r="A19" t="s">
        <v>502</v>
      </c>
      <c r="B19">
        <v>7.970548</v>
      </c>
      <c r="C19" s="5">
        <v>23.2</v>
      </c>
      <c r="D19" s="5">
        <v>7.87</v>
      </c>
      <c r="E19" s="5">
        <v>7.14</v>
      </c>
      <c r="F19" s="5">
        <v>1.58E-15</v>
      </c>
    </row>
    <row r="20" spans="1:6" x14ac:dyDescent="0.35">
      <c r="A20" t="s">
        <v>523</v>
      </c>
      <c r="B20">
        <v>7.3521010000000002</v>
      </c>
      <c r="C20" s="5">
        <v>129</v>
      </c>
      <c r="D20" s="5">
        <v>407</v>
      </c>
      <c r="E20" s="5">
        <v>208</v>
      </c>
      <c r="F20" s="5">
        <v>1.95E-13</v>
      </c>
    </row>
    <row r="21" spans="1:6" x14ac:dyDescent="0.35">
      <c r="A21" t="s">
        <v>536</v>
      </c>
      <c r="B21">
        <v>6.1635280000000003</v>
      </c>
      <c r="C21" s="5">
        <v>10.1</v>
      </c>
      <c r="D21" s="5">
        <v>13.2</v>
      </c>
      <c r="E21" s="5">
        <v>12.1</v>
      </c>
      <c r="F21" s="5">
        <v>7.1100000000000003E-10</v>
      </c>
    </row>
    <row r="22" spans="1:6" x14ac:dyDescent="0.35">
      <c r="A22" t="s">
        <v>503</v>
      </c>
      <c r="B22">
        <v>6.1506540000000003</v>
      </c>
      <c r="C22" s="5">
        <v>9.23</v>
      </c>
      <c r="D22" s="5">
        <v>21.2</v>
      </c>
      <c r="E22" s="5">
        <v>11.8</v>
      </c>
      <c r="F22" s="5">
        <v>7.7200000000000002E-10</v>
      </c>
    </row>
    <row r="23" spans="1:6" x14ac:dyDescent="0.35">
      <c r="A23" t="s">
        <v>580</v>
      </c>
      <c r="B23">
        <v>5.9712019999999999</v>
      </c>
      <c r="C23" s="5">
        <v>20.5</v>
      </c>
      <c r="D23" s="5">
        <v>72.3</v>
      </c>
      <c r="E23" s="5">
        <v>39</v>
      </c>
      <c r="F23" s="5">
        <v>2.3600000000000001E-9</v>
      </c>
    </row>
    <row r="24" spans="1:6" x14ac:dyDescent="0.35">
      <c r="A24" t="s">
        <v>556</v>
      </c>
      <c r="B24">
        <v>5.7656489999999998</v>
      </c>
      <c r="C24" s="5">
        <v>99.7</v>
      </c>
      <c r="D24" s="5">
        <v>177</v>
      </c>
      <c r="E24" s="5">
        <v>121</v>
      </c>
      <c r="F24" s="5">
        <v>8.1300000000000007E-9</v>
      </c>
    </row>
    <row r="25" spans="1:6" x14ac:dyDescent="0.35">
      <c r="A25" t="s">
        <v>529</v>
      </c>
      <c r="B25">
        <v>5.5493319999999997</v>
      </c>
      <c r="C25" s="5">
        <v>1.94</v>
      </c>
      <c r="D25" s="5">
        <v>4.62</v>
      </c>
      <c r="E25" s="5">
        <v>2.9</v>
      </c>
      <c r="F25" s="5">
        <v>2.8699999999999999E-8</v>
      </c>
    </row>
    <row r="26" spans="1:6" x14ac:dyDescent="0.35">
      <c r="A26" t="s">
        <v>491</v>
      </c>
      <c r="B26">
        <v>4.903905</v>
      </c>
      <c r="C26" s="5">
        <v>5.56</v>
      </c>
      <c r="D26" s="5">
        <v>2.15</v>
      </c>
      <c r="E26" s="5">
        <v>1.91</v>
      </c>
      <c r="F26" s="5">
        <v>9.3900000000000003E-7</v>
      </c>
    </row>
    <row r="27" spans="1:6" x14ac:dyDescent="0.35">
      <c r="A27" t="s">
        <v>566</v>
      </c>
      <c r="B27">
        <v>4.7869529999999996</v>
      </c>
      <c r="C27" s="5">
        <v>18.5</v>
      </c>
      <c r="D27" s="5">
        <v>24.5</v>
      </c>
      <c r="E27" s="5">
        <v>16.899999999999999</v>
      </c>
      <c r="F27" s="5">
        <v>1.6899999999999999E-6</v>
      </c>
    </row>
    <row r="28" spans="1:6" x14ac:dyDescent="0.35">
      <c r="A28" t="s">
        <v>584</v>
      </c>
      <c r="B28">
        <v>4.1763370000000002</v>
      </c>
      <c r="C28" s="5">
        <v>3.06</v>
      </c>
      <c r="D28" s="5">
        <v>8.1199999999999992</v>
      </c>
      <c r="E28" s="5">
        <v>6.99</v>
      </c>
      <c r="F28" s="5">
        <v>2.9600000000000001E-5</v>
      </c>
    </row>
    <row r="29" spans="1:6" x14ac:dyDescent="0.35">
      <c r="A29" t="s">
        <v>588</v>
      </c>
      <c r="B29">
        <v>4.1221199999999998</v>
      </c>
      <c r="C29" s="5">
        <v>149</v>
      </c>
      <c r="D29" s="5">
        <v>240</v>
      </c>
      <c r="E29" s="5">
        <v>205</v>
      </c>
      <c r="F29" s="5">
        <v>3.7499999999999997E-5</v>
      </c>
    </row>
    <row r="30" spans="1:6" x14ac:dyDescent="0.35">
      <c r="A30" t="s">
        <v>585</v>
      </c>
      <c r="B30">
        <v>4.0586000000000002</v>
      </c>
      <c r="C30" s="5">
        <v>4.91</v>
      </c>
      <c r="D30" s="5">
        <v>23.9</v>
      </c>
      <c r="E30" s="5">
        <v>11.7</v>
      </c>
      <c r="F30" s="5">
        <v>4.9400000000000001E-5</v>
      </c>
    </row>
    <row r="31" spans="1:6" x14ac:dyDescent="0.35">
      <c r="A31" t="s">
        <v>620</v>
      </c>
      <c r="B31">
        <v>3.7736670000000001</v>
      </c>
      <c r="C31" s="5">
        <v>11.6</v>
      </c>
      <c r="D31" s="5">
        <v>3.38</v>
      </c>
      <c r="E31" s="5">
        <v>3.78</v>
      </c>
      <c r="F31" s="5">
        <v>1.6100000000000001E-4</v>
      </c>
    </row>
    <row r="32" spans="1:6" x14ac:dyDescent="0.35">
      <c r="A32" t="s">
        <v>554</v>
      </c>
      <c r="B32">
        <v>3.7684530000000001</v>
      </c>
      <c r="C32" s="5">
        <v>10.4</v>
      </c>
      <c r="D32" s="5">
        <v>17.2</v>
      </c>
      <c r="E32" s="5">
        <v>12.3</v>
      </c>
      <c r="F32" s="5">
        <v>1.64E-4</v>
      </c>
    </row>
    <row r="33" spans="1:6" x14ac:dyDescent="0.35">
      <c r="A33" t="s">
        <v>543</v>
      </c>
      <c r="B33">
        <v>3.5936759999999999</v>
      </c>
      <c r="C33" s="5">
        <v>32.6</v>
      </c>
      <c r="D33" s="5">
        <v>110</v>
      </c>
      <c r="E33" s="5">
        <v>67.7</v>
      </c>
      <c r="F33" s="5">
        <v>3.2600000000000001E-4</v>
      </c>
    </row>
    <row r="34" spans="1:6" x14ac:dyDescent="0.35">
      <c r="A34" t="s">
        <v>587</v>
      </c>
      <c r="B34">
        <v>3.3327689999999999</v>
      </c>
      <c r="C34" s="5">
        <v>7.86</v>
      </c>
      <c r="D34" s="5">
        <v>13.4</v>
      </c>
      <c r="E34" s="5">
        <v>9.2200000000000006</v>
      </c>
      <c r="F34" s="5">
        <v>8.5999999999999998E-4</v>
      </c>
    </row>
    <row r="35" spans="1:6" x14ac:dyDescent="0.35">
      <c r="A35" t="s">
        <v>612</v>
      </c>
      <c r="B35">
        <v>3.331442</v>
      </c>
      <c r="C35" s="5">
        <v>132</v>
      </c>
      <c r="D35" s="5">
        <v>19.8</v>
      </c>
      <c r="E35" s="5">
        <v>18.600000000000001</v>
      </c>
      <c r="F35" s="5">
        <v>8.6399999999999997E-4</v>
      </c>
    </row>
    <row r="36" spans="1:6" x14ac:dyDescent="0.35">
      <c r="A36" t="s">
        <v>558</v>
      </c>
      <c r="B36">
        <v>3.3206600000000002</v>
      </c>
      <c r="C36" s="5">
        <v>0.65100000000000002</v>
      </c>
      <c r="D36" s="5">
        <v>1.27</v>
      </c>
      <c r="E36" s="5">
        <v>1.03</v>
      </c>
      <c r="F36" s="5">
        <v>8.9800000000000004E-4</v>
      </c>
    </row>
    <row r="37" spans="1:6" x14ac:dyDescent="0.35">
      <c r="A37" t="s">
        <v>562</v>
      </c>
      <c r="B37">
        <v>3.1809720000000001</v>
      </c>
      <c r="C37" s="5">
        <v>30.2</v>
      </c>
      <c r="D37" s="5">
        <v>120</v>
      </c>
      <c r="E37" s="5">
        <v>92.5</v>
      </c>
      <c r="F37" s="5">
        <v>1.47E-3</v>
      </c>
    </row>
    <row r="38" spans="1:6" x14ac:dyDescent="0.35">
      <c r="A38" t="s">
        <v>590</v>
      </c>
      <c r="B38">
        <v>3.0649760000000001</v>
      </c>
      <c r="C38" s="5">
        <v>7.4</v>
      </c>
      <c r="D38" s="5">
        <v>14.6</v>
      </c>
      <c r="E38" s="5">
        <v>11.2</v>
      </c>
      <c r="F38" s="5">
        <v>2.1800000000000001E-3</v>
      </c>
    </row>
    <row r="39" spans="1:6" x14ac:dyDescent="0.35">
      <c r="A39" t="s">
        <v>605</v>
      </c>
      <c r="B39">
        <v>2.2816689999999999</v>
      </c>
      <c r="C39" s="5">
        <v>1.74</v>
      </c>
      <c r="D39" s="5">
        <v>1.19</v>
      </c>
      <c r="E39" s="5">
        <v>1.1200000000000001</v>
      </c>
      <c r="F39" s="5">
        <v>2.2499999999999999E-2</v>
      </c>
    </row>
    <row r="40" spans="1:6" x14ac:dyDescent="0.35">
      <c r="A40" t="s">
        <v>530</v>
      </c>
      <c r="B40">
        <v>2.037118</v>
      </c>
      <c r="C40" s="5">
        <v>21.4</v>
      </c>
      <c r="D40" s="5">
        <v>21.7</v>
      </c>
      <c r="E40" s="5">
        <v>19.7</v>
      </c>
      <c r="F40" s="5">
        <v>4.1599999999999998E-2</v>
      </c>
    </row>
    <row r="41" spans="1:6" x14ac:dyDescent="0.35">
      <c r="A41" t="s">
        <v>564</v>
      </c>
      <c r="B41">
        <v>-2.1262500000000002</v>
      </c>
      <c r="C41" s="5">
        <v>2.72</v>
      </c>
      <c r="D41" s="5">
        <v>4.51</v>
      </c>
      <c r="E41" s="5">
        <v>5.21</v>
      </c>
      <c r="F41" s="5">
        <v>3.3500000000000002E-2</v>
      </c>
    </row>
    <row r="42" spans="1:6" x14ac:dyDescent="0.35">
      <c r="A42" t="s">
        <v>519</v>
      </c>
      <c r="B42">
        <v>-2.3372950000000001</v>
      </c>
      <c r="C42" s="5">
        <v>10</v>
      </c>
      <c r="D42" s="5">
        <v>34.4</v>
      </c>
      <c r="E42" s="5">
        <v>34.799999999999997</v>
      </c>
      <c r="F42" s="5">
        <v>1.9400000000000001E-2</v>
      </c>
    </row>
    <row r="43" spans="1:6" x14ac:dyDescent="0.35">
      <c r="A43" t="s">
        <v>569</v>
      </c>
      <c r="B43">
        <v>-2.4352849999999999</v>
      </c>
      <c r="C43" s="5">
        <v>10.7</v>
      </c>
      <c r="D43" s="5">
        <v>11.9</v>
      </c>
      <c r="E43" s="5">
        <v>11.5</v>
      </c>
      <c r="F43" s="5">
        <v>1.49E-2</v>
      </c>
    </row>
    <row r="44" spans="1:6" x14ac:dyDescent="0.35">
      <c r="A44" t="s">
        <v>582</v>
      </c>
      <c r="B44">
        <v>-2.5627589999999998</v>
      </c>
      <c r="C44" s="5">
        <v>2.0099999999999998</v>
      </c>
      <c r="D44" s="5">
        <v>5.81</v>
      </c>
      <c r="E44" s="5">
        <v>6.76</v>
      </c>
      <c r="F44" s="5">
        <v>1.04E-2</v>
      </c>
    </row>
    <row r="45" spans="1:6" x14ac:dyDescent="0.35">
      <c r="A45" t="s">
        <v>499</v>
      </c>
      <c r="B45">
        <v>-2.5628950000000001</v>
      </c>
      <c r="C45" s="5">
        <v>10</v>
      </c>
      <c r="D45" s="5">
        <v>3.05</v>
      </c>
      <c r="E45" s="5">
        <v>2.4</v>
      </c>
      <c r="F45" s="5">
        <v>1.04E-2</v>
      </c>
    </row>
    <row r="46" spans="1:6" x14ac:dyDescent="0.35">
      <c r="A46" t="s">
        <v>575</v>
      </c>
      <c r="B46">
        <v>-2.705768</v>
      </c>
      <c r="C46" s="5">
        <v>36.4</v>
      </c>
      <c r="D46" s="5">
        <v>38.9</v>
      </c>
      <c r="E46" s="5">
        <v>36.4</v>
      </c>
      <c r="F46" s="5">
        <v>6.8100000000000001E-3</v>
      </c>
    </row>
    <row r="47" spans="1:6" x14ac:dyDescent="0.35">
      <c r="A47" t="s">
        <v>577</v>
      </c>
      <c r="B47">
        <v>-2.7682989999999998</v>
      </c>
      <c r="C47" s="5">
        <v>2.5499999999999998</v>
      </c>
      <c r="D47" s="5">
        <v>5.99</v>
      </c>
      <c r="E47" s="5">
        <v>4.71</v>
      </c>
      <c r="F47" s="5">
        <v>5.6299999999999996E-3</v>
      </c>
    </row>
    <row r="48" spans="1:6" x14ac:dyDescent="0.35">
      <c r="A48" t="s">
        <v>595</v>
      </c>
      <c r="B48">
        <v>-3.3617240000000002</v>
      </c>
      <c r="C48" s="5">
        <v>973</v>
      </c>
      <c r="D48" s="5">
        <v>452</v>
      </c>
      <c r="E48" s="5">
        <v>447</v>
      </c>
      <c r="F48" s="5">
        <v>7.7499999999999997E-4</v>
      </c>
    </row>
    <row r="49" spans="1:6" x14ac:dyDescent="0.35">
      <c r="A49" t="s">
        <v>485</v>
      </c>
      <c r="B49">
        <v>-3.6121500000000002</v>
      </c>
      <c r="C49" s="5">
        <v>130</v>
      </c>
      <c r="D49" s="5">
        <v>81.599999999999994</v>
      </c>
      <c r="E49" s="5">
        <v>76.400000000000006</v>
      </c>
      <c r="F49" s="5">
        <v>3.0400000000000002E-4</v>
      </c>
    </row>
    <row r="50" spans="1:6" x14ac:dyDescent="0.35">
      <c r="A50" t="s">
        <v>563</v>
      </c>
      <c r="B50">
        <v>-3.6869239999999999</v>
      </c>
      <c r="C50" s="5">
        <v>118</v>
      </c>
      <c r="D50" s="5">
        <v>196</v>
      </c>
      <c r="E50" s="5">
        <v>202</v>
      </c>
      <c r="F50" s="5">
        <v>2.2699999999999999E-4</v>
      </c>
    </row>
    <row r="51" spans="1:6" x14ac:dyDescent="0.35">
      <c r="A51" t="s">
        <v>568</v>
      </c>
      <c r="B51">
        <v>-3.6888130000000001</v>
      </c>
      <c r="C51" s="5">
        <v>8.34</v>
      </c>
      <c r="D51" s="5">
        <v>7.07</v>
      </c>
      <c r="E51" s="5">
        <v>5.79</v>
      </c>
      <c r="F51" s="5">
        <v>2.2499999999999999E-4</v>
      </c>
    </row>
    <row r="52" spans="1:6" x14ac:dyDescent="0.35">
      <c r="A52" t="s">
        <v>609</v>
      </c>
      <c r="B52">
        <v>-3.731039</v>
      </c>
      <c r="C52" s="5">
        <v>4.43</v>
      </c>
      <c r="D52" s="5">
        <v>2.67</v>
      </c>
      <c r="E52" s="5">
        <v>2.84</v>
      </c>
      <c r="F52" s="5">
        <v>1.9100000000000001E-4</v>
      </c>
    </row>
    <row r="53" spans="1:6" x14ac:dyDescent="0.35">
      <c r="A53" t="s">
        <v>574</v>
      </c>
      <c r="B53">
        <v>-3.816408</v>
      </c>
      <c r="C53" s="5">
        <v>9.6300000000000008</v>
      </c>
      <c r="D53" s="5">
        <v>9.82</v>
      </c>
      <c r="E53" s="5">
        <v>11.5</v>
      </c>
      <c r="F53" s="5">
        <v>1.35E-4</v>
      </c>
    </row>
    <row r="54" spans="1:6" x14ac:dyDescent="0.35">
      <c r="A54" t="s">
        <v>610</v>
      </c>
      <c r="B54">
        <v>-4.103593</v>
      </c>
      <c r="C54" s="5">
        <v>26.5</v>
      </c>
      <c r="D54" s="5">
        <v>4.4400000000000004</v>
      </c>
      <c r="E54" s="5">
        <v>5.0599999999999996</v>
      </c>
      <c r="F54" s="5">
        <v>4.07E-5</v>
      </c>
    </row>
    <row r="55" spans="1:6" x14ac:dyDescent="0.35">
      <c r="A55" t="s">
        <v>557</v>
      </c>
      <c r="B55">
        <v>-4.1160199999999998</v>
      </c>
      <c r="C55" s="5">
        <v>0.59499999999999997</v>
      </c>
      <c r="D55" s="5">
        <v>1.93</v>
      </c>
      <c r="E55" s="5">
        <v>8.25</v>
      </c>
      <c r="F55" s="5">
        <v>3.8500000000000001E-5</v>
      </c>
    </row>
    <row r="56" spans="1:6" x14ac:dyDescent="0.35">
      <c r="A56" t="s">
        <v>553</v>
      </c>
      <c r="B56">
        <v>-4.1663800000000002</v>
      </c>
      <c r="C56" s="5">
        <v>2.08</v>
      </c>
      <c r="D56" s="5">
        <v>7.96</v>
      </c>
      <c r="E56" s="5">
        <v>8.92</v>
      </c>
      <c r="F56" s="5">
        <v>3.0899999999999999E-5</v>
      </c>
    </row>
    <row r="57" spans="1:6" x14ac:dyDescent="0.35">
      <c r="A57" t="s">
        <v>579</v>
      </c>
      <c r="B57">
        <v>-4.2839109999999998</v>
      </c>
      <c r="C57" s="5">
        <v>7.18</v>
      </c>
      <c r="D57" s="5">
        <v>14</v>
      </c>
      <c r="E57" s="5">
        <v>13.7</v>
      </c>
      <c r="F57" s="5">
        <v>1.84E-5</v>
      </c>
    </row>
    <row r="58" spans="1:6" x14ac:dyDescent="0.35">
      <c r="A58" t="s">
        <v>500</v>
      </c>
      <c r="B58">
        <v>-4.3181190000000003</v>
      </c>
      <c r="C58" s="5">
        <v>31.3</v>
      </c>
      <c r="D58" s="5">
        <v>7.16</v>
      </c>
      <c r="E58" s="5">
        <v>6.77</v>
      </c>
      <c r="F58" s="5">
        <v>1.5699999999999999E-5</v>
      </c>
    </row>
    <row r="59" spans="1:6" x14ac:dyDescent="0.35">
      <c r="A59" t="s">
        <v>497</v>
      </c>
      <c r="B59">
        <v>-4.8288820000000001</v>
      </c>
      <c r="C59" s="5">
        <v>13.8</v>
      </c>
      <c r="D59" s="5">
        <v>4.03</v>
      </c>
      <c r="E59" s="5">
        <v>3.3</v>
      </c>
      <c r="F59" s="5">
        <v>1.37E-6</v>
      </c>
    </row>
    <row r="60" spans="1:6" x14ac:dyDescent="0.35">
      <c r="A60" t="s">
        <v>560</v>
      </c>
      <c r="B60">
        <v>-5.3359399999999999</v>
      </c>
      <c r="C60" s="5">
        <v>5.64</v>
      </c>
      <c r="D60" s="5">
        <v>8.1</v>
      </c>
      <c r="E60" s="5">
        <v>9.92</v>
      </c>
      <c r="F60" s="5">
        <v>9.5099999999999998E-8</v>
      </c>
    </row>
    <row r="61" spans="1:6" x14ac:dyDescent="0.35">
      <c r="A61" t="s">
        <v>551</v>
      </c>
      <c r="B61">
        <v>-5.5016400000000001</v>
      </c>
      <c r="C61" s="5">
        <v>3.45</v>
      </c>
      <c r="D61" s="5">
        <v>7.39</v>
      </c>
      <c r="E61" s="5">
        <v>9.09</v>
      </c>
      <c r="F61" s="5">
        <v>3.7599999999999999E-8</v>
      </c>
    </row>
    <row r="62" spans="1:6" x14ac:dyDescent="0.35">
      <c r="A62" t="s">
        <v>617</v>
      </c>
      <c r="B62">
        <v>-5.9237409999999997</v>
      </c>
      <c r="C62" s="5">
        <v>1.94</v>
      </c>
      <c r="D62" s="5">
        <v>0.755</v>
      </c>
      <c r="E62" s="5">
        <v>0.80900000000000005</v>
      </c>
      <c r="F62" s="5">
        <v>3.1500000000000001E-9</v>
      </c>
    </row>
    <row r="63" spans="1:6" x14ac:dyDescent="0.35">
      <c r="A63" t="s">
        <v>470</v>
      </c>
      <c r="B63">
        <v>-5.9842820000000003</v>
      </c>
      <c r="C63" s="5">
        <v>10.3</v>
      </c>
      <c r="D63" s="5">
        <v>3.02</v>
      </c>
      <c r="E63" s="5">
        <v>2.74</v>
      </c>
      <c r="F63" s="5">
        <v>2.1700000000000002E-9</v>
      </c>
    </row>
    <row r="64" spans="1:6" x14ac:dyDescent="0.35">
      <c r="A64" t="s">
        <v>531</v>
      </c>
      <c r="B64">
        <v>-6.0620960000000004</v>
      </c>
      <c r="C64" s="5">
        <v>5.75</v>
      </c>
      <c r="D64" s="5">
        <v>14.5</v>
      </c>
      <c r="E64" s="5">
        <v>15.3</v>
      </c>
      <c r="F64" s="5">
        <v>1.3399999999999999E-9</v>
      </c>
    </row>
    <row r="65" spans="1:6" x14ac:dyDescent="0.35">
      <c r="A65" t="s">
        <v>581</v>
      </c>
      <c r="B65">
        <v>-6.1073789999999999</v>
      </c>
      <c r="C65" s="5">
        <v>0.59699999999999998</v>
      </c>
      <c r="D65" s="5">
        <v>1.53</v>
      </c>
      <c r="E65" s="5">
        <v>1.94</v>
      </c>
      <c r="F65" s="5">
        <v>1.01E-9</v>
      </c>
    </row>
    <row r="66" spans="1:6" x14ac:dyDescent="0.35">
      <c r="A66" t="s">
        <v>593</v>
      </c>
      <c r="B66">
        <v>-6.3379960000000004</v>
      </c>
      <c r="C66" s="5">
        <v>14.6</v>
      </c>
      <c r="D66" s="5">
        <v>14.9</v>
      </c>
      <c r="E66" s="5">
        <v>16.399999999999999</v>
      </c>
      <c r="F66" s="5">
        <v>2.3300000000000002E-10</v>
      </c>
    </row>
    <row r="67" spans="1:6" x14ac:dyDescent="0.35">
      <c r="A67" t="s">
        <v>567</v>
      </c>
      <c r="B67">
        <v>-6.6529179999999997</v>
      </c>
      <c r="C67" s="5">
        <v>1.79</v>
      </c>
      <c r="D67" s="5">
        <v>4.12</v>
      </c>
      <c r="E67" s="5">
        <v>7.04</v>
      </c>
      <c r="F67" s="5">
        <v>2.8699999999999998E-11</v>
      </c>
    </row>
    <row r="68" spans="1:6" x14ac:dyDescent="0.35">
      <c r="A68" t="s">
        <v>578</v>
      </c>
      <c r="B68">
        <v>-6.6755550000000001</v>
      </c>
      <c r="C68" s="5">
        <v>13.3</v>
      </c>
      <c r="D68" s="5">
        <v>19.8</v>
      </c>
      <c r="E68" s="5">
        <v>23.7</v>
      </c>
      <c r="F68" s="5">
        <v>2.4600000000000001E-11</v>
      </c>
    </row>
    <row r="69" spans="1:6" x14ac:dyDescent="0.35">
      <c r="A69" t="s">
        <v>592</v>
      </c>
      <c r="B69">
        <v>-6.7133659999999997</v>
      </c>
      <c r="C69" s="5">
        <v>119</v>
      </c>
      <c r="D69" s="5">
        <v>98.5</v>
      </c>
      <c r="E69" s="5">
        <v>118</v>
      </c>
      <c r="F69" s="5">
        <v>1.8999999999999999E-11</v>
      </c>
    </row>
    <row r="70" spans="1:6" x14ac:dyDescent="0.35">
      <c r="A70" t="s">
        <v>559</v>
      </c>
      <c r="B70">
        <v>-6.7781919999999998</v>
      </c>
      <c r="C70" s="5">
        <v>8.2799999999999994</v>
      </c>
      <c r="D70" s="5">
        <v>14.6</v>
      </c>
      <c r="E70" s="5">
        <v>15.4</v>
      </c>
      <c r="F70" s="5">
        <v>1.2200000000000001E-11</v>
      </c>
    </row>
    <row r="71" spans="1:6" x14ac:dyDescent="0.35">
      <c r="A71" t="s">
        <v>539</v>
      </c>
      <c r="B71">
        <v>-6.9210859999999998</v>
      </c>
      <c r="C71" s="5">
        <v>390</v>
      </c>
      <c r="D71" s="5">
        <v>303</v>
      </c>
      <c r="E71" s="5">
        <v>315</v>
      </c>
      <c r="F71" s="5">
        <v>4.4800000000000003E-12</v>
      </c>
    </row>
    <row r="72" spans="1:6" x14ac:dyDescent="0.35">
      <c r="A72" t="s">
        <v>528</v>
      </c>
      <c r="B72">
        <v>-7.1671529999999999</v>
      </c>
      <c r="C72" s="5">
        <v>25.4</v>
      </c>
      <c r="D72" s="5">
        <v>30.1</v>
      </c>
      <c r="E72" s="5">
        <v>38.9</v>
      </c>
      <c r="F72" s="5">
        <v>7.6599999999999997E-13</v>
      </c>
    </row>
    <row r="73" spans="1:6" x14ac:dyDescent="0.35">
      <c r="A73" t="s">
        <v>482</v>
      </c>
      <c r="B73">
        <v>-7.2693680000000001</v>
      </c>
      <c r="C73" s="5">
        <v>289</v>
      </c>
      <c r="D73" s="5">
        <v>70.599999999999994</v>
      </c>
      <c r="E73" s="5">
        <v>77.599999999999994</v>
      </c>
      <c r="F73" s="5">
        <v>3.6099999999999998E-13</v>
      </c>
    </row>
    <row r="74" spans="1:6" x14ac:dyDescent="0.35">
      <c r="A74" t="s">
        <v>583</v>
      </c>
      <c r="B74">
        <v>-7.271312</v>
      </c>
      <c r="C74" s="5">
        <v>14.3</v>
      </c>
      <c r="D74" s="5">
        <v>57.2</v>
      </c>
      <c r="E74" s="5">
        <v>100</v>
      </c>
      <c r="F74" s="5">
        <v>3.56E-13</v>
      </c>
    </row>
    <row r="75" spans="1:6" x14ac:dyDescent="0.35">
      <c r="A75" t="s">
        <v>599</v>
      </c>
      <c r="B75">
        <v>-7.2816029999999996</v>
      </c>
      <c r="C75" s="5">
        <v>10.7</v>
      </c>
      <c r="D75" s="5">
        <v>32.700000000000003</v>
      </c>
      <c r="E75" s="5">
        <v>56.2</v>
      </c>
      <c r="F75" s="5">
        <v>3.3000000000000001E-13</v>
      </c>
    </row>
    <row r="76" spans="1:6" x14ac:dyDescent="0.35">
      <c r="A76" t="s">
        <v>550</v>
      </c>
      <c r="B76">
        <v>-7.4729390000000002</v>
      </c>
      <c r="C76" s="5">
        <v>7.28</v>
      </c>
      <c r="D76" s="5">
        <v>10.199999999999999</v>
      </c>
      <c r="E76" s="5">
        <v>10.1</v>
      </c>
      <c r="F76" s="5">
        <v>7.8399999999999999E-14</v>
      </c>
    </row>
    <row r="77" spans="1:6" x14ac:dyDescent="0.35">
      <c r="A77" t="s">
        <v>540</v>
      </c>
      <c r="B77">
        <v>-7.6504760000000003</v>
      </c>
      <c r="C77" s="5">
        <v>11.7</v>
      </c>
      <c r="D77" s="5">
        <v>15</v>
      </c>
      <c r="E77" s="5">
        <v>14.2</v>
      </c>
      <c r="F77" s="5">
        <v>2E-14</v>
      </c>
    </row>
    <row r="78" spans="1:6" x14ac:dyDescent="0.35">
      <c r="A78" t="s">
        <v>549</v>
      </c>
      <c r="B78">
        <v>-7.8184319999999996</v>
      </c>
      <c r="C78" s="5">
        <v>6.8</v>
      </c>
      <c r="D78" s="5">
        <v>9.6300000000000008</v>
      </c>
      <c r="E78" s="5">
        <v>14.6</v>
      </c>
      <c r="F78" s="5">
        <v>5.3499999999999998E-15</v>
      </c>
    </row>
    <row r="79" spans="1:6" x14ac:dyDescent="0.35">
      <c r="A79" t="s">
        <v>498</v>
      </c>
      <c r="B79">
        <v>-7.8280190000000003</v>
      </c>
      <c r="C79" s="5">
        <v>3.39</v>
      </c>
      <c r="D79" s="5">
        <v>1.1399999999999999</v>
      </c>
      <c r="E79" s="5">
        <v>1.19</v>
      </c>
      <c r="F79" s="5">
        <v>4.9600000000000001E-15</v>
      </c>
    </row>
    <row r="80" spans="1:6" x14ac:dyDescent="0.35">
      <c r="A80" t="s">
        <v>535</v>
      </c>
      <c r="B80">
        <v>-7.8703459999999996</v>
      </c>
      <c r="C80" s="5">
        <v>5.7</v>
      </c>
      <c r="D80" s="5">
        <v>16.7</v>
      </c>
      <c r="E80" s="5">
        <v>27.5</v>
      </c>
      <c r="F80" s="5">
        <v>3.5399999999999999E-15</v>
      </c>
    </row>
    <row r="81" spans="1:6" x14ac:dyDescent="0.35">
      <c r="A81" t="s">
        <v>513</v>
      </c>
      <c r="B81">
        <v>-8.6880749999999995</v>
      </c>
      <c r="C81" s="5">
        <v>82.3</v>
      </c>
      <c r="D81" s="5">
        <v>15.1</v>
      </c>
      <c r="E81" s="5">
        <v>13.2</v>
      </c>
      <c r="F81" s="5">
        <v>3.6899999999999996E-18</v>
      </c>
    </row>
    <row r="82" spans="1:6" x14ac:dyDescent="0.35">
      <c r="A82" t="s">
        <v>545</v>
      </c>
      <c r="B82">
        <v>-8.7800499999999992</v>
      </c>
      <c r="C82" s="5">
        <v>26</v>
      </c>
      <c r="D82" s="5">
        <v>22.3</v>
      </c>
      <c r="E82" s="5">
        <v>36.9</v>
      </c>
      <c r="F82" s="5">
        <v>1.63E-18</v>
      </c>
    </row>
    <row r="83" spans="1:6" x14ac:dyDescent="0.35">
      <c r="A83" t="s">
        <v>464</v>
      </c>
      <c r="B83">
        <v>-9.2414310000000004</v>
      </c>
      <c r="C83" s="5">
        <v>876</v>
      </c>
      <c r="D83" s="5">
        <v>384</v>
      </c>
      <c r="E83" s="5">
        <v>409</v>
      </c>
      <c r="F83" s="5">
        <v>2.43E-20</v>
      </c>
    </row>
    <row r="84" spans="1:6" x14ac:dyDescent="0.35">
      <c r="A84" t="s">
        <v>541</v>
      </c>
      <c r="B84">
        <v>-9.2696559999999995</v>
      </c>
      <c r="C84" s="5">
        <v>10.5</v>
      </c>
      <c r="D84" s="5">
        <v>33.4</v>
      </c>
      <c r="E84" s="5">
        <v>106</v>
      </c>
      <c r="F84" s="5">
        <v>1.8700000000000001E-20</v>
      </c>
    </row>
    <row r="85" spans="1:6" x14ac:dyDescent="0.35">
      <c r="A85" t="s">
        <v>561</v>
      </c>
      <c r="B85">
        <v>-9.4041180000000004</v>
      </c>
      <c r="C85" s="5">
        <v>39.5</v>
      </c>
      <c r="D85" s="5">
        <v>125</v>
      </c>
      <c r="E85" s="5">
        <v>201</v>
      </c>
      <c r="F85" s="5">
        <v>5.2499999999999997E-21</v>
      </c>
    </row>
    <row r="86" spans="1:6" x14ac:dyDescent="0.35">
      <c r="A86" t="s">
        <v>487</v>
      </c>
      <c r="B86">
        <v>-10.389657</v>
      </c>
      <c r="C86" s="5">
        <v>384</v>
      </c>
      <c r="D86" s="5">
        <v>75.599999999999994</v>
      </c>
      <c r="E86" s="5">
        <v>71.900000000000006</v>
      </c>
      <c r="F86" s="5">
        <v>2.76E-25</v>
      </c>
    </row>
    <row r="87" spans="1:6" x14ac:dyDescent="0.35">
      <c r="A87" t="s">
        <v>489</v>
      </c>
      <c r="B87">
        <v>-11.001419</v>
      </c>
      <c r="C87" s="5">
        <v>10.8</v>
      </c>
      <c r="D87" s="5">
        <v>2.6</v>
      </c>
      <c r="E87" s="5">
        <v>2.25</v>
      </c>
      <c r="F87" s="5">
        <v>3.7599999999999999E-28</v>
      </c>
    </row>
    <row r="88" spans="1:6" x14ac:dyDescent="0.35">
      <c r="A88" t="s">
        <v>496</v>
      </c>
      <c r="B88">
        <v>-11.569281999999999</v>
      </c>
      <c r="C88" s="5">
        <v>28.5</v>
      </c>
      <c r="D88" s="5">
        <v>6.25</v>
      </c>
      <c r="E88" s="5">
        <v>5.66</v>
      </c>
      <c r="F88" s="5">
        <v>5.9000000000000003E-31</v>
      </c>
    </row>
    <row r="89" spans="1:6" x14ac:dyDescent="0.35">
      <c r="A89" t="s">
        <v>548</v>
      </c>
      <c r="B89">
        <v>-12.147093999999999</v>
      </c>
      <c r="C89" s="5">
        <v>22.9</v>
      </c>
      <c r="D89" s="5">
        <v>21.2</v>
      </c>
      <c r="E89" s="5">
        <v>31.2</v>
      </c>
      <c r="F89" s="5">
        <v>5.9400000000000003E-34</v>
      </c>
    </row>
    <row r="90" spans="1:6" x14ac:dyDescent="0.35">
      <c r="A90" t="s">
        <v>467</v>
      </c>
      <c r="B90">
        <v>-13.621725</v>
      </c>
      <c r="C90" s="5">
        <v>11</v>
      </c>
      <c r="D90" s="5">
        <v>4.05</v>
      </c>
      <c r="E90" s="5">
        <v>4.5</v>
      </c>
      <c r="F90" s="5">
        <v>2.9699999999999997E-42</v>
      </c>
    </row>
    <row r="91" spans="1:6" x14ac:dyDescent="0.35">
      <c r="A91" t="s">
        <v>594</v>
      </c>
      <c r="B91">
        <v>-15.307812999999999</v>
      </c>
      <c r="C91" s="5">
        <v>6.67</v>
      </c>
      <c r="D91" s="5">
        <v>3.87</v>
      </c>
      <c r="E91" s="5">
        <v>4.1900000000000004</v>
      </c>
      <c r="F91" s="5">
        <v>6.7800000000000005E-53</v>
      </c>
    </row>
    <row r="92" spans="1:6" x14ac:dyDescent="0.35">
      <c r="A92" t="s">
        <v>480</v>
      </c>
      <c r="B92">
        <v>-15.663126</v>
      </c>
      <c r="C92" s="5">
        <v>1.81</v>
      </c>
      <c r="D92" s="5">
        <v>1.01</v>
      </c>
      <c r="E92" s="5">
        <v>0.81499999999999995</v>
      </c>
      <c r="F92" s="5">
        <v>2.7E-55</v>
      </c>
    </row>
    <row r="93" spans="1:6" x14ac:dyDescent="0.35">
      <c r="A93" t="s">
        <v>573</v>
      </c>
      <c r="B93">
        <v>-16.145674</v>
      </c>
      <c r="C93" s="5">
        <v>18.899999999999999</v>
      </c>
      <c r="D93" s="5">
        <v>28.8</v>
      </c>
      <c r="E93" s="5">
        <v>44.9</v>
      </c>
      <c r="F93" s="5">
        <v>1.2199999999999999E-58</v>
      </c>
    </row>
    <row r="94" spans="1:6" x14ac:dyDescent="0.35">
      <c r="A94" t="s">
        <v>484</v>
      </c>
      <c r="B94">
        <v>-16.18177</v>
      </c>
      <c r="C94" s="5">
        <v>1050</v>
      </c>
      <c r="D94" s="5">
        <v>343</v>
      </c>
      <c r="E94" s="5">
        <v>421</v>
      </c>
      <c r="F94" s="5">
        <v>6.7799999999999997E-59</v>
      </c>
    </row>
    <row r="95" spans="1:6" x14ac:dyDescent="0.35">
      <c r="A95" t="s">
        <v>481</v>
      </c>
      <c r="B95">
        <v>-16.776721999999999</v>
      </c>
      <c r="C95" s="5">
        <v>36.700000000000003</v>
      </c>
      <c r="D95" s="5">
        <v>8.81</v>
      </c>
      <c r="E95" s="5">
        <v>10.9</v>
      </c>
      <c r="F95" s="5">
        <v>3.6099999999999998E-63</v>
      </c>
    </row>
    <row r="96" spans="1:6" x14ac:dyDescent="0.35">
      <c r="A96" t="s">
        <v>570</v>
      </c>
      <c r="B96">
        <v>-18.594387999999999</v>
      </c>
      <c r="C96" s="5">
        <v>18.7</v>
      </c>
      <c r="D96" s="5">
        <v>15.6</v>
      </c>
      <c r="E96" s="5">
        <v>24.2</v>
      </c>
      <c r="F96" s="5">
        <v>3.5700000000000001E-77</v>
      </c>
    </row>
    <row r="97" spans="1:6" x14ac:dyDescent="0.35">
      <c r="A97" t="s">
        <v>522</v>
      </c>
      <c r="B97">
        <v>-19.63561</v>
      </c>
      <c r="C97" s="5">
        <v>14.4</v>
      </c>
      <c r="D97" s="5">
        <v>12</v>
      </c>
      <c r="E97" s="5">
        <v>26</v>
      </c>
      <c r="F97" s="5">
        <v>7.6799999999999998E-86</v>
      </c>
    </row>
    <row r="98" spans="1:6" x14ac:dyDescent="0.35">
      <c r="A98" t="s">
        <v>473</v>
      </c>
      <c r="B98">
        <v>-22.746751</v>
      </c>
      <c r="C98" s="5">
        <v>1.39</v>
      </c>
      <c r="D98" s="5">
        <v>0.29799999999999999</v>
      </c>
      <c r="E98" s="5">
        <v>0.29199999999999998</v>
      </c>
      <c r="F98" s="5">
        <v>1.55E-114</v>
      </c>
    </row>
    <row r="99" spans="1:6" x14ac:dyDescent="0.35">
      <c r="A99" t="s">
        <v>488</v>
      </c>
      <c r="B99">
        <v>-22.830876</v>
      </c>
      <c r="C99" s="5">
        <v>3720</v>
      </c>
      <c r="D99" s="5">
        <v>721</v>
      </c>
      <c r="E99" s="5">
        <v>771</v>
      </c>
      <c r="F99" s="5">
        <v>2.2599999999999999E-115</v>
      </c>
    </row>
    <row r="100" spans="1:6" x14ac:dyDescent="0.35">
      <c r="A100" t="s">
        <v>476</v>
      </c>
      <c r="B100">
        <v>-23.793612</v>
      </c>
      <c r="C100" s="5">
        <v>1.74</v>
      </c>
      <c r="D100" s="5">
        <v>0.48099999999999998</v>
      </c>
      <c r="E100" s="5">
        <v>0.58899999999999997</v>
      </c>
      <c r="F100" s="5">
        <v>3.8900000000000002E-125</v>
      </c>
    </row>
    <row r="101" spans="1:6" x14ac:dyDescent="0.35">
      <c r="A101" t="s">
        <v>695</v>
      </c>
      <c r="B101">
        <v>-23.876992000000001</v>
      </c>
      <c r="C101" s="5">
        <v>1.81E-3</v>
      </c>
      <c r="D101" s="5">
        <v>5.3399999999999997E-4</v>
      </c>
      <c r="E101" s="5">
        <v>7.3800000000000005E-4</v>
      </c>
      <c r="F101" s="5">
        <v>5.3100000000000001E-126</v>
      </c>
    </row>
    <row r="102" spans="1:6" x14ac:dyDescent="0.35">
      <c r="A102" t="s">
        <v>486</v>
      </c>
      <c r="B102">
        <v>-26.423943999999999</v>
      </c>
      <c r="C102" s="5">
        <v>1520</v>
      </c>
      <c r="D102" s="5">
        <v>249</v>
      </c>
      <c r="E102" s="5">
        <v>338</v>
      </c>
      <c r="F102" s="5">
        <v>7.2699999999999998E-154</v>
      </c>
    </row>
    <row r="103" spans="1:6" x14ac:dyDescent="0.35">
      <c r="A103" t="s">
        <v>495</v>
      </c>
      <c r="B103">
        <v>-26.939498</v>
      </c>
      <c r="C103" s="5">
        <v>6720</v>
      </c>
      <c r="D103" s="5">
        <v>1240</v>
      </c>
      <c r="E103" s="5">
        <v>1220</v>
      </c>
      <c r="F103" s="5">
        <v>7.5699999999999997E-160</v>
      </c>
    </row>
    <row r="104" spans="1:6" x14ac:dyDescent="0.35">
      <c r="A104" t="s">
        <v>492</v>
      </c>
      <c r="B104">
        <v>-27.589880000000001</v>
      </c>
      <c r="C104" s="5">
        <v>208</v>
      </c>
      <c r="D104" s="5">
        <v>42</v>
      </c>
      <c r="E104" s="5">
        <v>50.4</v>
      </c>
      <c r="F104" s="5">
        <v>1.4699999999999999E-167</v>
      </c>
    </row>
    <row r="105" spans="1:6" x14ac:dyDescent="0.35">
      <c r="A105" t="s">
        <v>693</v>
      </c>
      <c r="B105">
        <v>-29.949501000000001</v>
      </c>
      <c r="C105" s="5">
        <v>4.05</v>
      </c>
      <c r="D105" s="5">
        <v>0.82299999999999995</v>
      </c>
      <c r="E105" s="5">
        <v>1.68</v>
      </c>
      <c r="F105" s="5">
        <v>4.4699999999999997E-197</v>
      </c>
    </row>
    <row r="106" spans="1:6" x14ac:dyDescent="0.35">
      <c r="A106" t="s">
        <v>483</v>
      </c>
      <c r="B106">
        <v>-30.174499000000001</v>
      </c>
      <c r="C106" s="5">
        <v>5.21</v>
      </c>
      <c r="D106" s="5">
        <v>1.94</v>
      </c>
      <c r="E106" s="5">
        <v>2.69</v>
      </c>
      <c r="F106" s="5">
        <v>5.1200000000000002E-200</v>
      </c>
    </row>
    <row r="107" spans="1:6" x14ac:dyDescent="0.35">
      <c r="A107" t="s">
        <v>490</v>
      </c>
      <c r="B107">
        <v>-31.030944000000002</v>
      </c>
      <c r="C107" s="5">
        <v>10.6</v>
      </c>
      <c r="D107" s="5">
        <v>1.92</v>
      </c>
      <c r="E107" s="5">
        <v>2.09</v>
      </c>
      <c r="F107" s="5">
        <v>2.0599999999999999E-211</v>
      </c>
    </row>
    <row r="108" spans="1:6" x14ac:dyDescent="0.35">
      <c r="A108" t="s">
        <v>509</v>
      </c>
      <c r="B108">
        <v>-32.469555999999997</v>
      </c>
      <c r="C108" s="5">
        <v>3210</v>
      </c>
      <c r="D108" s="5">
        <v>556</v>
      </c>
      <c r="E108" s="5">
        <v>918</v>
      </c>
      <c r="F108" s="5">
        <v>2.8699999999999999E-231</v>
      </c>
    </row>
    <row r="109" spans="1:6" x14ac:dyDescent="0.35">
      <c r="A109" t="s">
        <v>493</v>
      </c>
      <c r="B109">
        <v>-32.807445000000001</v>
      </c>
      <c r="C109" s="5">
        <v>68.7</v>
      </c>
      <c r="D109" s="5">
        <v>13.1</v>
      </c>
      <c r="E109" s="5">
        <v>21.8</v>
      </c>
      <c r="F109" s="5">
        <v>4.6100000000000001E-236</v>
      </c>
    </row>
    <row r="110" spans="1:6" x14ac:dyDescent="0.35">
      <c r="A110" t="s">
        <v>694</v>
      </c>
      <c r="B110">
        <v>-33.109634999999997</v>
      </c>
      <c r="C110" s="5">
        <v>4.6399999999999997</v>
      </c>
      <c r="D110" s="5">
        <v>0.90900000000000003</v>
      </c>
      <c r="E110" s="5">
        <v>1.54</v>
      </c>
      <c r="F110" s="5">
        <v>2.1599999999999999E-240</v>
      </c>
    </row>
    <row r="111" spans="1:6" x14ac:dyDescent="0.35">
      <c r="A111" t="s">
        <v>512</v>
      </c>
      <c r="B111">
        <v>-33.486105000000002</v>
      </c>
      <c r="C111" s="5">
        <v>3620</v>
      </c>
      <c r="D111" s="5">
        <v>657</v>
      </c>
      <c r="E111" s="5">
        <v>1150</v>
      </c>
      <c r="F111" s="5">
        <v>7.6800000000000004E-246</v>
      </c>
    </row>
    <row r="112" spans="1:6" x14ac:dyDescent="0.35">
      <c r="A112" t="s">
        <v>505</v>
      </c>
      <c r="B112">
        <v>-33.592714000000001</v>
      </c>
      <c r="C112" s="5">
        <v>5550</v>
      </c>
      <c r="D112" s="5">
        <v>1020</v>
      </c>
      <c r="E112" s="5">
        <v>1820</v>
      </c>
      <c r="F112" s="5">
        <v>2.14E-247</v>
      </c>
    </row>
    <row r="113" spans="1:6" x14ac:dyDescent="0.35">
      <c r="A113" t="s">
        <v>479</v>
      </c>
      <c r="B113">
        <v>-34.185395999999997</v>
      </c>
      <c r="C113" s="5">
        <v>31.5</v>
      </c>
      <c r="D113" s="5">
        <v>6.45</v>
      </c>
      <c r="E113" s="5">
        <v>9.25</v>
      </c>
      <c r="F113" s="5">
        <v>3.9900000000000001E-256</v>
      </c>
    </row>
    <row r="114" spans="1:6" x14ac:dyDescent="0.35">
      <c r="A114" t="s">
        <v>692</v>
      </c>
      <c r="B114">
        <v>-34.215693000000002</v>
      </c>
      <c r="C114" s="5">
        <v>4.5100000000000001E-3</v>
      </c>
      <c r="D114" s="5">
        <v>7.6300000000000001E-4</v>
      </c>
      <c r="E114" s="5">
        <v>1.1999999999999999E-3</v>
      </c>
      <c r="F114" s="5">
        <v>1.4099999999999999E-256</v>
      </c>
    </row>
    <row r="115" spans="1:6" x14ac:dyDescent="0.35">
      <c r="A115" t="s">
        <v>511</v>
      </c>
      <c r="B115">
        <v>-34.271410000000003</v>
      </c>
      <c r="C115" s="5">
        <v>978</v>
      </c>
      <c r="D115" s="5">
        <v>164</v>
      </c>
      <c r="E115" s="5">
        <v>282</v>
      </c>
      <c r="F115" s="5">
        <v>2.0900000000000001E-257</v>
      </c>
    </row>
    <row r="116" spans="1:6" x14ac:dyDescent="0.35">
      <c r="A116" t="s">
        <v>508</v>
      </c>
      <c r="B116">
        <v>-34.498395000000002</v>
      </c>
      <c r="C116" s="5">
        <v>1580</v>
      </c>
      <c r="D116" s="5">
        <v>303</v>
      </c>
      <c r="E116" s="5">
        <v>573</v>
      </c>
      <c r="F116" s="5">
        <v>8.48E-261</v>
      </c>
    </row>
    <row r="117" spans="1:6" x14ac:dyDescent="0.35">
      <c r="A117" t="s">
        <v>504</v>
      </c>
      <c r="B117">
        <v>-34.827556999999999</v>
      </c>
      <c r="C117" s="5">
        <v>2950</v>
      </c>
      <c r="D117" s="5">
        <v>541</v>
      </c>
      <c r="E117" s="5">
        <v>966</v>
      </c>
      <c r="F117" s="5">
        <v>9.3100000000000006E-266</v>
      </c>
    </row>
    <row r="118" spans="1:6" x14ac:dyDescent="0.35">
      <c r="A118" t="s">
        <v>510</v>
      </c>
      <c r="B118">
        <v>-35.291682999999999</v>
      </c>
      <c r="C118" s="5">
        <v>2610</v>
      </c>
      <c r="D118" s="5">
        <v>473</v>
      </c>
      <c r="E118" s="5">
        <v>851</v>
      </c>
      <c r="F118" s="5">
        <v>7.8800000000000007E-273</v>
      </c>
    </row>
    <row r="119" spans="1:6" x14ac:dyDescent="0.35">
      <c r="A119" t="s">
        <v>518</v>
      </c>
      <c r="B119">
        <v>-35.983193999999997</v>
      </c>
      <c r="C119" s="5">
        <v>74.2</v>
      </c>
      <c r="D119" s="5">
        <v>10.9</v>
      </c>
      <c r="E119" s="5">
        <v>19.2</v>
      </c>
      <c r="F119" s="5">
        <v>1.5300000000000001E-283</v>
      </c>
    </row>
    <row r="120" spans="1:6" x14ac:dyDescent="0.35">
      <c r="A120" t="s">
        <v>517</v>
      </c>
      <c r="B120">
        <v>-36.747881999999997</v>
      </c>
      <c r="C120" s="5">
        <v>46.2</v>
      </c>
      <c r="D120" s="5">
        <v>11.5</v>
      </c>
      <c r="E120" s="5">
        <v>21.4</v>
      </c>
      <c r="F120" s="5">
        <v>1.26E-295</v>
      </c>
    </row>
    <row r="121" spans="1:6" x14ac:dyDescent="0.35">
      <c r="A121" t="s">
        <v>506</v>
      </c>
      <c r="B121">
        <v>-36.770017000000003</v>
      </c>
      <c r="C121" s="5">
        <v>2170</v>
      </c>
      <c r="D121" s="5">
        <v>407</v>
      </c>
      <c r="E121" s="5">
        <v>692</v>
      </c>
      <c r="F121" s="5">
        <v>5.57E-296</v>
      </c>
    </row>
    <row r="122" spans="1:6" x14ac:dyDescent="0.35">
      <c r="A122" t="s">
        <v>507</v>
      </c>
      <c r="B122">
        <v>-36.878805999999997</v>
      </c>
      <c r="C122" s="5">
        <v>4680</v>
      </c>
      <c r="D122" s="5">
        <v>935</v>
      </c>
      <c r="E122" s="5">
        <v>1660</v>
      </c>
      <c r="F122" s="5">
        <v>1.01E-297</v>
      </c>
    </row>
  </sheetData>
  <autoFilter ref="A2:F127" xr:uid="{F5701CD8-BA90-455B-8A59-D3CF956637A7}">
    <sortState xmlns:xlrd2="http://schemas.microsoft.com/office/spreadsheetml/2017/richdata2" ref="A3:F127">
      <sortCondition descending="1" ref="B2:B127"/>
    </sortState>
  </autoFilter>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4ECAC2-259A-428A-9192-EB29FB7B51AF}">
  <dimension ref="A1:F130"/>
  <sheetViews>
    <sheetView workbookViewId="0"/>
  </sheetViews>
  <sheetFormatPr defaultRowHeight="14.5" x14ac:dyDescent="0.35"/>
  <cols>
    <col min="1" max="1" width="22.453125" bestFit="1" customWidth="1"/>
    <col min="2" max="2" width="10.7265625" bestFit="1" customWidth="1"/>
    <col min="3" max="3" width="16.26953125" bestFit="1" customWidth="1"/>
    <col min="4" max="4" width="13.26953125" bestFit="1" customWidth="1"/>
    <col min="5" max="5" width="9.81640625" bestFit="1" customWidth="1"/>
    <col min="6" max="6" width="9.26953125" bestFit="1" customWidth="1"/>
  </cols>
  <sheetData>
    <row r="1" spans="1:6" ht="20" thickBot="1" x14ac:dyDescent="0.5">
      <c r="A1" s="22" t="s">
        <v>1810</v>
      </c>
    </row>
    <row r="2" spans="1:6" ht="15" thickTop="1" x14ac:dyDescent="0.35">
      <c r="A2" t="s">
        <v>351</v>
      </c>
      <c r="B2" t="s">
        <v>1099</v>
      </c>
      <c r="C2" t="s">
        <v>1100</v>
      </c>
      <c r="D2" t="s">
        <v>1101</v>
      </c>
      <c r="E2" t="s">
        <v>1102</v>
      </c>
      <c r="F2" t="s">
        <v>1103</v>
      </c>
    </row>
    <row r="3" spans="1:6" x14ac:dyDescent="0.35">
      <c r="A3" t="s">
        <v>620</v>
      </c>
      <c r="B3">
        <v>-23.899439000000001</v>
      </c>
      <c r="C3" s="5">
        <v>9.49</v>
      </c>
      <c r="D3" s="5">
        <v>3.12</v>
      </c>
      <c r="E3" s="5">
        <v>3.78</v>
      </c>
      <c r="F3" s="5">
        <v>3.1000000000000001E-126</v>
      </c>
    </row>
    <row r="4" spans="1:6" x14ac:dyDescent="0.35">
      <c r="A4" t="s">
        <v>488</v>
      </c>
      <c r="B4">
        <v>-21.099118000000001</v>
      </c>
      <c r="C4" s="5">
        <v>4020</v>
      </c>
      <c r="D4" s="5">
        <v>496</v>
      </c>
      <c r="E4" s="5">
        <v>771</v>
      </c>
      <c r="F4" s="5">
        <v>8.0999999999999996E-99</v>
      </c>
    </row>
    <row r="5" spans="1:6" x14ac:dyDescent="0.35">
      <c r="A5" t="s">
        <v>482</v>
      </c>
      <c r="B5">
        <v>-21.068263999999999</v>
      </c>
      <c r="C5" s="5">
        <v>279</v>
      </c>
      <c r="D5" s="5">
        <v>48.2</v>
      </c>
      <c r="E5" s="5">
        <v>77.599999999999994</v>
      </c>
      <c r="F5" s="5">
        <v>1.5599999999999999E-98</v>
      </c>
    </row>
    <row r="6" spans="1:6" x14ac:dyDescent="0.35">
      <c r="A6" t="s">
        <v>481</v>
      </c>
      <c r="B6">
        <v>-20.912378</v>
      </c>
      <c r="C6" s="5">
        <v>38.700000000000003</v>
      </c>
      <c r="D6" s="5">
        <v>7.05</v>
      </c>
      <c r="E6" s="5">
        <v>10.9</v>
      </c>
      <c r="F6" s="5">
        <v>4.1300000000000001E-97</v>
      </c>
    </row>
    <row r="7" spans="1:6" x14ac:dyDescent="0.35">
      <c r="A7" t="s">
        <v>486</v>
      </c>
      <c r="B7">
        <v>-19.827969</v>
      </c>
      <c r="C7" s="5">
        <v>1700</v>
      </c>
      <c r="D7" s="5">
        <v>205</v>
      </c>
      <c r="E7" s="5">
        <v>338</v>
      </c>
      <c r="F7" s="5">
        <v>1.7099999999999999E-87</v>
      </c>
    </row>
    <row r="8" spans="1:6" x14ac:dyDescent="0.35">
      <c r="A8" t="s">
        <v>487</v>
      </c>
      <c r="B8">
        <v>-19.183800999999999</v>
      </c>
      <c r="C8" s="5">
        <v>384</v>
      </c>
      <c r="D8" s="5">
        <v>48.5</v>
      </c>
      <c r="E8" s="5">
        <v>71.900000000000006</v>
      </c>
      <c r="F8" s="5">
        <v>5.0500000000000002E-82</v>
      </c>
    </row>
    <row r="9" spans="1:6" x14ac:dyDescent="0.35">
      <c r="A9" t="s">
        <v>489</v>
      </c>
      <c r="B9">
        <v>-18.779558000000002</v>
      </c>
      <c r="C9" s="5">
        <v>10.9</v>
      </c>
      <c r="D9" s="5">
        <v>1.49</v>
      </c>
      <c r="E9" s="5">
        <v>2.25</v>
      </c>
      <c r="F9" s="5">
        <v>1.1100000000000001E-78</v>
      </c>
    </row>
    <row r="10" spans="1:6" x14ac:dyDescent="0.35">
      <c r="A10" t="s">
        <v>518</v>
      </c>
      <c r="B10">
        <v>-18.634557999999998</v>
      </c>
      <c r="C10" s="5">
        <v>90.9</v>
      </c>
      <c r="D10" s="5">
        <v>7.25</v>
      </c>
      <c r="E10" s="5">
        <v>19.2</v>
      </c>
      <c r="F10" s="5">
        <v>1.6900000000000001E-77</v>
      </c>
    </row>
    <row r="11" spans="1:6" x14ac:dyDescent="0.35">
      <c r="A11" t="s">
        <v>511</v>
      </c>
      <c r="B11">
        <v>-18.617659</v>
      </c>
      <c r="C11" s="5">
        <v>1210</v>
      </c>
      <c r="D11" s="5">
        <v>111</v>
      </c>
      <c r="E11" s="5">
        <v>282</v>
      </c>
      <c r="F11" s="5">
        <v>2.3099999999999998E-77</v>
      </c>
    </row>
    <row r="12" spans="1:6" x14ac:dyDescent="0.35">
      <c r="A12" t="s">
        <v>509</v>
      </c>
      <c r="B12">
        <v>-18.374365000000001</v>
      </c>
      <c r="C12" s="5">
        <v>3900</v>
      </c>
      <c r="D12" s="5">
        <v>390</v>
      </c>
      <c r="E12" s="5">
        <v>918</v>
      </c>
      <c r="F12" s="5">
        <v>2.1099999999999999E-75</v>
      </c>
    </row>
    <row r="13" spans="1:6" x14ac:dyDescent="0.35">
      <c r="A13" t="s">
        <v>510</v>
      </c>
      <c r="B13">
        <v>-18.283601999999998</v>
      </c>
      <c r="C13" s="5">
        <v>3330</v>
      </c>
      <c r="D13" s="5">
        <v>324</v>
      </c>
      <c r="E13" s="5">
        <v>851</v>
      </c>
      <c r="F13" s="5">
        <v>1.12E-74</v>
      </c>
    </row>
    <row r="14" spans="1:6" x14ac:dyDescent="0.35">
      <c r="A14" t="s">
        <v>492</v>
      </c>
      <c r="B14">
        <v>-18.053242000000001</v>
      </c>
      <c r="C14" s="5">
        <v>239</v>
      </c>
      <c r="D14" s="5">
        <v>31.5</v>
      </c>
      <c r="E14" s="5">
        <v>50.4</v>
      </c>
      <c r="F14" s="5">
        <v>7.4399999999999998E-73</v>
      </c>
    </row>
    <row r="15" spans="1:6" x14ac:dyDescent="0.35">
      <c r="A15" t="s">
        <v>493</v>
      </c>
      <c r="B15">
        <v>-17.651686000000002</v>
      </c>
      <c r="C15" s="5">
        <v>85.7</v>
      </c>
      <c r="D15" s="5">
        <v>10.4</v>
      </c>
      <c r="E15" s="5">
        <v>21.8</v>
      </c>
      <c r="F15" s="5">
        <v>9.8799999999999996E-70</v>
      </c>
    </row>
    <row r="16" spans="1:6" x14ac:dyDescent="0.35">
      <c r="A16" t="s">
        <v>512</v>
      </c>
      <c r="B16">
        <v>-17.523572999999999</v>
      </c>
      <c r="C16" s="5">
        <v>4540</v>
      </c>
      <c r="D16" s="5">
        <v>473</v>
      </c>
      <c r="E16" s="5">
        <v>1150</v>
      </c>
      <c r="F16" s="5">
        <v>9.4700000000000009E-69</v>
      </c>
    </row>
    <row r="17" spans="1:6" x14ac:dyDescent="0.35">
      <c r="A17" t="s">
        <v>504</v>
      </c>
      <c r="B17">
        <v>-17.332640000000001</v>
      </c>
      <c r="C17" s="5">
        <v>3780</v>
      </c>
      <c r="D17" s="5">
        <v>382</v>
      </c>
      <c r="E17" s="5">
        <v>966</v>
      </c>
      <c r="F17" s="5">
        <v>2.6699999999999998E-67</v>
      </c>
    </row>
    <row r="18" spans="1:6" x14ac:dyDescent="0.35">
      <c r="A18" t="s">
        <v>490</v>
      </c>
      <c r="B18">
        <v>-17.025490000000001</v>
      </c>
      <c r="C18" s="5">
        <v>12.1</v>
      </c>
      <c r="D18" s="5">
        <v>1.2</v>
      </c>
      <c r="E18" s="5">
        <v>2.09</v>
      </c>
      <c r="F18" s="5">
        <v>5.3100000000000002E-65</v>
      </c>
    </row>
    <row r="19" spans="1:6" x14ac:dyDescent="0.35">
      <c r="A19" t="s">
        <v>508</v>
      </c>
      <c r="B19">
        <v>-16.931709000000001</v>
      </c>
      <c r="C19" s="5">
        <v>2070</v>
      </c>
      <c r="D19" s="5">
        <v>213</v>
      </c>
      <c r="E19" s="5">
        <v>573</v>
      </c>
      <c r="F19" s="5">
        <v>2.6300000000000001E-64</v>
      </c>
    </row>
    <row r="20" spans="1:6" x14ac:dyDescent="0.35">
      <c r="A20" t="s">
        <v>505</v>
      </c>
      <c r="B20">
        <v>-16.824235000000002</v>
      </c>
      <c r="C20" s="5">
        <v>7040</v>
      </c>
      <c r="D20" s="5">
        <v>744</v>
      </c>
      <c r="E20" s="5">
        <v>1820</v>
      </c>
      <c r="F20" s="5">
        <v>1.6200000000000001E-63</v>
      </c>
    </row>
    <row r="21" spans="1:6" x14ac:dyDescent="0.35">
      <c r="A21" t="s">
        <v>479</v>
      </c>
      <c r="B21">
        <v>-16.727323999999999</v>
      </c>
      <c r="C21" s="5">
        <v>39.299999999999997</v>
      </c>
      <c r="D21" s="5">
        <v>5.08</v>
      </c>
      <c r="E21" s="5">
        <v>9.25</v>
      </c>
      <c r="F21" s="5">
        <v>8.2899999999999999E-63</v>
      </c>
    </row>
    <row r="22" spans="1:6" x14ac:dyDescent="0.35">
      <c r="A22" t="s">
        <v>473</v>
      </c>
      <c r="B22">
        <v>-16.650451</v>
      </c>
      <c r="C22" s="5">
        <v>1.53</v>
      </c>
      <c r="D22" s="5">
        <v>0.193</v>
      </c>
      <c r="E22" s="5">
        <v>0.29199999999999998</v>
      </c>
      <c r="F22" s="5">
        <v>3.0000000000000001E-62</v>
      </c>
    </row>
    <row r="23" spans="1:6" x14ac:dyDescent="0.35">
      <c r="A23" t="s">
        <v>506</v>
      </c>
      <c r="B23">
        <v>-16.616316999999999</v>
      </c>
      <c r="C23" s="5">
        <v>2810</v>
      </c>
      <c r="D23" s="5">
        <v>270</v>
      </c>
      <c r="E23" s="5">
        <v>692</v>
      </c>
      <c r="F23" s="5">
        <v>5.31E-62</v>
      </c>
    </row>
    <row r="24" spans="1:6" x14ac:dyDescent="0.35">
      <c r="A24" t="s">
        <v>507</v>
      </c>
      <c r="B24">
        <v>-16.335315000000001</v>
      </c>
      <c r="C24" s="5">
        <v>6240</v>
      </c>
      <c r="D24" s="5">
        <v>647</v>
      </c>
      <c r="E24" s="5">
        <v>1660</v>
      </c>
      <c r="F24" s="5">
        <v>5.5299999999999997E-60</v>
      </c>
    </row>
    <row r="25" spans="1:6" x14ac:dyDescent="0.35">
      <c r="A25" t="s">
        <v>494</v>
      </c>
      <c r="B25">
        <v>-16.035352</v>
      </c>
      <c r="C25" s="5">
        <v>1.22</v>
      </c>
      <c r="D25" s="5">
        <v>0.17100000000000001</v>
      </c>
      <c r="E25" s="5">
        <v>0.26600000000000001</v>
      </c>
      <c r="F25" s="5">
        <v>7.24E-58</v>
      </c>
    </row>
    <row r="26" spans="1:6" x14ac:dyDescent="0.35">
      <c r="A26" t="s">
        <v>470</v>
      </c>
      <c r="B26">
        <v>-15.261792</v>
      </c>
      <c r="C26" s="5">
        <v>10.1</v>
      </c>
      <c r="D26" s="5">
        <v>2.0299999999999998</v>
      </c>
      <c r="E26" s="5">
        <v>2.74</v>
      </c>
      <c r="F26" s="5">
        <v>1.3699999999999999E-52</v>
      </c>
    </row>
    <row r="27" spans="1:6" x14ac:dyDescent="0.35">
      <c r="A27" t="s">
        <v>695</v>
      </c>
      <c r="B27">
        <v>-15.133305999999999</v>
      </c>
      <c r="C27" s="5">
        <v>2.2000000000000001E-3</v>
      </c>
      <c r="D27" s="5">
        <v>3.8499999999999998E-4</v>
      </c>
      <c r="E27" s="5">
        <v>7.3800000000000005E-4</v>
      </c>
      <c r="F27" s="5">
        <v>9.7700000000000003E-52</v>
      </c>
    </row>
    <row r="28" spans="1:6" x14ac:dyDescent="0.35">
      <c r="A28" t="s">
        <v>483</v>
      </c>
      <c r="B28">
        <v>-15.083520999999999</v>
      </c>
      <c r="C28" s="5">
        <v>7.19</v>
      </c>
      <c r="D28" s="5">
        <v>1.55</v>
      </c>
      <c r="E28" s="5">
        <v>2.69</v>
      </c>
      <c r="F28" s="5">
        <v>2.0799999999999999E-51</v>
      </c>
    </row>
    <row r="29" spans="1:6" x14ac:dyDescent="0.35">
      <c r="A29" t="s">
        <v>485</v>
      </c>
      <c r="B29">
        <v>-14.453196</v>
      </c>
      <c r="C29" s="5">
        <v>119</v>
      </c>
      <c r="D29" s="5">
        <v>54</v>
      </c>
      <c r="E29" s="5">
        <v>76.400000000000006</v>
      </c>
      <c r="F29" s="5">
        <v>2.39E-47</v>
      </c>
    </row>
    <row r="30" spans="1:6" x14ac:dyDescent="0.35">
      <c r="A30" t="s">
        <v>502</v>
      </c>
      <c r="B30">
        <v>-14.349206000000001</v>
      </c>
      <c r="C30" s="5">
        <v>19.5</v>
      </c>
      <c r="D30" s="5">
        <v>5.04</v>
      </c>
      <c r="E30" s="5">
        <v>7.14</v>
      </c>
      <c r="F30" s="5">
        <v>1.0799999999999999E-46</v>
      </c>
    </row>
    <row r="31" spans="1:6" x14ac:dyDescent="0.35">
      <c r="A31" t="s">
        <v>491</v>
      </c>
      <c r="B31">
        <v>-14.296727000000001</v>
      </c>
      <c r="C31" s="5">
        <v>4.76</v>
      </c>
      <c r="D31" s="5">
        <v>1.33</v>
      </c>
      <c r="E31" s="5">
        <v>1.91</v>
      </c>
      <c r="F31" s="5">
        <v>2.2899999999999999E-46</v>
      </c>
    </row>
    <row r="32" spans="1:6" x14ac:dyDescent="0.35">
      <c r="A32" t="s">
        <v>621</v>
      </c>
      <c r="B32">
        <v>-14.274913</v>
      </c>
      <c r="C32" s="5">
        <v>7890</v>
      </c>
      <c r="D32" s="5">
        <v>2880</v>
      </c>
      <c r="E32" s="5">
        <v>3130</v>
      </c>
      <c r="F32" s="5">
        <v>3.1399999999999999E-46</v>
      </c>
    </row>
    <row r="33" spans="1:6" x14ac:dyDescent="0.35">
      <c r="A33" t="s">
        <v>517</v>
      </c>
      <c r="B33">
        <v>-13.805878</v>
      </c>
      <c r="C33" s="5">
        <v>67.3</v>
      </c>
      <c r="D33" s="5">
        <v>8.08</v>
      </c>
      <c r="E33" s="5">
        <v>21.4</v>
      </c>
      <c r="F33" s="5">
        <v>2.35E-43</v>
      </c>
    </row>
    <row r="34" spans="1:6" x14ac:dyDescent="0.35">
      <c r="A34" t="s">
        <v>498</v>
      </c>
      <c r="B34">
        <v>-13.407139000000001</v>
      </c>
      <c r="C34" s="5">
        <v>3.42</v>
      </c>
      <c r="D34" s="5">
        <v>0.78300000000000003</v>
      </c>
      <c r="E34" s="5">
        <v>1.19</v>
      </c>
      <c r="F34" s="5">
        <v>5.4899999999999999E-41</v>
      </c>
    </row>
    <row r="35" spans="1:6" x14ac:dyDescent="0.35">
      <c r="A35" t="s">
        <v>476</v>
      </c>
      <c r="B35">
        <v>-13.14228</v>
      </c>
      <c r="C35" s="5">
        <v>2.0699999999999998</v>
      </c>
      <c r="D35" s="5">
        <v>0.42699999999999999</v>
      </c>
      <c r="E35" s="5">
        <v>0.58899999999999997</v>
      </c>
      <c r="F35" s="5">
        <v>1.88E-39</v>
      </c>
    </row>
    <row r="36" spans="1:6" x14ac:dyDescent="0.35">
      <c r="A36" t="s">
        <v>528</v>
      </c>
      <c r="B36">
        <v>-12.344217</v>
      </c>
      <c r="C36" s="5">
        <v>26.1</v>
      </c>
      <c r="D36" s="5">
        <v>23.2</v>
      </c>
      <c r="E36" s="5">
        <v>38.9</v>
      </c>
      <c r="F36" s="5">
        <v>5.2299999999999997E-35</v>
      </c>
    </row>
    <row r="37" spans="1:6" x14ac:dyDescent="0.35">
      <c r="A37" t="s">
        <v>548</v>
      </c>
      <c r="B37">
        <v>-12.310423999999999</v>
      </c>
      <c r="C37" s="5">
        <v>28.7</v>
      </c>
      <c r="D37" s="5">
        <v>16.5</v>
      </c>
      <c r="E37" s="5">
        <v>31.2</v>
      </c>
      <c r="F37" s="5">
        <v>7.9600000000000002E-35</v>
      </c>
    </row>
    <row r="38" spans="1:6" x14ac:dyDescent="0.35">
      <c r="A38" t="s">
        <v>592</v>
      </c>
      <c r="B38">
        <v>-12.254887999999999</v>
      </c>
      <c r="C38" s="5">
        <v>120</v>
      </c>
      <c r="D38" s="5">
        <v>84.6</v>
      </c>
      <c r="E38" s="5">
        <v>118</v>
      </c>
      <c r="F38" s="5">
        <v>1.58E-34</v>
      </c>
    </row>
    <row r="39" spans="1:6" x14ac:dyDescent="0.35">
      <c r="A39" t="s">
        <v>575</v>
      </c>
      <c r="B39">
        <v>-11.878406</v>
      </c>
      <c r="C39" s="5">
        <v>31.9</v>
      </c>
      <c r="D39" s="5">
        <v>23.2</v>
      </c>
      <c r="E39" s="5">
        <v>36.4</v>
      </c>
      <c r="F39" s="5">
        <v>1.5300000000000001E-32</v>
      </c>
    </row>
    <row r="40" spans="1:6" x14ac:dyDescent="0.35">
      <c r="A40" t="s">
        <v>593</v>
      </c>
      <c r="B40">
        <v>-11.239162</v>
      </c>
      <c r="C40" s="5">
        <v>14.8</v>
      </c>
      <c r="D40" s="5">
        <v>12.4</v>
      </c>
      <c r="E40" s="5">
        <v>16.399999999999999</v>
      </c>
      <c r="F40" s="5">
        <v>2.6200000000000002E-29</v>
      </c>
    </row>
    <row r="41" spans="1:6" x14ac:dyDescent="0.35">
      <c r="A41" t="s">
        <v>516</v>
      </c>
      <c r="B41">
        <v>-10.904275999999999</v>
      </c>
      <c r="C41" s="5">
        <v>23.5</v>
      </c>
      <c r="D41" s="5">
        <v>3.88</v>
      </c>
      <c r="E41" s="5">
        <v>5.89</v>
      </c>
      <c r="F41" s="5">
        <v>1.0999999999999999E-27</v>
      </c>
    </row>
    <row r="42" spans="1:6" x14ac:dyDescent="0.35">
      <c r="A42" t="s">
        <v>569</v>
      </c>
      <c r="B42">
        <v>-10.466441</v>
      </c>
      <c r="C42" s="5">
        <v>9.4499999999999993</v>
      </c>
      <c r="D42" s="5">
        <v>7.13</v>
      </c>
      <c r="E42" s="5">
        <v>11.5</v>
      </c>
      <c r="F42" s="5">
        <v>1.23E-25</v>
      </c>
    </row>
    <row r="43" spans="1:6" x14ac:dyDescent="0.35">
      <c r="A43" t="s">
        <v>524</v>
      </c>
      <c r="B43">
        <v>-10.402365</v>
      </c>
      <c r="C43" s="5">
        <v>24.5</v>
      </c>
      <c r="D43" s="5">
        <v>24.7</v>
      </c>
      <c r="E43" s="5">
        <v>35.200000000000003</v>
      </c>
      <c r="F43" s="5">
        <v>2.42E-25</v>
      </c>
    </row>
    <row r="44" spans="1:6" x14ac:dyDescent="0.35">
      <c r="A44" t="s">
        <v>694</v>
      </c>
      <c r="B44">
        <v>-10.254503</v>
      </c>
      <c r="C44" s="5">
        <v>6.06</v>
      </c>
      <c r="D44" s="5">
        <v>0.64</v>
      </c>
      <c r="E44" s="5">
        <v>1.54</v>
      </c>
      <c r="F44" s="5">
        <v>1.1299999999999999E-24</v>
      </c>
    </row>
    <row r="45" spans="1:6" x14ac:dyDescent="0.35">
      <c r="A45" t="s">
        <v>541</v>
      </c>
      <c r="B45">
        <v>-10.235556000000001</v>
      </c>
      <c r="C45" s="5">
        <v>23.9</v>
      </c>
      <c r="D45" s="5">
        <v>36.9</v>
      </c>
      <c r="E45" s="5">
        <v>106</v>
      </c>
      <c r="F45" s="5">
        <v>1.37E-24</v>
      </c>
    </row>
    <row r="46" spans="1:6" x14ac:dyDescent="0.35">
      <c r="A46" t="s">
        <v>692</v>
      </c>
      <c r="B46">
        <v>-9.7333490000000005</v>
      </c>
      <c r="C46" s="5">
        <v>5.6800000000000002E-3</v>
      </c>
      <c r="D46" s="5">
        <v>5.6499999999999996E-4</v>
      </c>
      <c r="E46" s="5">
        <v>1.1999999999999999E-3</v>
      </c>
      <c r="F46" s="5">
        <v>2.17E-22</v>
      </c>
    </row>
    <row r="47" spans="1:6" x14ac:dyDescent="0.35">
      <c r="A47" t="s">
        <v>565</v>
      </c>
      <c r="B47">
        <v>-9.6796509999999998</v>
      </c>
      <c r="C47" s="5">
        <v>4.49</v>
      </c>
      <c r="D47" s="5">
        <v>6.14</v>
      </c>
      <c r="E47" s="5">
        <v>10.6</v>
      </c>
      <c r="F47" s="5">
        <v>3.6800000000000002E-22</v>
      </c>
    </row>
    <row r="48" spans="1:6" x14ac:dyDescent="0.35">
      <c r="A48" t="s">
        <v>480</v>
      </c>
      <c r="B48">
        <v>-9.6080930000000002</v>
      </c>
      <c r="C48" s="5">
        <v>2.1</v>
      </c>
      <c r="D48" s="5">
        <v>0.75800000000000001</v>
      </c>
      <c r="E48" s="5">
        <v>0.81499999999999995</v>
      </c>
      <c r="F48" s="5">
        <v>7.3900000000000003E-22</v>
      </c>
    </row>
    <row r="49" spans="1:6" x14ac:dyDescent="0.35">
      <c r="A49" t="s">
        <v>467</v>
      </c>
      <c r="B49">
        <v>-9.2835640000000001</v>
      </c>
      <c r="C49" s="5">
        <v>12.3</v>
      </c>
      <c r="D49" s="5">
        <v>3.54</v>
      </c>
      <c r="E49" s="5">
        <v>4.5</v>
      </c>
      <c r="F49" s="5">
        <v>1.64E-20</v>
      </c>
    </row>
    <row r="50" spans="1:6" x14ac:dyDescent="0.35">
      <c r="A50" t="s">
        <v>497</v>
      </c>
      <c r="B50">
        <v>-8.9849139999999998</v>
      </c>
      <c r="C50" s="5">
        <v>13.8</v>
      </c>
      <c r="D50" s="5">
        <v>2.61</v>
      </c>
      <c r="E50" s="5">
        <v>3.3</v>
      </c>
      <c r="F50" s="5">
        <v>2.5899999999999998E-19</v>
      </c>
    </row>
    <row r="51" spans="1:6" x14ac:dyDescent="0.35">
      <c r="A51" t="s">
        <v>535</v>
      </c>
      <c r="B51">
        <v>-8.7843660000000003</v>
      </c>
      <c r="C51" s="5">
        <v>8.6199999999999992</v>
      </c>
      <c r="D51" s="5">
        <v>15.2</v>
      </c>
      <c r="E51" s="5">
        <v>27.5</v>
      </c>
      <c r="F51" s="5">
        <v>1.5699999999999999E-18</v>
      </c>
    </row>
    <row r="52" spans="1:6" x14ac:dyDescent="0.35">
      <c r="A52" t="s">
        <v>545</v>
      </c>
      <c r="B52">
        <v>-8.2284919999999993</v>
      </c>
      <c r="C52" s="5">
        <v>31.4</v>
      </c>
      <c r="D52" s="5">
        <v>24.1</v>
      </c>
      <c r="E52" s="5">
        <v>36.9</v>
      </c>
      <c r="F52" s="5">
        <v>1.9000000000000001E-16</v>
      </c>
    </row>
    <row r="53" spans="1:6" x14ac:dyDescent="0.35">
      <c r="A53" t="s">
        <v>595</v>
      </c>
      <c r="B53">
        <v>-8.0429110000000001</v>
      </c>
      <c r="C53" s="5">
        <v>959</v>
      </c>
      <c r="D53" s="5">
        <v>417</v>
      </c>
      <c r="E53" s="5">
        <v>447</v>
      </c>
      <c r="F53" s="5">
        <v>8.7699999999999995E-16</v>
      </c>
    </row>
    <row r="54" spans="1:6" x14ac:dyDescent="0.35">
      <c r="A54" t="s">
        <v>617</v>
      </c>
      <c r="B54">
        <v>-7.9791970000000001</v>
      </c>
      <c r="C54" s="5">
        <v>1.98</v>
      </c>
      <c r="D54" s="5">
        <v>0.81200000000000006</v>
      </c>
      <c r="E54" s="5">
        <v>0.80900000000000005</v>
      </c>
      <c r="F54" s="5">
        <v>1.47E-15</v>
      </c>
    </row>
    <row r="55" spans="1:6" x14ac:dyDescent="0.35">
      <c r="A55" t="s">
        <v>464</v>
      </c>
      <c r="B55">
        <v>-7.8453109999999997</v>
      </c>
      <c r="C55" s="5">
        <v>945</v>
      </c>
      <c r="D55" s="5">
        <v>299</v>
      </c>
      <c r="E55" s="5">
        <v>409</v>
      </c>
      <c r="F55" s="5">
        <v>4.32E-15</v>
      </c>
    </row>
    <row r="56" spans="1:6" x14ac:dyDescent="0.35">
      <c r="A56" t="s">
        <v>584</v>
      </c>
      <c r="B56">
        <v>-7.6651740000000004</v>
      </c>
      <c r="C56" s="5">
        <v>1.1299999999999999</v>
      </c>
      <c r="D56" s="5">
        <v>2.46</v>
      </c>
      <c r="E56" s="5">
        <v>6.99</v>
      </c>
      <c r="F56" s="5">
        <v>1.7900000000000001E-14</v>
      </c>
    </row>
    <row r="57" spans="1:6" x14ac:dyDescent="0.35">
      <c r="A57" t="s">
        <v>558</v>
      </c>
      <c r="B57">
        <v>-7.1696020000000003</v>
      </c>
      <c r="C57" s="5">
        <v>0.40500000000000003</v>
      </c>
      <c r="D57" s="5">
        <v>0.67400000000000004</v>
      </c>
      <c r="E57" s="5">
        <v>1.03</v>
      </c>
      <c r="F57" s="5">
        <v>7.5200000000000003E-13</v>
      </c>
    </row>
    <row r="58" spans="1:6" x14ac:dyDescent="0.35">
      <c r="A58" t="s">
        <v>520</v>
      </c>
      <c r="B58">
        <v>-6.8892259999999998</v>
      </c>
      <c r="C58" s="5">
        <v>43</v>
      </c>
      <c r="D58" s="5">
        <v>50</v>
      </c>
      <c r="E58" s="5">
        <v>61.7</v>
      </c>
      <c r="F58" s="5">
        <v>5.6099999999999997E-12</v>
      </c>
    </row>
    <row r="59" spans="1:6" x14ac:dyDescent="0.35">
      <c r="A59" t="s">
        <v>495</v>
      </c>
      <c r="B59">
        <v>-6.6691690000000001</v>
      </c>
      <c r="C59" s="5">
        <v>7680</v>
      </c>
      <c r="D59" s="5">
        <v>935</v>
      </c>
      <c r="E59" s="5">
        <v>1220</v>
      </c>
      <c r="F59" s="5">
        <v>2.5699999999999999E-11</v>
      </c>
    </row>
    <row r="60" spans="1:6" x14ac:dyDescent="0.35">
      <c r="A60" t="s">
        <v>484</v>
      </c>
      <c r="B60">
        <v>-6.6601179999999998</v>
      </c>
      <c r="C60" s="5">
        <v>1230</v>
      </c>
      <c r="D60" s="5">
        <v>353</v>
      </c>
      <c r="E60" s="5">
        <v>421</v>
      </c>
      <c r="F60" s="5">
        <v>2.74E-11</v>
      </c>
    </row>
    <row r="61" spans="1:6" x14ac:dyDescent="0.35">
      <c r="A61" t="s">
        <v>499</v>
      </c>
      <c r="B61">
        <v>-6.0406880000000003</v>
      </c>
      <c r="C61" s="5">
        <v>9.99</v>
      </c>
      <c r="D61" s="5">
        <v>1.97</v>
      </c>
      <c r="E61" s="5">
        <v>2.4</v>
      </c>
      <c r="F61" s="5">
        <v>1.5300000000000001E-9</v>
      </c>
    </row>
    <row r="62" spans="1:6" x14ac:dyDescent="0.35">
      <c r="A62" t="s">
        <v>573</v>
      </c>
      <c r="B62">
        <v>-6.0333800000000002</v>
      </c>
      <c r="C62" s="5">
        <v>38.200000000000003</v>
      </c>
      <c r="D62" s="5">
        <v>29.7</v>
      </c>
      <c r="E62" s="5">
        <v>44.9</v>
      </c>
      <c r="F62" s="5">
        <v>1.61E-9</v>
      </c>
    </row>
    <row r="63" spans="1:6" x14ac:dyDescent="0.35">
      <c r="A63" t="s">
        <v>538</v>
      </c>
      <c r="B63">
        <v>-5.8546209999999999</v>
      </c>
      <c r="C63" s="5">
        <v>22.7</v>
      </c>
      <c r="D63" s="5">
        <v>34.5</v>
      </c>
      <c r="E63" s="5">
        <v>43.6</v>
      </c>
      <c r="F63" s="5">
        <v>4.7799999999999996E-9</v>
      </c>
    </row>
    <row r="64" spans="1:6" x14ac:dyDescent="0.35">
      <c r="A64" t="s">
        <v>561</v>
      </c>
      <c r="B64">
        <v>-5.774146</v>
      </c>
      <c r="C64" s="5">
        <v>81.8</v>
      </c>
      <c r="D64" s="5">
        <v>160</v>
      </c>
      <c r="E64" s="5">
        <v>201</v>
      </c>
      <c r="F64" s="5">
        <v>7.7300000000000004E-9</v>
      </c>
    </row>
    <row r="65" spans="1:6" x14ac:dyDescent="0.35">
      <c r="A65" t="s">
        <v>549</v>
      </c>
      <c r="B65">
        <v>-5.6873019999999999</v>
      </c>
      <c r="C65" s="5">
        <v>9.1300000000000008</v>
      </c>
      <c r="D65" s="5">
        <v>7.5</v>
      </c>
      <c r="E65" s="5">
        <v>14.6</v>
      </c>
      <c r="F65" s="5">
        <v>1.29E-8</v>
      </c>
    </row>
    <row r="66" spans="1:6" x14ac:dyDescent="0.35">
      <c r="A66" t="s">
        <v>566</v>
      </c>
      <c r="B66">
        <v>-5.6140220000000003</v>
      </c>
      <c r="C66" s="5">
        <v>14.1</v>
      </c>
      <c r="D66" s="5">
        <v>12.7</v>
      </c>
      <c r="E66" s="5">
        <v>16.899999999999999</v>
      </c>
      <c r="F66" s="5">
        <v>1.9799999999999999E-8</v>
      </c>
    </row>
    <row r="67" spans="1:6" x14ac:dyDescent="0.35">
      <c r="A67" t="s">
        <v>583</v>
      </c>
      <c r="B67">
        <v>-5.5376989999999999</v>
      </c>
      <c r="C67" s="5">
        <v>28.7</v>
      </c>
      <c r="D67" s="5">
        <v>69.5</v>
      </c>
      <c r="E67" s="5">
        <v>100</v>
      </c>
      <c r="F67" s="5">
        <v>3.0600000000000003E-8</v>
      </c>
    </row>
    <row r="68" spans="1:6" x14ac:dyDescent="0.35">
      <c r="A68" t="s">
        <v>552</v>
      </c>
      <c r="B68">
        <v>-5.0411070000000002</v>
      </c>
      <c r="C68" s="5">
        <v>45.7</v>
      </c>
      <c r="D68" s="5">
        <v>41.2</v>
      </c>
      <c r="E68" s="5">
        <v>48.2</v>
      </c>
      <c r="F68" s="5">
        <v>4.63E-7</v>
      </c>
    </row>
    <row r="69" spans="1:6" x14ac:dyDescent="0.35">
      <c r="A69" t="s">
        <v>594</v>
      </c>
      <c r="B69">
        <v>-4.9627739999999996</v>
      </c>
      <c r="C69" s="5">
        <v>8.44</v>
      </c>
      <c r="D69" s="5">
        <v>3.03</v>
      </c>
      <c r="E69" s="5">
        <v>4.1900000000000004</v>
      </c>
      <c r="F69" s="5">
        <v>6.9500000000000002E-7</v>
      </c>
    </row>
    <row r="70" spans="1:6" x14ac:dyDescent="0.35">
      <c r="A70" t="s">
        <v>564</v>
      </c>
      <c r="B70">
        <v>-4.9276949999999999</v>
      </c>
      <c r="C70" s="5">
        <v>2.64</v>
      </c>
      <c r="D70" s="5">
        <v>3.85</v>
      </c>
      <c r="E70" s="5">
        <v>5.21</v>
      </c>
      <c r="F70" s="5">
        <v>8.3200000000000004E-7</v>
      </c>
    </row>
    <row r="71" spans="1:6" x14ac:dyDescent="0.35">
      <c r="A71" t="s">
        <v>693</v>
      </c>
      <c r="B71">
        <v>-4.9138060000000001</v>
      </c>
      <c r="C71" s="5">
        <v>5.58</v>
      </c>
      <c r="D71" s="5">
        <v>0.67300000000000004</v>
      </c>
      <c r="E71" s="5">
        <v>1.68</v>
      </c>
      <c r="F71" s="5">
        <v>8.9299999999999996E-7</v>
      </c>
    </row>
    <row r="72" spans="1:6" x14ac:dyDescent="0.35">
      <c r="A72" t="s">
        <v>591</v>
      </c>
      <c r="B72">
        <v>-4.353148</v>
      </c>
      <c r="C72" s="5">
        <v>3.72</v>
      </c>
      <c r="D72" s="5">
        <v>8.36</v>
      </c>
      <c r="E72" s="5">
        <v>9.8699999999999992</v>
      </c>
      <c r="F72" s="5">
        <v>1.34E-5</v>
      </c>
    </row>
    <row r="73" spans="1:6" x14ac:dyDescent="0.35">
      <c r="A73" t="s">
        <v>619</v>
      </c>
      <c r="B73">
        <v>-4.2341439999999997</v>
      </c>
      <c r="C73" s="5">
        <v>0.374</v>
      </c>
      <c r="D73" s="5">
        <v>0.127</v>
      </c>
      <c r="E73" s="5">
        <v>0.33100000000000002</v>
      </c>
      <c r="F73" s="5">
        <v>2.2900000000000001E-5</v>
      </c>
    </row>
    <row r="74" spans="1:6" x14ac:dyDescent="0.35">
      <c r="A74" t="s">
        <v>522</v>
      </c>
      <c r="B74">
        <v>-4.0832480000000002</v>
      </c>
      <c r="C74" s="5">
        <v>29.6</v>
      </c>
      <c r="D74" s="5">
        <v>13.4</v>
      </c>
      <c r="E74" s="5">
        <v>26</v>
      </c>
      <c r="F74" s="5">
        <v>4.4400000000000002E-5</v>
      </c>
    </row>
    <row r="75" spans="1:6" x14ac:dyDescent="0.35">
      <c r="A75" t="s">
        <v>527</v>
      </c>
      <c r="B75">
        <v>-4.0829319999999996</v>
      </c>
      <c r="C75" s="5">
        <v>0.247</v>
      </c>
      <c r="D75" s="5">
        <v>0.68100000000000005</v>
      </c>
      <c r="E75" s="5">
        <v>0.83599999999999997</v>
      </c>
      <c r="F75" s="5">
        <v>4.4499999999999997E-5</v>
      </c>
    </row>
    <row r="76" spans="1:6" x14ac:dyDescent="0.35">
      <c r="A76" t="s">
        <v>557</v>
      </c>
      <c r="B76">
        <v>-3.8746269999999998</v>
      </c>
      <c r="C76" s="5">
        <v>1.1599999999999999</v>
      </c>
      <c r="D76" s="5">
        <v>2.04</v>
      </c>
      <c r="E76" s="5">
        <v>8.25</v>
      </c>
      <c r="F76" s="5">
        <v>1.07E-4</v>
      </c>
    </row>
    <row r="77" spans="1:6" x14ac:dyDescent="0.35">
      <c r="A77" t="s">
        <v>551</v>
      </c>
      <c r="B77">
        <v>-3.7498149999999999</v>
      </c>
      <c r="C77" s="5">
        <v>4.51</v>
      </c>
      <c r="D77" s="5">
        <v>6.51</v>
      </c>
      <c r="E77" s="5">
        <v>9.09</v>
      </c>
      <c r="F77" s="5">
        <v>1.7699999999999999E-4</v>
      </c>
    </row>
    <row r="78" spans="1:6" x14ac:dyDescent="0.35">
      <c r="A78" t="s">
        <v>599</v>
      </c>
      <c r="B78">
        <v>-3.6615989999999998</v>
      </c>
      <c r="C78" s="5">
        <v>20.7</v>
      </c>
      <c r="D78" s="5">
        <v>48.8</v>
      </c>
      <c r="E78" s="5">
        <v>56.2</v>
      </c>
      <c r="F78" s="5">
        <v>2.5099999999999998E-4</v>
      </c>
    </row>
    <row r="79" spans="1:6" x14ac:dyDescent="0.35">
      <c r="A79" t="s">
        <v>568</v>
      </c>
      <c r="B79">
        <v>-3.5960670000000001</v>
      </c>
      <c r="C79" s="5">
        <v>8.69</v>
      </c>
      <c r="D79" s="5">
        <v>5.01</v>
      </c>
      <c r="E79" s="5">
        <v>5.79</v>
      </c>
      <c r="F79" s="5">
        <v>3.2299999999999999E-4</v>
      </c>
    </row>
    <row r="80" spans="1:6" x14ac:dyDescent="0.35">
      <c r="A80" t="s">
        <v>532</v>
      </c>
      <c r="B80">
        <v>-3.586141</v>
      </c>
      <c r="C80" s="5">
        <v>1.41</v>
      </c>
      <c r="D80" s="5">
        <v>2.38</v>
      </c>
      <c r="E80" s="5">
        <v>2.66</v>
      </c>
      <c r="F80" s="5">
        <v>3.3599999999999998E-4</v>
      </c>
    </row>
    <row r="81" spans="1:6" x14ac:dyDescent="0.35">
      <c r="A81" t="s">
        <v>531</v>
      </c>
      <c r="B81">
        <v>-3.3071120000000001</v>
      </c>
      <c r="C81" s="5">
        <v>7.94</v>
      </c>
      <c r="D81" s="5">
        <v>13.5</v>
      </c>
      <c r="E81" s="5">
        <v>15.3</v>
      </c>
      <c r="F81" s="5">
        <v>9.4300000000000004E-4</v>
      </c>
    </row>
    <row r="82" spans="1:6" x14ac:dyDescent="0.35">
      <c r="A82" t="s">
        <v>588</v>
      </c>
      <c r="B82">
        <v>-3.1689910000000001</v>
      </c>
      <c r="C82" s="5">
        <v>109</v>
      </c>
      <c r="D82" s="5">
        <v>177</v>
      </c>
      <c r="E82" s="5">
        <v>205</v>
      </c>
      <c r="F82" s="5">
        <v>1.5299999999999999E-3</v>
      </c>
    </row>
    <row r="83" spans="1:6" x14ac:dyDescent="0.35">
      <c r="A83" t="s">
        <v>607</v>
      </c>
      <c r="B83">
        <v>-2.8920669999999999</v>
      </c>
      <c r="C83" s="5">
        <v>1.96</v>
      </c>
      <c r="D83" s="5">
        <v>0.80200000000000005</v>
      </c>
      <c r="E83" s="5">
        <v>0.80900000000000005</v>
      </c>
      <c r="F83" s="5">
        <v>3.8300000000000001E-3</v>
      </c>
    </row>
    <row r="84" spans="1:6" x14ac:dyDescent="0.35">
      <c r="A84" t="s">
        <v>576</v>
      </c>
      <c r="B84">
        <v>-2.6816909999999998</v>
      </c>
      <c r="C84" s="5">
        <v>38.700000000000003</v>
      </c>
      <c r="D84" s="5">
        <v>26.8</v>
      </c>
      <c r="E84" s="5">
        <v>31.4</v>
      </c>
      <c r="F84" s="5">
        <v>7.3299999999999997E-3</v>
      </c>
    </row>
    <row r="85" spans="1:6" x14ac:dyDescent="0.35">
      <c r="A85" t="s">
        <v>589</v>
      </c>
      <c r="B85">
        <v>-2.5294110000000001</v>
      </c>
      <c r="C85" s="5">
        <v>10.3</v>
      </c>
      <c r="D85" s="5">
        <v>7.27</v>
      </c>
      <c r="E85" s="5">
        <v>9.61</v>
      </c>
      <c r="F85" s="5">
        <v>1.14E-2</v>
      </c>
    </row>
    <row r="86" spans="1:6" x14ac:dyDescent="0.35">
      <c r="A86" t="s">
        <v>553</v>
      </c>
      <c r="B86">
        <v>-2.298629</v>
      </c>
      <c r="C86" s="5">
        <v>2.95</v>
      </c>
      <c r="D86" s="5">
        <v>6.61</v>
      </c>
      <c r="E86" s="5">
        <v>8.92</v>
      </c>
      <c r="F86" s="5">
        <v>2.1499999999999998E-2</v>
      </c>
    </row>
    <row r="87" spans="1:6" x14ac:dyDescent="0.35">
      <c r="A87" t="s">
        <v>539</v>
      </c>
      <c r="B87">
        <v>-2.2854109999999999</v>
      </c>
      <c r="C87" s="5">
        <v>450</v>
      </c>
      <c r="D87" s="5">
        <v>308</v>
      </c>
      <c r="E87" s="5">
        <v>315</v>
      </c>
      <c r="F87" s="5">
        <v>2.23E-2</v>
      </c>
    </row>
    <row r="88" spans="1:6" x14ac:dyDescent="0.35">
      <c r="A88" t="s">
        <v>570</v>
      </c>
      <c r="B88">
        <v>-2.2728169999999999</v>
      </c>
      <c r="C88" s="5">
        <v>32.799999999999997</v>
      </c>
      <c r="D88" s="5">
        <v>14.1</v>
      </c>
      <c r="E88" s="5">
        <v>24.2</v>
      </c>
      <c r="F88" s="5">
        <v>2.3E-2</v>
      </c>
    </row>
    <row r="89" spans="1:6" x14ac:dyDescent="0.35">
      <c r="A89" t="s">
        <v>540</v>
      </c>
      <c r="B89">
        <v>-2.235468</v>
      </c>
      <c r="C89" s="5">
        <v>14.8</v>
      </c>
      <c r="D89" s="5">
        <v>12.9</v>
      </c>
      <c r="E89" s="5">
        <v>14.2</v>
      </c>
      <c r="F89" s="5">
        <v>2.5399999999999999E-2</v>
      </c>
    </row>
    <row r="90" spans="1:6" x14ac:dyDescent="0.35">
      <c r="A90" t="s">
        <v>609</v>
      </c>
      <c r="B90">
        <v>-2.1475840000000002</v>
      </c>
      <c r="C90" s="5">
        <v>4.68</v>
      </c>
      <c r="D90" s="5">
        <v>2.8</v>
      </c>
      <c r="E90" s="5">
        <v>2.84</v>
      </c>
      <c r="F90" s="5">
        <v>3.1699999999999999E-2</v>
      </c>
    </row>
    <row r="91" spans="1:6" x14ac:dyDescent="0.35">
      <c r="A91" t="s">
        <v>581</v>
      </c>
      <c r="B91">
        <v>-1.972559</v>
      </c>
      <c r="C91" s="5">
        <v>0.92500000000000004</v>
      </c>
      <c r="D91" s="5">
        <v>1.68</v>
      </c>
      <c r="E91" s="5">
        <v>1.94</v>
      </c>
      <c r="F91" s="5">
        <v>4.8500000000000001E-2</v>
      </c>
    </row>
    <row r="92" spans="1:6" x14ac:dyDescent="0.35">
      <c r="A92" t="s">
        <v>529</v>
      </c>
      <c r="B92">
        <v>1.963095</v>
      </c>
      <c r="C92" s="5">
        <v>1.5</v>
      </c>
      <c r="D92" s="5">
        <v>2.68</v>
      </c>
      <c r="E92" s="5">
        <v>2.9</v>
      </c>
      <c r="F92" s="5">
        <v>4.9599999999999998E-2</v>
      </c>
    </row>
    <row r="93" spans="1:6" x14ac:dyDescent="0.35">
      <c r="A93" t="s">
        <v>604</v>
      </c>
      <c r="B93">
        <v>2.0172219999999998</v>
      </c>
      <c r="C93" s="5">
        <v>1.53</v>
      </c>
      <c r="D93" s="5">
        <v>0.499</v>
      </c>
      <c r="E93" s="5">
        <v>0.5</v>
      </c>
      <c r="F93" s="5">
        <v>4.3700000000000003E-2</v>
      </c>
    </row>
    <row r="94" spans="1:6" x14ac:dyDescent="0.35">
      <c r="A94" t="s">
        <v>590</v>
      </c>
      <c r="B94">
        <v>2.114417</v>
      </c>
      <c r="C94" s="5">
        <v>6.67</v>
      </c>
      <c r="D94" s="5">
        <v>10.9</v>
      </c>
      <c r="E94" s="5">
        <v>11.2</v>
      </c>
      <c r="F94" s="5">
        <v>3.4500000000000003E-2</v>
      </c>
    </row>
    <row r="95" spans="1:6" x14ac:dyDescent="0.35">
      <c r="A95" t="s">
        <v>544</v>
      </c>
      <c r="B95">
        <v>2.286537</v>
      </c>
      <c r="C95" s="5">
        <v>7.61</v>
      </c>
      <c r="D95" s="5">
        <v>29.1</v>
      </c>
      <c r="E95" s="5">
        <v>29.6</v>
      </c>
      <c r="F95" s="5">
        <v>2.2200000000000001E-2</v>
      </c>
    </row>
    <row r="96" spans="1:6" x14ac:dyDescent="0.35">
      <c r="A96" t="s">
        <v>572</v>
      </c>
      <c r="B96">
        <v>2.35677</v>
      </c>
      <c r="C96" s="5">
        <v>94.1</v>
      </c>
      <c r="D96" s="5">
        <v>52.1</v>
      </c>
      <c r="E96" s="5">
        <v>62</v>
      </c>
      <c r="F96" s="5">
        <v>1.84E-2</v>
      </c>
    </row>
    <row r="97" spans="1:6" x14ac:dyDescent="0.35">
      <c r="A97" t="s">
        <v>563</v>
      </c>
      <c r="B97">
        <v>2.4510350000000001</v>
      </c>
      <c r="C97" s="5">
        <v>152</v>
      </c>
      <c r="D97" s="5">
        <v>190</v>
      </c>
      <c r="E97" s="5">
        <v>202</v>
      </c>
      <c r="F97" s="5">
        <v>1.4200000000000001E-2</v>
      </c>
    </row>
    <row r="98" spans="1:6" x14ac:dyDescent="0.35">
      <c r="A98" t="s">
        <v>550</v>
      </c>
      <c r="B98">
        <v>2.583806</v>
      </c>
      <c r="C98" s="5">
        <v>10.3</v>
      </c>
      <c r="D98" s="5">
        <v>8.11</v>
      </c>
      <c r="E98" s="5">
        <v>10.1</v>
      </c>
      <c r="F98" s="5">
        <v>9.7699999999999992E-3</v>
      </c>
    </row>
    <row r="99" spans="1:6" x14ac:dyDescent="0.35">
      <c r="A99" t="s">
        <v>577</v>
      </c>
      <c r="B99">
        <v>2.6170360000000001</v>
      </c>
      <c r="C99" s="5">
        <v>3.21</v>
      </c>
      <c r="D99" s="5">
        <v>4.01</v>
      </c>
      <c r="E99" s="5">
        <v>4.71</v>
      </c>
      <c r="F99" s="5">
        <v>8.8699999999999994E-3</v>
      </c>
    </row>
    <row r="100" spans="1:6" x14ac:dyDescent="0.35">
      <c r="A100" t="s">
        <v>605</v>
      </c>
      <c r="B100">
        <v>2.857316</v>
      </c>
      <c r="C100" s="5">
        <v>1.71</v>
      </c>
      <c r="D100" s="5">
        <v>1.1599999999999999</v>
      </c>
      <c r="E100" s="5">
        <v>1.1200000000000001</v>
      </c>
      <c r="F100" s="5">
        <v>4.2700000000000004E-3</v>
      </c>
    </row>
    <row r="101" spans="1:6" x14ac:dyDescent="0.35">
      <c r="A101" t="s">
        <v>559</v>
      </c>
      <c r="B101">
        <v>3.001166</v>
      </c>
      <c r="C101" s="5">
        <v>12.6</v>
      </c>
      <c r="D101" s="5">
        <v>13.3</v>
      </c>
      <c r="E101" s="5">
        <v>15.4</v>
      </c>
      <c r="F101" s="5">
        <v>2.6900000000000001E-3</v>
      </c>
    </row>
    <row r="102" spans="1:6" x14ac:dyDescent="0.35">
      <c r="A102" t="s">
        <v>616</v>
      </c>
      <c r="B102">
        <v>3.0138829999999999</v>
      </c>
      <c r="C102" s="5">
        <v>1.76</v>
      </c>
      <c r="D102" s="5">
        <v>1.1000000000000001</v>
      </c>
      <c r="E102" s="5">
        <v>1.06</v>
      </c>
      <c r="F102" s="5">
        <v>2.5799999999999998E-3</v>
      </c>
    </row>
    <row r="103" spans="1:6" x14ac:dyDescent="0.35">
      <c r="A103" t="s">
        <v>515</v>
      </c>
      <c r="B103">
        <v>3.1169989999999999</v>
      </c>
      <c r="C103" s="5">
        <v>106</v>
      </c>
      <c r="D103" s="5">
        <v>22.5</v>
      </c>
      <c r="E103" s="5">
        <v>27.8</v>
      </c>
      <c r="F103" s="5">
        <v>1.83E-3</v>
      </c>
    </row>
    <row r="104" spans="1:6" x14ac:dyDescent="0.35">
      <c r="A104" t="s">
        <v>562</v>
      </c>
      <c r="B104">
        <v>3.1425909999999999</v>
      </c>
      <c r="C104" s="5">
        <v>25.5</v>
      </c>
      <c r="D104" s="5">
        <v>106</v>
      </c>
      <c r="E104" s="5">
        <v>92.5</v>
      </c>
      <c r="F104" s="5">
        <v>1.67E-3</v>
      </c>
    </row>
    <row r="105" spans="1:6" x14ac:dyDescent="0.35">
      <c r="A105" t="s">
        <v>543</v>
      </c>
      <c r="B105">
        <v>3.568225</v>
      </c>
      <c r="C105" s="5">
        <v>28.8</v>
      </c>
      <c r="D105" s="5">
        <v>65.5</v>
      </c>
      <c r="E105" s="5">
        <v>67.7</v>
      </c>
      <c r="F105" s="5">
        <v>3.59E-4</v>
      </c>
    </row>
    <row r="106" spans="1:6" x14ac:dyDescent="0.35">
      <c r="A106" t="s">
        <v>537</v>
      </c>
      <c r="B106">
        <v>3.7411370000000002</v>
      </c>
      <c r="C106" s="5">
        <v>15.2</v>
      </c>
      <c r="D106" s="5">
        <v>36.5</v>
      </c>
      <c r="E106" s="5">
        <v>33.299999999999997</v>
      </c>
      <c r="F106" s="5">
        <v>1.83E-4</v>
      </c>
    </row>
    <row r="107" spans="1:6" x14ac:dyDescent="0.35">
      <c r="A107" t="s">
        <v>580</v>
      </c>
      <c r="B107">
        <v>4.0860019999999997</v>
      </c>
      <c r="C107" s="5">
        <v>15.6</v>
      </c>
      <c r="D107" s="5">
        <v>37.700000000000003</v>
      </c>
      <c r="E107" s="5">
        <v>39</v>
      </c>
      <c r="F107" s="5">
        <v>4.3900000000000003E-5</v>
      </c>
    </row>
    <row r="108" spans="1:6" x14ac:dyDescent="0.35">
      <c r="A108" t="s">
        <v>496</v>
      </c>
      <c r="B108">
        <v>4.1829419999999997</v>
      </c>
      <c r="C108" s="5">
        <v>31.1</v>
      </c>
      <c r="D108" s="5">
        <v>4.54</v>
      </c>
      <c r="E108" s="5">
        <v>5.66</v>
      </c>
      <c r="F108" s="5">
        <v>2.8799999999999999E-5</v>
      </c>
    </row>
    <row r="109" spans="1:6" x14ac:dyDescent="0.35">
      <c r="A109" t="s">
        <v>523</v>
      </c>
      <c r="B109">
        <v>4.2880089999999997</v>
      </c>
      <c r="C109" s="5">
        <v>94.1</v>
      </c>
      <c r="D109" s="5">
        <v>173</v>
      </c>
      <c r="E109" s="5">
        <v>208</v>
      </c>
      <c r="F109" s="5">
        <v>1.8E-5</v>
      </c>
    </row>
    <row r="110" spans="1:6" x14ac:dyDescent="0.35">
      <c r="A110" t="s">
        <v>519</v>
      </c>
      <c r="B110">
        <v>4.7819320000000003</v>
      </c>
      <c r="C110" s="5">
        <v>15.7</v>
      </c>
      <c r="D110" s="5">
        <v>36.299999999999997</v>
      </c>
      <c r="E110" s="5">
        <v>34.799999999999997</v>
      </c>
      <c r="F110" s="5">
        <v>1.7400000000000001E-6</v>
      </c>
    </row>
    <row r="111" spans="1:6" x14ac:dyDescent="0.35">
      <c r="A111" t="s">
        <v>462</v>
      </c>
      <c r="B111">
        <v>4.8232600000000003</v>
      </c>
      <c r="C111" s="215">
        <v>40.700000000000003</v>
      </c>
      <c r="D111" s="5">
        <v>5.76</v>
      </c>
      <c r="E111" s="5">
        <v>6.44</v>
      </c>
      <c r="F111" s="5">
        <v>1.4100000000000001E-6</v>
      </c>
    </row>
    <row r="112" spans="1:6" x14ac:dyDescent="0.35">
      <c r="A112" t="s">
        <v>503</v>
      </c>
      <c r="B112">
        <v>4.8414950000000001</v>
      </c>
      <c r="C112" s="5">
        <v>7.83</v>
      </c>
      <c r="D112" s="5">
        <v>10.199999999999999</v>
      </c>
      <c r="E112" s="5">
        <v>11.8</v>
      </c>
      <c r="F112" s="5">
        <v>1.2899999999999999E-6</v>
      </c>
    </row>
    <row r="113" spans="1:6" x14ac:dyDescent="0.35">
      <c r="A113" t="s">
        <v>554</v>
      </c>
      <c r="B113">
        <v>5.0924529999999999</v>
      </c>
      <c r="C113" s="5">
        <v>9.94</v>
      </c>
      <c r="D113" s="5">
        <v>11.7</v>
      </c>
      <c r="E113" s="5">
        <v>12.3</v>
      </c>
      <c r="F113" s="5">
        <v>3.53E-7</v>
      </c>
    </row>
    <row r="114" spans="1:6" x14ac:dyDescent="0.35">
      <c r="A114" t="s">
        <v>598</v>
      </c>
      <c r="B114">
        <v>5.4812430000000001</v>
      </c>
      <c r="C114" s="5">
        <v>71.900000000000006</v>
      </c>
      <c r="D114" s="5">
        <v>96.2</v>
      </c>
      <c r="E114" s="5">
        <v>96.3</v>
      </c>
      <c r="F114" s="5">
        <v>4.2200000000000001E-8</v>
      </c>
    </row>
    <row r="115" spans="1:6" x14ac:dyDescent="0.35">
      <c r="A115" t="s">
        <v>555</v>
      </c>
      <c r="B115">
        <v>5.6145300000000002</v>
      </c>
      <c r="C115" s="5">
        <v>0.95399999999999996</v>
      </c>
      <c r="D115" s="5">
        <v>1.1599999999999999</v>
      </c>
      <c r="E115" s="5">
        <v>1.44</v>
      </c>
      <c r="F115" s="5">
        <v>1.9700000000000001E-8</v>
      </c>
    </row>
    <row r="116" spans="1:6" x14ac:dyDescent="0.35">
      <c r="A116" t="s">
        <v>586</v>
      </c>
      <c r="B116">
        <v>5.8019980000000002</v>
      </c>
      <c r="C116" s="5">
        <v>12.5</v>
      </c>
      <c r="D116" s="5">
        <v>7.88</v>
      </c>
      <c r="E116" s="5">
        <v>9.1</v>
      </c>
      <c r="F116" s="5">
        <v>6.5499999999999999E-9</v>
      </c>
    </row>
    <row r="117" spans="1:6" x14ac:dyDescent="0.35">
      <c r="A117" t="s">
        <v>525</v>
      </c>
      <c r="B117">
        <v>5.9461079999999997</v>
      </c>
      <c r="C117" s="5">
        <v>5.05</v>
      </c>
      <c r="D117" s="5">
        <v>2.67</v>
      </c>
      <c r="E117" s="5">
        <v>2.88</v>
      </c>
      <c r="F117" s="5">
        <v>2.7499999999999998E-9</v>
      </c>
    </row>
    <row r="118" spans="1:6" x14ac:dyDescent="0.35">
      <c r="A118" t="s">
        <v>546</v>
      </c>
      <c r="B118">
        <v>6.1458899999999996</v>
      </c>
      <c r="C118" s="5">
        <v>5.76</v>
      </c>
      <c r="D118" s="5">
        <v>3.23</v>
      </c>
      <c r="E118" s="5">
        <v>3.96</v>
      </c>
      <c r="F118" s="5">
        <v>7.9500000000000005E-10</v>
      </c>
    </row>
    <row r="119" spans="1:6" x14ac:dyDescent="0.35">
      <c r="A119" t="s">
        <v>587</v>
      </c>
      <c r="B119">
        <v>6.5695189999999997</v>
      </c>
      <c r="C119" s="5">
        <v>7.92</v>
      </c>
      <c r="D119" s="5">
        <v>9.23</v>
      </c>
      <c r="E119" s="5">
        <v>9.2200000000000006</v>
      </c>
      <c r="F119" s="5">
        <v>5.05E-11</v>
      </c>
    </row>
    <row r="120" spans="1:6" x14ac:dyDescent="0.35">
      <c r="A120" t="s">
        <v>536</v>
      </c>
      <c r="B120">
        <v>7.5486170000000001</v>
      </c>
      <c r="C120" s="5">
        <v>9.2100000000000009</v>
      </c>
      <c r="D120" s="5">
        <v>15.7</v>
      </c>
      <c r="E120" s="5">
        <v>12.1</v>
      </c>
      <c r="F120" s="5">
        <v>4.4000000000000002E-14</v>
      </c>
    </row>
    <row r="121" spans="1:6" x14ac:dyDescent="0.35">
      <c r="A121" t="s">
        <v>513</v>
      </c>
      <c r="B121">
        <v>7.6684109999999999</v>
      </c>
      <c r="C121" s="5">
        <v>87.9</v>
      </c>
      <c r="D121" s="5">
        <v>11.1</v>
      </c>
      <c r="E121" s="5">
        <v>13.2</v>
      </c>
      <c r="F121" s="5">
        <v>1.74E-14</v>
      </c>
    </row>
    <row r="122" spans="1:6" x14ac:dyDescent="0.35">
      <c r="A122" t="s">
        <v>571</v>
      </c>
      <c r="B122">
        <v>7.8156429999999997</v>
      </c>
      <c r="C122" s="5">
        <v>7.25</v>
      </c>
      <c r="D122" s="5">
        <v>7.52</v>
      </c>
      <c r="E122" s="5">
        <v>7.72</v>
      </c>
      <c r="F122" s="5">
        <v>5.4700000000000001E-15</v>
      </c>
    </row>
    <row r="123" spans="1:6" x14ac:dyDescent="0.35">
      <c r="A123" t="s">
        <v>596</v>
      </c>
      <c r="B123">
        <v>8.2542650000000002</v>
      </c>
      <c r="C123" s="5">
        <v>58.5</v>
      </c>
      <c r="D123" s="5">
        <v>20.399999999999999</v>
      </c>
      <c r="E123" s="5">
        <v>24.2</v>
      </c>
      <c r="F123" s="5">
        <v>1.53E-16</v>
      </c>
    </row>
    <row r="124" spans="1:6" x14ac:dyDescent="0.35">
      <c r="A124" t="s">
        <v>578</v>
      </c>
      <c r="B124">
        <v>8.3869670000000003</v>
      </c>
      <c r="C124" s="5">
        <v>22.1</v>
      </c>
      <c r="D124" s="5">
        <v>22.7</v>
      </c>
      <c r="E124" s="5">
        <v>23.7</v>
      </c>
      <c r="F124" s="5">
        <v>4.9900000000000001E-17</v>
      </c>
    </row>
    <row r="125" spans="1:6" x14ac:dyDescent="0.35">
      <c r="A125" t="s">
        <v>514</v>
      </c>
      <c r="B125">
        <v>8.5368829999999996</v>
      </c>
      <c r="C125" s="5">
        <v>39.700000000000003</v>
      </c>
      <c r="D125" s="5">
        <v>14.5</v>
      </c>
      <c r="E125" s="5">
        <v>16.399999999999999</v>
      </c>
      <c r="F125" s="5">
        <v>1.3800000000000001E-17</v>
      </c>
    </row>
    <row r="126" spans="1:6" x14ac:dyDescent="0.35">
      <c r="A126" t="s">
        <v>526</v>
      </c>
      <c r="B126">
        <v>9.5656049999999997</v>
      </c>
      <c r="C126" s="5">
        <v>10.199999999999999</v>
      </c>
      <c r="D126" s="5">
        <v>9.99</v>
      </c>
      <c r="E126" s="5">
        <v>10.1</v>
      </c>
      <c r="F126" s="5">
        <v>1.12E-21</v>
      </c>
    </row>
    <row r="127" spans="1:6" x14ac:dyDescent="0.35">
      <c r="A127" t="s">
        <v>530</v>
      </c>
      <c r="B127">
        <v>9.8620409999999996</v>
      </c>
      <c r="C127" s="5">
        <v>23.5</v>
      </c>
      <c r="D127" s="5">
        <v>19.600000000000001</v>
      </c>
      <c r="E127" s="5">
        <v>19.7</v>
      </c>
      <c r="F127" s="5">
        <v>6.0800000000000004E-23</v>
      </c>
    </row>
    <row r="128" spans="1:6" x14ac:dyDescent="0.35">
      <c r="A128" t="s">
        <v>579</v>
      </c>
      <c r="B128">
        <v>10.505625</v>
      </c>
      <c r="C128" s="5">
        <v>11.7</v>
      </c>
      <c r="D128" s="5">
        <v>14.2</v>
      </c>
      <c r="E128" s="5">
        <v>13.7</v>
      </c>
      <c r="F128" s="5">
        <v>8.1399999999999999E-26</v>
      </c>
    </row>
    <row r="129" spans="1:6" x14ac:dyDescent="0.35">
      <c r="A129" t="s">
        <v>501</v>
      </c>
      <c r="B129">
        <v>13.333765</v>
      </c>
      <c r="C129" s="5">
        <v>0.98699999999999999</v>
      </c>
      <c r="D129" s="5">
        <v>0.25</v>
      </c>
      <c r="E129" s="5">
        <v>0.26900000000000002</v>
      </c>
      <c r="F129" s="5">
        <v>1.47E-40</v>
      </c>
    </row>
    <row r="130" spans="1:6" x14ac:dyDescent="0.35">
      <c r="A130" t="s">
        <v>500</v>
      </c>
      <c r="B130">
        <v>15.093359</v>
      </c>
      <c r="C130" s="5">
        <v>34.1</v>
      </c>
      <c r="D130" s="5">
        <v>5.96</v>
      </c>
      <c r="E130" s="5">
        <v>6.77</v>
      </c>
      <c r="F130" s="5">
        <v>1.7900000000000001E-51</v>
      </c>
    </row>
  </sheetData>
  <autoFilter ref="A2:F130" xr:uid="{4D4ECAC2-259A-428A-9192-EB29FB7B51AF}">
    <sortState xmlns:xlrd2="http://schemas.microsoft.com/office/spreadsheetml/2017/richdata2" ref="A3:F130">
      <sortCondition ref="B2:B130"/>
    </sortState>
  </autoFilter>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AE703B-4173-4E31-9533-C83F4835003D}">
  <dimension ref="A1:F123"/>
  <sheetViews>
    <sheetView workbookViewId="0"/>
  </sheetViews>
  <sheetFormatPr defaultRowHeight="14.5" x14ac:dyDescent="0.35"/>
  <cols>
    <col min="1" max="1" width="22.453125" bestFit="1" customWidth="1"/>
    <col min="2" max="2" width="10.7265625" bestFit="1" customWidth="1"/>
    <col min="3" max="3" width="16.26953125" bestFit="1" customWidth="1"/>
    <col min="4" max="4" width="13.26953125" bestFit="1" customWidth="1"/>
    <col min="5" max="5" width="9.81640625" bestFit="1" customWidth="1"/>
    <col min="6" max="6" width="9.26953125" bestFit="1" customWidth="1"/>
  </cols>
  <sheetData>
    <row r="1" spans="1:6" ht="20" thickBot="1" x14ac:dyDescent="0.5">
      <c r="A1" s="22" t="s">
        <v>1809</v>
      </c>
    </row>
    <row r="2" spans="1:6" ht="15" thickTop="1" x14ac:dyDescent="0.35"/>
    <row r="3" spans="1:6" x14ac:dyDescent="0.35">
      <c r="A3" t="s">
        <v>351</v>
      </c>
      <c r="B3" t="s">
        <v>1099</v>
      </c>
      <c r="C3" t="s">
        <v>1100</v>
      </c>
      <c r="D3" t="s">
        <v>1101</v>
      </c>
      <c r="E3" t="s">
        <v>1102</v>
      </c>
      <c r="F3" t="s">
        <v>1103</v>
      </c>
    </row>
    <row r="4" spans="1:6" x14ac:dyDescent="0.35">
      <c r="A4" t="s">
        <v>500</v>
      </c>
      <c r="B4">
        <v>-23.407941999999998</v>
      </c>
      <c r="C4" s="5">
        <v>27.2</v>
      </c>
      <c r="D4" s="5">
        <v>5.35</v>
      </c>
      <c r="E4" s="5">
        <v>6.77</v>
      </c>
      <c r="F4" s="5">
        <v>3.5499999999999999E-121</v>
      </c>
    </row>
    <row r="5" spans="1:6" x14ac:dyDescent="0.35">
      <c r="A5" t="s">
        <v>501</v>
      </c>
      <c r="B5">
        <v>-20.486619000000001</v>
      </c>
      <c r="C5" s="5">
        <v>0.746</v>
      </c>
      <c r="D5" s="5">
        <v>0.20799999999999999</v>
      </c>
      <c r="E5" s="5">
        <v>0.26900000000000002</v>
      </c>
      <c r="F5" s="5">
        <v>2.83E-93</v>
      </c>
    </row>
    <row r="6" spans="1:6" x14ac:dyDescent="0.35">
      <c r="A6" t="s">
        <v>693</v>
      </c>
      <c r="B6">
        <v>-16.754090999999999</v>
      </c>
      <c r="C6" s="5">
        <v>4.82</v>
      </c>
      <c r="D6" s="5">
        <v>0.84899999999999998</v>
      </c>
      <c r="E6" s="5">
        <v>1.68</v>
      </c>
      <c r="F6" s="5">
        <v>5.2899999999999996E-63</v>
      </c>
    </row>
    <row r="7" spans="1:6" x14ac:dyDescent="0.35">
      <c r="A7" t="s">
        <v>522</v>
      </c>
      <c r="B7">
        <v>-14.121551</v>
      </c>
      <c r="C7" s="5">
        <v>19.600000000000001</v>
      </c>
      <c r="D7" s="5">
        <v>14</v>
      </c>
      <c r="E7" s="5">
        <v>26</v>
      </c>
      <c r="F7" s="5">
        <v>2.8000000000000001E-45</v>
      </c>
    </row>
    <row r="8" spans="1:6" x14ac:dyDescent="0.35">
      <c r="A8" t="s">
        <v>570</v>
      </c>
      <c r="B8">
        <v>-13.558624999999999</v>
      </c>
      <c r="C8" s="5">
        <v>23.2</v>
      </c>
      <c r="D8" s="5">
        <v>15.7</v>
      </c>
      <c r="E8" s="5">
        <v>24.2</v>
      </c>
      <c r="F8" s="5">
        <v>7.0399999999999999E-42</v>
      </c>
    </row>
    <row r="9" spans="1:6" x14ac:dyDescent="0.35">
      <c r="A9" t="s">
        <v>526</v>
      </c>
      <c r="B9">
        <v>-12.271917</v>
      </c>
      <c r="C9" s="5">
        <v>4.4800000000000004</v>
      </c>
      <c r="D9" s="5">
        <v>7.9</v>
      </c>
      <c r="E9" s="5">
        <v>10.1</v>
      </c>
      <c r="F9" s="5">
        <v>1.2799999999999999E-34</v>
      </c>
    </row>
    <row r="10" spans="1:6" x14ac:dyDescent="0.35">
      <c r="A10" t="s">
        <v>530</v>
      </c>
      <c r="B10">
        <v>-12.255438</v>
      </c>
      <c r="C10" s="5">
        <v>12.3</v>
      </c>
      <c r="D10" s="5">
        <v>14.9</v>
      </c>
      <c r="E10" s="5">
        <v>19.7</v>
      </c>
      <c r="F10" s="5">
        <v>1.5699999999999999E-34</v>
      </c>
    </row>
    <row r="11" spans="1:6" x14ac:dyDescent="0.35">
      <c r="A11" t="s">
        <v>571</v>
      </c>
      <c r="B11">
        <v>-11.0946</v>
      </c>
      <c r="C11" s="5">
        <v>3.4</v>
      </c>
      <c r="D11" s="5">
        <v>5.48</v>
      </c>
      <c r="E11" s="5">
        <v>7.72</v>
      </c>
      <c r="F11" s="5">
        <v>1.3300000000000001E-28</v>
      </c>
    </row>
    <row r="12" spans="1:6" x14ac:dyDescent="0.35">
      <c r="A12" t="s">
        <v>692</v>
      </c>
      <c r="B12">
        <v>-10.615249</v>
      </c>
      <c r="C12" s="5">
        <v>5.4799999999999996E-3</v>
      </c>
      <c r="D12" s="5">
        <v>7.3800000000000005E-4</v>
      </c>
      <c r="E12" s="5">
        <v>1.1999999999999999E-3</v>
      </c>
      <c r="F12" s="5">
        <v>2.53E-26</v>
      </c>
    </row>
    <row r="13" spans="1:6" x14ac:dyDescent="0.35">
      <c r="A13" t="s">
        <v>579</v>
      </c>
      <c r="B13">
        <v>-10.595139</v>
      </c>
      <c r="C13" s="5">
        <v>4.46</v>
      </c>
      <c r="D13" s="5">
        <v>10</v>
      </c>
      <c r="E13" s="5">
        <v>13.7</v>
      </c>
      <c r="F13" s="5">
        <v>3.1399999999999997E-26</v>
      </c>
    </row>
    <row r="14" spans="1:6" x14ac:dyDescent="0.35">
      <c r="A14" t="s">
        <v>578</v>
      </c>
      <c r="B14">
        <v>-10.164603</v>
      </c>
      <c r="C14" s="5">
        <v>10.8</v>
      </c>
      <c r="D14" s="5">
        <v>12.9</v>
      </c>
      <c r="E14" s="5">
        <v>23.7</v>
      </c>
      <c r="F14" s="5">
        <v>2.85E-24</v>
      </c>
    </row>
    <row r="15" spans="1:6" x14ac:dyDescent="0.35">
      <c r="A15" t="s">
        <v>694</v>
      </c>
      <c r="B15">
        <v>-10.159677</v>
      </c>
      <c r="C15" s="5">
        <v>5.83</v>
      </c>
      <c r="D15" s="5">
        <v>0.82399999999999995</v>
      </c>
      <c r="E15" s="5">
        <v>1.54</v>
      </c>
      <c r="F15" s="5">
        <v>3E-24</v>
      </c>
    </row>
    <row r="16" spans="1:6" x14ac:dyDescent="0.35">
      <c r="A16" t="s">
        <v>513</v>
      </c>
      <c r="B16">
        <v>-9.5239469999999997</v>
      </c>
      <c r="C16" s="5">
        <v>82</v>
      </c>
      <c r="D16" s="5">
        <v>12.8</v>
      </c>
      <c r="E16" s="5">
        <v>13.2</v>
      </c>
      <c r="F16" s="5">
        <v>1.67E-21</v>
      </c>
    </row>
    <row r="17" spans="1:6" x14ac:dyDescent="0.35">
      <c r="A17" t="s">
        <v>563</v>
      </c>
      <c r="B17">
        <v>-8.7772699999999997</v>
      </c>
      <c r="C17" s="5">
        <v>85.5</v>
      </c>
      <c r="D17" s="5">
        <v>140</v>
      </c>
      <c r="E17" s="5">
        <v>202</v>
      </c>
      <c r="F17" s="5">
        <v>1.67E-18</v>
      </c>
    </row>
    <row r="18" spans="1:6" x14ac:dyDescent="0.35">
      <c r="A18" t="s">
        <v>543</v>
      </c>
      <c r="B18">
        <v>-8.0658499999999993</v>
      </c>
      <c r="C18" s="5">
        <v>6.83</v>
      </c>
      <c r="D18" s="5">
        <v>25.2</v>
      </c>
      <c r="E18" s="5">
        <v>67.7</v>
      </c>
      <c r="F18" s="5">
        <v>7.2699999999999998E-16</v>
      </c>
    </row>
    <row r="19" spans="1:6" x14ac:dyDescent="0.35">
      <c r="A19" t="s">
        <v>546</v>
      </c>
      <c r="B19">
        <v>-8.0040960000000005</v>
      </c>
      <c r="C19" s="5">
        <v>4.3</v>
      </c>
      <c r="D19" s="5">
        <v>2.91</v>
      </c>
      <c r="E19" s="5">
        <v>3.96</v>
      </c>
      <c r="F19" s="5">
        <v>1.2E-15</v>
      </c>
    </row>
    <row r="20" spans="1:6" x14ac:dyDescent="0.35">
      <c r="A20" t="s">
        <v>555</v>
      </c>
      <c r="B20">
        <v>-7.8080679999999996</v>
      </c>
      <c r="C20" s="5">
        <v>0.44800000000000001</v>
      </c>
      <c r="D20" s="5">
        <v>0.91500000000000004</v>
      </c>
      <c r="E20" s="5">
        <v>1.44</v>
      </c>
      <c r="F20" s="5">
        <v>5.8100000000000001E-15</v>
      </c>
    </row>
    <row r="21" spans="1:6" x14ac:dyDescent="0.35">
      <c r="A21" t="s">
        <v>525</v>
      </c>
      <c r="B21">
        <v>-7.6183820000000004</v>
      </c>
      <c r="C21" s="5">
        <v>4.04</v>
      </c>
      <c r="D21" s="5">
        <v>2.89</v>
      </c>
      <c r="E21" s="5">
        <v>2.88</v>
      </c>
      <c r="F21" s="5">
        <v>2.57E-14</v>
      </c>
    </row>
    <row r="22" spans="1:6" x14ac:dyDescent="0.35">
      <c r="A22" t="s">
        <v>587</v>
      </c>
      <c r="B22">
        <v>-7.2135619999999996</v>
      </c>
      <c r="C22" s="5">
        <v>4.6900000000000004</v>
      </c>
      <c r="D22" s="5">
        <v>7.5</v>
      </c>
      <c r="E22" s="5">
        <v>9.2200000000000006</v>
      </c>
      <c r="F22" s="5">
        <v>5.45E-13</v>
      </c>
    </row>
    <row r="23" spans="1:6" x14ac:dyDescent="0.35">
      <c r="A23" t="s">
        <v>580</v>
      </c>
      <c r="B23">
        <v>-6.8868539999999996</v>
      </c>
      <c r="C23" s="5">
        <v>4.08</v>
      </c>
      <c r="D23" s="5">
        <v>13.8</v>
      </c>
      <c r="E23" s="5">
        <v>39</v>
      </c>
      <c r="F23" s="5">
        <v>5.7000000000000003E-12</v>
      </c>
    </row>
    <row r="24" spans="1:6" x14ac:dyDescent="0.35">
      <c r="A24" t="s">
        <v>514</v>
      </c>
      <c r="B24">
        <v>-6.5240280000000004</v>
      </c>
      <c r="C24" s="5">
        <v>33.799999999999997</v>
      </c>
      <c r="D24" s="5">
        <v>12.3</v>
      </c>
      <c r="E24" s="5">
        <v>16.399999999999999</v>
      </c>
      <c r="F24" s="5">
        <v>6.8400000000000004E-11</v>
      </c>
    </row>
    <row r="25" spans="1:6" x14ac:dyDescent="0.35">
      <c r="A25" t="s">
        <v>616</v>
      </c>
      <c r="B25">
        <v>-6.4741070000000001</v>
      </c>
      <c r="C25" s="5">
        <v>1.48</v>
      </c>
      <c r="D25" s="5">
        <v>0.81899999999999995</v>
      </c>
      <c r="E25" s="5">
        <v>1.06</v>
      </c>
      <c r="F25" s="5">
        <v>9.5400000000000001E-11</v>
      </c>
    </row>
    <row r="26" spans="1:6" x14ac:dyDescent="0.35">
      <c r="A26" t="s">
        <v>517</v>
      </c>
      <c r="B26">
        <v>-5.7533669999999999</v>
      </c>
      <c r="C26" s="5">
        <v>68.599999999999994</v>
      </c>
      <c r="D26" s="5">
        <v>12.8</v>
      </c>
      <c r="E26" s="5">
        <v>21.4</v>
      </c>
      <c r="F26" s="5">
        <v>8.7500000000000006E-9</v>
      </c>
    </row>
    <row r="27" spans="1:6" x14ac:dyDescent="0.35">
      <c r="A27" t="s">
        <v>496</v>
      </c>
      <c r="B27">
        <v>-5.4501119999999998</v>
      </c>
      <c r="C27" s="5">
        <v>29.7</v>
      </c>
      <c r="D27" s="5">
        <v>5.74</v>
      </c>
      <c r="E27" s="5">
        <v>5.66</v>
      </c>
      <c r="F27" s="5">
        <v>5.03E-8</v>
      </c>
    </row>
    <row r="28" spans="1:6" x14ac:dyDescent="0.35">
      <c r="A28" t="s">
        <v>598</v>
      </c>
      <c r="B28">
        <v>-5.4176799999999998</v>
      </c>
      <c r="C28" s="5">
        <v>45.6</v>
      </c>
      <c r="D28" s="5">
        <v>81.3</v>
      </c>
      <c r="E28" s="5">
        <v>96.3</v>
      </c>
      <c r="F28" s="5">
        <v>6.0399999999999998E-8</v>
      </c>
    </row>
    <row r="29" spans="1:6" x14ac:dyDescent="0.35">
      <c r="A29" t="s">
        <v>536</v>
      </c>
      <c r="B29">
        <v>-5.2806540000000002</v>
      </c>
      <c r="C29" s="5">
        <v>5.5</v>
      </c>
      <c r="D29" s="5">
        <v>7.28</v>
      </c>
      <c r="E29" s="5">
        <v>12.1</v>
      </c>
      <c r="F29" s="5">
        <v>1.29E-7</v>
      </c>
    </row>
    <row r="30" spans="1:6" x14ac:dyDescent="0.35">
      <c r="A30" t="s">
        <v>537</v>
      </c>
      <c r="B30">
        <v>-5.0224440000000001</v>
      </c>
      <c r="C30" s="5">
        <v>7.59</v>
      </c>
      <c r="D30" s="5">
        <v>22.2</v>
      </c>
      <c r="E30" s="5">
        <v>33.299999999999997</v>
      </c>
      <c r="F30" s="5">
        <v>5.0999999999999999E-7</v>
      </c>
    </row>
    <row r="31" spans="1:6" x14ac:dyDescent="0.35">
      <c r="A31" t="s">
        <v>523</v>
      </c>
      <c r="B31">
        <v>-4.9426649999999999</v>
      </c>
      <c r="C31" s="5">
        <v>45</v>
      </c>
      <c r="D31" s="5">
        <v>140</v>
      </c>
      <c r="E31" s="5">
        <v>208</v>
      </c>
      <c r="F31" s="5">
        <v>7.7100000000000001E-7</v>
      </c>
    </row>
    <row r="32" spans="1:6" x14ac:dyDescent="0.35">
      <c r="A32" t="s">
        <v>596</v>
      </c>
      <c r="B32">
        <v>-4.8454569999999997</v>
      </c>
      <c r="C32" s="5">
        <v>51.2</v>
      </c>
      <c r="D32" s="5">
        <v>22.8</v>
      </c>
      <c r="E32" s="5">
        <v>24.2</v>
      </c>
      <c r="F32" s="5">
        <v>1.26E-6</v>
      </c>
    </row>
    <row r="33" spans="1:6" x14ac:dyDescent="0.35">
      <c r="A33" t="s">
        <v>562</v>
      </c>
      <c r="B33">
        <v>-4.6611640000000003</v>
      </c>
      <c r="C33" s="5">
        <v>6.41</v>
      </c>
      <c r="D33" s="5">
        <v>46.2</v>
      </c>
      <c r="E33" s="5">
        <v>92.5</v>
      </c>
      <c r="F33" s="5">
        <v>3.14E-6</v>
      </c>
    </row>
    <row r="34" spans="1:6" x14ac:dyDescent="0.35">
      <c r="A34" t="s">
        <v>503</v>
      </c>
      <c r="B34">
        <v>-4.4206839999999996</v>
      </c>
      <c r="C34" s="5">
        <v>5.13</v>
      </c>
      <c r="D34" s="5">
        <v>8.83</v>
      </c>
      <c r="E34" s="5">
        <v>11.8</v>
      </c>
      <c r="F34" s="5">
        <v>9.8400000000000007E-6</v>
      </c>
    </row>
    <row r="35" spans="1:6" x14ac:dyDescent="0.35">
      <c r="A35" t="s">
        <v>542</v>
      </c>
      <c r="B35">
        <v>-4.4074629999999999</v>
      </c>
      <c r="C35" s="5">
        <v>15.8</v>
      </c>
      <c r="D35" s="5">
        <v>62</v>
      </c>
      <c r="E35" s="5">
        <v>108</v>
      </c>
      <c r="F35" s="5">
        <v>1.0499999999999999E-5</v>
      </c>
    </row>
    <row r="36" spans="1:6" x14ac:dyDescent="0.35">
      <c r="A36" t="s">
        <v>586</v>
      </c>
      <c r="B36">
        <v>-4.1626190000000003</v>
      </c>
      <c r="C36" s="5">
        <v>10.3</v>
      </c>
      <c r="D36" s="5">
        <v>7.52</v>
      </c>
      <c r="E36" s="5">
        <v>9.1</v>
      </c>
      <c r="F36" s="5">
        <v>3.15E-5</v>
      </c>
    </row>
    <row r="37" spans="1:6" x14ac:dyDescent="0.35">
      <c r="A37" t="s">
        <v>605</v>
      </c>
      <c r="B37">
        <v>-3.5832000000000002</v>
      </c>
      <c r="C37" s="5">
        <v>1.52</v>
      </c>
      <c r="D37" s="5">
        <v>1.02</v>
      </c>
      <c r="E37" s="5">
        <v>1.1200000000000001</v>
      </c>
      <c r="F37" s="5">
        <v>3.39E-4</v>
      </c>
    </row>
    <row r="38" spans="1:6" x14ac:dyDescent="0.35">
      <c r="A38" t="s">
        <v>539</v>
      </c>
      <c r="B38">
        <v>-3.5110670000000002</v>
      </c>
      <c r="C38" s="5">
        <v>427</v>
      </c>
      <c r="D38" s="5">
        <v>280</v>
      </c>
      <c r="E38" s="5">
        <v>315</v>
      </c>
      <c r="F38" s="5">
        <v>4.46E-4</v>
      </c>
    </row>
    <row r="39" spans="1:6" x14ac:dyDescent="0.35">
      <c r="A39" t="s">
        <v>611</v>
      </c>
      <c r="B39">
        <v>-3.186115</v>
      </c>
      <c r="C39" s="5">
        <v>91.2</v>
      </c>
      <c r="D39" s="5">
        <v>13.3</v>
      </c>
      <c r="E39" s="5">
        <v>14.5</v>
      </c>
      <c r="F39" s="5">
        <v>1.4400000000000001E-3</v>
      </c>
    </row>
    <row r="40" spans="1:6" x14ac:dyDescent="0.35">
      <c r="A40" t="s">
        <v>559</v>
      </c>
      <c r="B40">
        <v>-3.0114890000000001</v>
      </c>
      <c r="C40" s="5">
        <v>10.3</v>
      </c>
      <c r="D40" s="5">
        <v>15.4</v>
      </c>
      <c r="E40" s="5">
        <v>15.4</v>
      </c>
      <c r="F40" s="5">
        <v>2.5999999999999999E-3</v>
      </c>
    </row>
    <row r="41" spans="1:6" x14ac:dyDescent="0.35">
      <c r="A41" t="s">
        <v>573</v>
      </c>
      <c r="B41">
        <v>-2.972855</v>
      </c>
      <c r="C41" s="5">
        <v>38.700000000000003</v>
      </c>
      <c r="D41" s="5">
        <v>35.299999999999997</v>
      </c>
      <c r="E41" s="5">
        <v>44.9</v>
      </c>
      <c r="F41" s="5">
        <v>2.9499999999999999E-3</v>
      </c>
    </row>
    <row r="42" spans="1:6" x14ac:dyDescent="0.35">
      <c r="A42" t="s">
        <v>606</v>
      </c>
      <c r="B42">
        <v>-2.9011390000000001</v>
      </c>
      <c r="C42" s="5">
        <v>1.39</v>
      </c>
      <c r="D42" s="5">
        <v>0.71</v>
      </c>
      <c r="E42" s="5">
        <v>0.74299999999999999</v>
      </c>
      <c r="F42" s="5">
        <v>3.7200000000000002E-3</v>
      </c>
    </row>
    <row r="43" spans="1:6" x14ac:dyDescent="0.35">
      <c r="A43" t="s">
        <v>554</v>
      </c>
      <c r="B43">
        <v>-2.8443040000000002</v>
      </c>
      <c r="C43" s="5">
        <v>7.7</v>
      </c>
      <c r="D43" s="5">
        <v>11.6</v>
      </c>
      <c r="E43" s="5">
        <v>12.3</v>
      </c>
      <c r="F43" s="5">
        <v>4.45E-3</v>
      </c>
    </row>
    <row r="44" spans="1:6" x14ac:dyDescent="0.35">
      <c r="A44" t="s">
        <v>556</v>
      </c>
      <c r="B44">
        <v>-2.8419789999999998</v>
      </c>
      <c r="C44" s="5">
        <v>65.400000000000006</v>
      </c>
      <c r="D44" s="5">
        <v>98</v>
      </c>
      <c r="E44" s="5">
        <v>121</v>
      </c>
      <c r="F44" s="5">
        <v>4.4799999999999996E-3</v>
      </c>
    </row>
    <row r="45" spans="1:6" x14ac:dyDescent="0.35">
      <c r="A45" t="s">
        <v>519</v>
      </c>
      <c r="B45">
        <v>-2.7535500000000002</v>
      </c>
      <c r="C45" s="5">
        <v>9.6300000000000008</v>
      </c>
      <c r="D45" s="5">
        <v>39.5</v>
      </c>
      <c r="E45" s="5">
        <v>34.799999999999997</v>
      </c>
      <c r="F45" s="5">
        <v>5.8999999999999999E-3</v>
      </c>
    </row>
    <row r="46" spans="1:6" x14ac:dyDescent="0.35">
      <c r="A46" t="s">
        <v>610</v>
      </c>
      <c r="B46">
        <v>-2.662032</v>
      </c>
      <c r="C46" s="5">
        <v>26.7</v>
      </c>
      <c r="D46" s="5">
        <v>4.62</v>
      </c>
      <c r="E46" s="5">
        <v>5.0599999999999996</v>
      </c>
      <c r="F46" s="5">
        <v>7.77E-3</v>
      </c>
    </row>
    <row r="47" spans="1:6" x14ac:dyDescent="0.35">
      <c r="A47" t="s">
        <v>585</v>
      </c>
      <c r="B47">
        <v>-2.3455900000000001</v>
      </c>
      <c r="C47" s="5">
        <v>2.4300000000000002</v>
      </c>
      <c r="D47" s="5">
        <v>7.57</v>
      </c>
      <c r="E47" s="5">
        <v>11.7</v>
      </c>
      <c r="F47" s="5">
        <v>1.9E-2</v>
      </c>
    </row>
    <row r="48" spans="1:6" x14ac:dyDescent="0.35">
      <c r="A48" t="s">
        <v>567</v>
      </c>
      <c r="B48">
        <v>-2.0346259999999998</v>
      </c>
      <c r="C48" s="5">
        <v>2.89</v>
      </c>
      <c r="D48" s="5">
        <v>5.07</v>
      </c>
      <c r="E48" s="5">
        <v>7.04</v>
      </c>
      <c r="F48" s="5">
        <v>4.19E-2</v>
      </c>
    </row>
    <row r="49" spans="1:6" x14ac:dyDescent="0.35">
      <c r="A49" t="s">
        <v>557</v>
      </c>
      <c r="B49">
        <v>-1.976866</v>
      </c>
      <c r="C49" s="5">
        <v>1.2</v>
      </c>
      <c r="D49" s="5">
        <v>2.09</v>
      </c>
      <c r="E49" s="5">
        <v>8.25</v>
      </c>
      <c r="F49" s="5">
        <v>4.8099999999999997E-2</v>
      </c>
    </row>
    <row r="50" spans="1:6" x14ac:dyDescent="0.35">
      <c r="A50" t="s">
        <v>535</v>
      </c>
      <c r="B50">
        <v>2.2524150000000001</v>
      </c>
      <c r="C50" s="5">
        <v>14.9</v>
      </c>
      <c r="D50" s="5">
        <v>26</v>
      </c>
      <c r="E50" s="5">
        <v>27.5</v>
      </c>
      <c r="F50" s="5">
        <v>2.4299999999999999E-2</v>
      </c>
    </row>
    <row r="51" spans="1:6" x14ac:dyDescent="0.35">
      <c r="A51" t="s">
        <v>561</v>
      </c>
      <c r="B51">
        <v>2.3086630000000001</v>
      </c>
      <c r="C51" s="5">
        <v>117</v>
      </c>
      <c r="D51" s="5">
        <v>202</v>
      </c>
      <c r="E51" s="5">
        <v>201</v>
      </c>
      <c r="F51" s="5">
        <v>2.1000000000000001E-2</v>
      </c>
    </row>
    <row r="52" spans="1:6" x14ac:dyDescent="0.35">
      <c r="A52" t="s">
        <v>518</v>
      </c>
      <c r="B52">
        <v>2.364309</v>
      </c>
      <c r="C52" s="5">
        <v>98.8</v>
      </c>
      <c r="D52" s="5">
        <v>11</v>
      </c>
      <c r="E52" s="5">
        <v>19.2</v>
      </c>
      <c r="F52" s="5">
        <v>1.8100000000000002E-2</v>
      </c>
    </row>
    <row r="53" spans="1:6" x14ac:dyDescent="0.35">
      <c r="A53" t="s">
        <v>551</v>
      </c>
      <c r="B53">
        <v>2.4527329999999998</v>
      </c>
      <c r="C53" s="5">
        <v>5.84</v>
      </c>
      <c r="D53" s="5">
        <v>9.99</v>
      </c>
      <c r="E53" s="5">
        <v>9.09</v>
      </c>
      <c r="F53" s="5">
        <v>1.4200000000000001E-2</v>
      </c>
    </row>
    <row r="54" spans="1:6" x14ac:dyDescent="0.35">
      <c r="A54" t="s">
        <v>511</v>
      </c>
      <c r="B54">
        <v>2.4590550000000002</v>
      </c>
      <c r="C54" s="5">
        <v>1320</v>
      </c>
      <c r="D54" s="5">
        <v>163</v>
      </c>
      <c r="E54" s="5">
        <v>282</v>
      </c>
      <c r="F54" s="5">
        <v>1.3899999999999999E-2</v>
      </c>
    </row>
    <row r="55" spans="1:6" x14ac:dyDescent="0.35">
      <c r="A55" t="s">
        <v>521</v>
      </c>
      <c r="B55">
        <v>2.626493</v>
      </c>
      <c r="C55" s="5">
        <v>0.57499999999999996</v>
      </c>
      <c r="D55" s="5">
        <v>1.19</v>
      </c>
      <c r="E55" s="5">
        <v>1.08</v>
      </c>
      <c r="F55" s="5">
        <v>8.6300000000000005E-3</v>
      </c>
    </row>
    <row r="56" spans="1:6" x14ac:dyDescent="0.35">
      <c r="A56" t="s">
        <v>509</v>
      </c>
      <c r="B56">
        <v>2.689883</v>
      </c>
      <c r="C56" s="5">
        <v>4280</v>
      </c>
      <c r="D56" s="5">
        <v>555</v>
      </c>
      <c r="E56" s="5">
        <v>918</v>
      </c>
      <c r="F56" s="5">
        <v>7.1500000000000001E-3</v>
      </c>
    </row>
    <row r="57" spans="1:6" x14ac:dyDescent="0.35">
      <c r="A57" t="s">
        <v>590</v>
      </c>
      <c r="B57">
        <v>2.6952050000000001</v>
      </c>
      <c r="C57" s="5">
        <v>7.23</v>
      </c>
      <c r="D57" s="5">
        <v>12.2</v>
      </c>
      <c r="E57" s="5">
        <v>11.2</v>
      </c>
      <c r="F57" s="5">
        <v>7.0299999999999998E-3</v>
      </c>
    </row>
    <row r="58" spans="1:6" x14ac:dyDescent="0.35">
      <c r="A58" t="s">
        <v>621</v>
      </c>
      <c r="B58">
        <v>2.7815289999999999</v>
      </c>
      <c r="C58" s="5">
        <v>8970</v>
      </c>
      <c r="D58" s="5">
        <v>3020</v>
      </c>
      <c r="E58" s="5">
        <v>3130</v>
      </c>
      <c r="F58" s="5">
        <v>5.4099999999999999E-3</v>
      </c>
    </row>
    <row r="59" spans="1:6" x14ac:dyDescent="0.35">
      <c r="A59" t="s">
        <v>550</v>
      </c>
      <c r="B59">
        <v>2.80809</v>
      </c>
      <c r="C59" s="5">
        <v>10.7</v>
      </c>
      <c r="D59" s="5">
        <v>11.3</v>
      </c>
      <c r="E59" s="5">
        <v>10.1</v>
      </c>
      <c r="F59" s="5">
        <v>4.9800000000000001E-3</v>
      </c>
    </row>
    <row r="60" spans="1:6" x14ac:dyDescent="0.35">
      <c r="A60" t="s">
        <v>479</v>
      </c>
      <c r="B60">
        <v>2.8768959999999999</v>
      </c>
      <c r="C60" s="5">
        <v>42.9</v>
      </c>
      <c r="D60" s="5">
        <v>5.31</v>
      </c>
      <c r="E60" s="5">
        <v>9.25</v>
      </c>
      <c r="F60" s="5">
        <v>4.0200000000000001E-3</v>
      </c>
    </row>
    <row r="61" spans="1:6" x14ac:dyDescent="0.35">
      <c r="A61" t="s">
        <v>495</v>
      </c>
      <c r="B61">
        <v>3.6704189999999999</v>
      </c>
      <c r="C61" s="5">
        <v>7970</v>
      </c>
      <c r="D61" s="5">
        <v>1150</v>
      </c>
      <c r="E61" s="5">
        <v>1220</v>
      </c>
      <c r="F61" s="5">
        <v>2.42E-4</v>
      </c>
    </row>
    <row r="62" spans="1:6" x14ac:dyDescent="0.35">
      <c r="A62" t="s">
        <v>612</v>
      </c>
      <c r="B62">
        <v>4.5383909999999998</v>
      </c>
      <c r="C62" s="5">
        <v>133</v>
      </c>
      <c r="D62" s="5">
        <v>19.3</v>
      </c>
      <c r="E62" s="5">
        <v>18.600000000000001</v>
      </c>
      <c r="F62" s="5">
        <v>5.6699999999999999E-6</v>
      </c>
    </row>
    <row r="63" spans="1:6" x14ac:dyDescent="0.35">
      <c r="A63" t="s">
        <v>599</v>
      </c>
      <c r="B63">
        <v>4.5680180000000004</v>
      </c>
      <c r="C63" s="5">
        <v>32.700000000000003</v>
      </c>
      <c r="D63" s="5">
        <v>60.6</v>
      </c>
      <c r="E63" s="5">
        <v>56.2</v>
      </c>
      <c r="F63" s="5">
        <v>4.9200000000000003E-6</v>
      </c>
    </row>
    <row r="64" spans="1:6" x14ac:dyDescent="0.35">
      <c r="A64" t="s">
        <v>532</v>
      </c>
      <c r="B64">
        <v>4.7267169999999998</v>
      </c>
      <c r="C64" s="5">
        <v>1.99</v>
      </c>
      <c r="D64" s="5">
        <v>2.73</v>
      </c>
      <c r="E64" s="5">
        <v>2.66</v>
      </c>
      <c r="F64" s="5">
        <v>2.2800000000000002E-6</v>
      </c>
    </row>
    <row r="65" spans="1:6" x14ac:dyDescent="0.35">
      <c r="A65" t="s">
        <v>490</v>
      </c>
      <c r="B65">
        <v>5.0020340000000001</v>
      </c>
      <c r="C65" s="5">
        <v>13.1</v>
      </c>
      <c r="D65" s="5">
        <v>1.72</v>
      </c>
      <c r="E65" s="5">
        <v>2.09</v>
      </c>
      <c r="F65" s="5">
        <v>5.6700000000000003E-7</v>
      </c>
    </row>
    <row r="66" spans="1:6" x14ac:dyDescent="0.35">
      <c r="A66" t="s">
        <v>480</v>
      </c>
      <c r="B66">
        <v>5.1202329999999998</v>
      </c>
      <c r="C66" s="5">
        <v>2.37</v>
      </c>
      <c r="D66" s="5">
        <v>0.42899999999999999</v>
      </c>
      <c r="E66" s="5">
        <v>0.81499999999999995</v>
      </c>
      <c r="F66" s="5">
        <v>3.0499999999999999E-7</v>
      </c>
    </row>
    <row r="67" spans="1:6" x14ac:dyDescent="0.35">
      <c r="A67" t="s">
        <v>531</v>
      </c>
      <c r="B67">
        <v>5.1456650000000002</v>
      </c>
      <c r="C67" s="5">
        <v>11.4</v>
      </c>
      <c r="D67" s="5">
        <v>16</v>
      </c>
      <c r="E67" s="5">
        <v>15.3</v>
      </c>
      <c r="F67" s="5">
        <v>2.67E-7</v>
      </c>
    </row>
    <row r="68" spans="1:6" x14ac:dyDescent="0.35">
      <c r="A68" t="s">
        <v>617</v>
      </c>
      <c r="B68">
        <v>5.2976960000000002</v>
      </c>
      <c r="C68" s="5">
        <v>2.2400000000000002</v>
      </c>
      <c r="D68" s="5">
        <v>0.71699999999999997</v>
      </c>
      <c r="E68" s="5">
        <v>0.80900000000000005</v>
      </c>
      <c r="F68" s="5">
        <v>1.17E-7</v>
      </c>
    </row>
    <row r="69" spans="1:6" x14ac:dyDescent="0.35">
      <c r="A69" t="s">
        <v>462</v>
      </c>
      <c r="B69">
        <v>5.4074059999999999</v>
      </c>
      <c r="C69" s="5">
        <v>41.3</v>
      </c>
      <c r="D69" s="5">
        <v>5.63</v>
      </c>
      <c r="E69" s="5">
        <v>6.44</v>
      </c>
      <c r="F69" s="5">
        <v>6.3899999999999996E-8</v>
      </c>
    </row>
    <row r="70" spans="1:6" x14ac:dyDescent="0.35">
      <c r="A70" t="s">
        <v>527</v>
      </c>
      <c r="B70">
        <v>5.7255070000000003</v>
      </c>
      <c r="C70" s="5">
        <v>0.46200000000000002</v>
      </c>
      <c r="D70" s="5">
        <v>1.03</v>
      </c>
      <c r="E70" s="5">
        <v>0.83599999999999997</v>
      </c>
      <c r="F70" s="5">
        <v>1.03E-8</v>
      </c>
    </row>
    <row r="71" spans="1:6" x14ac:dyDescent="0.35">
      <c r="A71" t="s">
        <v>614</v>
      </c>
      <c r="B71">
        <v>5.9859980000000004</v>
      </c>
      <c r="C71" s="5">
        <v>1.56</v>
      </c>
      <c r="D71" s="5">
        <v>0.35899999999999999</v>
      </c>
      <c r="E71" s="5">
        <v>0.37</v>
      </c>
      <c r="F71" s="5">
        <v>2.1499999999999998E-9</v>
      </c>
    </row>
    <row r="72" spans="1:6" x14ac:dyDescent="0.35">
      <c r="A72" t="s">
        <v>583</v>
      </c>
      <c r="B72">
        <v>6.3049869999999997</v>
      </c>
      <c r="C72" s="5">
        <v>59.1</v>
      </c>
      <c r="D72" s="5">
        <v>132</v>
      </c>
      <c r="E72" s="5">
        <v>100</v>
      </c>
      <c r="F72" s="5">
        <v>2.8799999999999999E-10</v>
      </c>
    </row>
    <row r="73" spans="1:6" x14ac:dyDescent="0.35">
      <c r="A73" t="s">
        <v>549</v>
      </c>
      <c r="B73">
        <v>6.5207410000000001</v>
      </c>
      <c r="C73" s="5">
        <v>13.7</v>
      </c>
      <c r="D73" s="5">
        <v>23.8</v>
      </c>
      <c r="E73" s="5">
        <v>14.6</v>
      </c>
      <c r="F73" s="5">
        <v>7.0000000000000004E-11</v>
      </c>
    </row>
    <row r="74" spans="1:6" x14ac:dyDescent="0.35">
      <c r="A74" t="s">
        <v>604</v>
      </c>
      <c r="B74">
        <v>6.7611920000000003</v>
      </c>
      <c r="C74" s="5">
        <v>1.62</v>
      </c>
      <c r="D74" s="5">
        <v>0.48599999999999999</v>
      </c>
      <c r="E74" s="5">
        <v>0.5</v>
      </c>
      <c r="F74" s="5">
        <v>1.37E-11</v>
      </c>
    </row>
    <row r="75" spans="1:6" x14ac:dyDescent="0.35">
      <c r="A75" t="s">
        <v>568</v>
      </c>
      <c r="B75">
        <v>6.8313179999999996</v>
      </c>
      <c r="C75" s="5">
        <v>10.3</v>
      </c>
      <c r="D75" s="5">
        <v>6.46</v>
      </c>
      <c r="E75" s="5">
        <v>5.79</v>
      </c>
      <c r="F75" s="5">
        <v>8.4099999999999999E-12</v>
      </c>
    </row>
    <row r="76" spans="1:6" x14ac:dyDescent="0.35">
      <c r="A76" t="s">
        <v>493</v>
      </c>
      <c r="B76">
        <v>6.9256599999999997</v>
      </c>
      <c r="C76" s="5">
        <v>97.4</v>
      </c>
      <c r="D76" s="5">
        <v>17</v>
      </c>
      <c r="E76" s="5">
        <v>21.8</v>
      </c>
      <c r="F76" s="5">
        <v>4.3399999999999997E-12</v>
      </c>
    </row>
    <row r="77" spans="1:6" x14ac:dyDescent="0.35">
      <c r="A77" t="s">
        <v>515</v>
      </c>
      <c r="B77">
        <v>7.6806089999999996</v>
      </c>
      <c r="C77" s="5">
        <v>111</v>
      </c>
      <c r="D77" s="5">
        <v>26.2</v>
      </c>
      <c r="E77" s="5">
        <v>27.8</v>
      </c>
      <c r="F77" s="5">
        <v>1.58E-14</v>
      </c>
    </row>
    <row r="78" spans="1:6" x14ac:dyDescent="0.35">
      <c r="A78" t="s">
        <v>595</v>
      </c>
      <c r="B78">
        <v>7.7374419999999997</v>
      </c>
      <c r="C78" s="5">
        <v>1130</v>
      </c>
      <c r="D78" s="5">
        <v>419</v>
      </c>
      <c r="E78" s="5">
        <v>447</v>
      </c>
      <c r="F78" s="5">
        <v>1.0099999999999999E-14</v>
      </c>
    </row>
    <row r="79" spans="1:6" x14ac:dyDescent="0.35">
      <c r="A79" t="s">
        <v>483</v>
      </c>
      <c r="B79">
        <v>7.9080279999999998</v>
      </c>
      <c r="C79" s="5">
        <v>8.6</v>
      </c>
      <c r="D79" s="5">
        <v>2.73</v>
      </c>
      <c r="E79" s="5">
        <v>2.69</v>
      </c>
      <c r="F79" s="5">
        <v>2.6099999999999998E-15</v>
      </c>
    </row>
    <row r="80" spans="1:6" x14ac:dyDescent="0.35">
      <c r="A80" t="s">
        <v>564</v>
      </c>
      <c r="B80">
        <v>8.2420480000000005</v>
      </c>
      <c r="C80" s="5">
        <v>4.4800000000000004</v>
      </c>
      <c r="D80" s="5">
        <v>7.37</v>
      </c>
      <c r="E80" s="5">
        <v>5.21</v>
      </c>
      <c r="F80" s="5">
        <v>1.6900000000000001E-16</v>
      </c>
    </row>
    <row r="81" spans="1:6" x14ac:dyDescent="0.35">
      <c r="A81" t="s">
        <v>619</v>
      </c>
      <c r="B81">
        <v>8.3106559999999998</v>
      </c>
      <c r="C81" s="5">
        <v>0.48799999999999999</v>
      </c>
      <c r="D81" s="5">
        <v>0.41199999999999998</v>
      </c>
      <c r="E81" s="5">
        <v>0.33100000000000002</v>
      </c>
      <c r="F81" s="5">
        <v>9.5199999999999999E-17</v>
      </c>
    </row>
    <row r="82" spans="1:6" x14ac:dyDescent="0.35">
      <c r="A82" t="s">
        <v>588</v>
      </c>
      <c r="B82">
        <v>8.4394570000000009</v>
      </c>
      <c r="C82" s="5">
        <v>176</v>
      </c>
      <c r="D82" s="5">
        <v>255</v>
      </c>
      <c r="E82" s="5">
        <v>205</v>
      </c>
      <c r="F82" s="5">
        <v>3.1899999999999998E-17</v>
      </c>
    </row>
    <row r="83" spans="1:6" x14ac:dyDescent="0.35">
      <c r="A83" t="s">
        <v>607</v>
      </c>
      <c r="B83">
        <v>8.9763699999999993</v>
      </c>
      <c r="C83" s="5">
        <v>2.2400000000000002</v>
      </c>
      <c r="D83" s="5">
        <v>0.79800000000000004</v>
      </c>
      <c r="E83" s="5">
        <v>0.80900000000000005</v>
      </c>
      <c r="F83" s="5">
        <v>2.8E-19</v>
      </c>
    </row>
    <row r="84" spans="1:6" x14ac:dyDescent="0.35">
      <c r="A84" t="s">
        <v>576</v>
      </c>
      <c r="B84">
        <v>9.7972760000000001</v>
      </c>
      <c r="C84" s="5">
        <v>50.1</v>
      </c>
      <c r="D84" s="5">
        <v>33.799999999999997</v>
      </c>
      <c r="E84" s="5">
        <v>31.4</v>
      </c>
      <c r="F84" s="5">
        <v>1.1600000000000001E-22</v>
      </c>
    </row>
    <row r="85" spans="1:6" x14ac:dyDescent="0.35">
      <c r="A85" t="s">
        <v>591</v>
      </c>
      <c r="B85">
        <v>10.212204</v>
      </c>
      <c r="C85" s="5">
        <v>7.74</v>
      </c>
      <c r="D85" s="5">
        <v>12.6</v>
      </c>
      <c r="E85" s="5">
        <v>9.8699999999999992</v>
      </c>
      <c r="F85" s="5">
        <v>1.7499999999999998E-24</v>
      </c>
    </row>
    <row r="86" spans="1:6" x14ac:dyDescent="0.35">
      <c r="A86" t="s">
        <v>464</v>
      </c>
      <c r="B86">
        <v>10.839549</v>
      </c>
      <c r="C86" s="5">
        <v>1140</v>
      </c>
      <c r="D86" s="5">
        <v>454</v>
      </c>
      <c r="E86" s="5">
        <v>409</v>
      </c>
      <c r="F86" s="5">
        <v>2.2399999999999998E-27</v>
      </c>
    </row>
    <row r="87" spans="1:6" x14ac:dyDescent="0.35">
      <c r="A87" t="s">
        <v>589</v>
      </c>
      <c r="B87">
        <v>11.276180999999999</v>
      </c>
      <c r="C87" s="5">
        <v>14.3</v>
      </c>
      <c r="D87" s="5">
        <v>12.5</v>
      </c>
      <c r="E87" s="5">
        <v>9.61</v>
      </c>
      <c r="F87" s="5">
        <v>1.7199999999999999E-29</v>
      </c>
    </row>
    <row r="88" spans="1:6" x14ac:dyDescent="0.35">
      <c r="A88" t="s">
        <v>538</v>
      </c>
      <c r="B88">
        <v>11.397653999999999</v>
      </c>
      <c r="C88" s="5">
        <v>43.3</v>
      </c>
      <c r="D88" s="5">
        <v>59.7</v>
      </c>
      <c r="E88" s="5">
        <v>43.6</v>
      </c>
      <c r="F88" s="5">
        <v>4.2999999999999997E-30</v>
      </c>
    </row>
    <row r="89" spans="1:6" x14ac:dyDescent="0.35">
      <c r="A89" t="s">
        <v>584</v>
      </c>
      <c r="B89">
        <v>11.585991</v>
      </c>
      <c r="C89" s="5">
        <v>4.7</v>
      </c>
      <c r="D89" s="5">
        <v>14.1</v>
      </c>
      <c r="E89" s="5">
        <v>6.99</v>
      </c>
      <c r="F89" s="5">
        <v>4.8499999999999997E-31</v>
      </c>
    </row>
    <row r="90" spans="1:6" x14ac:dyDescent="0.35">
      <c r="A90" t="s">
        <v>552</v>
      </c>
      <c r="B90">
        <v>11.671545999999999</v>
      </c>
      <c r="C90" s="5">
        <v>68.3</v>
      </c>
      <c r="D90" s="5">
        <v>57.7</v>
      </c>
      <c r="E90" s="5">
        <v>48.2</v>
      </c>
      <c r="F90" s="5">
        <v>1.7799999999999999E-31</v>
      </c>
    </row>
    <row r="91" spans="1:6" x14ac:dyDescent="0.35">
      <c r="A91" t="s">
        <v>486</v>
      </c>
      <c r="B91">
        <v>12.346997999999999</v>
      </c>
      <c r="C91" s="5">
        <v>1950</v>
      </c>
      <c r="D91" s="5">
        <v>281</v>
      </c>
      <c r="E91" s="5">
        <v>338</v>
      </c>
      <c r="F91" s="5">
        <v>5.06E-35</v>
      </c>
    </row>
    <row r="92" spans="1:6" x14ac:dyDescent="0.35">
      <c r="A92" t="s">
        <v>608</v>
      </c>
      <c r="B92">
        <v>12.449068</v>
      </c>
      <c r="C92" s="5">
        <v>58.8</v>
      </c>
      <c r="D92" s="5">
        <v>17.5</v>
      </c>
      <c r="E92" s="5">
        <v>18.8</v>
      </c>
      <c r="F92" s="5">
        <v>1.41E-35</v>
      </c>
    </row>
    <row r="93" spans="1:6" x14ac:dyDescent="0.35">
      <c r="A93" t="s">
        <v>558</v>
      </c>
      <c r="B93">
        <v>12.726996</v>
      </c>
      <c r="C93" s="5">
        <v>0.96</v>
      </c>
      <c r="D93" s="5">
        <v>1.58</v>
      </c>
      <c r="E93" s="5">
        <v>1.03</v>
      </c>
      <c r="F93" s="5">
        <v>4.19E-37</v>
      </c>
    </row>
    <row r="94" spans="1:6" x14ac:dyDescent="0.35">
      <c r="A94" t="s">
        <v>492</v>
      </c>
      <c r="B94">
        <v>13.097239999999999</v>
      </c>
      <c r="C94" s="5">
        <v>276</v>
      </c>
      <c r="D94" s="5">
        <v>48.7</v>
      </c>
      <c r="E94" s="5">
        <v>50.4</v>
      </c>
      <c r="F94" s="5">
        <v>3.41E-39</v>
      </c>
    </row>
    <row r="95" spans="1:6" x14ac:dyDescent="0.35">
      <c r="A95" t="s">
        <v>566</v>
      </c>
      <c r="B95">
        <v>13.187590999999999</v>
      </c>
      <c r="C95" s="5">
        <v>22.9</v>
      </c>
      <c r="D95" s="5">
        <v>19.8</v>
      </c>
      <c r="E95" s="5">
        <v>16.899999999999999</v>
      </c>
      <c r="F95" s="5">
        <v>1.03E-39</v>
      </c>
    </row>
    <row r="96" spans="1:6" x14ac:dyDescent="0.35">
      <c r="A96" t="s">
        <v>520</v>
      </c>
      <c r="B96">
        <v>14.202394999999999</v>
      </c>
      <c r="C96" s="5">
        <v>78.900000000000006</v>
      </c>
      <c r="D96" s="5">
        <v>74.400000000000006</v>
      </c>
      <c r="E96" s="5">
        <v>61.7</v>
      </c>
      <c r="F96" s="5">
        <v>8.8500000000000007E-46</v>
      </c>
    </row>
    <row r="97" spans="1:6" x14ac:dyDescent="0.35">
      <c r="A97" t="s">
        <v>618</v>
      </c>
      <c r="B97">
        <v>14.795664</v>
      </c>
      <c r="C97" s="5">
        <v>31</v>
      </c>
      <c r="D97" s="5">
        <v>7.91</v>
      </c>
      <c r="E97" s="5">
        <v>9.1300000000000008</v>
      </c>
      <c r="F97" s="5">
        <v>1.5600000000000001E-49</v>
      </c>
    </row>
    <row r="98" spans="1:6" x14ac:dyDescent="0.35">
      <c r="A98" t="s">
        <v>569</v>
      </c>
      <c r="B98">
        <v>15.049200000000001</v>
      </c>
      <c r="C98" s="5">
        <v>17.2</v>
      </c>
      <c r="D98" s="5">
        <v>16.600000000000001</v>
      </c>
      <c r="E98" s="5">
        <v>11.5</v>
      </c>
      <c r="F98" s="5">
        <v>3.4899999999999998E-51</v>
      </c>
    </row>
    <row r="99" spans="1:6" x14ac:dyDescent="0.35">
      <c r="A99" t="s">
        <v>499</v>
      </c>
      <c r="B99">
        <v>15.319402999999999</v>
      </c>
      <c r="C99" s="5">
        <v>11.4</v>
      </c>
      <c r="D99" s="5">
        <v>2.69</v>
      </c>
      <c r="E99" s="5">
        <v>2.4</v>
      </c>
      <c r="F99" s="5">
        <v>5.6699999999999999E-53</v>
      </c>
    </row>
    <row r="100" spans="1:6" x14ac:dyDescent="0.35">
      <c r="A100" t="s">
        <v>528</v>
      </c>
      <c r="B100">
        <v>15.994224000000001</v>
      </c>
      <c r="C100" s="5">
        <v>54.8</v>
      </c>
      <c r="D100" s="5">
        <v>51.9</v>
      </c>
      <c r="E100" s="5">
        <v>38.9</v>
      </c>
      <c r="F100" s="5">
        <v>1.4E-57</v>
      </c>
    </row>
    <row r="101" spans="1:6" x14ac:dyDescent="0.35">
      <c r="A101" t="s">
        <v>473</v>
      </c>
      <c r="B101">
        <v>16.029622</v>
      </c>
      <c r="C101" s="5">
        <v>1.77</v>
      </c>
      <c r="D101" s="5">
        <v>0.23400000000000001</v>
      </c>
      <c r="E101" s="5">
        <v>0.29199999999999998</v>
      </c>
      <c r="F101" s="5">
        <v>7.9400000000000005E-58</v>
      </c>
    </row>
    <row r="102" spans="1:6" x14ac:dyDescent="0.35">
      <c r="A102" t="s">
        <v>575</v>
      </c>
      <c r="B102">
        <v>17.012087999999999</v>
      </c>
      <c r="C102" s="5">
        <v>59.7</v>
      </c>
      <c r="D102" s="5">
        <v>50.1</v>
      </c>
      <c r="E102" s="5">
        <v>36.4</v>
      </c>
      <c r="F102" s="5">
        <v>6.6799999999999998E-65</v>
      </c>
    </row>
    <row r="103" spans="1:6" x14ac:dyDescent="0.35">
      <c r="A103" t="s">
        <v>467</v>
      </c>
      <c r="B103">
        <v>17.501512999999999</v>
      </c>
      <c r="C103" s="5">
        <v>15.6</v>
      </c>
      <c r="D103" s="5">
        <v>5.58</v>
      </c>
      <c r="E103" s="5">
        <v>4.5</v>
      </c>
      <c r="F103" s="5">
        <v>1.4000000000000001E-68</v>
      </c>
    </row>
    <row r="104" spans="1:6" x14ac:dyDescent="0.35">
      <c r="A104" t="s">
        <v>593</v>
      </c>
      <c r="B104">
        <v>17.900017999999999</v>
      </c>
      <c r="C104" s="5">
        <v>27.5</v>
      </c>
      <c r="D104" s="5">
        <v>21.3</v>
      </c>
      <c r="E104" s="5">
        <v>16.399999999999999</v>
      </c>
      <c r="F104" s="5">
        <v>1.1799999999999999E-71</v>
      </c>
    </row>
    <row r="105" spans="1:6" x14ac:dyDescent="0.35">
      <c r="A105" t="s">
        <v>592</v>
      </c>
      <c r="B105">
        <v>19.317451999999999</v>
      </c>
      <c r="C105" s="5">
        <v>219</v>
      </c>
      <c r="D105" s="5">
        <v>146</v>
      </c>
      <c r="E105" s="5">
        <v>118</v>
      </c>
      <c r="F105" s="5">
        <v>3.8300000000000002E-83</v>
      </c>
    </row>
    <row r="106" spans="1:6" x14ac:dyDescent="0.35">
      <c r="A106" t="s">
        <v>481</v>
      </c>
      <c r="B106">
        <v>19.889952999999998</v>
      </c>
      <c r="C106" s="5">
        <v>49.8</v>
      </c>
      <c r="D106" s="5">
        <v>9.82</v>
      </c>
      <c r="E106" s="5">
        <v>10.9</v>
      </c>
      <c r="F106" s="5">
        <v>4.9700000000000003E-88</v>
      </c>
    </row>
    <row r="107" spans="1:6" x14ac:dyDescent="0.35">
      <c r="A107" t="s">
        <v>565</v>
      </c>
      <c r="B107">
        <v>19.977938000000002</v>
      </c>
      <c r="C107" s="5">
        <v>13.2</v>
      </c>
      <c r="D107" s="5">
        <v>16</v>
      </c>
      <c r="E107" s="5">
        <v>10.6</v>
      </c>
      <c r="F107" s="5">
        <v>8.5699999999999996E-89</v>
      </c>
    </row>
    <row r="108" spans="1:6" x14ac:dyDescent="0.35">
      <c r="A108" t="s">
        <v>485</v>
      </c>
      <c r="B108">
        <v>21.005040999999999</v>
      </c>
      <c r="C108" s="5">
        <v>191</v>
      </c>
      <c r="D108" s="5">
        <v>91.7</v>
      </c>
      <c r="E108" s="5">
        <v>76.400000000000006</v>
      </c>
      <c r="F108" s="5">
        <v>5.8999999999999999E-98</v>
      </c>
    </row>
    <row r="109" spans="1:6" x14ac:dyDescent="0.35">
      <c r="A109" t="s">
        <v>524</v>
      </c>
      <c r="B109">
        <v>21.128702000000001</v>
      </c>
      <c r="C109" s="5">
        <v>55</v>
      </c>
      <c r="D109" s="5">
        <v>48</v>
      </c>
      <c r="E109" s="5">
        <v>35.200000000000003</v>
      </c>
      <c r="F109" s="5">
        <v>4.33E-99</v>
      </c>
    </row>
    <row r="110" spans="1:6" x14ac:dyDescent="0.35">
      <c r="A110" t="s">
        <v>488</v>
      </c>
      <c r="B110">
        <v>21.463107999999998</v>
      </c>
      <c r="C110" s="5">
        <v>4850</v>
      </c>
      <c r="D110" s="5">
        <v>750</v>
      </c>
      <c r="E110" s="5">
        <v>771</v>
      </c>
      <c r="F110" s="5">
        <v>3.4400000000000002E-102</v>
      </c>
    </row>
    <row r="111" spans="1:6" x14ac:dyDescent="0.35">
      <c r="A111" t="s">
        <v>497</v>
      </c>
      <c r="B111">
        <v>22.096571999999998</v>
      </c>
      <c r="C111" s="5">
        <v>16.600000000000001</v>
      </c>
      <c r="D111" s="5">
        <v>3.55</v>
      </c>
      <c r="E111" s="5">
        <v>3.3</v>
      </c>
      <c r="F111" s="5">
        <v>3.4099999999999997E-108</v>
      </c>
    </row>
    <row r="112" spans="1:6" x14ac:dyDescent="0.35">
      <c r="A112" t="s">
        <v>695</v>
      </c>
      <c r="B112">
        <v>24.386475999999998</v>
      </c>
      <c r="C112" s="5">
        <v>2.98E-3</v>
      </c>
      <c r="D112" s="5">
        <v>1.0200000000000001E-3</v>
      </c>
      <c r="E112" s="5">
        <v>7.3800000000000005E-4</v>
      </c>
      <c r="F112" s="5">
        <v>2.3799999999999998E-131</v>
      </c>
    </row>
    <row r="113" spans="1:6" x14ac:dyDescent="0.35">
      <c r="A113" t="s">
        <v>489</v>
      </c>
      <c r="B113">
        <v>24.709199000000002</v>
      </c>
      <c r="C113" s="5">
        <v>13.4</v>
      </c>
      <c r="D113" s="5">
        <v>2.41</v>
      </c>
      <c r="E113" s="5">
        <v>2.25</v>
      </c>
      <c r="F113" s="5">
        <v>8.5199999999999998E-135</v>
      </c>
    </row>
    <row r="114" spans="1:6" x14ac:dyDescent="0.35">
      <c r="A114" t="s">
        <v>487</v>
      </c>
      <c r="B114">
        <v>26.796849000000002</v>
      </c>
      <c r="C114" s="5">
        <v>471</v>
      </c>
      <c r="D114" s="5">
        <v>79.7</v>
      </c>
      <c r="E114" s="5">
        <v>71.900000000000006</v>
      </c>
      <c r="F114" s="5">
        <v>3.5200000000000002E-158</v>
      </c>
    </row>
    <row r="115" spans="1:6" x14ac:dyDescent="0.35">
      <c r="A115" t="s">
        <v>482</v>
      </c>
      <c r="B115">
        <v>27.676058999999999</v>
      </c>
      <c r="C115" s="5">
        <v>377</v>
      </c>
      <c r="D115" s="5">
        <v>85.8</v>
      </c>
      <c r="E115" s="5">
        <v>77.599999999999994</v>
      </c>
      <c r="F115" s="5">
        <v>1.36E-168</v>
      </c>
    </row>
    <row r="116" spans="1:6" x14ac:dyDescent="0.35">
      <c r="A116" t="s">
        <v>548</v>
      </c>
      <c r="B116">
        <v>28.941444000000001</v>
      </c>
      <c r="C116" s="5">
        <v>64.7</v>
      </c>
      <c r="D116" s="5">
        <v>47.5</v>
      </c>
      <c r="E116" s="5">
        <v>31.2</v>
      </c>
      <c r="F116" s="5">
        <v>3.6000000000000001E-184</v>
      </c>
    </row>
    <row r="117" spans="1:6" x14ac:dyDescent="0.35">
      <c r="A117" t="s">
        <v>516</v>
      </c>
      <c r="B117">
        <v>28.965534000000002</v>
      </c>
      <c r="C117" s="5">
        <v>30.1</v>
      </c>
      <c r="D117" s="5">
        <v>6.42</v>
      </c>
      <c r="E117" s="5">
        <v>5.89</v>
      </c>
      <c r="F117" s="5">
        <v>1.7899999999999999E-184</v>
      </c>
    </row>
    <row r="118" spans="1:6" x14ac:dyDescent="0.35">
      <c r="A118" t="s">
        <v>470</v>
      </c>
      <c r="B118">
        <v>29.806324</v>
      </c>
      <c r="C118" s="5">
        <v>13.5</v>
      </c>
      <c r="D118" s="5">
        <v>2.64</v>
      </c>
      <c r="E118" s="5">
        <v>2.74</v>
      </c>
      <c r="F118" s="5">
        <v>3.2299999999999999E-195</v>
      </c>
    </row>
    <row r="119" spans="1:6" x14ac:dyDescent="0.35">
      <c r="A119" t="s">
        <v>491</v>
      </c>
      <c r="B119">
        <v>30.164078</v>
      </c>
      <c r="C119" s="5">
        <v>7.11</v>
      </c>
      <c r="D119" s="5">
        <v>2.21</v>
      </c>
      <c r="E119" s="5">
        <v>1.91</v>
      </c>
      <c r="F119" s="5">
        <v>7.0099999999999995E-200</v>
      </c>
    </row>
    <row r="120" spans="1:6" x14ac:dyDescent="0.35">
      <c r="A120" t="s">
        <v>494</v>
      </c>
      <c r="B120">
        <v>31.27948</v>
      </c>
      <c r="C120" s="5">
        <v>1.56</v>
      </c>
      <c r="D120" s="5">
        <v>0.30499999999999999</v>
      </c>
      <c r="E120" s="5">
        <v>0.26600000000000001</v>
      </c>
      <c r="F120" s="5">
        <v>8.8699999999999998E-215</v>
      </c>
    </row>
    <row r="121" spans="1:6" x14ac:dyDescent="0.35">
      <c r="A121" t="s">
        <v>498</v>
      </c>
      <c r="B121">
        <v>31.450987000000001</v>
      </c>
      <c r="C121" s="5">
        <v>4.91</v>
      </c>
      <c r="D121" s="5">
        <v>1.43</v>
      </c>
      <c r="E121" s="5">
        <v>1.19</v>
      </c>
      <c r="F121" s="5">
        <v>4.0699999999999998E-217</v>
      </c>
    </row>
    <row r="122" spans="1:6" x14ac:dyDescent="0.35">
      <c r="A122" t="s">
        <v>502</v>
      </c>
      <c r="B122">
        <v>32.346220000000002</v>
      </c>
      <c r="C122" s="5">
        <v>28.8</v>
      </c>
      <c r="D122" s="5">
        <v>7.36</v>
      </c>
      <c r="E122" s="5">
        <v>7.14</v>
      </c>
      <c r="F122" s="5">
        <v>1.5699999999999999E-229</v>
      </c>
    </row>
    <row r="123" spans="1:6" x14ac:dyDescent="0.35">
      <c r="A123" t="s">
        <v>620</v>
      </c>
      <c r="B123">
        <v>35.541020000000003</v>
      </c>
      <c r="C123" s="5">
        <v>15.4</v>
      </c>
      <c r="D123" s="5">
        <v>2.65</v>
      </c>
      <c r="E123" s="5">
        <v>3.78</v>
      </c>
      <c r="F123" s="5">
        <v>1.1399999999999999E-276</v>
      </c>
    </row>
  </sheetData>
  <autoFilter ref="A3:F123" xr:uid="{5FAE703B-4173-4E31-9533-C83F4835003D}">
    <sortState xmlns:xlrd2="http://schemas.microsoft.com/office/spreadsheetml/2017/richdata2" ref="A4:F123">
      <sortCondition ref="B3:B123"/>
    </sortState>
  </autoFilter>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D22C74-E41D-44FF-B425-BA0AE337ADE9}">
  <dimension ref="A1:F117"/>
  <sheetViews>
    <sheetView workbookViewId="0">
      <selection activeCell="A2" sqref="A2"/>
    </sheetView>
  </sheetViews>
  <sheetFormatPr defaultRowHeight="14.5" x14ac:dyDescent="0.35"/>
  <cols>
    <col min="1" max="1" width="15.7265625" bestFit="1" customWidth="1"/>
    <col min="2" max="2" width="17.453125" bestFit="1" customWidth="1"/>
    <col min="3" max="3" width="16.26953125" bestFit="1" customWidth="1"/>
    <col min="4" max="4" width="13.26953125" bestFit="1" customWidth="1"/>
    <col min="5" max="5" width="9.81640625" bestFit="1" customWidth="1"/>
    <col min="6" max="6" width="9.26953125" bestFit="1" customWidth="1"/>
  </cols>
  <sheetData>
    <row r="1" spans="1:6" ht="20" thickBot="1" x14ac:dyDescent="0.5">
      <c r="A1" s="22" t="s">
        <v>1808</v>
      </c>
    </row>
    <row r="2" spans="1:6" ht="15" thickTop="1" x14ac:dyDescent="0.35"/>
    <row r="3" spans="1:6" x14ac:dyDescent="0.35">
      <c r="A3" t="s">
        <v>351</v>
      </c>
      <c r="B3" t="s">
        <v>1099</v>
      </c>
      <c r="C3" t="s">
        <v>1100</v>
      </c>
      <c r="D3" t="s">
        <v>1101</v>
      </c>
      <c r="E3" t="s">
        <v>1102</v>
      </c>
      <c r="F3" t="s">
        <v>1103</v>
      </c>
    </row>
    <row r="4" spans="1:6" x14ac:dyDescent="0.35">
      <c r="A4" t="s">
        <v>618</v>
      </c>
      <c r="B4">
        <v>-30.015892000000001</v>
      </c>
      <c r="C4" s="5">
        <v>20.2</v>
      </c>
      <c r="D4" s="5">
        <v>4.43</v>
      </c>
      <c r="E4" s="5">
        <v>9.1300000000000008</v>
      </c>
      <c r="F4" s="5">
        <v>6.0899999999999998E-198</v>
      </c>
    </row>
    <row r="5" spans="1:6" x14ac:dyDescent="0.35">
      <c r="A5" t="s">
        <v>619</v>
      </c>
      <c r="B5" s="162">
        <v>-18.124967000000002</v>
      </c>
      <c r="C5" s="5">
        <v>0.25800000000000001</v>
      </c>
      <c r="D5" s="5">
        <v>7.0999999999999994E-2</v>
      </c>
      <c r="E5" s="5">
        <v>0.33100000000000002</v>
      </c>
      <c r="F5" s="5">
        <v>2.0200000000000001E-73</v>
      </c>
    </row>
    <row r="6" spans="1:6" x14ac:dyDescent="0.35">
      <c r="A6" t="s">
        <v>516</v>
      </c>
      <c r="B6">
        <v>-16.984024999999999</v>
      </c>
      <c r="C6" s="5">
        <v>22.2</v>
      </c>
      <c r="D6" s="5">
        <v>4.12</v>
      </c>
      <c r="E6" s="5">
        <v>5.89</v>
      </c>
      <c r="F6" s="5">
        <v>1.0799999999999999E-64</v>
      </c>
    </row>
    <row r="7" spans="1:6" x14ac:dyDescent="0.35">
      <c r="A7" t="s">
        <v>462</v>
      </c>
      <c r="B7">
        <v>-16.58267</v>
      </c>
      <c r="C7" s="5">
        <v>37.6</v>
      </c>
      <c r="D7" s="5">
        <v>5.6</v>
      </c>
      <c r="E7" s="5">
        <v>6.44</v>
      </c>
      <c r="F7" s="5">
        <v>9.2999999999999998E-62</v>
      </c>
    </row>
    <row r="8" spans="1:6" x14ac:dyDescent="0.35">
      <c r="A8" t="s">
        <v>515</v>
      </c>
      <c r="B8">
        <v>-15.814432999999999</v>
      </c>
      <c r="C8" s="5">
        <v>93.8</v>
      </c>
      <c r="D8" s="5">
        <v>21.1</v>
      </c>
      <c r="E8" s="5">
        <v>27.8</v>
      </c>
      <c r="F8" s="5">
        <v>2.4700000000000002E-56</v>
      </c>
    </row>
    <row r="9" spans="1:6" x14ac:dyDescent="0.35">
      <c r="A9" t="s">
        <v>608</v>
      </c>
      <c r="B9">
        <v>-13.652305999999999</v>
      </c>
      <c r="C9" s="5">
        <v>45.2</v>
      </c>
      <c r="D9" s="5">
        <v>17.600000000000001</v>
      </c>
      <c r="E9" s="5">
        <v>18.8</v>
      </c>
      <c r="F9" s="5">
        <v>1.96E-42</v>
      </c>
    </row>
    <row r="10" spans="1:6" x14ac:dyDescent="0.35">
      <c r="A10" t="s">
        <v>596</v>
      </c>
      <c r="B10">
        <v>-13.56091</v>
      </c>
      <c r="C10" s="5">
        <v>47.2</v>
      </c>
      <c r="D10" s="5">
        <v>17.2</v>
      </c>
      <c r="E10" s="5">
        <v>24.2</v>
      </c>
      <c r="F10" s="5">
        <v>6.8300000000000004E-42</v>
      </c>
    </row>
    <row r="11" spans="1:6" x14ac:dyDescent="0.35">
      <c r="A11" t="s">
        <v>586</v>
      </c>
      <c r="B11">
        <v>-12.593329000000001</v>
      </c>
      <c r="C11" s="5">
        <v>8.81</v>
      </c>
      <c r="D11" s="5">
        <v>6.9</v>
      </c>
      <c r="E11" s="5">
        <v>9.1</v>
      </c>
      <c r="F11" s="5">
        <v>2.3E-36</v>
      </c>
    </row>
    <row r="12" spans="1:6" x14ac:dyDescent="0.35">
      <c r="A12" t="s">
        <v>546</v>
      </c>
      <c r="B12">
        <v>-12.180498999999999</v>
      </c>
      <c r="C12" s="5">
        <v>4.1900000000000004</v>
      </c>
      <c r="D12" s="5">
        <v>2.29</v>
      </c>
      <c r="E12" s="5">
        <v>3.96</v>
      </c>
      <c r="F12" s="5">
        <v>3.9499999999999998E-34</v>
      </c>
    </row>
    <row r="13" spans="1:6" x14ac:dyDescent="0.35">
      <c r="A13" t="s">
        <v>502</v>
      </c>
      <c r="B13">
        <v>-11.893902000000001</v>
      </c>
      <c r="C13" s="5">
        <v>19.3</v>
      </c>
      <c r="D13" s="5">
        <v>5.54</v>
      </c>
      <c r="E13" s="5">
        <v>7.14</v>
      </c>
      <c r="F13" s="5">
        <v>1.2700000000000001E-32</v>
      </c>
    </row>
    <row r="14" spans="1:6" x14ac:dyDescent="0.35">
      <c r="A14" t="s">
        <v>514</v>
      </c>
      <c r="B14">
        <v>-11.486115</v>
      </c>
      <c r="C14" s="5">
        <v>32.799999999999997</v>
      </c>
      <c r="D14" s="5">
        <v>11.7</v>
      </c>
      <c r="E14" s="5">
        <v>16.399999999999999</v>
      </c>
      <c r="F14" s="5">
        <v>1.55E-30</v>
      </c>
    </row>
    <row r="15" spans="1:6" x14ac:dyDescent="0.35">
      <c r="A15" t="s">
        <v>491</v>
      </c>
      <c r="B15">
        <v>-9.0034589999999994</v>
      </c>
      <c r="C15" s="5">
        <v>4.8499999999999996</v>
      </c>
      <c r="D15" s="5">
        <v>1.51</v>
      </c>
      <c r="E15" s="5">
        <v>1.91</v>
      </c>
      <c r="F15" s="5">
        <v>2.19E-19</v>
      </c>
    </row>
    <row r="16" spans="1:6" x14ac:dyDescent="0.35">
      <c r="A16" t="s">
        <v>576</v>
      </c>
      <c r="B16">
        <v>-7.8632609999999996</v>
      </c>
      <c r="C16" s="5">
        <v>34.4</v>
      </c>
      <c r="D16" s="5">
        <v>27.4</v>
      </c>
      <c r="E16" s="5">
        <v>31.4</v>
      </c>
      <c r="F16" s="5">
        <v>3.74E-15</v>
      </c>
    </row>
    <row r="17" spans="1:6" x14ac:dyDescent="0.35">
      <c r="A17" t="s">
        <v>497</v>
      </c>
      <c r="B17">
        <v>-7.4873279999999998</v>
      </c>
      <c r="C17" s="5">
        <v>13.7</v>
      </c>
      <c r="D17" s="5">
        <v>2.59</v>
      </c>
      <c r="E17" s="5">
        <v>3.3</v>
      </c>
      <c r="F17" s="5">
        <v>7.0300000000000001E-14</v>
      </c>
    </row>
    <row r="18" spans="1:6" x14ac:dyDescent="0.35">
      <c r="A18" t="s">
        <v>498</v>
      </c>
      <c r="B18">
        <v>-7.2863629999999997</v>
      </c>
      <c r="C18" s="5">
        <v>3.5</v>
      </c>
      <c r="D18" s="5">
        <v>0.90300000000000002</v>
      </c>
      <c r="E18" s="5">
        <v>1.19</v>
      </c>
      <c r="F18" s="5">
        <v>3.1800000000000001E-13</v>
      </c>
    </row>
    <row r="19" spans="1:6" x14ac:dyDescent="0.35">
      <c r="A19" t="s">
        <v>499</v>
      </c>
      <c r="B19">
        <v>-6.8539690000000002</v>
      </c>
      <c r="C19" s="5">
        <v>9.86</v>
      </c>
      <c r="D19" s="5">
        <v>1.89</v>
      </c>
      <c r="E19" s="5">
        <v>2.4</v>
      </c>
      <c r="F19" s="5">
        <v>7.1799999999999997E-12</v>
      </c>
    </row>
    <row r="20" spans="1:6" x14ac:dyDescent="0.35">
      <c r="A20" t="s">
        <v>588</v>
      </c>
      <c r="B20">
        <v>-6.8475450000000002</v>
      </c>
      <c r="C20" s="5">
        <v>87.7</v>
      </c>
      <c r="D20" s="5">
        <v>169</v>
      </c>
      <c r="E20" s="5">
        <v>205</v>
      </c>
      <c r="F20" s="5">
        <v>7.5100000000000001E-12</v>
      </c>
    </row>
    <row r="21" spans="1:6" x14ac:dyDescent="0.35">
      <c r="A21" t="s">
        <v>555</v>
      </c>
      <c r="B21">
        <v>-6.790152</v>
      </c>
      <c r="C21" s="5">
        <v>0.57999999999999996</v>
      </c>
      <c r="D21" s="5">
        <v>0.77600000000000002</v>
      </c>
      <c r="E21" s="5">
        <v>1.44</v>
      </c>
      <c r="F21" s="5">
        <v>1.1200000000000001E-11</v>
      </c>
    </row>
    <row r="22" spans="1:6" x14ac:dyDescent="0.35">
      <c r="A22" t="s">
        <v>470</v>
      </c>
      <c r="B22">
        <v>-6.775239</v>
      </c>
      <c r="C22" s="5">
        <v>10.5</v>
      </c>
      <c r="D22" s="5">
        <v>2.13</v>
      </c>
      <c r="E22" s="5">
        <v>2.74</v>
      </c>
      <c r="F22" s="5">
        <v>1.24E-11</v>
      </c>
    </row>
    <row r="23" spans="1:6" x14ac:dyDescent="0.35">
      <c r="A23" t="s">
        <v>620</v>
      </c>
      <c r="B23">
        <v>-6.7730480000000002</v>
      </c>
      <c r="C23" s="5">
        <v>10.5</v>
      </c>
      <c r="D23" s="5">
        <v>3.37</v>
      </c>
      <c r="E23" s="5">
        <v>3.78</v>
      </c>
      <c r="F23" s="5">
        <v>1.26E-11</v>
      </c>
    </row>
    <row r="24" spans="1:6" x14ac:dyDescent="0.35">
      <c r="A24" t="s">
        <v>614</v>
      </c>
      <c r="B24">
        <v>-6.4877820000000002</v>
      </c>
      <c r="C24" s="5">
        <v>1.43</v>
      </c>
      <c r="D24" s="5">
        <v>0.35599999999999998</v>
      </c>
      <c r="E24" s="5">
        <v>0.37</v>
      </c>
      <c r="F24" s="5">
        <v>8.7100000000000002E-11</v>
      </c>
    </row>
    <row r="25" spans="1:6" x14ac:dyDescent="0.35">
      <c r="A25" t="s">
        <v>565</v>
      </c>
      <c r="B25">
        <v>-6.4440770000000001</v>
      </c>
      <c r="C25" s="5">
        <v>4.71</v>
      </c>
      <c r="D25" s="5">
        <v>6.74</v>
      </c>
      <c r="E25" s="5">
        <v>10.6</v>
      </c>
      <c r="F25" s="5">
        <v>1.16E-10</v>
      </c>
    </row>
    <row r="26" spans="1:6" x14ac:dyDescent="0.35">
      <c r="A26" t="s">
        <v>525</v>
      </c>
      <c r="B26">
        <v>-6.1799429999999997</v>
      </c>
      <c r="C26" s="5">
        <v>4.33</v>
      </c>
      <c r="D26" s="5">
        <v>2.4</v>
      </c>
      <c r="E26" s="5">
        <v>2.88</v>
      </c>
      <c r="F26" s="5">
        <v>6.4099999999999996E-10</v>
      </c>
    </row>
    <row r="27" spans="1:6" x14ac:dyDescent="0.35">
      <c r="A27" t="s">
        <v>590</v>
      </c>
      <c r="B27">
        <v>-6.0705039999999997</v>
      </c>
      <c r="C27" s="5">
        <v>4.6399999999999997</v>
      </c>
      <c r="D27" s="5">
        <v>8.67</v>
      </c>
      <c r="E27" s="5">
        <v>11.2</v>
      </c>
      <c r="F27" s="5">
        <v>1.2799999999999999E-9</v>
      </c>
    </row>
    <row r="28" spans="1:6" x14ac:dyDescent="0.35">
      <c r="A28" t="s">
        <v>494</v>
      </c>
      <c r="B28">
        <v>-5.636749</v>
      </c>
      <c r="C28" s="5">
        <v>1.26</v>
      </c>
      <c r="D28" s="5">
        <v>0.19900000000000001</v>
      </c>
      <c r="E28" s="5">
        <v>0.26600000000000001</v>
      </c>
      <c r="F28" s="5">
        <v>1.7299999999999999E-8</v>
      </c>
    </row>
    <row r="29" spans="1:6" x14ac:dyDescent="0.35">
      <c r="A29" t="s">
        <v>566</v>
      </c>
      <c r="B29">
        <v>-5.4976260000000003</v>
      </c>
      <c r="C29" s="5">
        <v>13.6</v>
      </c>
      <c r="D29" s="5">
        <v>13.1</v>
      </c>
      <c r="E29" s="5">
        <v>16.899999999999999</v>
      </c>
      <c r="F29" s="5">
        <v>3.8500000000000001E-8</v>
      </c>
    </row>
    <row r="30" spans="1:6" x14ac:dyDescent="0.35">
      <c r="A30" t="s">
        <v>607</v>
      </c>
      <c r="B30">
        <v>-5.3966539999999998</v>
      </c>
      <c r="C30" s="5">
        <v>1.9</v>
      </c>
      <c r="D30" s="5">
        <v>0.79900000000000004</v>
      </c>
      <c r="E30" s="5">
        <v>0.80900000000000005</v>
      </c>
      <c r="F30" s="5">
        <v>6.7900000000000006E-8</v>
      </c>
    </row>
    <row r="31" spans="1:6" x14ac:dyDescent="0.35">
      <c r="A31" t="s">
        <v>547</v>
      </c>
      <c r="B31">
        <v>-5.3123290000000001</v>
      </c>
      <c r="C31" s="5">
        <v>37.6</v>
      </c>
      <c r="D31" s="5">
        <v>74.7</v>
      </c>
      <c r="E31" s="5">
        <v>99.5</v>
      </c>
      <c r="F31" s="5">
        <v>1.08E-7</v>
      </c>
    </row>
    <row r="32" spans="1:6" x14ac:dyDescent="0.35">
      <c r="A32" t="s">
        <v>524</v>
      </c>
      <c r="B32">
        <v>-5.2939809999999996</v>
      </c>
      <c r="C32" s="5">
        <v>26.6</v>
      </c>
      <c r="D32" s="5">
        <v>29.8</v>
      </c>
      <c r="E32" s="5">
        <v>35.200000000000003</v>
      </c>
      <c r="F32" s="5">
        <v>1.1999999999999999E-7</v>
      </c>
    </row>
    <row r="33" spans="1:6" x14ac:dyDescent="0.35">
      <c r="A33" t="s">
        <v>536</v>
      </c>
      <c r="B33">
        <v>-5.2071860000000001</v>
      </c>
      <c r="C33" s="5">
        <v>6.08</v>
      </c>
      <c r="D33" s="5">
        <v>6.81</v>
      </c>
      <c r="E33" s="5">
        <v>12.1</v>
      </c>
      <c r="F33" s="5">
        <v>1.92E-7</v>
      </c>
    </row>
    <row r="34" spans="1:6" x14ac:dyDescent="0.35">
      <c r="A34" t="s">
        <v>604</v>
      </c>
      <c r="B34">
        <v>-4.870387</v>
      </c>
      <c r="C34" s="5">
        <v>1.45</v>
      </c>
      <c r="D34" s="5">
        <v>0.498</v>
      </c>
      <c r="E34" s="5">
        <v>0.5</v>
      </c>
      <c r="F34" s="5">
        <v>1.11E-6</v>
      </c>
    </row>
    <row r="35" spans="1:6" x14ac:dyDescent="0.35">
      <c r="A35" t="s">
        <v>526</v>
      </c>
      <c r="B35">
        <v>-4.8263999999999996</v>
      </c>
      <c r="C35" s="5">
        <v>7.33</v>
      </c>
      <c r="D35" s="5">
        <v>8.4600000000000009</v>
      </c>
      <c r="E35" s="5">
        <v>10.1</v>
      </c>
      <c r="F35" s="5">
        <v>1.39E-6</v>
      </c>
    </row>
    <row r="36" spans="1:6" x14ac:dyDescent="0.35">
      <c r="A36" t="s">
        <v>589</v>
      </c>
      <c r="B36">
        <v>-4.4751310000000002</v>
      </c>
      <c r="C36" s="5">
        <v>9.77</v>
      </c>
      <c r="D36" s="5">
        <v>8.0500000000000007</v>
      </c>
      <c r="E36" s="5">
        <v>9.61</v>
      </c>
      <c r="F36" s="5">
        <v>7.6399999999999997E-6</v>
      </c>
    </row>
    <row r="37" spans="1:6" x14ac:dyDescent="0.35">
      <c r="A37" t="s">
        <v>584</v>
      </c>
      <c r="B37">
        <v>-4.0979580000000002</v>
      </c>
      <c r="C37" s="5">
        <v>1.41</v>
      </c>
      <c r="D37" s="5">
        <v>3.44</v>
      </c>
      <c r="E37" s="5">
        <v>6.99</v>
      </c>
      <c r="F37" s="5">
        <v>4.1699999999999997E-5</v>
      </c>
    </row>
    <row r="38" spans="1:6" x14ac:dyDescent="0.35">
      <c r="A38" t="s">
        <v>554</v>
      </c>
      <c r="B38">
        <v>-3.7622969999999998</v>
      </c>
      <c r="C38" s="5">
        <v>7.74</v>
      </c>
      <c r="D38" s="5">
        <v>9.2899999999999991</v>
      </c>
      <c r="E38" s="5">
        <v>12.3</v>
      </c>
      <c r="F38" s="5">
        <v>1.6799999999999999E-4</v>
      </c>
    </row>
    <row r="39" spans="1:6" x14ac:dyDescent="0.35">
      <c r="A39" t="s">
        <v>523</v>
      </c>
      <c r="B39">
        <v>-3.6973729999999998</v>
      </c>
      <c r="C39" s="5">
        <v>60.1</v>
      </c>
      <c r="D39" s="5">
        <v>98.4</v>
      </c>
      <c r="E39" s="5">
        <v>208</v>
      </c>
      <c r="F39" s="5">
        <v>2.1800000000000001E-4</v>
      </c>
    </row>
    <row r="40" spans="1:6" x14ac:dyDescent="0.35">
      <c r="A40" t="s">
        <v>558</v>
      </c>
      <c r="B40">
        <v>-3.6312959999999999</v>
      </c>
      <c r="C40" s="5">
        <v>0.44800000000000001</v>
      </c>
      <c r="D40" s="5">
        <v>0.72899999999999998</v>
      </c>
      <c r="E40" s="5">
        <v>1.03</v>
      </c>
      <c r="F40" s="5">
        <v>2.8200000000000002E-4</v>
      </c>
    </row>
    <row r="41" spans="1:6" x14ac:dyDescent="0.35">
      <c r="A41" t="s">
        <v>621</v>
      </c>
      <c r="B41">
        <v>-3.535828</v>
      </c>
      <c r="C41" s="5">
        <v>8430</v>
      </c>
      <c r="D41" s="5">
        <v>2710</v>
      </c>
      <c r="E41" s="5">
        <v>3130</v>
      </c>
      <c r="F41" s="5">
        <v>4.06E-4</v>
      </c>
    </row>
    <row r="42" spans="1:6" x14ac:dyDescent="0.35">
      <c r="A42" t="s">
        <v>503</v>
      </c>
      <c r="B42">
        <v>-3.3622800000000002</v>
      </c>
      <c r="C42" s="5">
        <v>5.88</v>
      </c>
      <c r="D42" s="5">
        <v>7.57</v>
      </c>
      <c r="E42" s="5">
        <v>11.8</v>
      </c>
      <c r="F42" s="5">
        <v>7.7300000000000003E-4</v>
      </c>
    </row>
    <row r="43" spans="1:6" x14ac:dyDescent="0.35">
      <c r="A43" t="s">
        <v>612</v>
      </c>
      <c r="B43">
        <v>-3.2580849999999999</v>
      </c>
      <c r="C43" s="5">
        <v>129</v>
      </c>
      <c r="D43" s="5">
        <v>17.2</v>
      </c>
      <c r="E43" s="5">
        <v>18.600000000000001</v>
      </c>
      <c r="F43" s="5">
        <v>1.1199999999999999E-3</v>
      </c>
    </row>
    <row r="44" spans="1:6" x14ac:dyDescent="0.35">
      <c r="A44" t="s">
        <v>529</v>
      </c>
      <c r="B44">
        <v>-3.2208459999999999</v>
      </c>
      <c r="C44" s="5">
        <v>1.18</v>
      </c>
      <c r="D44" s="5">
        <v>2.11</v>
      </c>
      <c r="E44" s="5">
        <v>2.9</v>
      </c>
      <c r="F44" s="5">
        <v>1.2800000000000001E-3</v>
      </c>
    </row>
    <row r="45" spans="1:6" x14ac:dyDescent="0.35">
      <c r="A45" t="s">
        <v>580</v>
      </c>
      <c r="B45">
        <v>-2.97404</v>
      </c>
      <c r="C45" s="5">
        <v>10</v>
      </c>
      <c r="D45" s="5">
        <v>18</v>
      </c>
      <c r="E45" s="5">
        <v>39</v>
      </c>
      <c r="F45" s="5">
        <v>2.9399999999999999E-3</v>
      </c>
    </row>
    <row r="46" spans="1:6" x14ac:dyDescent="0.35">
      <c r="A46" t="s">
        <v>552</v>
      </c>
      <c r="B46">
        <v>-2.7888929999999998</v>
      </c>
      <c r="C46" s="5">
        <v>46.9</v>
      </c>
      <c r="D46" s="5">
        <v>40.6</v>
      </c>
      <c r="E46" s="5">
        <v>48.2</v>
      </c>
      <c r="F46" s="5">
        <v>5.2900000000000004E-3</v>
      </c>
    </row>
    <row r="47" spans="1:6" x14ac:dyDescent="0.35">
      <c r="A47" t="s">
        <v>520</v>
      </c>
      <c r="B47">
        <v>-2.645594</v>
      </c>
      <c r="C47" s="5">
        <v>46.7</v>
      </c>
      <c r="D47" s="5">
        <v>56.8</v>
      </c>
      <c r="E47" s="5">
        <v>61.7</v>
      </c>
      <c r="F47" s="5">
        <v>8.1499999999999993E-3</v>
      </c>
    </row>
    <row r="48" spans="1:6" x14ac:dyDescent="0.35">
      <c r="A48" t="s">
        <v>538</v>
      </c>
      <c r="B48">
        <v>-2.546278</v>
      </c>
      <c r="C48" s="5">
        <v>24.6</v>
      </c>
      <c r="D48" s="5">
        <v>37.1</v>
      </c>
      <c r="E48" s="5">
        <v>43.6</v>
      </c>
      <c r="F48" s="5">
        <v>1.09E-2</v>
      </c>
    </row>
    <row r="49" spans="1:6" x14ac:dyDescent="0.35">
      <c r="A49" t="s">
        <v>548</v>
      </c>
      <c r="B49">
        <v>-2.0765060000000002</v>
      </c>
      <c r="C49" s="5">
        <v>34.1</v>
      </c>
      <c r="D49" s="5">
        <v>22.8</v>
      </c>
      <c r="E49" s="5">
        <v>31.2</v>
      </c>
      <c r="F49" s="5">
        <v>3.78E-2</v>
      </c>
    </row>
    <row r="50" spans="1:6" x14ac:dyDescent="0.35">
      <c r="A50" t="s">
        <v>521</v>
      </c>
      <c r="B50">
        <v>-1.9629289999999999</v>
      </c>
      <c r="C50" s="5">
        <v>0.433</v>
      </c>
      <c r="D50" s="5">
        <v>1</v>
      </c>
      <c r="E50" s="5">
        <v>1.08</v>
      </c>
      <c r="F50" s="5">
        <v>4.9700000000000001E-2</v>
      </c>
    </row>
    <row r="51" spans="1:6" x14ac:dyDescent="0.35">
      <c r="A51" t="s">
        <v>528</v>
      </c>
      <c r="B51">
        <v>1.9681820000000001</v>
      </c>
      <c r="C51" s="5">
        <v>36.5</v>
      </c>
      <c r="D51" s="5">
        <v>33.700000000000003</v>
      </c>
      <c r="E51" s="5">
        <v>38.9</v>
      </c>
      <c r="F51" s="5">
        <v>4.9000000000000002E-2</v>
      </c>
    </row>
    <row r="52" spans="1:6" x14ac:dyDescent="0.35">
      <c r="A52" t="s">
        <v>533</v>
      </c>
      <c r="B52">
        <v>2.1020020000000001</v>
      </c>
      <c r="C52" s="5">
        <v>0.505</v>
      </c>
      <c r="D52" s="5">
        <v>1.1499999999999999</v>
      </c>
      <c r="E52" s="5">
        <v>1.1299999999999999</v>
      </c>
      <c r="F52" s="5">
        <v>3.56E-2</v>
      </c>
    </row>
    <row r="53" spans="1:6" x14ac:dyDescent="0.35">
      <c r="A53" t="s">
        <v>582</v>
      </c>
      <c r="B53">
        <v>2.1703839999999999</v>
      </c>
      <c r="C53" s="5">
        <v>2.93</v>
      </c>
      <c r="D53" s="5">
        <v>5.86</v>
      </c>
      <c r="E53" s="5">
        <v>6.76</v>
      </c>
      <c r="F53" s="5">
        <v>0.03</v>
      </c>
    </row>
    <row r="54" spans="1:6" x14ac:dyDescent="0.35">
      <c r="A54" t="s">
        <v>496</v>
      </c>
      <c r="B54">
        <v>2.644409</v>
      </c>
      <c r="C54" s="5">
        <v>31</v>
      </c>
      <c r="D54" s="5">
        <v>5.09</v>
      </c>
      <c r="E54" s="5">
        <v>5.66</v>
      </c>
      <c r="F54" s="5">
        <v>8.1799999999999998E-3</v>
      </c>
    </row>
    <row r="55" spans="1:6" x14ac:dyDescent="0.35">
      <c r="A55" t="s">
        <v>489</v>
      </c>
      <c r="B55">
        <v>2.9823729999999999</v>
      </c>
      <c r="C55" s="5">
        <v>11.8</v>
      </c>
      <c r="D55" s="5">
        <v>1.87</v>
      </c>
      <c r="E55" s="5">
        <v>2.25</v>
      </c>
      <c r="F55" s="5">
        <v>2.8600000000000001E-3</v>
      </c>
    </row>
    <row r="56" spans="1:6" x14ac:dyDescent="0.35">
      <c r="A56" t="s">
        <v>595</v>
      </c>
      <c r="B56">
        <v>3.1887219999999998</v>
      </c>
      <c r="C56" s="5">
        <v>1060</v>
      </c>
      <c r="D56" s="5">
        <v>468</v>
      </c>
      <c r="E56" s="5">
        <v>447</v>
      </c>
      <c r="F56" s="5">
        <v>1.4300000000000001E-3</v>
      </c>
    </row>
    <row r="57" spans="1:6" x14ac:dyDescent="0.35">
      <c r="A57" t="s">
        <v>531</v>
      </c>
      <c r="B57">
        <v>3.2761439999999999</v>
      </c>
      <c r="C57" s="5">
        <v>10</v>
      </c>
      <c r="D57" s="5">
        <v>15.6</v>
      </c>
      <c r="E57" s="5">
        <v>15.3</v>
      </c>
      <c r="F57" s="5">
        <v>1.0499999999999999E-3</v>
      </c>
    </row>
    <row r="58" spans="1:6" x14ac:dyDescent="0.35">
      <c r="A58" t="s">
        <v>609</v>
      </c>
      <c r="B58">
        <v>3.3498350000000001</v>
      </c>
      <c r="C58" s="5">
        <v>5.01</v>
      </c>
      <c r="D58" s="5">
        <v>2.92</v>
      </c>
      <c r="E58" s="5">
        <v>2.84</v>
      </c>
      <c r="F58" s="5">
        <v>8.0900000000000004E-4</v>
      </c>
    </row>
    <row r="59" spans="1:6" x14ac:dyDescent="0.35">
      <c r="A59" t="s">
        <v>542</v>
      </c>
      <c r="B59">
        <v>3.352341</v>
      </c>
      <c r="C59" s="5">
        <v>39.6</v>
      </c>
      <c r="D59" s="5">
        <v>129</v>
      </c>
      <c r="E59" s="5">
        <v>108</v>
      </c>
      <c r="F59" s="5">
        <v>8.0099999999999995E-4</v>
      </c>
    </row>
    <row r="60" spans="1:6" x14ac:dyDescent="0.35">
      <c r="A60" t="s">
        <v>501</v>
      </c>
      <c r="B60">
        <v>3.4098790000000001</v>
      </c>
      <c r="C60" s="5">
        <v>0.94499999999999995</v>
      </c>
      <c r="D60" s="5">
        <v>0.249</v>
      </c>
      <c r="E60" s="5">
        <v>0.26900000000000002</v>
      </c>
      <c r="F60" s="5">
        <v>6.4999999999999997E-4</v>
      </c>
    </row>
    <row r="61" spans="1:6" x14ac:dyDescent="0.35">
      <c r="A61" t="s">
        <v>616</v>
      </c>
      <c r="B61">
        <v>3.4763799999999998</v>
      </c>
      <c r="C61" s="5">
        <v>1.79</v>
      </c>
      <c r="D61" s="5">
        <v>1.1200000000000001</v>
      </c>
      <c r="E61" s="5">
        <v>1.06</v>
      </c>
      <c r="F61" s="5">
        <v>5.0799999999999999E-4</v>
      </c>
    </row>
    <row r="62" spans="1:6" x14ac:dyDescent="0.35">
      <c r="A62" t="s">
        <v>581</v>
      </c>
      <c r="B62">
        <v>3.5009190000000001</v>
      </c>
      <c r="C62" s="5">
        <v>1.1499999999999999</v>
      </c>
      <c r="D62" s="5">
        <v>1.72</v>
      </c>
      <c r="E62" s="5">
        <v>1.94</v>
      </c>
      <c r="F62" s="5">
        <v>4.64E-4</v>
      </c>
    </row>
    <row r="63" spans="1:6" x14ac:dyDescent="0.35">
      <c r="A63" t="s">
        <v>464</v>
      </c>
      <c r="B63">
        <v>3.5756739999999998</v>
      </c>
      <c r="C63" s="5">
        <v>1040</v>
      </c>
      <c r="D63" s="5">
        <v>441</v>
      </c>
      <c r="E63" s="5">
        <v>409</v>
      </c>
      <c r="F63" s="5">
        <v>3.4900000000000003E-4</v>
      </c>
    </row>
    <row r="64" spans="1:6" x14ac:dyDescent="0.35">
      <c r="A64" t="s">
        <v>611</v>
      </c>
      <c r="B64">
        <v>3.7616930000000002</v>
      </c>
      <c r="C64" s="5">
        <v>93.9</v>
      </c>
      <c r="D64" s="5">
        <v>15.2</v>
      </c>
      <c r="E64" s="5">
        <v>14.5</v>
      </c>
      <c r="F64" s="5">
        <v>1.6899999999999999E-4</v>
      </c>
    </row>
    <row r="65" spans="1:6" x14ac:dyDescent="0.35">
      <c r="A65" t="s">
        <v>557</v>
      </c>
      <c r="B65">
        <v>4.0365219999999997</v>
      </c>
      <c r="C65" s="5">
        <v>2.5099999999999998</v>
      </c>
      <c r="D65" s="5">
        <v>6.75</v>
      </c>
      <c r="E65" s="5">
        <v>8.25</v>
      </c>
      <c r="F65" s="5">
        <v>5.4200000000000003E-5</v>
      </c>
    </row>
    <row r="66" spans="1:6" x14ac:dyDescent="0.35">
      <c r="A66" t="s">
        <v>559</v>
      </c>
      <c r="B66">
        <v>4.3662520000000002</v>
      </c>
      <c r="C66" s="5">
        <v>13.3</v>
      </c>
      <c r="D66" s="5">
        <v>17</v>
      </c>
      <c r="E66" s="5">
        <v>15.4</v>
      </c>
      <c r="F66" s="5">
        <v>1.26E-5</v>
      </c>
    </row>
    <row r="67" spans="1:6" x14ac:dyDescent="0.35">
      <c r="A67" t="s">
        <v>578</v>
      </c>
      <c r="B67">
        <v>4.4318080000000002</v>
      </c>
      <c r="C67" s="5">
        <v>21.1</v>
      </c>
      <c r="D67" s="5">
        <v>26.1</v>
      </c>
      <c r="E67" s="5">
        <v>23.7</v>
      </c>
      <c r="F67" s="5">
        <v>9.3400000000000004E-6</v>
      </c>
    </row>
    <row r="68" spans="1:6" x14ac:dyDescent="0.35">
      <c r="A68" t="s">
        <v>560</v>
      </c>
      <c r="B68">
        <v>4.8407070000000001</v>
      </c>
      <c r="C68" s="5">
        <v>8.5399999999999991</v>
      </c>
      <c r="D68" s="5">
        <v>11</v>
      </c>
      <c r="E68" s="5">
        <v>9.92</v>
      </c>
      <c r="F68" s="5">
        <v>1.2899999999999999E-6</v>
      </c>
    </row>
    <row r="69" spans="1:6" x14ac:dyDescent="0.35">
      <c r="A69" t="s">
        <v>551</v>
      </c>
      <c r="B69">
        <v>4.8566760000000002</v>
      </c>
      <c r="C69" s="5">
        <v>6.16</v>
      </c>
      <c r="D69" s="5">
        <v>11.2</v>
      </c>
      <c r="E69" s="5">
        <v>9.09</v>
      </c>
      <c r="F69" s="5">
        <v>1.19E-6</v>
      </c>
    </row>
    <row r="70" spans="1:6" x14ac:dyDescent="0.35">
      <c r="A70" t="s">
        <v>567</v>
      </c>
      <c r="B70">
        <v>5.0802120000000004</v>
      </c>
      <c r="C70" s="5">
        <v>4.2</v>
      </c>
      <c r="D70" s="5">
        <v>9.44</v>
      </c>
      <c r="E70" s="5">
        <v>7.04</v>
      </c>
      <c r="F70" s="5">
        <v>3.77E-7</v>
      </c>
    </row>
    <row r="71" spans="1:6" x14ac:dyDescent="0.35">
      <c r="A71" t="s">
        <v>500</v>
      </c>
      <c r="B71">
        <v>5.2187960000000002</v>
      </c>
      <c r="C71" s="5">
        <v>33.1</v>
      </c>
      <c r="D71" s="5">
        <v>6.1</v>
      </c>
      <c r="E71" s="5">
        <v>6.77</v>
      </c>
      <c r="F71" s="5">
        <v>1.8E-7</v>
      </c>
    </row>
    <row r="72" spans="1:6" x14ac:dyDescent="0.35">
      <c r="A72" t="s">
        <v>545</v>
      </c>
      <c r="B72">
        <v>5.2624769999999996</v>
      </c>
      <c r="C72" s="5">
        <v>41.4</v>
      </c>
      <c r="D72" s="5">
        <v>34.200000000000003</v>
      </c>
      <c r="E72" s="5">
        <v>36.9</v>
      </c>
      <c r="F72" s="5">
        <v>1.42E-7</v>
      </c>
    </row>
    <row r="73" spans="1:6" x14ac:dyDescent="0.35">
      <c r="A73" t="s">
        <v>553</v>
      </c>
      <c r="B73">
        <v>5.604139</v>
      </c>
      <c r="C73" s="5">
        <v>4.49</v>
      </c>
      <c r="D73" s="5">
        <v>11.5</v>
      </c>
      <c r="E73" s="5">
        <v>8.92</v>
      </c>
      <c r="F73" s="5">
        <v>2.0899999999999999E-8</v>
      </c>
    </row>
    <row r="74" spans="1:6" x14ac:dyDescent="0.35">
      <c r="A74" t="s">
        <v>540</v>
      </c>
      <c r="B74">
        <v>5.6480170000000003</v>
      </c>
      <c r="C74" s="5">
        <v>17.2</v>
      </c>
      <c r="D74" s="5">
        <v>14.3</v>
      </c>
      <c r="E74" s="5">
        <v>14.2</v>
      </c>
      <c r="F74" s="5">
        <v>1.6199999999999999E-8</v>
      </c>
    </row>
    <row r="75" spans="1:6" x14ac:dyDescent="0.35">
      <c r="A75" t="s">
        <v>583</v>
      </c>
      <c r="B75">
        <v>5.8111240000000004</v>
      </c>
      <c r="C75" s="5">
        <v>52.4</v>
      </c>
      <c r="D75" s="5">
        <v>117</v>
      </c>
      <c r="E75" s="5">
        <v>100</v>
      </c>
      <c r="F75" s="5">
        <v>6.2099999999999999E-9</v>
      </c>
    </row>
    <row r="76" spans="1:6" x14ac:dyDescent="0.35">
      <c r="A76" t="s">
        <v>599</v>
      </c>
      <c r="B76">
        <v>5.9929920000000001</v>
      </c>
      <c r="C76" s="5">
        <v>32.299999999999997</v>
      </c>
      <c r="D76" s="5">
        <v>66.599999999999994</v>
      </c>
      <c r="E76" s="5">
        <v>56.2</v>
      </c>
      <c r="F76" s="5">
        <v>2.0599999999999999E-9</v>
      </c>
    </row>
    <row r="77" spans="1:6" x14ac:dyDescent="0.35">
      <c r="A77" t="s">
        <v>467</v>
      </c>
      <c r="B77">
        <v>6.1715109999999997</v>
      </c>
      <c r="C77" s="5">
        <v>13.7</v>
      </c>
      <c r="D77" s="5">
        <v>3.93</v>
      </c>
      <c r="E77" s="5">
        <v>4.5</v>
      </c>
      <c r="F77" s="5">
        <v>6.7600000000000004E-10</v>
      </c>
    </row>
    <row r="78" spans="1:6" x14ac:dyDescent="0.35">
      <c r="A78" t="s">
        <v>617</v>
      </c>
      <c r="B78">
        <v>6.1808360000000002</v>
      </c>
      <c r="C78" s="5">
        <v>2.2200000000000002</v>
      </c>
      <c r="D78" s="5">
        <v>0.83399999999999996</v>
      </c>
      <c r="E78" s="5">
        <v>0.80900000000000005</v>
      </c>
      <c r="F78" s="5">
        <v>6.3799999999999997E-10</v>
      </c>
    </row>
    <row r="79" spans="1:6" x14ac:dyDescent="0.35">
      <c r="A79" t="s">
        <v>535</v>
      </c>
      <c r="B79">
        <v>6.9656710000000004</v>
      </c>
      <c r="C79" s="5">
        <v>17.399999999999999</v>
      </c>
      <c r="D79" s="5">
        <v>31.7</v>
      </c>
      <c r="E79" s="5">
        <v>27.5</v>
      </c>
      <c r="F79" s="5">
        <v>3.27E-12</v>
      </c>
    </row>
    <row r="80" spans="1:6" x14ac:dyDescent="0.35">
      <c r="A80" t="s">
        <v>541</v>
      </c>
      <c r="B80">
        <v>7.064921</v>
      </c>
      <c r="C80" s="5">
        <v>60.7</v>
      </c>
      <c r="D80" s="5">
        <v>103</v>
      </c>
      <c r="E80" s="5">
        <v>106</v>
      </c>
      <c r="F80" s="5">
        <v>1.61E-12</v>
      </c>
    </row>
    <row r="81" spans="1:6" x14ac:dyDescent="0.35">
      <c r="A81" t="s">
        <v>610</v>
      </c>
      <c r="B81">
        <v>7.3721199999999998</v>
      </c>
      <c r="C81" s="5">
        <v>28.1</v>
      </c>
      <c r="D81" s="5">
        <v>5.67</v>
      </c>
      <c r="E81" s="5">
        <v>5.0599999999999996</v>
      </c>
      <c r="F81" s="5">
        <v>1.6799999999999999E-13</v>
      </c>
    </row>
    <row r="82" spans="1:6" x14ac:dyDescent="0.35">
      <c r="A82" t="s">
        <v>487</v>
      </c>
      <c r="B82">
        <v>7.3891020000000003</v>
      </c>
      <c r="C82" s="5">
        <v>422</v>
      </c>
      <c r="D82" s="5">
        <v>61.5</v>
      </c>
      <c r="E82" s="5">
        <v>71.900000000000006</v>
      </c>
      <c r="F82" s="5">
        <v>1.48E-13</v>
      </c>
    </row>
    <row r="83" spans="1:6" x14ac:dyDescent="0.35">
      <c r="A83" t="s">
        <v>695</v>
      </c>
      <c r="B83">
        <v>7.9685050000000004</v>
      </c>
      <c r="C83" s="5">
        <v>2.5400000000000002E-3</v>
      </c>
      <c r="D83" s="5">
        <v>5.1900000000000004E-4</v>
      </c>
      <c r="E83" s="5">
        <v>7.3800000000000005E-4</v>
      </c>
      <c r="F83" s="5">
        <v>1.6099999999999999E-15</v>
      </c>
    </row>
    <row r="84" spans="1:6" x14ac:dyDescent="0.35">
      <c r="A84" t="s">
        <v>563</v>
      </c>
      <c r="B84">
        <v>9.2161290000000005</v>
      </c>
      <c r="C84" s="5">
        <v>187</v>
      </c>
      <c r="D84" s="5">
        <v>238</v>
      </c>
      <c r="E84" s="5">
        <v>202</v>
      </c>
      <c r="F84" s="5">
        <v>3.0799999999999999E-20</v>
      </c>
    </row>
    <row r="85" spans="1:6" x14ac:dyDescent="0.35">
      <c r="A85" t="s">
        <v>481</v>
      </c>
      <c r="B85">
        <v>9.5767869999999995</v>
      </c>
      <c r="C85" s="5">
        <v>45.3</v>
      </c>
      <c r="D85" s="5">
        <v>8.8699999999999992</v>
      </c>
      <c r="E85" s="5">
        <v>10.9</v>
      </c>
      <c r="F85" s="5">
        <v>9.9999999999999991E-22</v>
      </c>
    </row>
    <row r="86" spans="1:6" x14ac:dyDescent="0.35">
      <c r="A86" t="s">
        <v>594</v>
      </c>
      <c r="B86">
        <v>10.276401999999999</v>
      </c>
      <c r="C86" s="5">
        <v>9.82</v>
      </c>
      <c r="D86" s="5">
        <v>3.65</v>
      </c>
      <c r="E86" s="5">
        <v>4.1900000000000004</v>
      </c>
      <c r="F86" s="5">
        <v>9.0000000000000002E-25</v>
      </c>
    </row>
    <row r="87" spans="1:6" x14ac:dyDescent="0.35">
      <c r="A87" t="s">
        <v>539</v>
      </c>
      <c r="B87">
        <v>10.525667</v>
      </c>
      <c r="C87" s="5">
        <v>541</v>
      </c>
      <c r="D87" s="5">
        <v>318</v>
      </c>
      <c r="E87" s="5">
        <v>315</v>
      </c>
      <c r="F87" s="5">
        <v>6.5799999999999997E-26</v>
      </c>
    </row>
    <row r="88" spans="1:6" x14ac:dyDescent="0.35">
      <c r="A88" t="s">
        <v>480</v>
      </c>
      <c r="B88">
        <v>11.489198999999999</v>
      </c>
      <c r="C88" s="5">
        <v>2.46</v>
      </c>
      <c r="D88" s="5">
        <v>0.74299999999999999</v>
      </c>
      <c r="E88" s="5">
        <v>0.81499999999999995</v>
      </c>
      <c r="F88" s="5">
        <v>1.49E-30</v>
      </c>
    </row>
    <row r="89" spans="1:6" x14ac:dyDescent="0.35">
      <c r="A89" t="s">
        <v>561</v>
      </c>
      <c r="B89">
        <v>11.823638000000001</v>
      </c>
      <c r="C89" s="5">
        <v>158</v>
      </c>
      <c r="D89" s="5">
        <v>250</v>
      </c>
      <c r="E89" s="5">
        <v>201</v>
      </c>
      <c r="F89" s="5">
        <v>2.9500000000000003E-32</v>
      </c>
    </row>
    <row r="90" spans="1:6" x14ac:dyDescent="0.35">
      <c r="A90" t="s">
        <v>573</v>
      </c>
      <c r="B90">
        <v>12.771336</v>
      </c>
      <c r="C90" s="5">
        <v>56.5</v>
      </c>
      <c r="D90" s="5">
        <v>47.7</v>
      </c>
      <c r="E90" s="5">
        <v>44.9</v>
      </c>
      <c r="F90" s="5">
        <v>2.3700000000000001E-37</v>
      </c>
    </row>
    <row r="91" spans="1:6" x14ac:dyDescent="0.35">
      <c r="A91" t="s">
        <v>473</v>
      </c>
      <c r="B91">
        <v>13.584220999999999</v>
      </c>
      <c r="C91" s="5">
        <v>1.71</v>
      </c>
      <c r="D91" s="5">
        <v>0.23799999999999999</v>
      </c>
      <c r="E91" s="5">
        <v>0.29199999999999998</v>
      </c>
      <c r="F91" s="5">
        <v>4.9700000000000001E-42</v>
      </c>
    </row>
    <row r="92" spans="1:6" x14ac:dyDescent="0.35">
      <c r="A92" t="s">
        <v>495</v>
      </c>
      <c r="B92">
        <v>15.631921</v>
      </c>
      <c r="C92" s="5">
        <v>8270</v>
      </c>
      <c r="D92" s="5">
        <v>1020</v>
      </c>
      <c r="E92" s="5">
        <v>1220</v>
      </c>
      <c r="F92" s="5">
        <v>4.4099999999999998E-55</v>
      </c>
    </row>
    <row r="93" spans="1:6" x14ac:dyDescent="0.35">
      <c r="A93" t="s">
        <v>570</v>
      </c>
      <c r="B93">
        <v>15.972372</v>
      </c>
      <c r="C93" s="5">
        <v>42.8</v>
      </c>
      <c r="D93" s="5">
        <v>22.3</v>
      </c>
      <c r="E93" s="5">
        <v>24.2</v>
      </c>
      <c r="F93" s="5">
        <v>1.9900000000000001E-57</v>
      </c>
    </row>
    <row r="94" spans="1:6" x14ac:dyDescent="0.35">
      <c r="A94" t="s">
        <v>522</v>
      </c>
      <c r="B94">
        <v>16.088611</v>
      </c>
      <c r="C94" s="5">
        <v>41.3</v>
      </c>
      <c r="D94" s="5">
        <v>21.2</v>
      </c>
      <c r="E94" s="5">
        <v>26</v>
      </c>
      <c r="F94" s="5">
        <v>3.0700000000000001E-58</v>
      </c>
    </row>
    <row r="95" spans="1:6" x14ac:dyDescent="0.35">
      <c r="A95" t="s">
        <v>488</v>
      </c>
      <c r="B95">
        <v>17.78125</v>
      </c>
      <c r="C95" s="5">
        <v>4630</v>
      </c>
      <c r="D95" s="5">
        <v>636</v>
      </c>
      <c r="E95" s="5">
        <v>771</v>
      </c>
      <c r="F95" s="5">
        <v>9.88E-71</v>
      </c>
    </row>
    <row r="96" spans="1:6" x14ac:dyDescent="0.35">
      <c r="A96" t="s">
        <v>484</v>
      </c>
      <c r="B96">
        <v>18.085242000000001</v>
      </c>
      <c r="C96" s="5">
        <v>1450</v>
      </c>
      <c r="D96" s="5">
        <v>438</v>
      </c>
      <c r="E96" s="5">
        <v>421</v>
      </c>
      <c r="F96" s="5">
        <v>4.17E-73</v>
      </c>
    </row>
    <row r="97" spans="1:6" x14ac:dyDescent="0.35">
      <c r="A97" t="s">
        <v>483</v>
      </c>
      <c r="B97">
        <v>20.752061999999999</v>
      </c>
      <c r="C97" s="5">
        <v>9.2200000000000006</v>
      </c>
      <c r="D97" s="5">
        <v>2.06</v>
      </c>
      <c r="E97" s="5">
        <v>2.69</v>
      </c>
      <c r="F97" s="5">
        <v>1.17E-95</v>
      </c>
    </row>
    <row r="98" spans="1:6" x14ac:dyDescent="0.35">
      <c r="A98" t="s">
        <v>492</v>
      </c>
      <c r="B98">
        <v>20.799143999999998</v>
      </c>
      <c r="C98" s="5">
        <v>279</v>
      </c>
      <c r="D98" s="5">
        <v>38.4</v>
      </c>
      <c r="E98" s="5">
        <v>50.4</v>
      </c>
      <c r="F98" s="5">
        <v>4.4100000000000004E-96</v>
      </c>
    </row>
    <row r="99" spans="1:6" x14ac:dyDescent="0.35">
      <c r="A99" t="s">
        <v>493</v>
      </c>
      <c r="B99">
        <v>20.987387999999999</v>
      </c>
      <c r="C99" s="5">
        <v>103</v>
      </c>
      <c r="D99" s="5">
        <v>13.4</v>
      </c>
      <c r="E99" s="5">
        <v>21.8</v>
      </c>
      <c r="F99" s="5">
        <v>8.5500000000000004E-98</v>
      </c>
    </row>
    <row r="100" spans="1:6" x14ac:dyDescent="0.35">
      <c r="A100" t="s">
        <v>486</v>
      </c>
      <c r="B100">
        <v>21.383972</v>
      </c>
      <c r="C100" s="5">
        <v>1990</v>
      </c>
      <c r="D100" s="5">
        <v>270</v>
      </c>
      <c r="E100" s="5">
        <v>338</v>
      </c>
      <c r="F100" s="5">
        <v>1.8800000000000001E-101</v>
      </c>
    </row>
    <row r="101" spans="1:6" x14ac:dyDescent="0.35">
      <c r="A101" t="s">
        <v>490</v>
      </c>
      <c r="B101">
        <v>24.218170000000001</v>
      </c>
      <c r="C101" s="5">
        <v>13.9</v>
      </c>
      <c r="D101" s="5">
        <v>1.37</v>
      </c>
      <c r="E101" s="5">
        <v>2.09</v>
      </c>
      <c r="F101" s="5">
        <v>1.43E-129</v>
      </c>
    </row>
    <row r="102" spans="1:6" x14ac:dyDescent="0.35">
      <c r="A102" t="s">
        <v>476</v>
      </c>
      <c r="B102">
        <v>24.302796000000001</v>
      </c>
      <c r="C102" s="5">
        <v>2.54</v>
      </c>
      <c r="D102" s="5">
        <v>0.54500000000000004</v>
      </c>
      <c r="E102" s="5">
        <v>0.58899999999999997</v>
      </c>
      <c r="F102" s="5">
        <v>1.8300000000000001E-130</v>
      </c>
    </row>
    <row r="103" spans="1:6" x14ac:dyDescent="0.35">
      <c r="A103" t="s">
        <v>479</v>
      </c>
      <c r="B103">
        <v>24.419232000000001</v>
      </c>
      <c r="C103" s="5">
        <v>47.4</v>
      </c>
      <c r="D103" s="5">
        <v>5.98</v>
      </c>
      <c r="E103" s="5">
        <v>9.25</v>
      </c>
      <c r="F103" s="5">
        <v>1.07E-131</v>
      </c>
    </row>
    <row r="104" spans="1:6" x14ac:dyDescent="0.35">
      <c r="A104" t="s">
        <v>509</v>
      </c>
      <c r="B104">
        <v>24.488994999999999</v>
      </c>
      <c r="C104" s="5">
        <v>4730</v>
      </c>
      <c r="D104" s="5">
        <v>560</v>
      </c>
      <c r="E104" s="5">
        <v>918</v>
      </c>
      <c r="F104" s="5">
        <v>1.9400000000000001E-132</v>
      </c>
    </row>
    <row r="105" spans="1:6" x14ac:dyDescent="0.35">
      <c r="A105" t="s">
        <v>693</v>
      </c>
      <c r="B105">
        <v>25.391590000000001</v>
      </c>
      <c r="C105" s="5">
        <v>6.73</v>
      </c>
      <c r="D105" s="5">
        <v>0.97599999999999998</v>
      </c>
      <c r="E105" s="5">
        <v>1.68</v>
      </c>
      <c r="F105" s="5">
        <v>3.12E-142</v>
      </c>
    </row>
    <row r="106" spans="1:6" x14ac:dyDescent="0.35">
      <c r="A106" t="s">
        <v>511</v>
      </c>
      <c r="B106">
        <v>25.577508999999999</v>
      </c>
      <c r="C106" s="5">
        <v>1470</v>
      </c>
      <c r="D106" s="5">
        <v>160</v>
      </c>
      <c r="E106" s="5">
        <v>282</v>
      </c>
      <c r="F106" s="5">
        <v>2.7100000000000001E-144</v>
      </c>
    </row>
    <row r="107" spans="1:6" x14ac:dyDescent="0.35">
      <c r="A107" t="s">
        <v>512</v>
      </c>
      <c r="B107">
        <v>25.681117</v>
      </c>
      <c r="C107" s="5">
        <v>5600</v>
      </c>
      <c r="D107" s="5">
        <v>695</v>
      </c>
      <c r="E107" s="5">
        <v>1150</v>
      </c>
      <c r="F107" s="5">
        <v>1.9000000000000001E-145</v>
      </c>
    </row>
    <row r="108" spans="1:6" x14ac:dyDescent="0.35">
      <c r="A108" t="s">
        <v>508</v>
      </c>
      <c r="B108">
        <v>25.817689999999999</v>
      </c>
      <c r="C108" s="5">
        <v>2590</v>
      </c>
      <c r="D108" s="5">
        <v>317</v>
      </c>
      <c r="E108" s="5">
        <v>573</v>
      </c>
      <c r="F108" s="5">
        <v>5.6099999999999996E-147</v>
      </c>
    </row>
    <row r="109" spans="1:6" x14ac:dyDescent="0.35">
      <c r="A109" t="s">
        <v>505</v>
      </c>
      <c r="B109">
        <v>26.338086000000001</v>
      </c>
      <c r="C109" s="5">
        <v>8710</v>
      </c>
      <c r="D109" s="5">
        <v>1090</v>
      </c>
      <c r="E109" s="5">
        <v>1820</v>
      </c>
      <c r="F109" s="5">
        <v>7.0300000000000001E-153</v>
      </c>
    </row>
    <row r="110" spans="1:6" x14ac:dyDescent="0.35">
      <c r="A110" t="s">
        <v>510</v>
      </c>
      <c r="B110">
        <v>26.468755000000002</v>
      </c>
      <c r="C110" s="5">
        <v>4140</v>
      </c>
      <c r="D110" s="5">
        <v>462</v>
      </c>
      <c r="E110" s="5">
        <v>851</v>
      </c>
      <c r="F110" s="5">
        <v>2.2199999999999999E-154</v>
      </c>
    </row>
    <row r="111" spans="1:6" x14ac:dyDescent="0.35">
      <c r="A111" t="s">
        <v>504</v>
      </c>
      <c r="B111">
        <v>26.555776999999999</v>
      </c>
      <c r="C111" s="5">
        <v>4680</v>
      </c>
      <c r="D111" s="5">
        <v>551</v>
      </c>
      <c r="E111" s="5">
        <v>966</v>
      </c>
      <c r="F111" s="5">
        <v>2.1999999999999999E-155</v>
      </c>
    </row>
    <row r="112" spans="1:6" x14ac:dyDescent="0.35">
      <c r="A112" t="s">
        <v>518</v>
      </c>
      <c r="B112">
        <v>26.601949000000001</v>
      </c>
      <c r="C112" s="5">
        <v>109</v>
      </c>
      <c r="D112" s="5">
        <v>10.199999999999999</v>
      </c>
      <c r="E112" s="5">
        <v>19.2</v>
      </c>
      <c r="F112" s="5">
        <v>6.4400000000000001E-156</v>
      </c>
    </row>
    <row r="113" spans="1:6" x14ac:dyDescent="0.35">
      <c r="A113" t="s">
        <v>694</v>
      </c>
      <c r="B113">
        <v>26.842058000000002</v>
      </c>
      <c r="C113" s="5">
        <v>7.31</v>
      </c>
      <c r="D113" s="5">
        <v>0.82499999999999996</v>
      </c>
      <c r="E113" s="5">
        <v>1.54</v>
      </c>
      <c r="F113" s="5">
        <v>1.0399999999999999E-158</v>
      </c>
    </row>
    <row r="114" spans="1:6" x14ac:dyDescent="0.35">
      <c r="A114" t="s">
        <v>506</v>
      </c>
      <c r="B114">
        <v>27.010483000000001</v>
      </c>
      <c r="C114" s="5">
        <v>3460</v>
      </c>
      <c r="D114" s="5">
        <v>358</v>
      </c>
      <c r="E114" s="5">
        <v>692</v>
      </c>
      <c r="F114" s="5">
        <v>1.1099999999999999E-160</v>
      </c>
    </row>
    <row r="115" spans="1:6" x14ac:dyDescent="0.35">
      <c r="A115" t="s">
        <v>507</v>
      </c>
      <c r="B115">
        <v>27.889258000000002</v>
      </c>
      <c r="C115" s="5">
        <v>7820</v>
      </c>
      <c r="D115" s="5">
        <v>879</v>
      </c>
      <c r="E115" s="5">
        <v>1660</v>
      </c>
      <c r="F115" s="5">
        <v>3.6E-171</v>
      </c>
    </row>
    <row r="116" spans="1:6" x14ac:dyDescent="0.35">
      <c r="A116" t="s">
        <v>692</v>
      </c>
      <c r="B116">
        <v>28.468834999999999</v>
      </c>
      <c r="C116" s="5">
        <v>6.6899999999999998E-3</v>
      </c>
      <c r="D116" s="5">
        <v>6.5399999999999996E-4</v>
      </c>
      <c r="E116" s="5">
        <v>1.1999999999999999E-3</v>
      </c>
      <c r="F116" s="5">
        <v>2.8500000000000002E-178</v>
      </c>
    </row>
    <row r="117" spans="1:6" x14ac:dyDescent="0.35">
      <c r="A117" t="s">
        <v>517</v>
      </c>
      <c r="B117">
        <v>28.545169999999999</v>
      </c>
      <c r="C117" s="5">
        <v>87</v>
      </c>
      <c r="D117" s="5">
        <v>11</v>
      </c>
      <c r="E117" s="5">
        <v>21.4</v>
      </c>
      <c r="F117" s="5">
        <v>3.22E-179</v>
      </c>
    </row>
  </sheetData>
  <autoFilter ref="A3:F126" xr:uid="{07D22C74-E41D-44FF-B425-BA0AE337ADE9}">
    <sortState xmlns:xlrd2="http://schemas.microsoft.com/office/spreadsheetml/2017/richdata2" ref="A4:F118">
      <sortCondition ref="B3:B126"/>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40B68A-EE3F-4844-91E9-AC0501FDE8B9}">
  <dimension ref="A1:T261"/>
  <sheetViews>
    <sheetView workbookViewId="0"/>
  </sheetViews>
  <sheetFormatPr defaultRowHeight="14.5" x14ac:dyDescent="0.35"/>
  <cols>
    <col min="1" max="1" width="5" style="1" customWidth="1"/>
    <col min="2" max="2" width="14.26953125" style="1" customWidth="1"/>
    <col min="3" max="3" width="29.26953125" style="1" customWidth="1"/>
    <col min="4" max="4" width="14.26953125" customWidth="1"/>
    <col min="8" max="8" width="16.26953125" customWidth="1"/>
    <col min="12" max="12" width="16" customWidth="1"/>
  </cols>
  <sheetData>
    <row r="1" spans="1:20" ht="20" thickBot="1" x14ac:dyDescent="0.4">
      <c r="A1" s="29" t="s">
        <v>18</v>
      </c>
    </row>
    <row r="2" spans="1:20" ht="15" thickTop="1" x14ac:dyDescent="0.35">
      <c r="B2" s="2" t="s">
        <v>19</v>
      </c>
      <c r="C2"/>
      <c r="D2" t="s">
        <v>20</v>
      </c>
    </row>
    <row r="3" spans="1:20" x14ac:dyDescent="0.35">
      <c r="D3" t="s">
        <v>21</v>
      </c>
      <c r="E3" t="s">
        <v>22</v>
      </c>
      <c r="F3" t="s">
        <v>23</v>
      </c>
      <c r="G3" t="s">
        <v>24</v>
      </c>
      <c r="H3" t="s">
        <v>25</v>
      </c>
      <c r="I3" t="s">
        <v>26</v>
      </c>
      <c r="J3" t="s">
        <v>27</v>
      </c>
      <c r="K3" t="s">
        <v>28</v>
      </c>
      <c r="L3" t="s">
        <v>29</v>
      </c>
      <c r="M3" t="s">
        <v>30</v>
      </c>
      <c r="N3" t="s">
        <v>31</v>
      </c>
      <c r="O3" t="s">
        <v>32</v>
      </c>
      <c r="P3" t="s">
        <v>33</v>
      </c>
      <c r="Q3" t="s">
        <v>34</v>
      </c>
      <c r="R3" t="s">
        <v>35</v>
      </c>
      <c r="S3" t="s">
        <v>36</v>
      </c>
      <c r="T3" t="s">
        <v>37</v>
      </c>
    </row>
    <row r="4" spans="1:20" x14ac:dyDescent="0.35">
      <c r="A4" s="2" t="s">
        <v>38</v>
      </c>
      <c r="B4" s="3" t="s">
        <v>39</v>
      </c>
      <c r="C4" s="3" t="s">
        <v>40</v>
      </c>
      <c r="D4" t="s">
        <v>41</v>
      </c>
      <c r="E4" t="s">
        <v>42</v>
      </c>
      <c r="F4" t="s">
        <v>43</v>
      </c>
      <c r="G4" t="s">
        <v>44</v>
      </c>
      <c r="H4" t="s">
        <v>45</v>
      </c>
      <c r="I4" t="s">
        <v>43</v>
      </c>
      <c r="J4" t="s">
        <v>43</v>
      </c>
      <c r="K4" t="s">
        <v>46</v>
      </c>
      <c r="L4" t="s">
        <v>47</v>
      </c>
      <c r="M4" t="s">
        <v>43</v>
      </c>
      <c r="N4" t="s">
        <v>48</v>
      </c>
      <c r="O4" t="s">
        <v>49</v>
      </c>
      <c r="P4" t="s">
        <v>50</v>
      </c>
      <c r="Q4" t="s">
        <v>50</v>
      </c>
      <c r="R4" t="s">
        <v>51</v>
      </c>
      <c r="S4" t="s">
        <v>52</v>
      </c>
      <c r="T4" t="s">
        <v>43</v>
      </c>
    </row>
    <row r="5" spans="1:20" x14ac:dyDescent="0.35">
      <c r="A5" s="1">
        <v>1</v>
      </c>
      <c r="B5" s="4" t="s">
        <v>53</v>
      </c>
      <c r="C5" s="4" t="s">
        <v>54</v>
      </c>
      <c r="D5">
        <v>1.666491E-3</v>
      </c>
      <c r="E5">
        <v>0.23978628299999999</v>
      </c>
      <c r="F5">
        <v>0.129547261</v>
      </c>
      <c r="G5">
        <v>3.5949199999999999E-4</v>
      </c>
      <c r="H5">
        <v>1.112539334</v>
      </c>
      <c r="I5">
        <v>3.8621117000000003E-2</v>
      </c>
      <c r="J5">
        <v>3.0902378929999998</v>
      </c>
      <c r="K5">
        <v>0.113689597</v>
      </c>
      <c r="L5">
        <v>0.45715651299999999</v>
      </c>
      <c r="M5">
        <v>0.160492461</v>
      </c>
      <c r="N5">
        <v>4.4636300000000002E-4</v>
      </c>
      <c r="O5">
        <v>3.0974470000000001E-3</v>
      </c>
      <c r="P5">
        <v>3.0200240000000001E-3</v>
      </c>
      <c r="Q5">
        <v>3.0766550000000002E-3</v>
      </c>
      <c r="R5" s="5">
        <v>7.8645500000000008E-6</v>
      </c>
      <c r="S5">
        <v>6.0335459999999999E-3</v>
      </c>
      <c r="T5">
        <v>6.6934387810000002</v>
      </c>
    </row>
    <row r="6" spans="1:20" x14ac:dyDescent="0.35">
      <c r="A6" s="1">
        <v>2</v>
      </c>
      <c r="B6" s="4" t="s">
        <v>53</v>
      </c>
      <c r="C6" s="4" t="s">
        <v>55</v>
      </c>
      <c r="D6">
        <v>6.4175799999999998E-4</v>
      </c>
      <c r="E6">
        <v>0.120374193</v>
      </c>
      <c r="F6">
        <v>2.7864491000000002E-2</v>
      </c>
      <c r="G6">
        <v>1.97913E-4</v>
      </c>
      <c r="H6">
        <v>0.40897966400000002</v>
      </c>
      <c r="I6">
        <v>1.7890953000000001E-2</v>
      </c>
      <c r="J6">
        <v>0.80844615600000003</v>
      </c>
      <c r="K6">
        <v>7.9893795000000004E-2</v>
      </c>
      <c r="L6">
        <v>0.19835561800000001</v>
      </c>
      <c r="M6">
        <v>3.1601933999999998E-2</v>
      </c>
      <c r="N6" s="5">
        <v>8.1017E-5</v>
      </c>
      <c r="O6">
        <v>4.8327190000000001E-3</v>
      </c>
      <c r="P6">
        <v>1.2530009999999999E-3</v>
      </c>
      <c r="Q6">
        <v>1.280647E-3</v>
      </c>
      <c r="R6" s="5">
        <v>7.5323300000000001E-7</v>
      </c>
      <c r="S6">
        <v>1.726338E-3</v>
      </c>
      <c r="T6">
        <v>3.3226069589999998</v>
      </c>
    </row>
    <row r="7" spans="1:20" x14ac:dyDescent="0.35">
      <c r="A7" s="1">
        <v>3</v>
      </c>
      <c r="B7" s="4" t="s">
        <v>53</v>
      </c>
      <c r="C7" s="4" t="s">
        <v>56</v>
      </c>
      <c r="D7">
        <v>3.2560829999999999E-3</v>
      </c>
      <c r="E7">
        <v>0.82589716700000004</v>
      </c>
      <c r="F7">
        <v>0.16525873299999999</v>
      </c>
      <c r="G7">
        <v>1.5420049999999999E-3</v>
      </c>
      <c r="H7">
        <v>2.5102882050000002</v>
      </c>
      <c r="I7">
        <v>0.17343888499999999</v>
      </c>
      <c r="J7">
        <v>3.5486202439999999</v>
      </c>
      <c r="K7">
        <v>0.45541620199999999</v>
      </c>
      <c r="L7">
        <v>0.46288241099999999</v>
      </c>
      <c r="M7">
        <v>0.190680981</v>
      </c>
      <c r="N7">
        <v>7.8514199999999996E-4</v>
      </c>
      <c r="O7">
        <v>2.5444886999999999E-2</v>
      </c>
      <c r="P7">
        <v>4.8291940000000002E-3</v>
      </c>
      <c r="Q7">
        <v>4.982134E-3</v>
      </c>
      <c r="R7" s="5">
        <v>2.8823400000000002E-6</v>
      </c>
      <c r="S7">
        <v>9.8023209999999993E-3</v>
      </c>
      <c r="T7">
        <v>10.08319687</v>
      </c>
    </row>
    <row r="8" spans="1:20" x14ac:dyDescent="0.35">
      <c r="A8" s="1">
        <v>4</v>
      </c>
      <c r="B8" s="4" t="s">
        <v>53</v>
      </c>
      <c r="C8" s="4" t="s">
        <v>57</v>
      </c>
      <c r="D8">
        <v>3.157179E-3</v>
      </c>
      <c r="E8">
        <v>0.41373190500000001</v>
      </c>
      <c r="F8">
        <v>0.24891329100000001</v>
      </c>
      <c r="G8">
        <v>6.6554299999999999E-4</v>
      </c>
      <c r="H8">
        <v>2.1454427869999999</v>
      </c>
      <c r="I8">
        <v>7.4205827000000002E-2</v>
      </c>
      <c r="J8">
        <v>6.0583328029999999</v>
      </c>
      <c r="K8">
        <v>0.202517636</v>
      </c>
      <c r="L8">
        <v>0.55202994800000005</v>
      </c>
      <c r="M8">
        <v>0.332810096</v>
      </c>
      <c r="N8">
        <v>1.4032059999999999E-3</v>
      </c>
      <c r="O8">
        <v>1.9585168E-2</v>
      </c>
      <c r="P8">
        <v>4.9038889999999998E-3</v>
      </c>
      <c r="Q8">
        <v>5.000577E-3</v>
      </c>
      <c r="R8" s="5">
        <v>6.5617199999999999E-6</v>
      </c>
      <c r="S8">
        <v>1.1864058E-2</v>
      </c>
      <c r="T8">
        <v>9.3249922230000006</v>
      </c>
    </row>
    <row r="9" spans="1:20" x14ac:dyDescent="0.35">
      <c r="A9" s="1">
        <v>5</v>
      </c>
      <c r="B9" s="4" t="s">
        <v>53</v>
      </c>
      <c r="C9" s="4" t="s">
        <v>58</v>
      </c>
      <c r="D9">
        <v>4.6984870000000003E-3</v>
      </c>
      <c r="E9">
        <v>0.632077679</v>
      </c>
      <c r="F9">
        <v>0.16415026599999999</v>
      </c>
      <c r="G9">
        <v>1.727704E-3</v>
      </c>
      <c r="H9">
        <v>2.6697203479999998</v>
      </c>
      <c r="I9">
        <v>0.166310342</v>
      </c>
      <c r="J9">
        <v>4.7179876859999998</v>
      </c>
      <c r="K9">
        <v>0.71210153600000003</v>
      </c>
      <c r="L9">
        <v>0.42795546800000001</v>
      </c>
      <c r="M9">
        <v>0.21855850199999999</v>
      </c>
      <c r="N9">
        <v>8.2888600000000003E-4</v>
      </c>
      <c r="O9">
        <v>1.8262293999999998E-2</v>
      </c>
      <c r="P9">
        <v>6.9497079999999998E-3</v>
      </c>
      <c r="Q9">
        <v>7.096995E-3</v>
      </c>
      <c r="R9" s="5">
        <v>4.5284100000000004E-6</v>
      </c>
      <c r="S9">
        <v>1.3498532000000001E-2</v>
      </c>
      <c r="T9">
        <v>8.0667803899999999</v>
      </c>
    </row>
    <row r="10" spans="1:20" x14ac:dyDescent="0.35">
      <c r="A10" s="1">
        <v>6</v>
      </c>
      <c r="B10" s="4" t="s">
        <v>59</v>
      </c>
      <c r="C10" s="1" t="s">
        <v>60</v>
      </c>
      <c r="D10">
        <v>6.5883599999999999E-4</v>
      </c>
      <c r="E10">
        <v>0.12205297</v>
      </c>
      <c r="F10">
        <v>9.5283316000000007E-2</v>
      </c>
      <c r="G10">
        <v>2.1162199999999999E-4</v>
      </c>
      <c r="H10">
        <v>0.50585164599999999</v>
      </c>
      <c r="I10">
        <v>1.8505280999999998E-2</v>
      </c>
      <c r="J10">
        <v>1.4896113209999999</v>
      </c>
      <c r="K10">
        <v>7.7739037999999996E-2</v>
      </c>
      <c r="L10">
        <v>0.17948549599999999</v>
      </c>
      <c r="M10">
        <v>7.5910970999999994E-2</v>
      </c>
      <c r="N10">
        <v>3.8827600000000001E-4</v>
      </c>
      <c r="O10">
        <v>6.6831590000000001E-3</v>
      </c>
      <c r="P10">
        <v>9.6913200000000004E-4</v>
      </c>
      <c r="Q10">
        <v>9.9383499999999999E-4</v>
      </c>
      <c r="R10" s="5">
        <v>1.15399E-6</v>
      </c>
      <c r="S10">
        <v>1.9917860000000002E-3</v>
      </c>
      <c r="T10">
        <v>3.634923954</v>
      </c>
    </row>
    <row r="11" spans="1:20" x14ac:dyDescent="0.35">
      <c r="A11" s="1">
        <v>7</v>
      </c>
      <c r="B11" s="4" t="s">
        <v>59</v>
      </c>
      <c r="C11" s="4" t="s">
        <v>61</v>
      </c>
      <c r="D11">
        <v>7.0120299999999996E-4</v>
      </c>
      <c r="E11">
        <v>0.12928030700000001</v>
      </c>
      <c r="F11">
        <v>5.7296484000000002E-2</v>
      </c>
      <c r="G11">
        <v>2.4088399999999999E-4</v>
      </c>
      <c r="H11">
        <v>0.54229360299999996</v>
      </c>
      <c r="I11">
        <v>2.0919073999999999E-2</v>
      </c>
      <c r="J11">
        <v>1.581684029</v>
      </c>
      <c r="K11">
        <v>8.2736171999999997E-2</v>
      </c>
      <c r="L11">
        <v>0.35943556399999999</v>
      </c>
      <c r="M11">
        <v>7.3511234999999994E-2</v>
      </c>
      <c r="N11">
        <v>6.7949000000000004E-4</v>
      </c>
      <c r="O11">
        <v>6.4251029999999997E-3</v>
      </c>
      <c r="P11">
        <v>1.2054780000000001E-3</v>
      </c>
      <c r="Q11">
        <v>1.2326819999999999E-3</v>
      </c>
      <c r="R11" s="5">
        <v>1.3696500000000001E-6</v>
      </c>
      <c r="S11">
        <v>2.0754900000000001E-3</v>
      </c>
      <c r="T11">
        <v>3.9889115070000001</v>
      </c>
    </row>
    <row r="12" spans="1:20" x14ac:dyDescent="0.35">
      <c r="A12" s="1">
        <v>8</v>
      </c>
      <c r="B12" s="4" t="s">
        <v>59</v>
      </c>
      <c r="C12" s="4" t="s">
        <v>62</v>
      </c>
      <c r="D12">
        <v>2.1312649999999998E-3</v>
      </c>
      <c r="E12">
        <v>0.63946771899999999</v>
      </c>
      <c r="F12">
        <v>8.7592156000000004E-2</v>
      </c>
      <c r="G12">
        <v>6.6903000000000004E-4</v>
      </c>
      <c r="H12">
        <v>2.0657492340000001</v>
      </c>
      <c r="I12">
        <v>8.9223574999999999E-2</v>
      </c>
      <c r="J12">
        <v>2.2522475110000002</v>
      </c>
      <c r="K12">
        <v>0.143066523</v>
      </c>
      <c r="L12">
        <v>9.1786482000000003E-2</v>
      </c>
      <c r="M12">
        <v>0.12022108300000001</v>
      </c>
      <c r="N12">
        <v>5.1281299999999998E-4</v>
      </c>
      <c r="O12">
        <v>1.1637506000000001E-2</v>
      </c>
      <c r="P12">
        <v>3.1329690000000002E-3</v>
      </c>
      <c r="Q12">
        <v>3.2160550000000002E-3</v>
      </c>
      <c r="R12" s="5">
        <v>3.4523599999999999E-6</v>
      </c>
      <c r="S12">
        <v>6.0772430000000004E-3</v>
      </c>
      <c r="T12">
        <v>7.3849390340000003</v>
      </c>
    </row>
    <row r="13" spans="1:20" x14ac:dyDescent="0.35">
      <c r="A13" s="1">
        <v>9</v>
      </c>
      <c r="B13" s="4" t="s">
        <v>59</v>
      </c>
      <c r="C13" s="4" t="s">
        <v>63</v>
      </c>
      <c r="D13">
        <v>1.597039E-3</v>
      </c>
      <c r="E13">
        <v>0.22337700599999999</v>
      </c>
      <c r="F13">
        <v>0.121112182</v>
      </c>
      <c r="G13">
        <v>4.08224E-4</v>
      </c>
      <c r="H13">
        <v>1.2973888849999999</v>
      </c>
      <c r="I13">
        <v>3.8964145999999998E-2</v>
      </c>
      <c r="J13">
        <v>5.8798836559999996</v>
      </c>
      <c r="K13">
        <v>0.154881306</v>
      </c>
      <c r="L13">
        <v>0.83316294999999996</v>
      </c>
      <c r="M13">
        <v>0.161649458</v>
      </c>
      <c r="N13">
        <v>1.6904680000000001E-3</v>
      </c>
      <c r="O13">
        <v>2.7168169999999998E-3</v>
      </c>
      <c r="P13">
        <v>2.6754109999999999E-3</v>
      </c>
      <c r="Q13">
        <v>2.7277880000000001E-3</v>
      </c>
      <c r="R13" s="5">
        <v>9.5323800000000007E-6</v>
      </c>
      <c r="S13">
        <v>6.3914219999999999E-3</v>
      </c>
      <c r="T13">
        <v>5.1258365789999996</v>
      </c>
    </row>
    <row r="14" spans="1:20" x14ac:dyDescent="0.35">
      <c r="A14" s="1">
        <v>10</v>
      </c>
      <c r="B14" s="4" t="s">
        <v>59</v>
      </c>
      <c r="C14" s="4" t="s">
        <v>64</v>
      </c>
      <c r="D14">
        <v>1.343793E-3</v>
      </c>
      <c r="E14">
        <v>0.26718555199999999</v>
      </c>
      <c r="F14">
        <v>0.133064294</v>
      </c>
      <c r="G14">
        <v>5.0000499999999998E-4</v>
      </c>
      <c r="H14">
        <v>1.1946994790000001</v>
      </c>
      <c r="I14">
        <v>5.952023E-2</v>
      </c>
      <c r="J14">
        <v>4.8979651559999997</v>
      </c>
      <c r="K14">
        <v>0.20012227599999999</v>
      </c>
      <c r="L14">
        <v>0.17763931899999999</v>
      </c>
      <c r="M14">
        <v>0.176975717</v>
      </c>
      <c r="N14">
        <v>4.0704100000000002E-4</v>
      </c>
      <c r="O14">
        <v>6.7333360000000004E-3</v>
      </c>
      <c r="P14">
        <v>2.2997450000000002E-3</v>
      </c>
      <c r="Q14">
        <v>2.351887E-3</v>
      </c>
      <c r="R14" s="5">
        <v>4.5013399999999998E-6</v>
      </c>
      <c r="S14">
        <v>3.9189960000000001E-3</v>
      </c>
      <c r="T14">
        <v>5.6667761949999997</v>
      </c>
    </row>
    <row r="15" spans="1:20" x14ac:dyDescent="0.35">
      <c r="A15" s="1">
        <v>11</v>
      </c>
      <c r="B15" s="4" t="s">
        <v>59</v>
      </c>
      <c r="C15" s="1" t="s">
        <v>65</v>
      </c>
      <c r="D15">
        <v>3.5528249999999999E-3</v>
      </c>
      <c r="E15">
        <v>0.52998628299999995</v>
      </c>
      <c r="F15">
        <v>0.17767515</v>
      </c>
      <c r="G15">
        <v>1.6640960000000001E-3</v>
      </c>
      <c r="H15">
        <v>2.277644429</v>
      </c>
      <c r="I15">
        <v>0.15295326300000001</v>
      </c>
      <c r="J15">
        <v>4.5975384010000004</v>
      </c>
      <c r="K15">
        <v>0.70266445</v>
      </c>
      <c r="L15">
        <v>0.74629033600000005</v>
      </c>
      <c r="M15">
        <v>0.21285863699999999</v>
      </c>
      <c r="N15">
        <v>7.7229999999999996E-4</v>
      </c>
      <c r="O15">
        <v>2.1640103000000001E-2</v>
      </c>
      <c r="P15">
        <v>4.5005849999999997E-3</v>
      </c>
      <c r="Q15">
        <v>4.61824E-3</v>
      </c>
      <c r="R15" s="5">
        <v>2.9140899999999999E-6</v>
      </c>
      <c r="S15">
        <v>1.0244714E-2</v>
      </c>
      <c r="T15">
        <v>6.836243745</v>
      </c>
    </row>
    <row r="16" spans="1:20" x14ac:dyDescent="0.35">
      <c r="A16" s="1">
        <v>12</v>
      </c>
      <c r="B16" s="4" t="s">
        <v>59</v>
      </c>
      <c r="C16" s="1" t="s">
        <v>66</v>
      </c>
      <c r="D16">
        <v>2.37054E-4</v>
      </c>
      <c r="E16">
        <v>3.2668435000000003E-2</v>
      </c>
      <c r="F16">
        <v>8.4003600000000008E-3</v>
      </c>
      <c r="G16" s="5">
        <v>6.3636100000000006E-5</v>
      </c>
      <c r="H16">
        <v>0.121489481</v>
      </c>
      <c r="I16">
        <v>4.6144849999999998E-3</v>
      </c>
      <c r="J16">
        <v>0.34248013999999999</v>
      </c>
      <c r="K16">
        <v>1.4429877000000001E-2</v>
      </c>
      <c r="L16">
        <v>0.25472517700000002</v>
      </c>
      <c r="M16">
        <v>8.7859329999999992E-3</v>
      </c>
      <c r="N16">
        <v>4.3388699999999999E-4</v>
      </c>
      <c r="O16">
        <v>4.4564060000000004E-3</v>
      </c>
      <c r="P16">
        <v>4.7428100000000001E-4</v>
      </c>
      <c r="Q16">
        <v>4.8283199999999999E-4</v>
      </c>
      <c r="R16" s="5">
        <v>7.3946499999999996E-7</v>
      </c>
      <c r="S16">
        <v>7.6316800000000005E-4</v>
      </c>
      <c r="T16">
        <v>0.96408994299999995</v>
      </c>
    </row>
    <row r="17" spans="1:20" x14ac:dyDescent="0.35">
      <c r="A17" s="1">
        <v>13</v>
      </c>
      <c r="B17" s="6" t="s">
        <v>67</v>
      </c>
      <c r="C17" s="1" t="s">
        <v>68</v>
      </c>
      <c r="D17">
        <v>8.8387199999999996E-4</v>
      </c>
      <c r="E17">
        <v>0.116806222</v>
      </c>
      <c r="F17">
        <v>3.4652469999999998E-2</v>
      </c>
      <c r="G17">
        <v>3.4853299999999999E-4</v>
      </c>
      <c r="H17">
        <v>0.45792314099999998</v>
      </c>
      <c r="I17">
        <v>1.4323288E-2</v>
      </c>
      <c r="J17">
        <v>0.33925787899999998</v>
      </c>
      <c r="K17">
        <v>6.7563764999999998E-2</v>
      </c>
      <c r="L17">
        <v>2.431260049</v>
      </c>
      <c r="M17">
        <v>4.4819456000000001E-2</v>
      </c>
      <c r="N17">
        <v>2.0145559999999998E-3</v>
      </c>
      <c r="O17">
        <v>8.2396039999999993E-3</v>
      </c>
      <c r="P17">
        <v>1.5987799999999999E-3</v>
      </c>
      <c r="Q17">
        <v>1.6262200000000001E-3</v>
      </c>
      <c r="R17" s="5">
        <v>3.4399899999999998E-6</v>
      </c>
      <c r="S17">
        <v>3.319383E-3</v>
      </c>
      <c r="T17">
        <v>5.0947044569999997</v>
      </c>
    </row>
    <row r="18" spans="1:20" x14ac:dyDescent="0.35">
      <c r="A18" s="1">
        <v>14</v>
      </c>
      <c r="B18" s="6" t="s">
        <v>67</v>
      </c>
      <c r="C18" s="1" t="s">
        <v>69</v>
      </c>
      <c r="D18">
        <v>2.7550209999999999E-3</v>
      </c>
      <c r="E18">
        <v>0.275333253</v>
      </c>
      <c r="F18">
        <v>6.4190692999999993E-2</v>
      </c>
      <c r="G18">
        <v>6.1472600000000001E-4</v>
      </c>
      <c r="H18">
        <v>3.9976790109999998</v>
      </c>
      <c r="I18">
        <v>3.2717640999999999E-2</v>
      </c>
      <c r="J18">
        <v>-0.47801661200000001</v>
      </c>
      <c r="K18">
        <v>0.116486047</v>
      </c>
      <c r="L18">
        <v>3.380277698</v>
      </c>
      <c r="M18">
        <v>5.9140749999999999E-2</v>
      </c>
      <c r="N18">
        <v>2.7868860000000001E-3</v>
      </c>
      <c r="O18">
        <v>2.5418120000000001E-3</v>
      </c>
      <c r="P18">
        <v>3.7740360000000001E-3</v>
      </c>
      <c r="Q18">
        <v>3.983805E-3</v>
      </c>
      <c r="R18" s="5">
        <v>9.3217499999999993E-6</v>
      </c>
      <c r="S18">
        <v>4.6396730000000004E-3</v>
      </c>
      <c r="T18">
        <v>4.737365874</v>
      </c>
    </row>
    <row r="19" spans="1:20" x14ac:dyDescent="0.35">
      <c r="A19" s="1">
        <v>15</v>
      </c>
      <c r="B19" s="6" t="s">
        <v>67</v>
      </c>
      <c r="C19" s="1" t="s">
        <v>70</v>
      </c>
      <c r="D19">
        <v>1.152311E-3</v>
      </c>
      <c r="E19">
        <v>0.237111342</v>
      </c>
      <c r="F19">
        <v>2.7644307E-2</v>
      </c>
      <c r="G19">
        <v>3.4183100000000001E-4</v>
      </c>
      <c r="H19">
        <v>1.0283927859999999</v>
      </c>
      <c r="I19">
        <v>2.5355114000000002E-2</v>
      </c>
      <c r="J19">
        <v>0.98620136300000005</v>
      </c>
      <c r="K19">
        <v>7.0129821999999994E-2</v>
      </c>
      <c r="L19">
        <v>2.8538817679999999</v>
      </c>
      <c r="M19">
        <v>3.9227889000000002E-2</v>
      </c>
      <c r="N19">
        <v>2.8282759999999998E-3</v>
      </c>
      <c r="O19">
        <v>3.0000059999999999E-3</v>
      </c>
      <c r="P19">
        <v>2.6393660000000002E-3</v>
      </c>
      <c r="Q19">
        <v>2.7108980000000002E-3</v>
      </c>
      <c r="R19" s="5">
        <v>1.15109E-5</v>
      </c>
      <c r="S19">
        <v>2.734158E-3</v>
      </c>
      <c r="T19">
        <v>3.7552621529999999</v>
      </c>
    </row>
    <row r="20" spans="1:20" x14ac:dyDescent="0.35">
      <c r="A20" s="1">
        <v>16</v>
      </c>
      <c r="B20" s="6" t="s">
        <v>71</v>
      </c>
      <c r="C20" s="1" t="s">
        <v>72</v>
      </c>
      <c r="D20">
        <v>5.9751179999999997E-3</v>
      </c>
      <c r="E20">
        <v>0.62097517700000004</v>
      </c>
      <c r="F20">
        <v>0.102742732</v>
      </c>
      <c r="G20">
        <v>1.056261E-3</v>
      </c>
      <c r="H20">
        <v>2.5111983869999999</v>
      </c>
      <c r="I20">
        <v>0.10511279699999999</v>
      </c>
      <c r="J20">
        <v>33.193835800000002</v>
      </c>
      <c r="K20">
        <v>0.17072284700000001</v>
      </c>
      <c r="L20">
        <v>3.8190224819999998</v>
      </c>
      <c r="M20">
        <v>0.156171751</v>
      </c>
      <c r="N20">
        <v>3.8681750000000002E-3</v>
      </c>
      <c r="O20">
        <v>1.2069150000000001E-2</v>
      </c>
      <c r="P20">
        <v>8.7392879999999996E-3</v>
      </c>
      <c r="Q20">
        <v>8.9360129999999996E-3</v>
      </c>
      <c r="R20" s="5">
        <v>2.3768E-5</v>
      </c>
      <c r="S20">
        <v>2.3268395000000001E-2</v>
      </c>
      <c r="T20">
        <v>13.53595093</v>
      </c>
    </row>
    <row r="21" spans="1:20" x14ac:dyDescent="0.35">
      <c r="A21" s="1">
        <v>17</v>
      </c>
      <c r="B21" s="1" t="s">
        <v>73</v>
      </c>
      <c r="C21" s="1" t="s">
        <v>74</v>
      </c>
      <c r="D21">
        <v>1.074691E-3</v>
      </c>
      <c r="E21">
        <v>0.343919629</v>
      </c>
      <c r="F21">
        <v>4.3504053000000001E-2</v>
      </c>
      <c r="G21">
        <v>1.9157000000000001E-4</v>
      </c>
      <c r="H21">
        <v>1.121894532</v>
      </c>
      <c r="I21">
        <v>2.4014408000000001E-2</v>
      </c>
      <c r="J21">
        <v>1.4301226920000001</v>
      </c>
      <c r="K21">
        <v>0.38064155300000002</v>
      </c>
      <c r="L21">
        <v>0.51857162099999998</v>
      </c>
      <c r="M21">
        <v>5.4558857000000002E-2</v>
      </c>
      <c r="N21">
        <v>3.5413000000000003E-4</v>
      </c>
      <c r="O21">
        <v>8.0467860000000002E-3</v>
      </c>
      <c r="P21">
        <v>2.3145969999999998E-3</v>
      </c>
      <c r="Q21">
        <v>2.3895259999999999E-3</v>
      </c>
      <c r="R21" s="5">
        <v>2.2533000000000001E-6</v>
      </c>
      <c r="S21">
        <v>3.4152179999999998E-3</v>
      </c>
      <c r="T21">
        <v>4.9508245080000002</v>
      </c>
    </row>
    <row r="22" spans="1:20" x14ac:dyDescent="0.35">
      <c r="A22" s="1">
        <v>18</v>
      </c>
      <c r="B22" s="1" t="s">
        <v>73</v>
      </c>
      <c r="C22" s="4" t="s">
        <v>75</v>
      </c>
      <c r="D22">
        <v>2.2955900000000001E-3</v>
      </c>
      <c r="E22">
        <v>0.47328988799999999</v>
      </c>
      <c r="F22">
        <v>7.8749105999999999E-2</v>
      </c>
      <c r="G22">
        <v>4.2937999999999999E-4</v>
      </c>
      <c r="H22">
        <v>1.7328584739999999</v>
      </c>
      <c r="I22">
        <v>4.4173821000000002E-2</v>
      </c>
      <c r="J22">
        <v>2.3471003069999998</v>
      </c>
      <c r="K22">
        <v>0.81683958800000001</v>
      </c>
      <c r="L22">
        <v>1.48692183</v>
      </c>
      <c r="M22">
        <v>7.7711847000000001E-2</v>
      </c>
      <c r="N22">
        <v>1.118417E-3</v>
      </c>
      <c r="O22">
        <v>1.1536868E-2</v>
      </c>
      <c r="P22">
        <v>4.0833040000000003E-3</v>
      </c>
      <c r="Q22">
        <v>4.2357200000000001E-3</v>
      </c>
      <c r="R22" s="5">
        <v>5.52101E-6</v>
      </c>
      <c r="S22">
        <v>8.7714530000000002E-3</v>
      </c>
      <c r="T22">
        <v>6.3793226970000001</v>
      </c>
    </row>
    <row r="23" spans="1:20" x14ac:dyDescent="0.35">
      <c r="A23" s="1">
        <v>19</v>
      </c>
      <c r="B23" s="6" t="s">
        <v>76</v>
      </c>
      <c r="C23" s="4" t="s">
        <v>77</v>
      </c>
      <c r="D23">
        <v>3.8138429999999999E-3</v>
      </c>
      <c r="E23">
        <v>0.42964090599999999</v>
      </c>
      <c r="F23">
        <v>4.8020806999999999E-2</v>
      </c>
      <c r="G23">
        <v>4.9075699999999998E-4</v>
      </c>
      <c r="H23">
        <v>2.2825964349999999</v>
      </c>
      <c r="I23">
        <v>6.2002479999999999E-2</v>
      </c>
      <c r="J23">
        <v>0.86659381899999999</v>
      </c>
      <c r="K23">
        <v>0.12664908799999999</v>
      </c>
      <c r="L23">
        <v>1.4560643259999999</v>
      </c>
      <c r="M23">
        <v>6.5832705000000005E-2</v>
      </c>
      <c r="N23">
        <v>1.883373E-3</v>
      </c>
      <c r="O23">
        <v>5.1803810000000004E-3</v>
      </c>
      <c r="P23">
        <v>5.7929699999999997E-3</v>
      </c>
      <c r="Q23">
        <v>5.9139559999999997E-3</v>
      </c>
      <c r="R23" s="5">
        <v>4.1648899999999999E-6</v>
      </c>
      <c r="S23">
        <v>1.4781219999999999E-2</v>
      </c>
      <c r="T23">
        <v>5.6584807609999999</v>
      </c>
    </row>
    <row r="24" spans="1:20" x14ac:dyDescent="0.35">
      <c r="A24" s="1">
        <v>20</v>
      </c>
      <c r="B24" s="6" t="s">
        <v>76</v>
      </c>
      <c r="C24" s="4" t="s">
        <v>78</v>
      </c>
      <c r="D24">
        <v>3.2918460000000002E-3</v>
      </c>
      <c r="E24">
        <v>0.32625853799999999</v>
      </c>
      <c r="F24">
        <v>0.12777777500000001</v>
      </c>
      <c r="G24">
        <v>1.2702550000000001E-3</v>
      </c>
      <c r="H24">
        <v>1.8968955700000001</v>
      </c>
      <c r="I24">
        <v>3.5728281000000001E-2</v>
      </c>
      <c r="J24">
        <v>-0.299911331</v>
      </c>
      <c r="K24">
        <v>0.122431021</v>
      </c>
      <c r="L24">
        <v>4.2672304649999999</v>
      </c>
      <c r="M24">
        <v>0.10200951699999999</v>
      </c>
      <c r="N24">
        <v>2.131868E-2</v>
      </c>
      <c r="O24">
        <v>4.6855789999999996E-3</v>
      </c>
      <c r="P24">
        <v>5.0004109999999997E-3</v>
      </c>
      <c r="Q24">
        <v>5.0775100000000004E-3</v>
      </c>
      <c r="R24" s="5">
        <v>3.03874E-5</v>
      </c>
      <c r="S24">
        <v>1.555569E-2</v>
      </c>
      <c r="T24">
        <v>7.2477145610000004</v>
      </c>
    </row>
    <row r="25" spans="1:20" x14ac:dyDescent="0.35">
      <c r="A25" s="1">
        <v>21</v>
      </c>
      <c r="B25" s="6" t="s">
        <v>76</v>
      </c>
      <c r="C25" s="4" t="s">
        <v>79</v>
      </c>
      <c r="D25">
        <v>1.1710799999999999E-3</v>
      </c>
      <c r="E25">
        <v>0.125562383</v>
      </c>
      <c r="F25">
        <v>2.1588363999999999E-2</v>
      </c>
      <c r="G25">
        <v>4.2893800000000002E-4</v>
      </c>
      <c r="H25">
        <v>0.59553449899999999</v>
      </c>
      <c r="I25">
        <v>1.5999831999999999E-2</v>
      </c>
      <c r="J25">
        <v>8.082607329</v>
      </c>
      <c r="K25">
        <v>7.6538939E-2</v>
      </c>
      <c r="L25">
        <v>3.490406304</v>
      </c>
      <c r="M25">
        <v>2.9331876999999999E-2</v>
      </c>
      <c r="N25">
        <v>3.09019E-3</v>
      </c>
      <c r="O25">
        <v>1.2046089999999999E-3</v>
      </c>
      <c r="P25">
        <v>2.308905E-3</v>
      </c>
      <c r="Q25">
        <v>2.3413639999999999E-3</v>
      </c>
      <c r="R25" s="5">
        <v>7.1758900000000003E-6</v>
      </c>
      <c r="S25">
        <v>5.073503E-3</v>
      </c>
      <c r="T25">
        <v>2.645538443</v>
      </c>
    </row>
    <row r="26" spans="1:20" x14ac:dyDescent="0.35">
      <c r="A26" s="1">
        <v>22</v>
      </c>
      <c r="B26" s="6" t="s">
        <v>76</v>
      </c>
      <c r="C26" s="4" t="s">
        <v>80</v>
      </c>
      <c r="D26">
        <v>1.465797E-3</v>
      </c>
      <c r="E26">
        <v>0.236192448</v>
      </c>
      <c r="F26">
        <v>9.6197749999999999E-2</v>
      </c>
      <c r="G26">
        <v>4.6589199999999998E-4</v>
      </c>
      <c r="H26">
        <v>1.051221787</v>
      </c>
      <c r="I26">
        <v>2.2694769E-2</v>
      </c>
      <c r="J26">
        <v>2.9449199030000002</v>
      </c>
      <c r="K26">
        <v>0.120122801</v>
      </c>
      <c r="L26">
        <v>0.22612175300000001</v>
      </c>
      <c r="M26">
        <v>4.3765630999999999E-2</v>
      </c>
      <c r="N26">
        <v>3.2867E-3</v>
      </c>
      <c r="O26">
        <v>1.8215E-3</v>
      </c>
      <c r="P26">
        <v>2.5914430000000001E-3</v>
      </c>
      <c r="Q26">
        <v>2.6394809999999999E-3</v>
      </c>
      <c r="R26" s="5">
        <v>1.18243E-5</v>
      </c>
      <c r="S26">
        <v>6.2862539999999998E-3</v>
      </c>
      <c r="T26">
        <v>6.6676435669999998</v>
      </c>
    </row>
    <row r="27" spans="1:20" x14ac:dyDescent="0.35">
      <c r="A27" s="1">
        <v>23</v>
      </c>
      <c r="B27" s="6" t="s">
        <v>76</v>
      </c>
      <c r="C27" s="4" t="s">
        <v>81</v>
      </c>
      <c r="D27">
        <v>3.4109359999999998E-3</v>
      </c>
      <c r="E27">
        <v>0.44454178300000002</v>
      </c>
      <c r="F27">
        <v>5.3008891000000002E-2</v>
      </c>
      <c r="G27">
        <v>1.4763759999999999E-3</v>
      </c>
      <c r="H27">
        <v>1.704431265</v>
      </c>
      <c r="I27">
        <v>5.7855752000000003E-2</v>
      </c>
      <c r="J27">
        <v>2.249500973</v>
      </c>
      <c r="K27">
        <v>0.143574753</v>
      </c>
      <c r="L27">
        <v>4.710032236</v>
      </c>
      <c r="M27">
        <v>7.3078178999999993E-2</v>
      </c>
      <c r="N27">
        <v>3.9379640000000004E-3</v>
      </c>
      <c r="O27">
        <v>6.7095330000000002E-3</v>
      </c>
      <c r="P27">
        <v>5.6456700000000002E-3</v>
      </c>
      <c r="Q27">
        <v>5.7764130000000002E-3</v>
      </c>
      <c r="R27" s="5">
        <v>1.3493600000000001E-5</v>
      </c>
      <c r="S27">
        <v>1.127891E-2</v>
      </c>
      <c r="T27">
        <v>7.5894867829999999</v>
      </c>
    </row>
    <row r="28" spans="1:20" x14ac:dyDescent="0.35">
      <c r="A28" s="1">
        <v>24</v>
      </c>
      <c r="B28" s="6" t="s">
        <v>76</v>
      </c>
      <c r="C28" s="4" t="s">
        <v>82</v>
      </c>
      <c r="D28">
        <v>1.285312E-3</v>
      </c>
      <c r="E28">
        <v>0.20967883600000001</v>
      </c>
      <c r="F28">
        <v>8.7440694999999999E-2</v>
      </c>
      <c r="G28">
        <v>4.1131700000000002E-4</v>
      </c>
      <c r="H28">
        <v>0.95841632899999996</v>
      </c>
      <c r="I28">
        <v>1.9774717000000001E-2</v>
      </c>
      <c r="J28">
        <v>2.4992621449999999</v>
      </c>
      <c r="K28">
        <v>0.105735353</v>
      </c>
      <c r="L28">
        <v>0.22319852800000001</v>
      </c>
      <c r="M28">
        <v>3.7533561999999999E-2</v>
      </c>
      <c r="N28">
        <v>3.299387E-3</v>
      </c>
      <c r="O28">
        <v>1.4083570000000001E-3</v>
      </c>
      <c r="P28">
        <v>2.1560529999999998E-3</v>
      </c>
      <c r="Q28">
        <v>2.1969379999999998E-3</v>
      </c>
      <c r="R28" s="5">
        <v>1.17572E-5</v>
      </c>
      <c r="S28">
        <v>5.5075949999999997E-3</v>
      </c>
      <c r="T28">
        <v>5.5271372169999999</v>
      </c>
    </row>
    <row r="29" spans="1:20" x14ac:dyDescent="0.35">
      <c r="A29" s="1">
        <v>25</v>
      </c>
      <c r="B29" s="4" t="s">
        <v>83</v>
      </c>
      <c r="C29" s="4" t="s">
        <v>84</v>
      </c>
      <c r="D29">
        <v>1.7226609999999999E-3</v>
      </c>
      <c r="E29">
        <v>0.19073527000000001</v>
      </c>
      <c r="F29">
        <v>2.0724741000000001E-2</v>
      </c>
      <c r="G29">
        <v>2.43658E-4</v>
      </c>
      <c r="H29">
        <v>1.5635030560000001</v>
      </c>
      <c r="I29">
        <v>1.9114972000000001E-2</v>
      </c>
      <c r="J29">
        <v>1.762666689</v>
      </c>
      <c r="K29">
        <v>0.107504845</v>
      </c>
      <c r="L29">
        <v>1.399698012</v>
      </c>
      <c r="M29">
        <v>2.8629406E-2</v>
      </c>
      <c r="N29">
        <v>1.0330680000000001E-3</v>
      </c>
      <c r="O29">
        <v>5.6728890000000004E-3</v>
      </c>
      <c r="P29">
        <v>1.9257339999999999E-3</v>
      </c>
      <c r="Q29">
        <v>1.9924309999999998E-3</v>
      </c>
      <c r="R29" s="5">
        <v>6.1888699999999998E-6</v>
      </c>
      <c r="S29">
        <v>9.6277259999999996E-3</v>
      </c>
      <c r="T29">
        <v>2.8361311370000002</v>
      </c>
    </row>
    <row r="30" spans="1:20" x14ac:dyDescent="0.35">
      <c r="A30" s="1">
        <v>26</v>
      </c>
      <c r="B30" s="4" t="s">
        <v>83</v>
      </c>
      <c r="C30" s="4" t="s">
        <v>85</v>
      </c>
      <c r="D30">
        <v>1.7226609999999999E-3</v>
      </c>
      <c r="E30">
        <v>0.19073527000000001</v>
      </c>
      <c r="F30">
        <v>2.0724741000000001E-2</v>
      </c>
      <c r="G30">
        <v>2.43658E-4</v>
      </c>
      <c r="H30">
        <v>1.5635030560000001</v>
      </c>
      <c r="I30">
        <v>1.9114972000000001E-2</v>
      </c>
      <c r="J30">
        <v>1.762666689</v>
      </c>
      <c r="K30">
        <v>0.107504845</v>
      </c>
      <c r="L30">
        <v>1.399698012</v>
      </c>
      <c r="M30">
        <v>2.8629406E-2</v>
      </c>
      <c r="N30">
        <v>1.0330680000000001E-3</v>
      </c>
      <c r="O30">
        <v>5.6728890000000004E-3</v>
      </c>
      <c r="P30">
        <v>1.9257339999999999E-3</v>
      </c>
      <c r="Q30">
        <v>1.9924309999999998E-3</v>
      </c>
      <c r="R30" s="5">
        <v>6.1888699999999998E-6</v>
      </c>
      <c r="S30">
        <v>9.6277259999999996E-3</v>
      </c>
      <c r="T30">
        <v>2.8361311370000002</v>
      </c>
    </row>
    <row r="31" spans="1:20" x14ac:dyDescent="0.35">
      <c r="A31" s="1">
        <v>27</v>
      </c>
      <c r="B31" s="4" t="s">
        <v>83</v>
      </c>
      <c r="C31" s="4" t="s">
        <v>86</v>
      </c>
      <c r="D31">
        <v>1.7226609999999999E-3</v>
      </c>
      <c r="E31">
        <v>0.19073527000000001</v>
      </c>
      <c r="F31">
        <v>2.0724741000000001E-2</v>
      </c>
      <c r="G31">
        <v>2.43658E-4</v>
      </c>
      <c r="H31">
        <v>1.5635030560000001</v>
      </c>
      <c r="I31">
        <v>1.9114972000000001E-2</v>
      </c>
      <c r="J31">
        <v>1.762666689</v>
      </c>
      <c r="K31">
        <v>0.107504845</v>
      </c>
      <c r="L31">
        <v>1.399698012</v>
      </c>
      <c r="M31">
        <v>2.8629406E-2</v>
      </c>
      <c r="N31">
        <v>1.0330680000000001E-3</v>
      </c>
      <c r="O31">
        <v>5.6728890000000004E-3</v>
      </c>
      <c r="P31">
        <v>1.9257339999999999E-3</v>
      </c>
      <c r="Q31">
        <v>1.9924309999999998E-3</v>
      </c>
      <c r="R31" s="5">
        <v>6.1888699999999998E-6</v>
      </c>
      <c r="S31">
        <v>9.6277259999999996E-3</v>
      </c>
      <c r="T31">
        <v>2.8361311370000002</v>
      </c>
    </row>
    <row r="32" spans="1:20" x14ac:dyDescent="0.35">
      <c r="A32" s="1">
        <v>28</v>
      </c>
      <c r="B32" s="1" t="s">
        <v>87</v>
      </c>
      <c r="C32" s="4" t="s">
        <v>88</v>
      </c>
      <c r="D32">
        <v>3.3872199999999998E-3</v>
      </c>
      <c r="E32">
        <v>0.38865320399999997</v>
      </c>
      <c r="F32">
        <v>6.7824008000000005E-2</v>
      </c>
      <c r="G32">
        <v>7.4556100000000005E-4</v>
      </c>
      <c r="H32">
        <v>2.8707579230000002</v>
      </c>
      <c r="I32">
        <v>6.2189749000000002E-2</v>
      </c>
      <c r="J32">
        <v>2.494154671</v>
      </c>
      <c r="K32">
        <v>0.347197643</v>
      </c>
      <c r="L32">
        <v>2.3543769110000001</v>
      </c>
      <c r="M32">
        <v>0.11204394299999999</v>
      </c>
      <c r="N32">
        <v>4.0430830000000003E-3</v>
      </c>
      <c r="O32">
        <v>6.6205429999999996E-3</v>
      </c>
      <c r="P32">
        <v>4.6906869999999998E-3</v>
      </c>
      <c r="Q32">
        <v>4.7734750000000001E-3</v>
      </c>
      <c r="R32" s="5">
        <v>1.4566099999999999E-5</v>
      </c>
      <c r="S32">
        <v>1.6416278999999999E-2</v>
      </c>
      <c r="T32">
        <v>4.9135736169999999</v>
      </c>
    </row>
    <row r="33" spans="1:20" x14ac:dyDescent="0.35">
      <c r="A33" s="1">
        <v>29</v>
      </c>
      <c r="B33" s="1" t="s">
        <v>87</v>
      </c>
      <c r="C33" s="4" t="s">
        <v>89</v>
      </c>
      <c r="D33">
        <v>3.3899999999999998E-3</v>
      </c>
      <c r="E33">
        <v>0.38897999999999999</v>
      </c>
      <c r="F33">
        <v>6.7930000000000004E-2</v>
      </c>
      <c r="G33">
        <v>7.5000000000000002E-4</v>
      </c>
      <c r="H33">
        <v>2.8720300000000001</v>
      </c>
      <c r="I33">
        <v>6.2280000000000002E-2</v>
      </c>
      <c r="J33">
        <v>2.4962599999999999</v>
      </c>
      <c r="K33">
        <v>0.34783999999999998</v>
      </c>
      <c r="L33">
        <v>2.35453</v>
      </c>
      <c r="M33">
        <v>0.11218</v>
      </c>
      <c r="N33">
        <v>4.0400000000000002E-3</v>
      </c>
      <c r="O33">
        <v>6.62E-3</v>
      </c>
      <c r="P33">
        <v>4.6899999999999997E-3</v>
      </c>
      <c r="Q33">
        <v>4.7800000000000004E-3</v>
      </c>
      <c r="R33" s="5">
        <v>1.4600000000000001E-5</v>
      </c>
      <c r="S33">
        <v>1.6420000000000001E-2</v>
      </c>
      <c r="T33">
        <v>4.9159899999999999</v>
      </c>
    </row>
    <row r="34" spans="1:20" x14ac:dyDescent="0.35">
      <c r="A34" s="1">
        <v>30</v>
      </c>
      <c r="B34" s="1" t="s">
        <v>87</v>
      </c>
      <c r="C34" s="4" t="s">
        <v>90</v>
      </c>
      <c r="D34">
        <v>2.07574E-3</v>
      </c>
      <c r="E34">
        <v>0.236824381</v>
      </c>
      <c r="F34">
        <v>3.2163072000000001E-2</v>
      </c>
      <c r="G34">
        <v>3.6584900000000001E-4</v>
      </c>
      <c r="H34">
        <v>1.790232066</v>
      </c>
      <c r="I34">
        <v>3.0540935000000002E-2</v>
      </c>
      <c r="J34">
        <v>2.0606189700000002</v>
      </c>
      <c r="K34">
        <v>0.169581654</v>
      </c>
      <c r="L34">
        <v>1.408881866</v>
      </c>
      <c r="M34">
        <v>4.3894600999999998E-2</v>
      </c>
      <c r="N34">
        <v>1.058504E-3</v>
      </c>
      <c r="O34">
        <v>6.4304949999999996E-3</v>
      </c>
      <c r="P34">
        <v>2.5646739999999999E-3</v>
      </c>
      <c r="Q34">
        <v>2.6299209999999999E-3</v>
      </c>
      <c r="R34" s="5">
        <v>6.3584500000000001E-6</v>
      </c>
      <c r="S34">
        <v>1.0472120999999999E-2</v>
      </c>
      <c r="T34">
        <v>4.1355925559999998</v>
      </c>
    </row>
    <row r="35" spans="1:20" x14ac:dyDescent="0.35">
      <c r="A35" s="1">
        <v>31</v>
      </c>
      <c r="B35" s="1" t="s">
        <v>87</v>
      </c>
      <c r="C35" s="4" t="s">
        <v>91</v>
      </c>
      <c r="D35">
        <v>4.783041E-3</v>
      </c>
      <c r="E35">
        <v>0.49106161500000001</v>
      </c>
      <c r="F35">
        <v>8.6764361999999998E-2</v>
      </c>
      <c r="G35">
        <v>7.9369800000000002E-4</v>
      </c>
      <c r="H35">
        <v>3.7836084840000002</v>
      </c>
      <c r="I35">
        <v>8.0792899000000001E-2</v>
      </c>
      <c r="J35">
        <v>2.1653951579999999</v>
      </c>
      <c r="K35">
        <v>0.214184499</v>
      </c>
      <c r="L35">
        <v>2.1333525189999998</v>
      </c>
      <c r="M35">
        <v>0.117300445</v>
      </c>
      <c r="N35">
        <v>3.6614270000000001E-3</v>
      </c>
      <c r="O35">
        <v>7.1946550000000003E-3</v>
      </c>
      <c r="P35">
        <v>5.5909100000000002E-3</v>
      </c>
      <c r="Q35">
        <v>5.7735989999999999E-3</v>
      </c>
      <c r="R35" s="5">
        <v>1.8671699999999999E-5</v>
      </c>
      <c r="S35">
        <v>1.6771115999999999E-2</v>
      </c>
      <c r="T35">
        <v>9.7041043299999998</v>
      </c>
    </row>
    <row r="36" spans="1:20" x14ac:dyDescent="0.35">
      <c r="A36" s="1">
        <v>32</v>
      </c>
      <c r="B36" s="1" t="s">
        <v>87</v>
      </c>
      <c r="C36" s="4" t="s">
        <v>92</v>
      </c>
      <c r="D36">
        <v>4.783041E-3</v>
      </c>
      <c r="E36">
        <v>0.49106161500000001</v>
      </c>
      <c r="F36">
        <v>8.6764361999999998E-2</v>
      </c>
      <c r="G36">
        <v>7.9369800000000002E-4</v>
      </c>
      <c r="H36">
        <v>3.7836084840000002</v>
      </c>
      <c r="I36">
        <v>8.0792899000000001E-2</v>
      </c>
      <c r="J36">
        <v>2.1653951579999999</v>
      </c>
      <c r="K36">
        <v>0.214184499</v>
      </c>
      <c r="L36">
        <v>2.1333525189999998</v>
      </c>
      <c r="M36">
        <v>0.117300445</v>
      </c>
      <c r="N36">
        <v>3.6614270000000001E-3</v>
      </c>
      <c r="O36">
        <v>7.1946550000000003E-3</v>
      </c>
      <c r="P36">
        <v>5.5909100000000002E-3</v>
      </c>
      <c r="Q36">
        <v>5.7735989999999999E-3</v>
      </c>
      <c r="R36" s="5">
        <v>1.8671699999999999E-5</v>
      </c>
      <c r="S36">
        <v>1.6771115999999999E-2</v>
      </c>
      <c r="T36">
        <v>9.7041043299999998</v>
      </c>
    </row>
    <row r="37" spans="1:20" x14ac:dyDescent="0.35">
      <c r="A37" s="1">
        <v>33</v>
      </c>
      <c r="B37" s="1" t="s">
        <v>87</v>
      </c>
      <c r="C37" s="4" t="s">
        <v>93</v>
      </c>
      <c r="D37">
        <v>4.7696689999999998E-3</v>
      </c>
      <c r="E37">
        <v>0.48740217699999999</v>
      </c>
      <c r="F37">
        <v>8.6603000999999999E-2</v>
      </c>
      <c r="G37">
        <v>7.8926400000000002E-4</v>
      </c>
      <c r="H37">
        <v>3.7687816810000001</v>
      </c>
      <c r="I37">
        <v>8.0510602000000001E-2</v>
      </c>
      <c r="J37">
        <v>2.1591028360000002</v>
      </c>
      <c r="K37">
        <v>0.23795433499999999</v>
      </c>
      <c r="L37">
        <v>2.130027385</v>
      </c>
      <c r="M37">
        <v>0.117080979</v>
      </c>
      <c r="N37">
        <v>3.6615770000000001E-3</v>
      </c>
      <c r="O37">
        <v>7.2137959999999998E-3</v>
      </c>
      <c r="P37">
        <v>5.5684430000000002E-3</v>
      </c>
      <c r="Q37">
        <v>5.7507610000000001E-3</v>
      </c>
      <c r="R37" s="5">
        <v>1.8661900000000002E-5</v>
      </c>
      <c r="S37">
        <v>1.6734391000000001E-2</v>
      </c>
      <c r="T37">
        <v>9.7025676690000004</v>
      </c>
    </row>
    <row r="38" spans="1:20" x14ac:dyDescent="0.35">
      <c r="A38" s="1">
        <v>34</v>
      </c>
      <c r="B38" s="6" t="s">
        <v>94</v>
      </c>
      <c r="C38" s="4" t="s">
        <v>94</v>
      </c>
      <c r="D38">
        <v>9.5432093357435618E-3</v>
      </c>
      <c r="E38">
        <v>0.97723446120454371</v>
      </c>
      <c r="F38">
        <v>0.16632578747402246</v>
      </c>
      <c r="G38">
        <v>1.5809699381561983E-3</v>
      </c>
      <c r="H38">
        <v>7.4763102794386613</v>
      </c>
      <c r="I38">
        <v>0.16077773681448757</v>
      </c>
      <c r="J38">
        <v>4.2088143873916577</v>
      </c>
      <c r="K38">
        <v>0.40466557052295477</v>
      </c>
      <c r="L38">
        <v>4.2632843003906267</v>
      </c>
      <c r="M38">
        <v>0.22437551430515862</v>
      </c>
      <c r="N38">
        <v>7.3149440605789146E-3</v>
      </c>
      <c r="O38">
        <v>1.4348053952495599E-2</v>
      </c>
      <c r="P38">
        <v>1.1137751709315441E-2</v>
      </c>
      <c r="Q38">
        <v>1.1502542224164868E-2</v>
      </c>
      <c r="R38" s="5">
        <v>3.7320327235240046E-5</v>
      </c>
      <c r="S38">
        <v>3.3481709644438043E-2</v>
      </c>
      <c r="T38">
        <v>19.18203357795629</v>
      </c>
    </row>
    <row r="39" spans="1:20" x14ac:dyDescent="0.35">
      <c r="A39" s="1">
        <v>35</v>
      </c>
      <c r="B39" s="4" t="s">
        <v>95</v>
      </c>
      <c r="C39" s="6" t="s">
        <v>96</v>
      </c>
      <c r="D39">
        <v>7.6716019999999996E-3</v>
      </c>
      <c r="E39">
        <v>0.58452457000000002</v>
      </c>
      <c r="F39">
        <v>9.3229667000000002E-2</v>
      </c>
      <c r="G39">
        <v>1.2605470000000001E-3</v>
      </c>
      <c r="H39">
        <v>6.6635706519999998</v>
      </c>
      <c r="I39">
        <v>7.7514745999999995E-2</v>
      </c>
      <c r="J39">
        <v>7.8313339119999998</v>
      </c>
      <c r="K39">
        <v>0.311333164</v>
      </c>
      <c r="L39">
        <v>6.3028528829999999</v>
      </c>
      <c r="M39">
        <v>0.12512823200000001</v>
      </c>
      <c r="N39">
        <v>4.6310359999999998E-3</v>
      </c>
      <c r="O39">
        <v>2.5055731000000001E-2</v>
      </c>
      <c r="P39">
        <v>8.4855420000000004E-3</v>
      </c>
      <c r="Q39">
        <v>8.6904489999999994E-3</v>
      </c>
      <c r="R39" s="5">
        <v>2.8433899999999999E-5</v>
      </c>
      <c r="S39">
        <v>4.2840769000000001E-2</v>
      </c>
      <c r="T39">
        <v>7.8184224240000004</v>
      </c>
    </row>
    <row r="40" spans="1:20" x14ac:dyDescent="0.35">
      <c r="A40" s="1">
        <v>36</v>
      </c>
      <c r="B40" s="4" t="s">
        <v>95</v>
      </c>
      <c r="C40" s="6" t="s">
        <v>97</v>
      </c>
      <c r="D40">
        <v>7.6716019999999996E-3</v>
      </c>
      <c r="E40">
        <v>0.58452457000000002</v>
      </c>
      <c r="F40">
        <v>9.3229667000000002E-2</v>
      </c>
      <c r="G40">
        <v>1.2605470000000001E-3</v>
      </c>
      <c r="H40">
        <v>6.6635706519999998</v>
      </c>
      <c r="I40">
        <v>7.7514745999999995E-2</v>
      </c>
      <c r="J40">
        <v>7.8313339119999998</v>
      </c>
      <c r="K40">
        <v>0.311333164</v>
      </c>
      <c r="L40">
        <v>6.3028528829999999</v>
      </c>
      <c r="M40">
        <v>0.12512823200000001</v>
      </c>
      <c r="N40">
        <v>4.6310359999999998E-3</v>
      </c>
      <c r="O40">
        <v>2.5055731000000001E-2</v>
      </c>
      <c r="P40">
        <v>8.4855420000000004E-3</v>
      </c>
      <c r="Q40">
        <v>8.6904489999999994E-3</v>
      </c>
      <c r="R40" s="5">
        <v>2.8433899999999999E-5</v>
      </c>
      <c r="S40">
        <v>4.2840769000000001E-2</v>
      </c>
      <c r="T40">
        <v>7.8184224240000004</v>
      </c>
    </row>
    <row r="41" spans="1:20" x14ac:dyDescent="0.35">
      <c r="A41" s="1">
        <v>37</v>
      </c>
      <c r="B41" s="4" t="s">
        <v>95</v>
      </c>
      <c r="C41" s="4" t="s">
        <v>98</v>
      </c>
      <c r="D41">
        <v>6.5889820000000002E-3</v>
      </c>
      <c r="E41">
        <v>0.49062718</v>
      </c>
      <c r="F41">
        <v>7.5740328999999995E-2</v>
      </c>
      <c r="G41">
        <v>1.078224E-3</v>
      </c>
      <c r="H41">
        <v>5.8012519429999996</v>
      </c>
      <c r="I41">
        <v>6.6583087999999999E-2</v>
      </c>
      <c r="J41">
        <v>6.7789943480000003</v>
      </c>
      <c r="K41">
        <v>0.286433677</v>
      </c>
      <c r="L41">
        <v>5.5407684570000004</v>
      </c>
      <c r="M41">
        <v>0.101996851</v>
      </c>
      <c r="N41">
        <v>4.0842459999999997E-3</v>
      </c>
      <c r="O41">
        <v>2.2181854000000001E-2</v>
      </c>
      <c r="P41">
        <v>7.2501639999999999E-3</v>
      </c>
      <c r="Q41">
        <v>7.4290889999999998E-3</v>
      </c>
      <c r="R41" s="5">
        <v>2.51493E-5</v>
      </c>
      <c r="S41">
        <v>3.7579122E-2</v>
      </c>
      <c r="T41">
        <v>7.0488738680000003</v>
      </c>
    </row>
    <row r="42" spans="1:20" x14ac:dyDescent="0.35">
      <c r="A42" s="1">
        <v>38</v>
      </c>
      <c r="B42" s="4" t="s">
        <v>95</v>
      </c>
      <c r="C42" s="4" t="s">
        <v>99</v>
      </c>
      <c r="D42">
        <v>6.602353E-3</v>
      </c>
      <c r="E42">
        <v>0.49428661899999998</v>
      </c>
      <c r="F42">
        <v>7.5901690999999993E-2</v>
      </c>
      <c r="G42">
        <v>1.0826589999999999E-3</v>
      </c>
      <c r="H42">
        <v>5.8160787459999996</v>
      </c>
      <c r="I42">
        <v>6.6865384999999999E-2</v>
      </c>
      <c r="J42">
        <v>6.7852866699999996</v>
      </c>
      <c r="K42">
        <v>0.26266384100000001</v>
      </c>
      <c r="L42">
        <v>5.5440935910000002</v>
      </c>
      <c r="M42">
        <v>0.102216317</v>
      </c>
      <c r="N42">
        <v>4.0840950000000003E-3</v>
      </c>
      <c r="O42">
        <v>2.2162713000000001E-2</v>
      </c>
      <c r="P42">
        <v>7.2726309999999999E-3</v>
      </c>
      <c r="Q42">
        <v>7.4519269999999997E-3</v>
      </c>
      <c r="R42" s="5">
        <v>2.5159100000000001E-5</v>
      </c>
      <c r="S42">
        <v>3.7615847000000001E-2</v>
      </c>
      <c r="T42">
        <v>7.0504105289999996</v>
      </c>
    </row>
    <row r="43" spans="1:20" x14ac:dyDescent="0.35">
      <c r="A43" s="1">
        <v>39</v>
      </c>
      <c r="B43" s="4" t="s">
        <v>95</v>
      </c>
      <c r="C43" s="4" t="s">
        <v>100</v>
      </c>
      <c r="D43">
        <v>6.602353E-3</v>
      </c>
      <c r="E43">
        <v>0.49428661899999998</v>
      </c>
      <c r="F43">
        <v>7.5901690999999993E-2</v>
      </c>
      <c r="G43">
        <v>1.0826589999999999E-3</v>
      </c>
      <c r="H43">
        <v>5.8160787459999996</v>
      </c>
      <c r="I43">
        <v>6.6865384999999999E-2</v>
      </c>
      <c r="J43">
        <v>6.7852866699999996</v>
      </c>
      <c r="K43">
        <v>0.26266384100000001</v>
      </c>
      <c r="L43">
        <v>5.5440935910000002</v>
      </c>
      <c r="M43">
        <v>0.102216317</v>
      </c>
      <c r="N43">
        <v>4.0840950000000003E-3</v>
      </c>
      <c r="O43">
        <v>2.2162713000000001E-2</v>
      </c>
      <c r="P43">
        <v>7.2726309999999999E-3</v>
      </c>
      <c r="Q43">
        <v>7.4519269999999997E-3</v>
      </c>
      <c r="R43" s="5">
        <v>2.5159100000000001E-5</v>
      </c>
      <c r="S43">
        <v>3.7615847000000001E-2</v>
      </c>
      <c r="T43">
        <v>7.0504105289999996</v>
      </c>
    </row>
    <row r="44" spans="1:20" x14ac:dyDescent="0.35">
      <c r="A44" s="1">
        <v>40</v>
      </c>
      <c r="B44" s="4" t="s">
        <v>95</v>
      </c>
      <c r="C44" s="4" t="s">
        <v>101</v>
      </c>
      <c r="D44">
        <v>6.602353E-3</v>
      </c>
      <c r="E44">
        <v>0.49428661899999998</v>
      </c>
      <c r="F44">
        <v>7.5901690999999993E-2</v>
      </c>
      <c r="G44">
        <v>1.0826589999999999E-3</v>
      </c>
      <c r="H44">
        <v>5.8160787459999996</v>
      </c>
      <c r="I44">
        <v>6.6865384999999999E-2</v>
      </c>
      <c r="J44">
        <v>6.7852866699999996</v>
      </c>
      <c r="K44">
        <v>0.26266384100000001</v>
      </c>
      <c r="L44">
        <v>5.5440935910000002</v>
      </c>
      <c r="M44">
        <v>0.102216317</v>
      </c>
      <c r="N44">
        <v>4.0840950000000003E-3</v>
      </c>
      <c r="O44">
        <v>2.2162713000000001E-2</v>
      </c>
      <c r="P44">
        <v>7.2726309999999999E-3</v>
      </c>
      <c r="Q44">
        <v>7.4519269999999997E-3</v>
      </c>
      <c r="R44" s="5">
        <v>2.5159100000000001E-5</v>
      </c>
      <c r="S44">
        <v>3.7615847000000001E-2</v>
      </c>
      <c r="T44">
        <v>7.0504105289999996</v>
      </c>
    </row>
    <row r="45" spans="1:20" x14ac:dyDescent="0.35">
      <c r="A45" s="1">
        <v>41</v>
      </c>
      <c r="B45" s="1" t="s">
        <v>102</v>
      </c>
      <c r="C45" s="4" t="s">
        <v>103</v>
      </c>
      <c r="D45">
        <v>4.2697969999999997E-3</v>
      </c>
      <c r="E45">
        <v>0.48727741899999999</v>
      </c>
      <c r="F45">
        <v>9.1385204999999997E-2</v>
      </c>
      <c r="G45">
        <v>1.0047089999999999E-3</v>
      </c>
      <c r="H45">
        <v>2.9242504939999998</v>
      </c>
      <c r="I45">
        <v>7.8791598000000004E-2</v>
      </c>
      <c r="J45">
        <v>3.0722081719999998</v>
      </c>
      <c r="K45">
        <v>0.47803720599999999</v>
      </c>
      <c r="L45">
        <v>1.8704878519999999</v>
      </c>
      <c r="M45">
        <v>0.120981533</v>
      </c>
      <c r="N45">
        <v>2.3544920000000001E-3</v>
      </c>
      <c r="O45">
        <v>8.1297739999999993E-3</v>
      </c>
      <c r="P45">
        <v>4.8575370000000003E-3</v>
      </c>
      <c r="Q45">
        <v>4.984952E-3</v>
      </c>
      <c r="R45" s="5">
        <v>1.2225999999999999E-5</v>
      </c>
      <c r="S45">
        <v>1.8387886999999999E-2</v>
      </c>
      <c r="T45">
        <v>6.6048977190000002</v>
      </c>
    </row>
    <row r="46" spans="1:20" x14ac:dyDescent="0.35">
      <c r="A46" s="1">
        <v>42</v>
      </c>
      <c r="B46" s="4" t="s">
        <v>104</v>
      </c>
      <c r="C46" s="4" t="s">
        <v>105</v>
      </c>
      <c r="D46">
        <v>1.5373125E-2</v>
      </c>
      <c r="E46">
        <v>1.047807428</v>
      </c>
      <c r="F46">
        <v>0.18618892400000001</v>
      </c>
      <c r="G46">
        <v>2.0717510000000001E-3</v>
      </c>
      <c r="H46">
        <v>15.594158800000001</v>
      </c>
      <c r="I46">
        <v>0.17368591</v>
      </c>
      <c r="J46">
        <v>7.4013066890000001</v>
      </c>
      <c r="K46">
        <v>0.52136542200000002</v>
      </c>
      <c r="L46">
        <v>9.3503687800000002</v>
      </c>
      <c r="M46">
        <v>0.23392807900000001</v>
      </c>
      <c r="N46">
        <v>8.3842580000000003E-3</v>
      </c>
      <c r="O46">
        <v>1.7887312999999998E-2</v>
      </c>
      <c r="P46">
        <v>1.8767796999999999E-2</v>
      </c>
      <c r="Q46">
        <v>1.9235414999999999E-2</v>
      </c>
      <c r="R46" s="5">
        <v>5.8650100000000003E-5</v>
      </c>
      <c r="S46">
        <v>7.1542618000000002E-2</v>
      </c>
      <c r="T46">
        <v>17.881301789999998</v>
      </c>
    </row>
    <row r="47" spans="1:20" x14ac:dyDescent="0.35">
      <c r="A47" s="1">
        <v>43</v>
      </c>
      <c r="B47" s="4" t="s">
        <v>104</v>
      </c>
      <c r="C47" s="4" t="s">
        <v>106</v>
      </c>
      <c r="D47">
        <v>6.1747089999999996E-3</v>
      </c>
      <c r="E47">
        <v>0.50573689899999996</v>
      </c>
      <c r="F47">
        <v>0.120974364</v>
      </c>
      <c r="G47">
        <v>8.9696700000000003E-4</v>
      </c>
      <c r="H47">
        <v>5.430855577</v>
      </c>
      <c r="I47">
        <v>7.2375995999999998E-2</v>
      </c>
      <c r="J47">
        <v>3.4619544499999999</v>
      </c>
      <c r="K47">
        <v>0.29594506700000001</v>
      </c>
      <c r="L47">
        <v>4.279298099</v>
      </c>
      <c r="M47">
        <v>0.117443245</v>
      </c>
      <c r="N47">
        <v>3.8382080000000001E-3</v>
      </c>
      <c r="O47">
        <v>9.0728260000000008E-3</v>
      </c>
      <c r="P47">
        <v>8.0124210000000005E-3</v>
      </c>
      <c r="Q47">
        <v>8.2920140000000003E-3</v>
      </c>
      <c r="R47" s="5">
        <v>2.2356000000000001E-5</v>
      </c>
      <c r="S47">
        <v>2.9110726E-2</v>
      </c>
      <c r="T47">
        <v>8.3424922959999996</v>
      </c>
    </row>
    <row r="48" spans="1:20" x14ac:dyDescent="0.35">
      <c r="A48" s="1">
        <v>44</v>
      </c>
      <c r="B48" s="4" t="s">
        <v>104</v>
      </c>
      <c r="C48" s="4" t="s">
        <v>107</v>
      </c>
      <c r="D48">
        <v>6.1880809999999998E-3</v>
      </c>
      <c r="E48">
        <v>0.50939633799999995</v>
      </c>
      <c r="F48">
        <v>0.121135725</v>
      </c>
      <c r="G48">
        <v>9.0140100000000003E-4</v>
      </c>
      <c r="H48">
        <v>5.44568238</v>
      </c>
      <c r="I48">
        <v>7.2658292999999999E-2</v>
      </c>
      <c r="J48">
        <v>3.468246771</v>
      </c>
      <c r="K48">
        <v>0.27217523100000002</v>
      </c>
      <c r="L48">
        <v>4.2826232329999998</v>
      </c>
      <c r="M48">
        <v>0.117662711</v>
      </c>
      <c r="N48">
        <v>3.8380570000000002E-3</v>
      </c>
      <c r="O48">
        <v>9.0536850000000006E-3</v>
      </c>
      <c r="P48">
        <v>8.0348889999999999E-3</v>
      </c>
      <c r="Q48">
        <v>8.3148519999999993E-3</v>
      </c>
      <c r="R48" s="5">
        <v>2.2365799999999999E-5</v>
      </c>
      <c r="S48">
        <v>2.9147451000000001E-2</v>
      </c>
      <c r="T48">
        <v>8.3440289580000009</v>
      </c>
    </row>
    <row r="49" spans="1:20" x14ac:dyDescent="0.35">
      <c r="A49" s="1">
        <v>45</v>
      </c>
      <c r="B49" s="4" t="s">
        <v>104</v>
      </c>
      <c r="C49" s="4" t="s">
        <v>108</v>
      </c>
      <c r="D49">
        <v>4.9573799999999999E-3</v>
      </c>
      <c r="E49">
        <v>0.43631565999999999</v>
      </c>
      <c r="F49">
        <v>0.20833290700000001</v>
      </c>
      <c r="G49">
        <v>7.4537599999999996E-4</v>
      </c>
      <c r="H49">
        <v>1.903567743</v>
      </c>
      <c r="I49">
        <v>5.013666E-2</v>
      </c>
      <c r="J49">
        <v>3.8965355169999998</v>
      </c>
      <c r="K49">
        <v>0.19593774</v>
      </c>
      <c r="L49">
        <v>5.394294285</v>
      </c>
      <c r="M49">
        <v>0.125033482</v>
      </c>
      <c r="N49">
        <v>4.8108379999999996E-3</v>
      </c>
      <c r="O49">
        <v>9.7882630000000002E-3</v>
      </c>
      <c r="P49">
        <v>7.0719270000000004E-3</v>
      </c>
      <c r="Q49">
        <v>7.5154499999999999E-3</v>
      </c>
      <c r="R49" s="5">
        <v>1.7406199999999999E-5</v>
      </c>
      <c r="S49">
        <v>2.6497343999999999E-2</v>
      </c>
      <c r="T49">
        <v>6.7622912089999998</v>
      </c>
    </row>
    <row r="50" spans="1:20" x14ac:dyDescent="0.35">
      <c r="A50" s="1">
        <v>46</v>
      </c>
      <c r="B50" s="4" t="s">
        <v>104</v>
      </c>
      <c r="C50" s="4" t="s">
        <v>109</v>
      </c>
      <c r="D50">
        <v>5.9686649999999997E-3</v>
      </c>
      <c r="E50">
        <v>0.486297166</v>
      </c>
      <c r="F50">
        <v>0.25981125900000002</v>
      </c>
      <c r="G50">
        <v>8.2425599999999999E-4</v>
      </c>
      <c r="H50">
        <v>2.1187169890000002</v>
      </c>
      <c r="I50">
        <v>5.6978135999999999E-2</v>
      </c>
      <c r="J50">
        <v>4.769058792</v>
      </c>
      <c r="K50">
        <v>0.20936133900000001</v>
      </c>
      <c r="L50">
        <v>6.6728937650000004</v>
      </c>
      <c r="M50">
        <v>0.148545921</v>
      </c>
      <c r="N50">
        <v>5.9422249999999998E-3</v>
      </c>
      <c r="O50">
        <v>8.5197620000000002E-3</v>
      </c>
      <c r="P50">
        <v>8.2647850000000002E-3</v>
      </c>
      <c r="Q50">
        <v>8.7905940000000005E-3</v>
      </c>
      <c r="R50" s="5">
        <v>2.1882399999999999E-5</v>
      </c>
      <c r="S50">
        <v>3.3116646E-2</v>
      </c>
      <c r="T50">
        <v>7.4904190049999997</v>
      </c>
    </row>
    <row r="51" spans="1:20" x14ac:dyDescent="0.35">
      <c r="A51" s="1">
        <v>47</v>
      </c>
      <c r="B51" s="4" t="s">
        <v>104</v>
      </c>
      <c r="C51" s="4" t="s">
        <v>110</v>
      </c>
      <c r="D51">
        <v>7.671031E-3</v>
      </c>
      <c r="E51">
        <v>0.447692704</v>
      </c>
      <c r="F51">
        <v>5.132316E-2</v>
      </c>
      <c r="G51">
        <v>7.6347199999999996E-4</v>
      </c>
      <c r="H51">
        <v>2.1463371279999999</v>
      </c>
      <c r="I51">
        <v>5.2567484999999997E-2</v>
      </c>
      <c r="J51">
        <v>5.7545075299999997</v>
      </c>
      <c r="K51">
        <v>0.20582508799999999</v>
      </c>
      <c r="L51">
        <v>8.5438011199999995</v>
      </c>
      <c r="M51">
        <v>7.2233142E-2</v>
      </c>
      <c r="N51">
        <v>9.2688010000000001E-3</v>
      </c>
      <c r="O51">
        <v>7.9678869999999999E-3</v>
      </c>
      <c r="P51">
        <v>8.2421960000000002E-3</v>
      </c>
      <c r="Q51">
        <v>8.5201280000000001E-3</v>
      </c>
      <c r="R51" s="5">
        <v>2.9622199999999999E-5</v>
      </c>
      <c r="S51">
        <v>4.7441023999999998E-2</v>
      </c>
      <c r="T51">
        <v>6.6843953430000003</v>
      </c>
    </row>
    <row r="52" spans="1:20" x14ac:dyDescent="0.35">
      <c r="A52" s="1">
        <v>48</v>
      </c>
      <c r="B52" s="4" t="s">
        <v>104</v>
      </c>
      <c r="C52" s="4" t="s">
        <v>111</v>
      </c>
      <c r="D52">
        <v>2.9451030000000001E-3</v>
      </c>
      <c r="E52">
        <v>0.32869904500000002</v>
      </c>
      <c r="F52">
        <v>0.11533441</v>
      </c>
      <c r="G52">
        <v>5.4374399999999998E-4</v>
      </c>
      <c r="H52">
        <v>1.386601414</v>
      </c>
      <c r="I52">
        <v>3.6217218000000002E-2</v>
      </c>
      <c r="J52">
        <v>2.253186897</v>
      </c>
      <c r="K52">
        <v>0.169755933</v>
      </c>
      <c r="L52">
        <v>2.887745969</v>
      </c>
      <c r="M52">
        <v>8.1588005000000005E-2</v>
      </c>
      <c r="N52">
        <v>2.5963900000000001E-3</v>
      </c>
      <c r="O52">
        <v>8.9554620000000008E-3</v>
      </c>
      <c r="P52">
        <v>4.5092090000000001E-3</v>
      </c>
      <c r="Q52">
        <v>4.7768200000000002E-3</v>
      </c>
      <c r="R52" s="5">
        <v>9.0180000000000007E-6</v>
      </c>
      <c r="S52">
        <v>1.4165127E-2</v>
      </c>
      <c r="T52">
        <v>5.0917078729999998</v>
      </c>
    </row>
    <row r="53" spans="1:20" x14ac:dyDescent="0.35">
      <c r="A53" s="1">
        <v>49</v>
      </c>
      <c r="B53" s="4" t="s">
        <v>104</v>
      </c>
      <c r="C53" s="4" t="s">
        <v>112</v>
      </c>
      <c r="D53">
        <v>6.0066240000000003E-3</v>
      </c>
      <c r="E53">
        <v>0.61466342399999996</v>
      </c>
      <c r="F53">
        <v>0.224353407</v>
      </c>
      <c r="G53">
        <v>1.251902E-3</v>
      </c>
      <c r="H53">
        <v>2.5498662620000001</v>
      </c>
      <c r="I53">
        <v>8.9443632999999995E-2</v>
      </c>
      <c r="J53">
        <v>4.7485057919999996</v>
      </c>
      <c r="K53">
        <v>0.43320215299999998</v>
      </c>
      <c r="L53">
        <v>5.5849666359999999</v>
      </c>
      <c r="M53">
        <v>0.153641734</v>
      </c>
      <c r="N53">
        <v>5.1298309999999996E-3</v>
      </c>
      <c r="O53">
        <v>1.1544624999999999E-2</v>
      </c>
      <c r="P53">
        <v>8.7402069999999998E-3</v>
      </c>
      <c r="Q53">
        <v>9.1773610000000002E-3</v>
      </c>
      <c r="R53" s="5">
        <v>1.8009300000000001E-5</v>
      </c>
      <c r="S53">
        <v>2.8913772000000001E-2</v>
      </c>
      <c r="T53">
        <v>7.9578348700000001</v>
      </c>
    </row>
    <row r="54" spans="1:20" x14ac:dyDescent="0.35">
      <c r="A54" s="1">
        <v>50</v>
      </c>
      <c r="B54" s="1" t="s">
        <v>113</v>
      </c>
      <c r="C54" s="1" t="s">
        <v>113</v>
      </c>
      <c r="D54">
        <v>8.6692639999999994E-3</v>
      </c>
      <c r="E54">
        <v>0.42500014899999999</v>
      </c>
      <c r="F54">
        <v>7.8223445000000003E-2</v>
      </c>
      <c r="G54">
        <v>9.6310099999999995E-4</v>
      </c>
      <c r="H54">
        <v>2.5749362250000001</v>
      </c>
      <c r="I54">
        <v>5.7377589999999999E-2</v>
      </c>
      <c r="J54">
        <v>7.6253586100000001</v>
      </c>
      <c r="K54">
        <v>0.248582994</v>
      </c>
      <c r="L54">
        <v>5.2929077409999996</v>
      </c>
      <c r="M54">
        <v>0.10439034899999999</v>
      </c>
      <c r="N54">
        <v>4.5518549999999996E-3</v>
      </c>
      <c r="O54">
        <v>2.7241791000000001E-2</v>
      </c>
      <c r="P54">
        <v>7.1882150000000004E-3</v>
      </c>
      <c r="Q54">
        <v>7.4137949999999999E-3</v>
      </c>
      <c r="R54" s="5">
        <v>2.4056199999999998E-5</v>
      </c>
      <c r="S54">
        <v>5.4495349999999998E-2</v>
      </c>
      <c r="T54">
        <v>8.0718162020000008</v>
      </c>
    </row>
    <row r="55" spans="1:20" x14ac:dyDescent="0.35">
      <c r="A55" s="1">
        <v>51</v>
      </c>
      <c r="B55" s="4" t="s">
        <v>114</v>
      </c>
      <c r="C55" s="4" t="s">
        <v>115</v>
      </c>
      <c r="D55">
        <v>9.8714159999999992E-3</v>
      </c>
      <c r="E55">
        <v>1.7080076790000001</v>
      </c>
      <c r="F55">
        <v>0.174300761</v>
      </c>
      <c r="G55">
        <v>2.2664571000000001E-2</v>
      </c>
      <c r="H55">
        <v>6.5819755510000002</v>
      </c>
      <c r="I55">
        <v>0.192070772</v>
      </c>
      <c r="J55">
        <v>6.101398068</v>
      </c>
      <c r="K55">
        <v>1.1436176060000001</v>
      </c>
      <c r="L55">
        <v>3.2215067820000001</v>
      </c>
      <c r="M55">
        <v>0.23572475500000001</v>
      </c>
      <c r="N55">
        <v>3.1121349999999998E-3</v>
      </c>
      <c r="O55">
        <v>3.3242283999999997E-2</v>
      </c>
      <c r="P55">
        <v>2.2486862E-2</v>
      </c>
      <c r="Q55">
        <v>2.289219E-2</v>
      </c>
      <c r="R55" s="5">
        <v>1.4266200000000001E-5</v>
      </c>
      <c r="S55">
        <v>3.0342217000000001E-2</v>
      </c>
      <c r="T55">
        <v>17.20779645</v>
      </c>
    </row>
    <row r="56" spans="1:20" x14ac:dyDescent="0.35">
      <c r="A56" s="1">
        <v>52</v>
      </c>
      <c r="B56" s="4" t="s">
        <v>114</v>
      </c>
      <c r="C56" s="4" t="s">
        <v>116</v>
      </c>
      <c r="D56">
        <v>3.5591692000000001E-2</v>
      </c>
      <c r="E56">
        <v>2.1630287450000001</v>
      </c>
      <c r="F56">
        <v>0.23018032099999999</v>
      </c>
      <c r="G56">
        <v>1.6652959999999999E-3</v>
      </c>
      <c r="H56">
        <v>7.322780829</v>
      </c>
      <c r="I56">
        <v>0.55479060499999999</v>
      </c>
      <c r="J56">
        <v>6.8109161220000001</v>
      </c>
      <c r="K56">
        <v>0.24868425999999999</v>
      </c>
      <c r="L56">
        <v>0.11129109099999999</v>
      </c>
      <c r="M56">
        <v>0.32614069299999998</v>
      </c>
      <c r="N56">
        <v>2.4660200000000001E-4</v>
      </c>
      <c r="O56">
        <v>0.119863397</v>
      </c>
      <c r="P56">
        <v>9.5632792999999994E-2</v>
      </c>
      <c r="Q56">
        <v>9.6322222999999998E-2</v>
      </c>
      <c r="R56" s="5">
        <v>2.7213300000000001E-6</v>
      </c>
      <c r="S56">
        <v>0.101842377</v>
      </c>
      <c r="T56">
        <v>47.18487803</v>
      </c>
    </row>
    <row r="57" spans="1:20" x14ac:dyDescent="0.35">
      <c r="A57" s="1">
        <v>53</v>
      </c>
      <c r="B57" s="4" t="s">
        <v>114</v>
      </c>
      <c r="C57" s="4" t="s">
        <v>117</v>
      </c>
      <c r="D57">
        <v>1.2519725000000001E-2</v>
      </c>
      <c r="E57">
        <v>1.6531548250000001</v>
      </c>
      <c r="F57">
        <v>0.35264995500000001</v>
      </c>
      <c r="G57">
        <v>2.5737609999999999E-3</v>
      </c>
      <c r="H57">
        <v>7.3815092030000002</v>
      </c>
      <c r="I57">
        <v>3.3899513959999998</v>
      </c>
      <c r="J57">
        <v>8.6201002300000003</v>
      </c>
      <c r="K57">
        <v>0.33315872600000002</v>
      </c>
      <c r="L57">
        <v>4.3452072499999996</v>
      </c>
      <c r="M57">
        <v>0.51864527599999999</v>
      </c>
      <c r="N57">
        <v>3.951141E-3</v>
      </c>
      <c r="O57">
        <v>2.5243719000000001E-2</v>
      </c>
      <c r="P57">
        <v>2.3956506999999998E-2</v>
      </c>
      <c r="Q57">
        <v>2.4479364999999999E-2</v>
      </c>
      <c r="R57" s="5">
        <v>2.0381500000000001E-5</v>
      </c>
      <c r="S57">
        <v>3.7605334999999997E-2</v>
      </c>
      <c r="T57">
        <v>30.77375803</v>
      </c>
    </row>
    <row r="58" spans="1:20" x14ac:dyDescent="0.35">
      <c r="A58" s="1">
        <v>54</v>
      </c>
      <c r="B58" s="1" t="s">
        <v>118</v>
      </c>
      <c r="C58" s="1" t="s">
        <v>119</v>
      </c>
      <c r="D58">
        <v>4.7085584E-2</v>
      </c>
      <c r="E58">
        <v>1.4868768510000001</v>
      </c>
      <c r="F58">
        <v>0.23837741500000001</v>
      </c>
      <c r="G58">
        <v>3.3400499999999998E-3</v>
      </c>
      <c r="H58">
        <v>42.460998310000001</v>
      </c>
      <c r="I58">
        <v>0.23933067699999999</v>
      </c>
      <c r="J58">
        <v>47.982747459999999</v>
      </c>
      <c r="K58">
        <v>0.79049273900000006</v>
      </c>
      <c r="L58">
        <v>40.499996830000001</v>
      </c>
      <c r="M58">
        <v>0.31788718900000001</v>
      </c>
      <c r="N58">
        <v>2.5233943000000002E-2</v>
      </c>
      <c r="O58">
        <v>8.5134951E-2</v>
      </c>
      <c r="P58">
        <v>4.0801298999999999E-2</v>
      </c>
      <c r="Q58">
        <v>4.1327261999999997E-2</v>
      </c>
      <c r="R58">
        <v>2.4260899999999999E-4</v>
      </c>
      <c r="S58">
        <v>0.32165798600000001</v>
      </c>
      <c r="T58">
        <v>15.78669464</v>
      </c>
    </row>
    <row r="59" spans="1:20" x14ac:dyDescent="0.35">
      <c r="A59" s="1">
        <v>55</v>
      </c>
      <c r="B59" s="1" t="s">
        <v>118</v>
      </c>
      <c r="C59" s="1" t="s">
        <v>120</v>
      </c>
      <c r="D59">
        <v>2.4887942E-2</v>
      </c>
      <c r="E59">
        <v>1.9206275020000001</v>
      </c>
      <c r="F59">
        <v>0.41795264599999998</v>
      </c>
      <c r="G59">
        <v>5.7651860000000003E-3</v>
      </c>
      <c r="H59">
        <v>12.38867097</v>
      </c>
      <c r="I59">
        <v>0.36398277499999998</v>
      </c>
      <c r="J59">
        <v>36.398494040000003</v>
      </c>
      <c r="K59">
        <v>2.0383045389999999</v>
      </c>
      <c r="L59">
        <v>17.558030089999999</v>
      </c>
      <c r="M59">
        <v>0.54568893399999996</v>
      </c>
      <c r="N59">
        <v>1.509283E-2</v>
      </c>
      <c r="O59">
        <v>4.3897073000000002E-2</v>
      </c>
      <c r="P59">
        <v>2.3665937000000001E-2</v>
      </c>
      <c r="Q59">
        <v>2.4140504E-2</v>
      </c>
      <c r="R59" s="5">
        <v>6.1870699999999997E-5</v>
      </c>
      <c r="S59">
        <v>0.13669458700000001</v>
      </c>
      <c r="T59">
        <v>19.858772649999999</v>
      </c>
    </row>
    <row r="60" spans="1:20" x14ac:dyDescent="0.35">
      <c r="A60" s="1">
        <v>56</v>
      </c>
      <c r="B60" s="7" t="s">
        <v>121</v>
      </c>
      <c r="C60" s="4" t="s">
        <v>122</v>
      </c>
      <c r="D60">
        <v>1.0319442999999999E-2</v>
      </c>
      <c r="E60">
        <v>0.98995280799999996</v>
      </c>
      <c r="F60">
        <v>0.12696969299999999</v>
      </c>
      <c r="G60">
        <v>1.491907E-3</v>
      </c>
      <c r="H60">
        <v>4.7330088950000002</v>
      </c>
      <c r="I60">
        <v>0.11801561200000001</v>
      </c>
      <c r="J60">
        <v>9.3493879940000006</v>
      </c>
      <c r="K60">
        <v>0.29679270099999999</v>
      </c>
      <c r="L60">
        <v>6.2403722500000001</v>
      </c>
      <c r="M60">
        <v>0.16637264900000001</v>
      </c>
      <c r="N60">
        <v>5.3732010000000002E-3</v>
      </c>
      <c r="O60">
        <v>3.9634843000000003E-2</v>
      </c>
      <c r="P60">
        <v>1.0829241E-2</v>
      </c>
      <c r="Q60">
        <v>1.1237609000000001E-2</v>
      </c>
      <c r="R60" s="5">
        <v>3.6748800000000003E-5</v>
      </c>
      <c r="S60">
        <v>5.5603138000000003E-2</v>
      </c>
      <c r="T60">
        <v>10.824841299999999</v>
      </c>
    </row>
    <row r="61" spans="1:20" x14ac:dyDescent="0.35">
      <c r="A61" s="1">
        <v>57</v>
      </c>
      <c r="B61" s="1" t="s">
        <v>118</v>
      </c>
      <c r="C61" s="4" t="s">
        <v>123</v>
      </c>
      <c r="D61">
        <v>1.3023944000000001E-2</v>
      </c>
      <c r="E61">
        <v>1.241701057</v>
      </c>
      <c r="F61">
        <v>0.187319491</v>
      </c>
      <c r="G61">
        <v>1.7788680000000001E-3</v>
      </c>
      <c r="H61">
        <v>6.0576886439999997</v>
      </c>
      <c r="I61">
        <v>0.151072597</v>
      </c>
      <c r="J61">
        <v>5.341530777</v>
      </c>
      <c r="K61">
        <v>0.36313884800000001</v>
      </c>
      <c r="L61">
        <v>6.0276323239999998</v>
      </c>
      <c r="M61">
        <v>0.24610517700000001</v>
      </c>
      <c r="N61">
        <v>5.3744400000000003E-3</v>
      </c>
      <c r="O61">
        <v>5.4445458000000002E-2</v>
      </c>
      <c r="P61">
        <v>1.3299791E-2</v>
      </c>
      <c r="Q61">
        <v>1.3802292000000001E-2</v>
      </c>
      <c r="R61" s="5">
        <v>4.73874E-5</v>
      </c>
      <c r="S61">
        <v>7.0884415000000006E-2</v>
      </c>
      <c r="T61">
        <v>13.59363587</v>
      </c>
    </row>
    <row r="62" spans="1:20" x14ac:dyDescent="0.35">
      <c r="A62" s="1">
        <v>58</v>
      </c>
      <c r="B62" s="1" t="s">
        <v>118</v>
      </c>
      <c r="C62" s="4" t="s">
        <v>124</v>
      </c>
      <c r="D62">
        <v>2.9881423000000001E-2</v>
      </c>
      <c r="E62">
        <v>0.93261706600000005</v>
      </c>
      <c r="F62">
        <v>0.132331171</v>
      </c>
      <c r="G62">
        <v>1.825941E-3</v>
      </c>
      <c r="H62">
        <v>27.204783389999999</v>
      </c>
      <c r="I62">
        <v>0.13481263199999999</v>
      </c>
      <c r="J62">
        <v>30.578371369999999</v>
      </c>
      <c r="K62">
        <v>0.35708837199999999</v>
      </c>
      <c r="L62">
        <v>26.079227880000001</v>
      </c>
      <c r="M62">
        <v>0.17791900999999999</v>
      </c>
      <c r="N62">
        <v>1.6241355999999998E-2</v>
      </c>
      <c r="O62">
        <v>5.4398670000000003E-2</v>
      </c>
      <c r="P62">
        <v>2.5915631000000001E-2</v>
      </c>
      <c r="Q62">
        <v>2.6261834000000001E-2</v>
      </c>
      <c r="R62">
        <v>1.5617499999999999E-4</v>
      </c>
      <c r="S62">
        <v>0.20589252399999999</v>
      </c>
      <c r="T62">
        <v>10.172146469999999</v>
      </c>
    </row>
    <row r="63" spans="1:20" x14ac:dyDescent="0.35">
      <c r="A63" s="1">
        <v>59</v>
      </c>
      <c r="B63" s="1" t="s">
        <v>118</v>
      </c>
      <c r="C63" s="4" t="s">
        <v>125</v>
      </c>
      <c r="D63">
        <v>5.4744806999999999E-2</v>
      </c>
      <c r="E63">
        <v>1.420559372</v>
      </c>
      <c r="F63">
        <v>0.17525155000000001</v>
      </c>
      <c r="G63">
        <v>2.600485E-3</v>
      </c>
      <c r="H63">
        <v>40.095180489999997</v>
      </c>
      <c r="I63">
        <v>0.14826428799999999</v>
      </c>
      <c r="J63">
        <v>38.47302552</v>
      </c>
      <c r="K63">
        <v>0.44327919100000002</v>
      </c>
      <c r="L63">
        <v>57.791716630000003</v>
      </c>
      <c r="M63">
        <v>0.238457471</v>
      </c>
      <c r="N63">
        <v>2.7607985000000002E-2</v>
      </c>
      <c r="O63">
        <v>0.11254578699999999</v>
      </c>
      <c r="P63">
        <v>4.2774529999999998E-2</v>
      </c>
      <c r="Q63">
        <v>4.3324600999999997E-2</v>
      </c>
      <c r="R63">
        <v>3.0054600000000001E-4</v>
      </c>
      <c r="S63">
        <v>0.38772250699999999</v>
      </c>
      <c r="T63">
        <v>14.502657299999999</v>
      </c>
    </row>
    <row r="64" spans="1:20" x14ac:dyDescent="0.35">
      <c r="A64" s="1">
        <v>60</v>
      </c>
      <c r="B64" s="4" t="s">
        <v>126</v>
      </c>
      <c r="C64" s="1" t="s">
        <v>127</v>
      </c>
      <c r="D64">
        <v>1.5953228E-2</v>
      </c>
      <c r="E64">
        <v>1.2417275210000001</v>
      </c>
      <c r="F64">
        <v>0.25015250300000003</v>
      </c>
      <c r="G64">
        <v>3.5438140000000002E-3</v>
      </c>
      <c r="H64">
        <v>8.1213342219999998</v>
      </c>
      <c r="I64">
        <v>0.224003905</v>
      </c>
      <c r="J64">
        <v>23.679967999999999</v>
      </c>
      <c r="K64">
        <v>1.2282696790000001</v>
      </c>
      <c r="L64">
        <v>11.423990939999999</v>
      </c>
      <c r="M64">
        <v>0.32728739800000001</v>
      </c>
      <c r="N64">
        <v>1.0118805E-2</v>
      </c>
      <c r="O64">
        <v>2.9243967999999999E-2</v>
      </c>
      <c r="P64">
        <v>1.5017201000000001E-2</v>
      </c>
      <c r="Q64">
        <v>1.5325874999999999E-2</v>
      </c>
      <c r="R64" s="5">
        <v>4.1264099999999997E-5</v>
      </c>
      <c r="S64">
        <v>8.9848755000000002E-2</v>
      </c>
      <c r="T64">
        <v>13.092364119999999</v>
      </c>
    </row>
    <row r="65" spans="1:20" x14ac:dyDescent="0.35">
      <c r="A65" s="1">
        <v>61</v>
      </c>
      <c r="B65" s="4" t="s">
        <v>126</v>
      </c>
      <c r="C65" s="1" t="s">
        <v>128</v>
      </c>
      <c r="D65">
        <v>2.2012495999999999E-2</v>
      </c>
      <c r="E65">
        <v>1.448544839</v>
      </c>
      <c r="F65">
        <v>0.30433605600000002</v>
      </c>
      <c r="G65">
        <v>4.5788640000000002E-3</v>
      </c>
      <c r="H65">
        <v>10.76773712</v>
      </c>
      <c r="I65">
        <v>0.27833502199999999</v>
      </c>
      <c r="J65">
        <v>33.471778839999999</v>
      </c>
      <c r="K65">
        <v>1.5251962990000001</v>
      </c>
      <c r="L65">
        <v>16.84596122</v>
      </c>
      <c r="M65">
        <v>0.39689731099999997</v>
      </c>
      <c r="N65">
        <v>1.4843037999999999E-2</v>
      </c>
      <c r="O65">
        <v>4.1196864E-2</v>
      </c>
      <c r="P65">
        <v>2.0006230999999999E-2</v>
      </c>
      <c r="Q65">
        <v>2.0409732E-2</v>
      </c>
      <c r="R65" s="5">
        <v>6.0380999999999997E-5</v>
      </c>
      <c r="S65">
        <v>0.12848062599999999</v>
      </c>
      <c r="T65">
        <v>16.010383640000001</v>
      </c>
    </row>
    <row r="66" spans="1:20" x14ac:dyDescent="0.35">
      <c r="A66" s="1">
        <v>62</v>
      </c>
      <c r="B66" s="4" t="s">
        <v>126</v>
      </c>
      <c r="C66" s="1" t="s">
        <v>129</v>
      </c>
      <c r="D66">
        <v>2.1999123999999998E-2</v>
      </c>
      <c r="E66">
        <v>1.4448854010000001</v>
      </c>
      <c r="F66">
        <v>0.30417469400000002</v>
      </c>
      <c r="G66">
        <v>4.57443E-3</v>
      </c>
      <c r="H66">
        <v>10.75291032</v>
      </c>
      <c r="I66">
        <v>0.27805272399999997</v>
      </c>
      <c r="J66">
        <v>33.465486519999999</v>
      </c>
      <c r="K66">
        <v>1.5489661349999999</v>
      </c>
      <c r="L66">
        <v>16.842636089999999</v>
      </c>
      <c r="M66">
        <v>0.39667784499999997</v>
      </c>
      <c r="N66">
        <v>1.4843189E-2</v>
      </c>
      <c r="O66">
        <v>4.1216005E-2</v>
      </c>
      <c r="P66">
        <v>1.9983764000000001E-2</v>
      </c>
      <c r="Q66">
        <v>2.0386893999999999E-2</v>
      </c>
      <c r="R66" s="5">
        <v>6.0371200000000002E-5</v>
      </c>
      <c r="S66">
        <v>0.1284439</v>
      </c>
      <c r="T66">
        <v>16.008846980000001</v>
      </c>
    </row>
    <row r="67" spans="1:20" x14ac:dyDescent="0.35">
      <c r="A67" s="1">
        <v>63</v>
      </c>
      <c r="B67" s="4" t="s">
        <v>130</v>
      </c>
      <c r="C67" s="4" t="s">
        <v>131</v>
      </c>
      <c r="D67">
        <v>1.6610489999999999E-3</v>
      </c>
      <c r="E67">
        <v>0.290483198</v>
      </c>
      <c r="F67">
        <v>4.2321300999999999E-2</v>
      </c>
      <c r="G67">
        <v>3.1412399999999999E-4</v>
      </c>
      <c r="H67">
        <v>0.93613692400000004</v>
      </c>
      <c r="I67">
        <v>3.3698476999999998E-2</v>
      </c>
      <c r="J67">
        <v>0.97153853599999995</v>
      </c>
      <c r="K67">
        <v>0.15337658200000001</v>
      </c>
      <c r="L67">
        <v>0.36061221999999998</v>
      </c>
      <c r="M67">
        <v>4.9477401999999997E-2</v>
      </c>
      <c r="N67">
        <v>3.0948599999999998E-4</v>
      </c>
      <c r="O67">
        <v>3.5357000000000001E-3</v>
      </c>
      <c r="P67">
        <v>3.2710650000000001E-3</v>
      </c>
      <c r="Q67">
        <v>3.3458709999999998E-3</v>
      </c>
      <c r="R67" s="5">
        <v>4.28624E-6</v>
      </c>
      <c r="S67">
        <v>5.5256760000000002E-3</v>
      </c>
      <c r="T67">
        <v>4.8510184770000002</v>
      </c>
    </row>
    <row r="68" spans="1:20" x14ac:dyDescent="0.35">
      <c r="A68" s="1">
        <v>64</v>
      </c>
      <c r="B68" s="4" t="s">
        <v>130</v>
      </c>
      <c r="C68" s="4" t="s">
        <v>132</v>
      </c>
      <c r="D68">
        <v>1.6610489999999999E-3</v>
      </c>
      <c r="E68">
        <v>0.290483198</v>
      </c>
      <c r="F68">
        <v>4.2321300999999999E-2</v>
      </c>
      <c r="G68">
        <v>3.1412399999999999E-4</v>
      </c>
      <c r="H68">
        <v>0.93613692400000004</v>
      </c>
      <c r="I68">
        <v>3.3698476999999998E-2</v>
      </c>
      <c r="J68">
        <v>0.97153853599999995</v>
      </c>
      <c r="K68">
        <v>0.15337658200000001</v>
      </c>
      <c r="L68">
        <v>0.36061221999999998</v>
      </c>
      <c r="M68">
        <v>4.9477401999999997E-2</v>
      </c>
      <c r="N68">
        <v>3.0948599999999998E-4</v>
      </c>
      <c r="O68">
        <v>3.5357000000000001E-3</v>
      </c>
      <c r="P68">
        <v>3.2710650000000001E-3</v>
      </c>
      <c r="Q68">
        <v>3.3458709999999998E-3</v>
      </c>
      <c r="R68" s="5">
        <v>4.28624E-6</v>
      </c>
      <c r="S68">
        <v>5.5256760000000002E-3</v>
      </c>
      <c r="T68">
        <v>4.8510184770000002</v>
      </c>
    </row>
    <row r="69" spans="1:20" x14ac:dyDescent="0.35">
      <c r="A69" s="1">
        <v>65</v>
      </c>
      <c r="B69" s="4" t="s">
        <v>130</v>
      </c>
      <c r="C69" s="4" t="s">
        <v>133</v>
      </c>
      <c r="D69">
        <v>1.102329E-3</v>
      </c>
      <c r="E69">
        <v>0.218034113</v>
      </c>
      <c r="F69">
        <v>3.2516454E-2</v>
      </c>
      <c r="G69">
        <v>2.9592099999999999E-4</v>
      </c>
      <c r="H69">
        <v>0.71131674</v>
      </c>
      <c r="I69">
        <v>2.895611E-2</v>
      </c>
      <c r="J69">
        <v>0.77040797000000005</v>
      </c>
      <c r="K69">
        <v>0.154332157</v>
      </c>
      <c r="L69">
        <v>0.13196133700000001</v>
      </c>
      <c r="M69">
        <v>4.2110492999999999E-2</v>
      </c>
      <c r="N69">
        <v>1.8402300000000001E-4</v>
      </c>
      <c r="O69">
        <v>1.7287139999999999E-3</v>
      </c>
      <c r="P69">
        <v>1.7541290000000001E-3</v>
      </c>
      <c r="Q69">
        <v>1.796026E-3</v>
      </c>
      <c r="R69" s="5">
        <v>2.0123100000000001E-6</v>
      </c>
      <c r="S69">
        <v>3.6723849999999998E-3</v>
      </c>
      <c r="T69">
        <v>3.6823610410000001</v>
      </c>
    </row>
    <row r="70" spans="1:20" x14ac:dyDescent="0.35">
      <c r="A70" s="1">
        <v>66</v>
      </c>
      <c r="B70" s="4" t="s">
        <v>130</v>
      </c>
      <c r="C70" s="4" t="s">
        <v>134</v>
      </c>
      <c r="D70">
        <v>1.102329E-3</v>
      </c>
      <c r="E70">
        <v>0.218034113</v>
      </c>
      <c r="F70">
        <v>3.2516454E-2</v>
      </c>
      <c r="G70">
        <v>2.9592099999999999E-4</v>
      </c>
      <c r="H70">
        <v>0.71131674</v>
      </c>
      <c r="I70">
        <v>2.895611E-2</v>
      </c>
      <c r="J70">
        <v>0.77040797000000005</v>
      </c>
      <c r="K70">
        <v>0.154332157</v>
      </c>
      <c r="L70">
        <v>0.13196133700000001</v>
      </c>
      <c r="M70">
        <v>4.2110492999999999E-2</v>
      </c>
      <c r="N70">
        <v>1.8402300000000001E-4</v>
      </c>
      <c r="O70">
        <v>1.7287139999999999E-3</v>
      </c>
      <c r="P70">
        <v>1.7541290000000001E-3</v>
      </c>
      <c r="Q70">
        <v>1.796026E-3</v>
      </c>
      <c r="R70" s="5">
        <v>2.0123100000000001E-6</v>
      </c>
      <c r="S70">
        <v>3.6723849999999998E-3</v>
      </c>
      <c r="T70">
        <v>3.6823610410000001</v>
      </c>
    </row>
    <row r="71" spans="1:20" x14ac:dyDescent="0.35">
      <c r="A71" s="1">
        <v>67</v>
      </c>
      <c r="B71" s="4" t="s">
        <v>130</v>
      </c>
      <c r="C71" s="4" t="s">
        <v>135</v>
      </c>
      <c r="D71">
        <v>2.0248E-4</v>
      </c>
      <c r="E71">
        <v>2.3420053999999999E-2</v>
      </c>
      <c r="F71">
        <v>7.007152E-3</v>
      </c>
      <c r="G71" s="5">
        <v>7.8324299999999998E-5</v>
      </c>
      <c r="H71">
        <v>0.101831018</v>
      </c>
      <c r="I71">
        <v>5.7826650000000002E-3</v>
      </c>
      <c r="J71">
        <v>0.15649358799999999</v>
      </c>
      <c r="K71">
        <v>3.1453580000000002E-2</v>
      </c>
      <c r="L71">
        <v>5.9233107E-2</v>
      </c>
      <c r="M71">
        <v>7.9421089999999993E-3</v>
      </c>
      <c r="N71" s="5">
        <v>6.9435499999999996E-5</v>
      </c>
      <c r="O71">
        <v>2.6836299999999998E-4</v>
      </c>
      <c r="P71">
        <v>2.14723E-4</v>
      </c>
      <c r="Q71">
        <v>2.19519E-4</v>
      </c>
      <c r="R71" s="5">
        <v>2.2090700000000001E-7</v>
      </c>
      <c r="S71">
        <v>6.3725700000000001E-4</v>
      </c>
      <c r="T71">
        <v>0.20752238100000001</v>
      </c>
    </row>
    <row r="72" spans="1:20" x14ac:dyDescent="0.35">
      <c r="A72" s="1">
        <v>68</v>
      </c>
      <c r="B72" s="4" t="s">
        <v>130</v>
      </c>
      <c r="C72" s="4" t="s">
        <v>136</v>
      </c>
      <c r="D72">
        <v>1.521548E-3</v>
      </c>
      <c r="E72">
        <v>0.11858608</v>
      </c>
      <c r="F72">
        <v>4.9434933E-2</v>
      </c>
      <c r="G72">
        <v>2.4760599999999999E-4</v>
      </c>
      <c r="H72">
        <v>0.60309564599999999</v>
      </c>
      <c r="I72">
        <v>2.7463959E-2</v>
      </c>
      <c r="J72">
        <v>1.0293530790000001</v>
      </c>
      <c r="K72">
        <v>4.5528252999999998E-2</v>
      </c>
      <c r="L72">
        <v>0.54879083299999998</v>
      </c>
      <c r="M72">
        <v>4.0651905000000002E-2</v>
      </c>
      <c r="N72">
        <v>1.2308499999999999E-3</v>
      </c>
      <c r="O72">
        <v>2.7567899999999998E-3</v>
      </c>
      <c r="P72">
        <v>1.9136579999999999E-3</v>
      </c>
      <c r="Q72">
        <v>1.9855049999999998E-3</v>
      </c>
      <c r="R72" s="5">
        <v>4.1711200000000003E-6</v>
      </c>
      <c r="S72">
        <v>7.2206129999999999E-3</v>
      </c>
      <c r="T72">
        <v>1.9435153270000001</v>
      </c>
    </row>
    <row r="73" spans="1:20" x14ac:dyDescent="0.35">
      <c r="A73" s="1">
        <v>69</v>
      </c>
      <c r="B73" s="4" t="s">
        <v>130</v>
      </c>
      <c r="C73" s="1" t="s">
        <v>137</v>
      </c>
      <c r="D73">
        <v>2.358415E-3</v>
      </c>
      <c r="E73">
        <v>0.41591809400000002</v>
      </c>
      <c r="F73">
        <v>4.2357301E-2</v>
      </c>
      <c r="G73">
        <v>5.9220400000000004E-4</v>
      </c>
      <c r="H73">
        <v>1.4474768710000001</v>
      </c>
      <c r="I73">
        <v>4.9849929000000001E-2</v>
      </c>
      <c r="J73">
        <v>1.248467116</v>
      </c>
      <c r="K73">
        <v>0.25757678899999997</v>
      </c>
      <c r="L73">
        <v>0.297919773</v>
      </c>
      <c r="M73">
        <v>5.8564445999999999E-2</v>
      </c>
      <c r="N73">
        <v>3.1391699999999998E-4</v>
      </c>
      <c r="O73">
        <v>3.3947439999999999E-3</v>
      </c>
      <c r="P73">
        <v>3.5605229999999999E-3</v>
      </c>
      <c r="Q73">
        <v>3.6160580000000001E-3</v>
      </c>
      <c r="R73" s="5">
        <v>2.2624000000000001E-6</v>
      </c>
      <c r="S73">
        <v>6.9243799999999999E-3</v>
      </c>
      <c r="T73">
        <v>5.3759812650000001</v>
      </c>
    </row>
    <row r="74" spans="1:20" x14ac:dyDescent="0.35">
      <c r="A74" s="1">
        <v>70</v>
      </c>
      <c r="B74" s="4" t="s">
        <v>130</v>
      </c>
      <c r="C74" s="1" t="s">
        <v>138</v>
      </c>
      <c r="D74">
        <v>1.102329E-3</v>
      </c>
      <c r="E74">
        <v>0.218034113</v>
      </c>
      <c r="F74">
        <v>3.2516454E-2</v>
      </c>
      <c r="G74">
        <v>2.9592099999999999E-4</v>
      </c>
      <c r="H74">
        <v>0.71131674</v>
      </c>
      <c r="I74">
        <v>2.895611E-2</v>
      </c>
      <c r="J74">
        <v>0.77040797000000005</v>
      </c>
      <c r="K74">
        <v>0.154332157</v>
      </c>
      <c r="L74">
        <v>0.13196133700000001</v>
      </c>
      <c r="M74">
        <v>4.2110492999999999E-2</v>
      </c>
      <c r="N74">
        <v>1.8402300000000001E-4</v>
      </c>
      <c r="O74">
        <v>1.7287139999999999E-3</v>
      </c>
      <c r="P74">
        <v>1.7541290000000001E-3</v>
      </c>
      <c r="Q74">
        <v>1.796026E-3</v>
      </c>
      <c r="R74" s="5">
        <v>2.0123100000000001E-6</v>
      </c>
      <c r="S74">
        <v>3.6723849999999998E-3</v>
      </c>
      <c r="T74">
        <v>3.6823610410000001</v>
      </c>
    </row>
    <row r="75" spans="1:20" x14ac:dyDescent="0.35">
      <c r="A75" s="1">
        <v>71</v>
      </c>
      <c r="B75" s="4" t="s">
        <v>130</v>
      </c>
      <c r="C75" s="4" t="s">
        <v>139</v>
      </c>
      <c r="D75" s="5">
        <v>7.8103100000000003E-7</v>
      </c>
      <c r="E75" s="5">
        <v>8.2995000000000001E-5</v>
      </c>
      <c r="F75" s="5">
        <v>7.0378200000000003E-6</v>
      </c>
      <c r="G75" s="5">
        <v>1.62912E-7</v>
      </c>
      <c r="H75">
        <v>3.3371900000000001E-4</v>
      </c>
      <c r="I75" s="5">
        <v>1.31764E-5</v>
      </c>
      <c r="J75">
        <v>2.6739800000000002E-4</v>
      </c>
      <c r="K75" s="5">
        <v>2.67905E-5</v>
      </c>
      <c r="L75" s="5">
        <v>1.8181100000000001E-6</v>
      </c>
      <c r="M75" s="5">
        <v>9.6100100000000002E-6</v>
      </c>
      <c r="N75" s="5">
        <v>1.09945E-8</v>
      </c>
      <c r="O75" s="5">
        <v>2.25101E-7</v>
      </c>
      <c r="P75" s="5">
        <v>7.4101199999999999E-7</v>
      </c>
      <c r="Q75" s="5">
        <v>7.46854E-7</v>
      </c>
      <c r="R75" s="5">
        <v>1.30146E-10</v>
      </c>
      <c r="S75" s="5">
        <v>1.1336799999999999E-6</v>
      </c>
      <c r="T75">
        <v>2.9954999999999999E-4</v>
      </c>
    </row>
    <row r="76" spans="1:20" x14ac:dyDescent="0.35">
      <c r="A76" s="1">
        <v>72</v>
      </c>
      <c r="B76" s="4" t="s">
        <v>140</v>
      </c>
      <c r="C76" s="4" t="s">
        <v>141</v>
      </c>
      <c r="D76">
        <v>2.358415E-3</v>
      </c>
      <c r="E76">
        <v>0.41591809400000002</v>
      </c>
      <c r="F76">
        <v>4.2357301E-2</v>
      </c>
      <c r="G76">
        <v>5.9220400000000004E-4</v>
      </c>
      <c r="H76">
        <v>1.4474768710000001</v>
      </c>
      <c r="I76">
        <v>4.9849929000000001E-2</v>
      </c>
      <c r="J76">
        <v>1.248467116</v>
      </c>
      <c r="K76">
        <v>0.25757678899999997</v>
      </c>
      <c r="L76">
        <v>0.297919773</v>
      </c>
      <c r="M76">
        <v>5.8564445999999999E-2</v>
      </c>
      <c r="N76">
        <v>3.1391699999999998E-4</v>
      </c>
      <c r="O76">
        <v>3.3947439999999999E-3</v>
      </c>
      <c r="P76">
        <v>3.5605229999999999E-3</v>
      </c>
      <c r="Q76">
        <v>3.6160580000000001E-3</v>
      </c>
      <c r="R76" s="5">
        <v>2.2624000000000001E-6</v>
      </c>
      <c r="S76">
        <v>6.9243799999999999E-3</v>
      </c>
      <c r="T76">
        <v>5.3759812650000001</v>
      </c>
    </row>
    <row r="77" spans="1:20" x14ac:dyDescent="0.35">
      <c r="A77" s="1">
        <v>73</v>
      </c>
      <c r="B77" s="4" t="s">
        <v>140</v>
      </c>
      <c r="C77" s="1" t="s">
        <v>142</v>
      </c>
      <c r="D77">
        <v>2.6698519999999999E-3</v>
      </c>
      <c r="E77">
        <v>0.39037498500000001</v>
      </c>
      <c r="F77">
        <v>5.3962163E-2</v>
      </c>
      <c r="G77">
        <v>5.7381999999999995E-4</v>
      </c>
      <c r="H77">
        <v>1.3328964729999999</v>
      </c>
      <c r="I77">
        <v>5.3990850999999999E-2</v>
      </c>
      <c r="J77">
        <v>1.96860993</v>
      </c>
      <c r="K77">
        <v>0.16679327299999999</v>
      </c>
      <c r="L77">
        <v>1.317088614</v>
      </c>
      <c r="M77">
        <v>7.1084332E-2</v>
      </c>
      <c r="N77">
        <v>1.350738E-3</v>
      </c>
      <c r="O77">
        <v>1.3663879E-2</v>
      </c>
      <c r="P77">
        <v>4.7290489999999999E-3</v>
      </c>
      <c r="Q77">
        <v>4.8119690000000001E-3</v>
      </c>
      <c r="R77" s="5">
        <v>2.7800800000000002E-6</v>
      </c>
      <c r="S77">
        <v>7.2294600000000001E-3</v>
      </c>
      <c r="T77">
        <v>6.9149534929999996</v>
      </c>
    </row>
    <row r="78" spans="1:20" x14ac:dyDescent="0.35">
      <c r="A78" s="1">
        <v>74</v>
      </c>
      <c r="B78" s="4" t="s">
        <v>140</v>
      </c>
      <c r="C78" s="4" t="s">
        <v>143</v>
      </c>
      <c r="D78">
        <v>2.1616529999999999E-3</v>
      </c>
      <c r="E78">
        <v>0.33919639499999998</v>
      </c>
      <c r="F78">
        <v>4.4220858000000002E-2</v>
      </c>
      <c r="G78">
        <v>3.7208500000000003E-4</v>
      </c>
      <c r="H78">
        <v>1.148306002</v>
      </c>
      <c r="I78">
        <v>4.0406589999999999E-2</v>
      </c>
      <c r="J78">
        <v>1.3755841600000001</v>
      </c>
      <c r="K78">
        <v>0.14634091099999999</v>
      </c>
      <c r="L78">
        <v>0.28352553800000002</v>
      </c>
      <c r="M78">
        <v>5.3419289000000002E-2</v>
      </c>
      <c r="N78">
        <v>1.09928E-4</v>
      </c>
      <c r="O78">
        <v>7.4039470000000001E-3</v>
      </c>
      <c r="P78">
        <v>3.7805759999999999E-3</v>
      </c>
      <c r="Q78">
        <v>3.8423120000000001E-3</v>
      </c>
      <c r="R78" s="5">
        <v>1.46777E-6</v>
      </c>
      <c r="S78">
        <v>6.0490559999999997E-3</v>
      </c>
      <c r="T78">
        <v>6.1412160199999999</v>
      </c>
    </row>
    <row r="79" spans="1:20" x14ac:dyDescent="0.35">
      <c r="A79" s="1">
        <v>75</v>
      </c>
      <c r="B79" s="6" t="s">
        <v>140</v>
      </c>
      <c r="C79" s="4" t="s">
        <v>144</v>
      </c>
      <c r="D79">
        <v>2.2844229999999998E-3</v>
      </c>
      <c r="E79">
        <v>0.37846470199999999</v>
      </c>
      <c r="F79">
        <v>2.6852223000000001E-2</v>
      </c>
      <c r="G79">
        <v>3.3936300000000002E-4</v>
      </c>
      <c r="H79">
        <v>1.219538421</v>
      </c>
      <c r="I79">
        <v>3.4297521999999997E-2</v>
      </c>
      <c r="J79">
        <v>0.95640693399999999</v>
      </c>
      <c r="K79">
        <v>0.141528132</v>
      </c>
      <c r="L79">
        <v>0.186082946</v>
      </c>
      <c r="M79">
        <v>3.9391056000000001E-2</v>
      </c>
      <c r="N79" s="5">
        <v>5.0725E-5</v>
      </c>
      <c r="O79">
        <v>2.4373860000000002E-3</v>
      </c>
      <c r="P79">
        <v>3.125217E-3</v>
      </c>
      <c r="Q79">
        <v>3.181836E-3</v>
      </c>
      <c r="R79" s="5">
        <v>1.7852700000000001E-6</v>
      </c>
      <c r="S79">
        <v>5.7169209999999998E-3</v>
      </c>
      <c r="T79">
        <v>5.8630349610000003</v>
      </c>
    </row>
    <row r="80" spans="1:20" x14ac:dyDescent="0.35">
      <c r="A80" s="1">
        <v>76</v>
      </c>
      <c r="B80" s="6" t="s">
        <v>140</v>
      </c>
      <c r="C80" s="4" t="s">
        <v>145</v>
      </c>
      <c r="D80">
        <v>2.3032009999999999E-3</v>
      </c>
      <c r="E80">
        <v>0.34358965000000002</v>
      </c>
      <c r="F80">
        <v>3.6405285000000003E-2</v>
      </c>
      <c r="G80">
        <v>3.6286499999999998E-4</v>
      </c>
      <c r="H80">
        <v>1.2097596779999999</v>
      </c>
      <c r="I80">
        <v>3.7942300999999998E-2</v>
      </c>
      <c r="J80">
        <v>1.0377820149999999</v>
      </c>
      <c r="K80">
        <v>0.144319739</v>
      </c>
      <c r="L80">
        <v>0.25347206700000002</v>
      </c>
      <c r="M80">
        <v>4.9054253999999999E-2</v>
      </c>
      <c r="N80">
        <v>1.95393E-4</v>
      </c>
      <c r="O80">
        <v>2.7402939999999999E-3</v>
      </c>
      <c r="P80">
        <v>3.4788530000000001E-3</v>
      </c>
      <c r="Q80">
        <v>3.5332079999999999E-3</v>
      </c>
      <c r="R80" s="5">
        <v>2.3021400000000002E-6</v>
      </c>
      <c r="S80">
        <v>6.6605370000000002E-3</v>
      </c>
      <c r="T80">
        <v>5.7059314719999996</v>
      </c>
    </row>
    <row r="81" spans="1:20" x14ac:dyDescent="0.35">
      <c r="A81" s="1">
        <v>77</v>
      </c>
      <c r="B81" s="7" t="s">
        <v>146</v>
      </c>
      <c r="C81" s="4" t="s">
        <v>147</v>
      </c>
      <c r="D81">
        <v>4.3683369999999999E-3</v>
      </c>
      <c r="E81">
        <v>0.57978624199999995</v>
      </c>
      <c r="F81">
        <v>7.2626207999999998E-2</v>
      </c>
      <c r="G81">
        <v>8.6801300000000005E-4</v>
      </c>
      <c r="H81">
        <v>2.0668595070000002</v>
      </c>
      <c r="I81">
        <v>0.106342852</v>
      </c>
      <c r="J81">
        <v>2.2095530829999999</v>
      </c>
      <c r="K81">
        <v>0.33957216499999998</v>
      </c>
      <c r="L81">
        <v>0.63757721300000003</v>
      </c>
      <c r="M81">
        <v>0.167923822</v>
      </c>
      <c r="N81">
        <v>1.1190620000000001E-3</v>
      </c>
      <c r="O81">
        <v>7.1275899999999996E-3</v>
      </c>
      <c r="P81">
        <v>5.5397520000000002E-3</v>
      </c>
      <c r="Q81">
        <v>5.637698E-3</v>
      </c>
      <c r="R81" s="5">
        <v>8.0179100000000006E-6</v>
      </c>
      <c r="S81">
        <v>1.4539641000000001E-2</v>
      </c>
      <c r="T81">
        <v>9.31588028</v>
      </c>
    </row>
    <row r="82" spans="1:20" x14ac:dyDescent="0.35">
      <c r="A82" s="1">
        <v>78</v>
      </c>
      <c r="B82" s="7" t="s">
        <v>148</v>
      </c>
      <c r="C82" s="4" t="s">
        <v>149</v>
      </c>
      <c r="D82">
        <v>2.2998250000000001E-3</v>
      </c>
      <c r="E82">
        <v>0.19909439800000001</v>
      </c>
      <c r="F82">
        <v>2.0691092000000001E-2</v>
      </c>
      <c r="G82">
        <v>3.0189799999999999E-4</v>
      </c>
      <c r="H82">
        <v>0.80348330099999998</v>
      </c>
      <c r="I82">
        <v>2.7139885999999998E-2</v>
      </c>
      <c r="J82">
        <v>0.712420418</v>
      </c>
      <c r="K82">
        <v>8.2182311999999993E-2</v>
      </c>
      <c r="L82">
        <v>0.79666930199999997</v>
      </c>
      <c r="M82">
        <v>2.9329221999999999E-2</v>
      </c>
      <c r="N82">
        <v>1.2093049999999999E-3</v>
      </c>
      <c r="O82">
        <v>2.2987820000000001E-3</v>
      </c>
      <c r="P82">
        <v>2.3659380000000002E-3</v>
      </c>
      <c r="Q82">
        <v>2.410981E-3</v>
      </c>
      <c r="R82" s="5">
        <v>6.0950600000000001E-6</v>
      </c>
      <c r="S82">
        <v>1.1362472E-2</v>
      </c>
      <c r="T82">
        <v>3.7381378829999998</v>
      </c>
    </row>
    <row r="83" spans="1:20" x14ac:dyDescent="0.35">
      <c r="A83" s="1">
        <v>79</v>
      </c>
      <c r="B83" s="7" t="s">
        <v>150</v>
      </c>
      <c r="C83" s="1" t="s">
        <v>151</v>
      </c>
      <c r="D83">
        <v>1.9086837999999998E-2</v>
      </c>
      <c r="E83">
        <v>1.083101087</v>
      </c>
      <c r="F83">
        <v>0.24501186</v>
      </c>
      <c r="G83">
        <v>2.329069E-3</v>
      </c>
      <c r="H83">
        <v>17.468825339999999</v>
      </c>
      <c r="I83">
        <v>0.18561924499999999</v>
      </c>
      <c r="J83">
        <v>8.0328795779999993</v>
      </c>
      <c r="K83">
        <v>0.63010917700000002</v>
      </c>
      <c r="L83">
        <v>15.41808958</v>
      </c>
      <c r="M83">
        <v>0.28189963899999998</v>
      </c>
      <c r="N83">
        <v>1.3211983E-2</v>
      </c>
      <c r="O83">
        <v>1.9404279999999999E-2</v>
      </c>
      <c r="P83">
        <v>2.0362747E-2</v>
      </c>
      <c r="Q83">
        <v>2.1472475000000001E-2</v>
      </c>
      <c r="R83" s="5">
        <v>4.1195600000000002E-5</v>
      </c>
      <c r="S83">
        <v>5.4565105000000003E-2</v>
      </c>
      <c r="T83">
        <v>20.02129953</v>
      </c>
    </row>
    <row r="84" spans="1:20" x14ac:dyDescent="0.35">
      <c r="A84" s="1">
        <v>80</v>
      </c>
      <c r="B84" s="7" t="s">
        <v>150</v>
      </c>
      <c r="C84" s="1" t="s">
        <v>152</v>
      </c>
      <c r="D84">
        <v>7.9620390000000006E-3</v>
      </c>
      <c r="E84">
        <v>0.88033274800000005</v>
      </c>
      <c r="F84">
        <v>0.139752718</v>
      </c>
      <c r="G84">
        <v>1.4846390000000001E-3</v>
      </c>
      <c r="H84">
        <v>3.2339604159999999</v>
      </c>
      <c r="I84">
        <v>0.16489494699999999</v>
      </c>
      <c r="J84">
        <v>57.599594529999997</v>
      </c>
      <c r="K84">
        <v>0.35955034699999999</v>
      </c>
      <c r="L84">
        <v>2.3563741220000001</v>
      </c>
      <c r="M84">
        <v>0.22911437500000001</v>
      </c>
      <c r="N84">
        <v>3.1521520000000001E-3</v>
      </c>
      <c r="O84">
        <v>1.6479245999999999E-2</v>
      </c>
      <c r="P84">
        <v>1.0970793E-2</v>
      </c>
      <c r="Q84">
        <v>1.1222680000000001E-2</v>
      </c>
      <c r="R84" s="5">
        <v>3.2055799999999999E-5</v>
      </c>
      <c r="S84">
        <v>2.8317195999999999E-2</v>
      </c>
      <c r="T84">
        <v>18.884462939999999</v>
      </c>
    </row>
    <row r="85" spans="1:20" x14ac:dyDescent="0.35">
      <c r="A85" s="1">
        <v>81</v>
      </c>
      <c r="B85" s="7" t="s">
        <v>153</v>
      </c>
      <c r="C85" s="1" t="s">
        <v>154</v>
      </c>
      <c r="D85">
        <v>2.1517369999999999E-3</v>
      </c>
      <c r="E85">
        <v>0.39978071799999998</v>
      </c>
      <c r="F85">
        <v>5.2916024999999998E-2</v>
      </c>
      <c r="G85">
        <v>7.2058699999999996E-4</v>
      </c>
      <c r="H85">
        <v>1.4106970569999999</v>
      </c>
      <c r="I85">
        <v>6.5951992000000001E-2</v>
      </c>
      <c r="J85">
        <v>1.752999661</v>
      </c>
      <c r="K85">
        <v>0.358256503</v>
      </c>
      <c r="L85">
        <v>0.456444344</v>
      </c>
      <c r="M85">
        <v>7.1105026000000002E-2</v>
      </c>
      <c r="N85">
        <v>7.4625600000000005E-4</v>
      </c>
      <c r="O85">
        <v>8.4520770000000005E-3</v>
      </c>
      <c r="P85">
        <v>3.284421E-3</v>
      </c>
      <c r="Q85">
        <v>3.3693960000000002E-3</v>
      </c>
      <c r="R85" s="5">
        <v>3.1421099999999998E-6</v>
      </c>
      <c r="S85">
        <v>7.4440699999999997E-3</v>
      </c>
      <c r="T85">
        <v>4.9806445469999998</v>
      </c>
    </row>
    <row r="159" spans="2:20" s="1" customFormat="1" x14ac:dyDescent="0.35">
      <c r="B159" s="8"/>
      <c r="D159"/>
      <c r="E159"/>
      <c r="F159"/>
      <c r="G159"/>
      <c r="H159"/>
      <c r="I159"/>
      <c r="J159"/>
      <c r="K159"/>
      <c r="L159"/>
      <c r="M159"/>
      <c r="N159"/>
      <c r="O159"/>
      <c r="P159"/>
      <c r="Q159"/>
      <c r="R159"/>
      <c r="S159"/>
      <c r="T159"/>
    </row>
    <row r="160" spans="2:20" s="1" customFormat="1" x14ac:dyDescent="0.35">
      <c r="B160" s="8"/>
      <c r="D160"/>
      <c r="E160"/>
      <c r="F160"/>
      <c r="G160"/>
      <c r="H160"/>
      <c r="I160"/>
      <c r="J160"/>
      <c r="K160"/>
      <c r="L160"/>
      <c r="M160"/>
      <c r="N160"/>
      <c r="O160"/>
      <c r="P160"/>
      <c r="Q160"/>
      <c r="R160"/>
      <c r="S160"/>
      <c r="T160"/>
    </row>
    <row r="161" spans="2:20" s="1" customFormat="1" x14ac:dyDescent="0.35">
      <c r="B161" s="8"/>
      <c r="D161"/>
      <c r="E161"/>
      <c r="F161"/>
      <c r="G161"/>
      <c r="H161"/>
      <c r="I161"/>
      <c r="J161"/>
      <c r="K161"/>
      <c r="L161"/>
      <c r="M161"/>
      <c r="N161"/>
      <c r="O161"/>
      <c r="P161"/>
      <c r="Q161"/>
      <c r="R161"/>
      <c r="S161"/>
      <c r="T161"/>
    </row>
    <row r="162" spans="2:20" s="1" customFormat="1" x14ac:dyDescent="0.35">
      <c r="B162" s="8"/>
      <c r="D162"/>
      <c r="E162"/>
      <c r="F162"/>
      <c r="G162"/>
      <c r="H162"/>
      <c r="I162"/>
      <c r="J162"/>
      <c r="K162"/>
      <c r="L162"/>
      <c r="M162"/>
      <c r="N162"/>
      <c r="O162"/>
      <c r="P162"/>
      <c r="Q162"/>
      <c r="R162"/>
      <c r="S162"/>
      <c r="T162"/>
    </row>
    <row r="163" spans="2:20" s="1" customFormat="1" x14ac:dyDescent="0.35">
      <c r="B163" s="8"/>
      <c r="D163"/>
      <c r="E163"/>
      <c r="F163"/>
      <c r="G163"/>
      <c r="H163"/>
      <c r="I163"/>
      <c r="J163"/>
      <c r="K163"/>
      <c r="L163"/>
      <c r="M163"/>
      <c r="N163"/>
      <c r="O163"/>
      <c r="P163"/>
      <c r="Q163"/>
      <c r="R163"/>
      <c r="S163"/>
      <c r="T163"/>
    </row>
    <row r="164" spans="2:20" s="1" customFormat="1" x14ac:dyDescent="0.35">
      <c r="B164" s="8"/>
      <c r="D164"/>
      <c r="E164"/>
      <c r="F164"/>
      <c r="G164"/>
      <c r="H164"/>
      <c r="I164"/>
      <c r="J164"/>
      <c r="K164"/>
      <c r="L164"/>
      <c r="M164"/>
      <c r="N164"/>
      <c r="O164"/>
      <c r="P164"/>
      <c r="Q164"/>
      <c r="R164"/>
      <c r="S164"/>
      <c r="T164"/>
    </row>
    <row r="165" spans="2:20" s="1" customFormat="1" x14ac:dyDescent="0.35">
      <c r="B165" s="8"/>
      <c r="D165"/>
      <c r="E165"/>
      <c r="F165"/>
      <c r="G165"/>
      <c r="H165"/>
      <c r="I165"/>
      <c r="J165"/>
      <c r="K165"/>
      <c r="L165"/>
      <c r="M165"/>
      <c r="N165"/>
      <c r="O165"/>
      <c r="P165"/>
      <c r="Q165"/>
      <c r="R165"/>
      <c r="S165"/>
      <c r="T165"/>
    </row>
    <row r="166" spans="2:20" s="1" customFormat="1" x14ac:dyDescent="0.35">
      <c r="B166" s="8"/>
      <c r="D166"/>
      <c r="E166"/>
      <c r="F166"/>
      <c r="G166"/>
      <c r="H166"/>
      <c r="I166"/>
      <c r="J166"/>
      <c r="K166"/>
      <c r="L166"/>
      <c r="M166"/>
      <c r="N166"/>
      <c r="O166"/>
      <c r="P166"/>
      <c r="Q166"/>
      <c r="R166"/>
      <c r="S166"/>
      <c r="T166"/>
    </row>
    <row r="167" spans="2:20" s="1" customFormat="1" x14ac:dyDescent="0.35">
      <c r="B167" s="8"/>
      <c r="D167"/>
      <c r="E167"/>
      <c r="F167"/>
      <c r="G167"/>
      <c r="H167"/>
      <c r="I167"/>
      <c r="J167"/>
      <c r="K167"/>
      <c r="L167"/>
      <c r="M167"/>
      <c r="N167"/>
      <c r="O167"/>
      <c r="P167"/>
      <c r="Q167"/>
      <c r="R167"/>
      <c r="S167"/>
      <c r="T167"/>
    </row>
    <row r="168" spans="2:20" s="1" customFormat="1" x14ac:dyDescent="0.35">
      <c r="B168" s="8"/>
      <c r="D168"/>
      <c r="E168"/>
      <c r="F168"/>
      <c r="G168"/>
      <c r="H168"/>
      <c r="I168"/>
      <c r="J168"/>
      <c r="K168"/>
      <c r="L168"/>
      <c r="M168"/>
      <c r="N168"/>
      <c r="O168"/>
      <c r="P168"/>
      <c r="Q168"/>
      <c r="R168"/>
      <c r="S168"/>
      <c r="T168"/>
    </row>
    <row r="169" spans="2:20" s="1" customFormat="1" x14ac:dyDescent="0.35">
      <c r="B169" s="8"/>
      <c r="D169"/>
      <c r="E169"/>
      <c r="F169"/>
      <c r="G169"/>
      <c r="H169"/>
      <c r="I169"/>
      <c r="J169"/>
      <c r="K169"/>
      <c r="L169"/>
      <c r="M169"/>
      <c r="N169"/>
      <c r="O169"/>
      <c r="P169"/>
      <c r="Q169"/>
      <c r="R169"/>
      <c r="S169"/>
      <c r="T169"/>
    </row>
    <row r="170" spans="2:20" s="1" customFormat="1" x14ac:dyDescent="0.35">
      <c r="B170" s="8"/>
      <c r="D170"/>
      <c r="E170"/>
      <c r="F170"/>
      <c r="G170"/>
      <c r="H170"/>
      <c r="I170"/>
      <c r="J170"/>
      <c r="K170"/>
      <c r="L170"/>
      <c r="M170"/>
      <c r="N170"/>
      <c r="O170"/>
      <c r="P170"/>
      <c r="Q170"/>
      <c r="R170"/>
      <c r="S170"/>
      <c r="T170"/>
    </row>
    <row r="171" spans="2:20" s="1" customFormat="1" x14ac:dyDescent="0.35">
      <c r="B171" s="8"/>
      <c r="D171"/>
      <c r="E171"/>
      <c r="F171"/>
      <c r="G171"/>
      <c r="H171"/>
      <c r="I171"/>
      <c r="J171"/>
      <c r="K171"/>
      <c r="L171"/>
      <c r="M171"/>
      <c r="N171"/>
      <c r="O171"/>
      <c r="P171"/>
      <c r="Q171"/>
      <c r="R171"/>
      <c r="S171"/>
      <c r="T171"/>
    </row>
    <row r="172" spans="2:20" s="1" customFormat="1" x14ac:dyDescent="0.35">
      <c r="B172" s="8"/>
      <c r="D172"/>
      <c r="E172"/>
      <c r="F172"/>
      <c r="G172"/>
      <c r="H172"/>
      <c r="I172"/>
      <c r="J172"/>
      <c r="K172"/>
      <c r="L172"/>
      <c r="M172"/>
      <c r="N172"/>
      <c r="O172"/>
      <c r="P172"/>
      <c r="Q172"/>
      <c r="R172"/>
      <c r="S172"/>
      <c r="T172"/>
    </row>
    <row r="173" spans="2:20" s="1" customFormat="1" x14ac:dyDescent="0.35">
      <c r="B173" s="8"/>
      <c r="D173"/>
      <c r="E173"/>
      <c r="F173"/>
      <c r="G173"/>
      <c r="H173"/>
      <c r="I173"/>
      <c r="J173"/>
      <c r="K173"/>
      <c r="L173"/>
      <c r="M173"/>
      <c r="N173"/>
      <c r="O173"/>
      <c r="P173"/>
      <c r="Q173"/>
      <c r="R173"/>
      <c r="S173"/>
      <c r="T173"/>
    </row>
    <row r="174" spans="2:20" s="1" customFormat="1" x14ac:dyDescent="0.35">
      <c r="B174" s="8"/>
      <c r="D174"/>
      <c r="E174"/>
      <c r="F174"/>
      <c r="G174"/>
      <c r="H174"/>
      <c r="I174"/>
      <c r="J174"/>
      <c r="K174"/>
      <c r="L174"/>
      <c r="M174"/>
      <c r="N174"/>
      <c r="O174"/>
      <c r="P174"/>
      <c r="Q174"/>
      <c r="R174"/>
      <c r="S174"/>
      <c r="T174"/>
    </row>
    <row r="175" spans="2:20" s="1" customFormat="1" x14ac:dyDescent="0.35">
      <c r="B175" s="8"/>
      <c r="D175"/>
      <c r="E175"/>
      <c r="F175"/>
      <c r="G175"/>
      <c r="H175"/>
      <c r="I175"/>
      <c r="J175"/>
      <c r="K175"/>
      <c r="L175"/>
      <c r="M175"/>
      <c r="N175"/>
      <c r="O175"/>
      <c r="P175"/>
      <c r="Q175"/>
      <c r="R175"/>
      <c r="S175"/>
      <c r="T175"/>
    </row>
    <row r="176" spans="2:20" s="1" customFormat="1" x14ac:dyDescent="0.35">
      <c r="B176" s="8"/>
      <c r="D176"/>
      <c r="E176"/>
      <c r="F176"/>
      <c r="G176"/>
      <c r="H176"/>
      <c r="I176"/>
      <c r="J176"/>
      <c r="K176"/>
      <c r="L176"/>
      <c r="M176"/>
      <c r="N176"/>
      <c r="O176"/>
      <c r="P176"/>
      <c r="Q176"/>
      <c r="R176"/>
      <c r="S176"/>
      <c r="T176"/>
    </row>
    <row r="177" spans="2:20" s="1" customFormat="1" x14ac:dyDescent="0.35">
      <c r="B177" s="8"/>
      <c r="D177"/>
      <c r="E177"/>
      <c r="F177"/>
      <c r="G177"/>
      <c r="H177"/>
      <c r="I177"/>
      <c r="J177"/>
      <c r="K177"/>
      <c r="L177"/>
      <c r="M177"/>
      <c r="N177"/>
      <c r="O177"/>
      <c r="P177"/>
      <c r="Q177"/>
      <c r="R177"/>
      <c r="S177"/>
      <c r="T177"/>
    </row>
    <row r="178" spans="2:20" s="1" customFormat="1" x14ac:dyDescent="0.35">
      <c r="B178" s="8"/>
      <c r="D178"/>
      <c r="E178"/>
      <c r="F178"/>
      <c r="G178"/>
      <c r="H178"/>
      <c r="I178"/>
      <c r="J178"/>
      <c r="K178"/>
      <c r="L178"/>
      <c r="M178"/>
      <c r="N178"/>
      <c r="O178"/>
      <c r="P178"/>
      <c r="Q178"/>
      <c r="R178"/>
      <c r="S178"/>
      <c r="T178"/>
    </row>
    <row r="179" spans="2:20" s="1" customFormat="1" x14ac:dyDescent="0.35">
      <c r="B179" s="8"/>
      <c r="D179"/>
      <c r="E179"/>
      <c r="F179"/>
      <c r="G179"/>
      <c r="H179"/>
      <c r="I179"/>
      <c r="J179"/>
      <c r="K179"/>
      <c r="L179"/>
      <c r="M179"/>
      <c r="N179"/>
      <c r="O179"/>
      <c r="P179"/>
      <c r="Q179"/>
      <c r="R179"/>
      <c r="S179"/>
      <c r="T179"/>
    </row>
    <row r="180" spans="2:20" s="1" customFormat="1" x14ac:dyDescent="0.35">
      <c r="B180" s="8"/>
      <c r="D180"/>
      <c r="E180"/>
      <c r="F180"/>
      <c r="G180"/>
      <c r="H180"/>
      <c r="I180"/>
      <c r="J180"/>
      <c r="K180"/>
      <c r="L180"/>
      <c r="M180"/>
      <c r="N180"/>
      <c r="O180"/>
      <c r="P180"/>
      <c r="Q180"/>
      <c r="R180"/>
      <c r="S180"/>
      <c r="T180"/>
    </row>
    <row r="181" spans="2:20" s="1" customFormat="1" x14ac:dyDescent="0.35">
      <c r="B181" s="8"/>
      <c r="D181"/>
      <c r="E181"/>
      <c r="F181"/>
      <c r="G181"/>
      <c r="H181"/>
      <c r="I181"/>
      <c r="J181"/>
      <c r="K181"/>
      <c r="L181"/>
      <c r="M181"/>
      <c r="N181"/>
      <c r="O181"/>
      <c r="P181"/>
      <c r="Q181"/>
      <c r="R181"/>
      <c r="S181"/>
      <c r="T181"/>
    </row>
    <row r="182" spans="2:20" s="1" customFormat="1" x14ac:dyDescent="0.35">
      <c r="B182" s="8"/>
      <c r="D182"/>
      <c r="E182"/>
      <c r="F182"/>
      <c r="G182"/>
      <c r="H182"/>
      <c r="I182"/>
      <c r="J182"/>
      <c r="K182"/>
      <c r="L182"/>
      <c r="M182"/>
      <c r="N182"/>
      <c r="O182"/>
      <c r="P182"/>
      <c r="Q182"/>
      <c r="R182"/>
      <c r="S182"/>
      <c r="T182"/>
    </row>
    <row r="183" spans="2:20" s="1" customFormat="1" x14ac:dyDescent="0.35">
      <c r="B183" s="8"/>
      <c r="D183"/>
      <c r="E183"/>
      <c r="F183"/>
      <c r="G183"/>
      <c r="H183"/>
      <c r="I183"/>
      <c r="J183"/>
      <c r="K183"/>
      <c r="L183"/>
      <c r="M183"/>
      <c r="N183"/>
      <c r="O183"/>
      <c r="P183"/>
      <c r="Q183"/>
      <c r="R183"/>
      <c r="S183"/>
      <c r="T183"/>
    </row>
    <row r="184" spans="2:20" s="1" customFormat="1" x14ac:dyDescent="0.35">
      <c r="B184" s="8"/>
      <c r="D184"/>
      <c r="E184"/>
      <c r="F184"/>
      <c r="G184"/>
      <c r="H184"/>
      <c r="I184"/>
      <c r="J184"/>
      <c r="K184"/>
      <c r="L184"/>
      <c r="M184"/>
      <c r="N184"/>
      <c r="O184"/>
      <c r="P184"/>
      <c r="Q184"/>
      <c r="R184"/>
      <c r="S184"/>
      <c r="T184"/>
    </row>
    <row r="185" spans="2:20" s="1" customFormat="1" x14ac:dyDescent="0.35">
      <c r="B185" s="8"/>
      <c r="D185"/>
      <c r="E185"/>
      <c r="F185"/>
      <c r="G185"/>
      <c r="H185"/>
      <c r="I185"/>
      <c r="J185"/>
      <c r="K185"/>
      <c r="L185"/>
      <c r="M185"/>
      <c r="N185"/>
      <c r="O185"/>
      <c r="P185"/>
      <c r="Q185"/>
      <c r="R185"/>
      <c r="S185"/>
      <c r="T185"/>
    </row>
    <row r="186" spans="2:20" s="1" customFormat="1" x14ac:dyDescent="0.35">
      <c r="B186" s="8"/>
      <c r="D186"/>
      <c r="E186"/>
      <c r="F186"/>
      <c r="G186"/>
      <c r="H186"/>
      <c r="I186"/>
      <c r="J186"/>
      <c r="K186"/>
      <c r="L186"/>
      <c r="M186"/>
      <c r="N186"/>
      <c r="O186"/>
      <c r="P186"/>
      <c r="Q186"/>
      <c r="R186"/>
      <c r="S186"/>
      <c r="T186"/>
    </row>
    <row r="187" spans="2:20" s="1" customFormat="1" x14ac:dyDescent="0.35">
      <c r="B187" s="8"/>
      <c r="D187"/>
      <c r="E187"/>
      <c r="F187"/>
      <c r="G187"/>
      <c r="H187"/>
      <c r="I187"/>
      <c r="J187"/>
      <c r="K187"/>
      <c r="L187"/>
      <c r="M187"/>
      <c r="N187"/>
      <c r="O187"/>
      <c r="P187"/>
      <c r="Q187"/>
      <c r="R187"/>
      <c r="S187"/>
      <c r="T187"/>
    </row>
    <row r="188" spans="2:20" s="1" customFormat="1" x14ac:dyDescent="0.35">
      <c r="B188" s="8"/>
      <c r="D188"/>
      <c r="E188"/>
      <c r="F188"/>
      <c r="G188"/>
      <c r="H188"/>
      <c r="I188"/>
      <c r="J188"/>
      <c r="K188"/>
      <c r="L188"/>
      <c r="M188"/>
      <c r="N188"/>
      <c r="O188"/>
      <c r="P188"/>
      <c r="Q188"/>
      <c r="R188"/>
      <c r="S188"/>
      <c r="T188"/>
    </row>
    <row r="189" spans="2:20" s="1" customFormat="1" x14ac:dyDescent="0.35">
      <c r="B189" s="8"/>
      <c r="D189"/>
      <c r="E189"/>
      <c r="F189"/>
      <c r="G189"/>
      <c r="H189"/>
      <c r="I189"/>
      <c r="J189"/>
      <c r="K189"/>
      <c r="L189"/>
      <c r="M189"/>
      <c r="N189"/>
      <c r="O189"/>
      <c r="P189"/>
      <c r="Q189"/>
      <c r="R189"/>
      <c r="S189"/>
      <c r="T189"/>
    </row>
    <row r="190" spans="2:20" s="1" customFormat="1" x14ac:dyDescent="0.35">
      <c r="B190" s="8"/>
      <c r="D190"/>
      <c r="E190"/>
      <c r="F190"/>
      <c r="G190"/>
      <c r="H190"/>
      <c r="I190"/>
      <c r="J190"/>
      <c r="K190"/>
      <c r="L190"/>
      <c r="M190"/>
      <c r="N190"/>
      <c r="O190"/>
      <c r="P190"/>
      <c r="Q190"/>
      <c r="R190"/>
      <c r="S190"/>
      <c r="T190"/>
    </row>
    <row r="191" spans="2:20" s="1" customFormat="1" x14ac:dyDescent="0.35">
      <c r="B191" s="8"/>
      <c r="D191"/>
      <c r="E191"/>
      <c r="F191"/>
      <c r="G191"/>
      <c r="H191"/>
      <c r="I191"/>
      <c r="J191"/>
      <c r="K191"/>
      <c r="L191"/>
      <c r="M191"/>
      <c r="N191"/>
      <c r="O191"/>
      <c r="P191"/>
      <c r="Q191"/>
      <c r="R191"/>
      <c r="S191"/>
      <c r="T191"/>
    </row>
    <row r="192" spans="2:20" s="1" customFormat="1" x14ac:dyDescent="0.35">
      <c r="B192" s="8"/>
      <c r="D192"/>
      <c r="E192"/>
      <c r="F192"/>
      <c r="G192"/>
      <c r="H192"/>
      <c r="I192"/>
      <c r="J192"/>
      <c r="K192"/>
      <c r="L192"/>
      <c r="M192"/>
      <c r="N192"/>
      <c r="O192"/>
      <c r="P192"/>
      <c r="Q192"/>
      <c r="R192"/>
      <c r="S192"/>
      <c r="T192"/>
    </row>
    <row r="193" spans="2:20" s="1" customFormat="1" x14ac:dyDescent="0.35">
      <c r="B193" s="8"/>
      <c r="D193"/>
      <c r="E193"/>
      <c r="F193"/>
      <c r="G193"/>
      <c r="H193"/>
      <c r="I193"/>
      <c r="J193"/>
      <c r="K193"/>
      <c r="L193"/>
      <c r="M193"/>
      <c r="N193"/>
      <c r="O193"/>
      <c r="P193"/>
      <c r="Q193"/>
      <c r="R193"/>
      <c r="S193"/>
      <c r="T193"/>
    </row>
    <row r="194" spans="2:20" s="1" customFormat="1" x14ac:dyDescent="0.35">
      <c r="B194" s="8"/>
      <c r="D194"/>
      <c r="E194"/>
      <c r="F194"/>
      <c r="G194"/>
      <c r="H194"/>
      <c r="I194"/>
      <c r="J194"/>
      <c r="K194"/>
      <c r="L194"/>
      <c r="M194"/>
      <c r="N194"/>
      <c r="O194"/>
      <c r="P194"/>
      <c r="Q194"/>
      <c r="R194"/>
      <c r="S194"/>
      <c r="T194"/>
    </row>
    <row r="195" spans="2:20" s="1" customFormat="1" x14ac:dyDescent="0.35">
      <c r="B195" s="8"/>
      <c r="D195"/>
      <c r="E195"/>
      <c r="F195"/>
      <c r="G195"/>
      <c r="H195"/>
      <c r="I195"/>
      <c r="J195"/>
      <c r="K195"/>
      <c r="L195"/>
      <c r="M195"/>
      <c r="N195"/>
      <c r="O195"/>
      <c r="P195"/>
      <c r="Q195"/>
      <c r="R195"/>
      <c r="S195"/>
      <c r="T195"/>
    </row>
    <row r="196" spans="2:20" s="1" customFormat="1" x14ac:dyDescent="0.35">
      <c r="B196" s="8"/>
      <c r="D196"/>
      <c r="E196"/>
      <c r="F196"/>
      <c r="G196"/>
      <c r="H196"/>
      <c r="I196"/>
      <c r="J196"/>
      <c r="K196"/>
      <c r="L196"/>
      <c r="M196"/>
      <c r="N196"/>
      <c r="O196"/>
      <c r="P196"/>
      <c r="Q196"/>
      <c r="R196"/>
      <c r="S196"/>
      <c r="T196"/>
    </row>
    <row r="197" spans="2:20" s="1" customFormat="1" x14ac:dyDescent="0.35">
      <c r="B197" s="8"/>
      <c r="D197"/>
      <c r="E197"/>
      <c r="F197"/>
      <c r="G197"/>
      <c r="H197"/>
      <c r="I197"/>
      <c r="J197"/>
      <c r="K197"/>
      <c r="L197"/>
      <c r="M197"/>
      <c r="N197"/>
      <c r="O197"/>
      <c r="P197"/>
      <c r="Q197"/>
      <c r="R197"/>
      <c r="S197"/>
      <c r="T197"/>
    </row>
    <row r="198" spans="2:20" s="1" customFormat="1" x14ac:dyDescent="0.35">
      <c r="B198" s="8"/>
      <c r="D198"/>
      <c r="E198"/>
      <c r="F198"/>
      <c r="G198"/>
      <c r="H198"/>
      <c r="I198"/>
      <c r="J198"/>
      <c r="K198"/>
      <c r="L198"/>
      <c r="M198"/>
      <c r="N198"/>
      <c r="O198"/>
      <c r="P198"/>
      <c r="Q198"/>
      <c r="R198"/>
      <c r="S198"/>
      <c r="T198"/>
    </row>
    <row r="203" spans="2:20" s="1" customFormat="1" x14ac:dyDescent="0.35">
      <c r="B203" s="8"/>
      <c r="D203"/>
      <c r="E203"/>
      <c r="F203"/>
      <c r="G203"/>
      <c r="H203"/>
      <c r="I203"/>
      <c r="J203"/>
      <c r="K203"/>
      <c r="L203"/>
      <c r="M203"/>
      <c r="N203"/>
      <c r="O203"/>
      <c r="P203"/>
      <c r="Q203"/>
      <c r="R203"/>
      <c r="S203"/>
      <c r="T203"/>
    </row>
    <row r="204" spans="2:20" s="1" customFormat="1" x14ac:dyDescent="0.35">
      <c r="B204" s="8"/>
      <c r="D204"/>
      <c r="E204"/>
      <c r="F204"/>
      <c r="G204"/>
      <c r="H204"/>
      <c r="I204"/>
      <c r="J204"/>
      <c r="K204"/>
      <c r="L204"/>
      <c r="M204"/>
      <c r="N204"/>
      <c r="O204"/>
      <c r="P204"/>
      <c r="Q204"/>
      <c r="R204"/>
      <c r="S204"/>
      <c r="T204"/>
    </row>
    <row r="205" spans="2:20" s="1" customFormat="1" x14ac:dyDescent="0.35">
      <c r="B205" s="8"/>
      <c r="D205"/>
      <c r="E205"/>
      <c r="F205"/>
      <c r="G205"/>
      <c r="H205"/>
      <c r="I205"/>
      <c r="J205"/>
      <c r="K205"/>
      <c r="L205"/>
      <c r="M205"/>
      <c r="N205"/>
      <c r="O205"/>
      <c r="P205"/>
      <c r="Q205"/>
      <c r="R205"/>
      <c r="S205"/>
      <c r="T205"/>
    </row>
    <row r="206" spans="2:20" s="1" customFormat="1" x14ac:dyDescent="0.35">
      <c r="B206" s="8"/>
      <c r="D206"/>
      <c r="E206"/>
      <c r="F206"/>
      <c r="G206"/>
      <c r="H206"/>
      <c r="I206"/>
      <c r="J206"/>
      <c r="K206"/>
      <c r="L206"/>
      <c r="M206"/>
      <c r="N206"/>
      <c r="O206"/>
      <c r="P206"/>
      <c r="Q206"/>
      <c r="R206"/>
      <c r="S206"/>
      <c r="T206"/>
    </row>
    <row r="207" spans="2:20" s="1" customFormat="1" x14ac:dyDescent="0.35">
      <c r="B207" s="8"/>
      <c r="D207"/>
      <c r="E207"/>
      <c r="F207"/>
      <c r="G207"/>
      <c r="H207"/>
      <c r="I207"/>
      <c r="J207"/>
      <c r="K207"/>
      <c r="L207"/>
      <c r="M207"/>
      <c r="N207"/>
      <c r="O207"/>
      <c r="P207"/>
      <c r="Q207"/>
      <c r="R207"/>
      <c r="S207"/>
      <c r="T207"/>
    </row>
    <row r="208" spans="2:20" s="1" customFormat="1" x14ac:dyDescent="0.35">
      <c r="B208" s="8"/>
      <c r="D208"/>
      <c r="E208"/>
      <c r="F208"/>
      <c r="G208"/>
      <c r="H208"/>
      <c r="I208"/>
      <c r="J208"/>
      <c r="K208"/>
      <c r="L208"/>
      <c r="M208"/>
      <c r="N208"/>
      <c r="O208"/>
      <c r="P208"/>
      <c r="Q208"/>
      <c r="R208"/>
      <c r="S208"/>
      <c r="T208"/>
    </row>
    <row r="217" spans="2:20" s="1" customFormat="1" x14ac:dyDescent="0.35">
      <c r="B217" s="8"/>
      <c r="D217"/>
      <c r="E217"/>
      <c r="F217"/>
      <c r="G217"/>
      <c r="H217"/>
      <c r="I217"/>
      <c r="J217"/>
      <c r="K217"/>
      <c r="L217"/>
      <c r="M217"/>
      <c r="N217"/>
      <c r="O217"/>
      <c r="P217"/>
      <c r="Q217"/>
      <c r="R217"/>
      <c r="S217"/>
      <c r="T217"/>
    </row>
    <row r="218" spans="2:20" s="1" customFormat="1" x14ac:dyDescent="0.35">
      <c r="B218" s="8"/>
      <c r="D218"/>
      <c r="E218"/>
      <c r="F218"/>
      <c r="G218"/>
      <c r="H218"/>
      <c r="I218"/>
      <c r="J218"/>
      <c r="K218"/>
      <c r="L218"/>
      <c r="M218"/>
      <c r="N218"/>
      <c r="O218"/>
      <c r="P218"/>
      <c r="Q218"/>
      <c r="R218"/>
      <c r="S218"/>
      <c r="T218"/>
    </row>
    <row r="219" spans="2:20" s="1" customFormat="1" x14ac:dyDescent="0.35">
      <c r="B219" s="8"/>
      <c r="D219"/>
      <c r="E219"/>
      <c r="F219"/>
      <c r="G219"/>
      <c r="H219"/>
      <c r="I219"/>
      <c r="J219"/>
      <c r="K219"/>
      <c r="L219"/>
      <c r="M219"/>
      <c r="N219"/>
      <c r="O219"/>
      <c r="P219"/>
      <c r="Q219"/>
      <c r="R219"/>
      <c r="S219"/>
      <c r="T219"/>
    </row>
    <row r="220" spans="2:20" s="1" customFormat="1" x14ac:dyDescent="0.35">
      <c r="B220" s="8"/>
      <c r="D220"/>
      <c r="E220"/>
      <c r="F220"/>
      <c r="G220"/>
      <c r="H220"/>
      <c r="I220"/>
      <c r="J220"/>
      <c r="K220"/>
      <c r="L220"/>
      <c r="M220"/>
      <c r="N220"/>
      <c r="O220"/>
      <c r="P220"/>
      <c r="Q220"/>
      <c r="R220"/>
      <c r="S220"/>
      <c r="T220"/>
    </row>
    <row r="221" spans="2:20" s="1" customFormat="1" x14ac:dyDescent="0.35">
      <c r="B221" s="8"/>
      <c r="D221"/>
      <c r="E221"/>
      <c r="F221"/>
      <c r="G221"/>
      <c r="H221"/>
      <c r="I221"/>
      <c r="J221"/>
      <c r="K221"/>
      <c r="L221"/>
      <c r="M221"/>
      <c r="N221"/>
      <c r="O221"/>
      <c r="P221"/>
      <c r="Q221"/>
      <c r="R221"/>
      <c r="S221"/>
      <c r="T221"/>
    </row>
    <row r="222" spans="2:20" s="1" customFormat="1" x14ac:dyDescent="0.35">
      <c r="B222" s="8"/>
      <c r="D222"/>
      <c r="E222"/>
      <c r="F222"/>
      <c r="G222"/>
      <c r="H222"/>
      <c r="I222"/>
      <c r="J222"/>
      <c r="K222"/>
      <c r="L222"/>
      <c r="M222"/>
      <c r="N222"/>
      <c r="O222"/>
      <c r="P222"/>
      <c r="Q222"/>
      <c r="R222"/>
      <c r="S222"/>
      <c r="T222"/>
    </row>
    <row r="223" spans="2:20" s="1" customFormat="1" x14ac:dyDescent="0.35">
      <c r="B223" s="8"/>
      <c r="D223"/>
      <c r="E223"/>
      <c r="F223"/>
      <c r="G223"/>
      <c r="H223"/>
      <c r="I223"/>
      <c r="J223"/>
      <c r="K223"/>
      <c r="L223"/>
      <c r="M223"/>
      <c r="N223"/>
      <c r="O223"/>
      <c r="P223"/>
      <c r="Q223"/>
      <c r="R223"/>
      <c r="S223"/>
      <c r="T223"/>
    </row>
    <row r="224" spans="2:20" s="1" customFormat="1" x14ac:dyDescent="0.35">
      <c r="B224" s="8"/>
      <c r="D224"/>
      <c r="E224"/>
      <c r="F224"/>
      <c r="G224"/>
      <c r="H224"/>
      <c r="I224"/>
      <c r="J224"/>
      <c r="K224"/>
      <c r="L224"/>
      <c r="M224"/>
      <c r="N224"/>
      <c r="O224"/>
      <c r="P224"/>
      <c r="Q224"/>
      <c r="R224"/>
      <c r="S224"/>
      <c r="T224"/>
    </row>
    <row r="225" spans="2:20" s="1" customFormat="1" x14ac:dyDescent="0.35">
      <c r="B225" s="8"/>
      <c r="D225"/>
      <c r="E225"/>
      <c r="F225"/>
      <c r="G225"/>
      <c r="H225"/>
      <c r="I225"/>
      <c r="J225"/>
      <c r="K225"/>
      <c r="L225"/>
      <c r="M225"/>
      <c r="N225"/>
      <c r="O225"/>
      <c r="P225"/>
      <c r="Q225"/>
      <c r="R225"/>
      <c r="S225"/>
      <c r="T225"/>
    </row>
    <row r="226" spans="2:20" s="1" customFormat="1" x14ac:dyDescent="0.35">
      <c r="B226" s="8"/>
      <c r="D226"/>
      <c r="E226"/>
      <c r="F226"/>
      <c r="G226"/>
      <c r="H226"/>
      <c r="I226"/>
      <c r="J226"/>
      <c r="K226"/>
      <c r="L226"/>
      <c r="M226"/>
      <c r="N226"/>
      <c r="O226"/>
      <c r="P226"/>
      <c r="Q226"/>
      <c r="R226"/>
      <c r="S226"/>
      <c r="T226"/>
    </row>
    <row r="227" spans="2:20" s="1" customFormat="1" x14ac:dyDescent="0.35">
      <c r="B227" s="8"/>
      <c r="D227"/>
      <c r="E227"/>
      <c r="F227"/>
      <c r="G227"/>
      <c r="H227"/>
      <c r="I227"/>
      <c r="J227"/>
      <c r="K227"/>
      <c r="L227"/>
      <c r="M227"/>
      <c r="N227"/>
      <c r="O227"/>
      <c r="P227"/>
      <c r="Q227"/>
      <c r="R227"/>
      <c r="S227"/>
      <c r="T227"/>
    </row>
    <row r="228" spans="2:20" s="1" customFormat="1" x14ac:dyDescent="0.35">
      <c r="B228" s="8"/>
      <c r="D228"/>
      <c r="E228"/>
      <c r="F228"/>
      <c r="G228"/>
      <c r="H228"/>
      <c r="I228"/>
      <c r="J228"/>
      <c r="K228"/>
      <c r="L228"/>
      <c r="M228"/>
      <c r="N228"/>
      <c r="O228"/>
      <c r="P228"/>
      <c r="Q228"/>
      <c r="R228"/>
      <c r="S228"/>
      <c r="T228"/>
    </row>
    <row r="229" spans="2:20" s="1" customFormat="1" x14ac:dyDescent="0.35">
      <c r="B229" s="8"/>
      <c r="D229"/>
      <c r="E229"/>
      <c r="F229"/>
      <c r="G229"/>
      <c r="H229"/>
      <c r="I229"/>
      <c r="J229"/>
      <c r="K229"/>
      <c r="L229"/>
      <c r="M229"/>
      <c r="N229"/>
      <c r="O229"/>
      <c r="P229"/>
      <c r="Q229"/>
      <c r="R229"/>
      <c r="S229"/>
      <c r="T229"/>
    </row>
    <row r="230" spans="2:20" s="1" customFormat="1" x14ac:dyDescent="0.35">
      <c r="B230" s="8"/>
      <c r="D230"/>
      <c r="E230"/>
      <c r="F230"/>
      <c r="G230"/>
      <c r="H230"/>
      <c r="I230"/>
      <c r="J230"/>
      <c r="K230"/>
      <c r="L230"/>
      <c r="M230"/>
      <c r="N230"/>
      <c r="O230"/>
      <c r="P230"/>
      <c r="Q230"/>
      <c r="R230"/>
      <c r="S230"/>
      <c r="T230"/>
    </row>
    <row r="231" spans="2:20" s="1" customFormat="1" x14ac:dyDescent="0.35">
      <c r="B231" s="8"/>
      <c r="D231"/>
      <c r="E231"/>
      <c r="F231"/>
      <c r="G231"/>
      <c r="H231"/>
      <c r="I231"/>
      <c r="J231"/>
      <c r="K231"/>
      <c r="L231"/>
      <c r="M231"/>
      <c r="N231"/>
      <c r="O231"/>
      <c r="P231"/>
      <c r="Q231"/>
      <c r="R231"/>
      <c r="S231"/>
      <c r="T231"/>
    </row>
    <row r="232" spans="2:20" s="1" customFormat="1" x14ac:dyDescent="0.35">
      <c r="B232" s="8"/>
      <c r="D232"/>
      <c r="E232"/>
      <c r="F232"/>
      <c r="G232"/>
      <c r="H232"/>
      <c r="I232"/>
      <c r="J232"/>
      <c r="K232"/>
      <c r="L232"/>
      <c r="M232"/>
      <c r="N232"/>
      <c r="O232"/>
      <c r="P232"/>
      <c r="Q232"/>
      <c r="R232"/>
      <c r="S232"/>
      <c r="T232"/>
    </row>
    <row r="233" spans="2:20" s="1" customFormat="1" x14ac:dyDescent="0.35">
      <c r="B233" s="8"/>
      <c r="D233"/>
      <c r="E233"/>
      <c r="F233"/>
      <c r="G233"/>
      <c r="H233"/>
      <c r="I233"/>
      <c r="J233"/>
      <c r="K233"/>
      <c r="L233"/>
      <c r="M233"/>
      <c r="N233"/>
      <c r="O233"/>
      <c r="P233"/>
      <c r="Q233"/>
      <c r="R233"/>
      <c r="S233"/>
      <c r="T233"/>
    </row>
    <row r="234" spans="2:20" s="1" customFormat="1" x14ac:dyDescent="0.35">
      <c r="B234" s="8"/>
      <c r="D234"/>
      <c r="E234"/>
      <c r="F234"/>
      <c r="G234"/>
      <c r="H234"/>
      <c r="I234"/>
      <c r="J234"/>
      <c r="K234"/>
      <c r="L234"/>
      <c r="M234"/>
      <c r="N234"/>
      <c r="O234"/>
      <c r="P234"/>
      <c r="Q234"/>
      <c r="R234"/>
      <c r="S234"/>
      <c r="T234"/>
    </row>
    <row r="235" spans="2:20" s="1" customFormat="1" x14ac:dyDescent="0.35">
      <c r="B235" s="8"/>
      <c r="D235"/>
      <c r="E235"/>
      <c r="F235"/>
      <c r="G235"/>
      <c r="H235"/>
      <c r="I235"/>
      <c r="J235"/>
      <c r="K235"/>
      <c r="L235"/>
      <c r="M235"/>
      <c r="N235"/>
      <c r="O235"/>
      <c r="P235"/>
      <c r="Q235"/>
      <c r="R235"/>
      <c r="S235"/>
      <c r="T235"/>
    </row>
    <row r="236" spans="2:20" s="1" customFormat="1" x14ac:dyDescent="0.35">
      <c r="B236" s="8"/>
      <c r="D236"/>
      <c r="E236"/>
      <c r="F236"/>
      <c r="G236"/>
      <c r="H236"/>
      <c r="I236"/>
      <c r="J236"/>
      <c r="K236"/>
      <c r="L236"/>
      <c r="M236"/>
      <c r="N236"/>
      <c r="O236"/>
      <c r="P236"/>
      <c r="Q236"/>
      <c r="R236"/>
      <c r="S236"/>
      <c r="T236"/>
    </row>
    <row r="237" spans="2:20" s="1" customFormat="1" x14ac:dyDescent="0.35">
      <c r="B237" s="8"/>
      <c r="D237"/>
      <c r="E237"/>
      <c r="F237"/>
      <c r="G237"/>
      <c r="H237"/>
      <c r="I237"/>
      <c r="J237"/>
      <c r="K237"/>
      <c r="L237"/>
      <c r="M237"/>
      <c r="N237"/>
      <c r="O237"/>
      <c r="P237"/>
      <c r="Q237"/>
      <c r="R237"/>
      <c r="S237"/>
      <c r="T237"/>
    </row>
    <row r="238" spans="2:20" s="1" customFormat="1" x14ac:dyDescent="0.35">
      <c r="B238" s="8"/>
      <c r="D238"/>
      <c r="E238"/>
      <c r="F238"/>
      <c r="G238"/>
      <c r="H238"/>
      <c r="I238"/>
      <c r="J238"/>
      <c r="K238"/>
      <c r="L238"/>
      <c r="M238"/>
      <c r="N238"/>
      <c r="O238"/>
      <c r="P238"/>
      <c r="Q238"/>
      <c r="R238"/>
      <c r="S238"/>
      <c r="T238"/>
    </row>
    <row r="239" spans="2:20" s="1" customFormat="1" x14ac:dyDescent="0.35">
      <c r="B239" s="8"/>
      <c r="D239"/>
      <c r="E239"/>
      <c r="F239"/>
      <c r="G239"/>
      <c r="H239"/>
      <c r="I239"/>
      <c r="J239"/>
      <c r="K239"/>
      <c r="L239"/>
      <c r="M239"/>
      <c r="N239"/>
      <c r="O239"/>
      <c r="P239"/>
      <c r="Q239"/>
      <c r="R239"/>
      <c r="S239"/>
      <c r="T239"/>
    </row>
    <row r="240" spans="2:20" s="1" customFormat="1" x14ac:dyDescent="0.35">
      <c r="B240" s="8"/>
      <c r="D240"/>
      <c r="E240"/>
      <c r="F240"/>
      <c r="G240"/>
      <c r="H240"/>
      <c r="I240"/>
      <c r="J240"/>
      <c r="K240"/>
      <c r="L240"/>
      <c r="M240"/>
      <c r="N240"/>
      <c r="O240"/>
      <c r="P240"/>
      <c r="Q240"/>
      <c r="R240"/>
      <c r="S240"/>
      <c r="T240"/>
    </row>
    <row r="241" spans="2:20" s="1" customFormat="1" x14ac:dyDescent="0.35">
      <c r="B241" s="8"/>
      <c r="D241"/>
      <c r="E241"/>
      <c r="F241"/>
      <c r="G241"/>
      <c r="H241"/>
      <c r="I241"/>
      <c r="J241"/>
      <c r="K241"/>
      <c r="L241"/>
      <c r="M241"/>
      <c r="N241"/>
      <c r="O241"/>
      <c r="P241"/>
      <c r="Q241"/>
      <c r="R241"/>
      <c r="S241"/>
      <c r="T241"/>
    </row>
    <row r="242" spans="2:20" s="1" customFormat="1" x14ac:dyDescent="0.35">
      <c r="B242" s="8"/>
      <c r="D242"/>
      <c r="E242"/>
      <c r="F242"/>
      <c r="G242"/>
      <c r="H242"/>
      <c r="I242"/>
      <c r="J242"/>
      <c r="K242"/>
      <c r="L242"/>
      <c r="M242"/>
      <c r="N242"/>
      <c r="O242"/>
      <c r="P242"/>
      <c r="Q242"/>
      <c r="R242"/>
      <c r="S242"/>
      <c r="T242"/>
    </row>
    <row r="243" spans="2:20" s="1" customFormat="1" x14ac:dyDescent="0.35">
      <c r="B243" s="8"/>
      <c r="D243"/>
      <c r="E243"/>
      <c r="F243"/>
      <c r="G243"/>
      <c r="H243"/>
      <c r="I243"/>
      <c r="J243"/>
      <c r="K243"/>
      <c r="L243"/>
      <c r="M243"/>
      <c r="N243"/>
      <c r="O243"/>
      <c r="P243"/>
      <c r="Q243"/>
      <c r="R243"/>
      <c r="S243"/>
      <c r="T243"/>
    </row>
    <row r="244" spans="2:20" s="1" customFormat="1" x14ac:dyDescent="0.35">
      <c r="B244" s="8"/>
      <c r="D244"/>
      <c r="E244"/>
      <c r="F244"/>
      <c r="G244"/>
      <c r="H244"/>
      <c r="I244"/>
      <c r="J244"/>
      <c r="K244"/>
      <c r="L244"/>
      <c r="M244"/>
      <c r="N244"/>
      <c r="O244"/>
      <c r="P244"/>
      <c r="Q244"/>
      <c r="R244"/>
      <c r="S244"/>
      <c r="T244"/>
    </row>
    <row r="245" spans="2:20" s="1" customFormat="1" x14ac:dyDescent="0.35">
      <c r="B245" s="8"/>
      <c r="D245"/>
      <c r="E245"/>
      <c r="F245"/>
      <c r="G245"/>
      <c r="H245"/>
      <c r="I245"/>
      <c r="J245"/>
      <c r="K245"/>
      <c r="L245"/>
      <c r="M245"/>
      <c r="N245"/>
      <c r="O245"/>
      <c r="P245"/>
      <c r="Q245"/>
      <c r="R245"/>
      <c r="S245"/>
      <c r="T245"/>
    </row>
    <row r="246" spans="2:20" s="1" customFormat="1" x14ac:dyDescent="0.35">
      <c r="B246" s="8"/>
      <c r="D246"/>
      <c r="E246"/>
      <c r="F246"/>
      <c r="G246"/>
      <c r="H246"/>
      <c r="I246"/>
      <c r="J246"/>
      <c r="K246"/>
      <c r="L246"/>
      <c r="M246"/>
      <c r="N246"/>
      <c r="O246"/>
      <c r="P246"/>
      <c r="Q246"/>
      <c r="R246"/>
      <c r="S246"/>
      <c r="T246"/>
    </row>
    <row r="247" spans="2:20" s="1" customFormat="1" x14ac:dyDescent="0.35">
      <c r="B247" s="8"/>
      <c r="D247"/>
      <c r="E247"/>
      <c r="F247"/>
      <c r="G247"/>
      <c r="H247"/>
      <c r="I247"/>
      <c r="J247"/>
      <c r="K247"/>
      <c r="L247"/>
      <c r="M247"/>
      <c r="N247"/>
      <c r="O247"/>
      <c r="P247"/>
      <c r="Q247"/>
      <c r="R247"/>
      <c r="S247"/>
      <c r="T247"/>
    </row>
    <row r="248" spans="2:20" s="1" customFormat="1" x14ac:dyDescent="0.35">
      <c r="B248" s="8"/>
      <c r="D248"/>
      <c r="E248"/>
      <c r="F248"/>
      <c r="G248"/>
      <c r="H248"/>
      <c r="I248"/>
      <c r="J248"/>
      <c r="K248"/>
      <c r="L248"/>
      <c r="M248"/>
      <c r="N248"/>
      <c r="O248"/>
      <c r="P248"/>
      <c r="Q248"/>
      <c r="R248"/>
      <c r="S248"/>
      <c r="T248"/>
    </row>
    <row r="249" spans="2:20" s="1" customFormat="1" x14ac:dyDescent="0.35">
      <c r="B249" s="8"/>
      <c r="D249"/>
      <c r="E249"/>
      <c r="F249"/>
      <c r="G249"/>
      <c r="H249"/>
      <c r="I249"/>
      <c r="J249"/>
      <c r="K249"/>
      <c r="L249"/>
      <c r="M249"/>
      <c r="N249"/>
      <c r="O249"/>
      <c r="P249"/>
      <c r="Q249"/>
      <c r="R249"/>
      <c r="S249"/>
      <c r="T249"/>
    </row>
    <row r="250" spans="2:20" s="1" customFormat="1" x14ac:dyDescent="0.35">
      <c r="B250" s="8"/>
      <c r="D250"/>
      <c r="E250"/>
      <c r="F250"/>
      <c r="G250"/>
      <c r="H250"/>
      <c r="I250"/>
      <c r="J250"/>
      <c r="K250"/>
      <c r="L250"/>
      <c r="M250"/>
      <c r="N250"/>
      <c r="O250"/>
      <c r="P250"/>
      <c r="Q250"/>
      <c r="R250"/>
      <c r="S250"/>
      <c r="T250"/>
    </row>
    <row r="251" spans="2:20" s="1" customFormat="1" x14ac:dyDescent="0.35">
      <c r="B251" s="8"/>
      <c r="D251"/>
      <c r="E251"/>
      <c r="F251"/>
      <c r="G251"/>
      <c r="H251"/>
      <c r="I251"/>
      <c r="J251"/>
      <c r="K251"/>
      <c r="L251"/>
      <c r="M251"/>
      <c r="N251"/>
      <c r="O251"/>
      <c r="P251"/>
      <c r="Q251"/>
      <c r="R251"/>
      <c r="S251"/>
      <c r="T251"/>
    </row>
    <row r="252" spans="2:20" s="1" customFormat="1" x14ac:dyDescent="0.35">
      <c r="B252" s="8"/>
      <c r="D252"/>
      <c r="E252"/>
      <c r="F252"/>
      <c r="G252"/>
      <c r="H252"/>
      <c r="I252"/>
      <c r="J252"/>
      <c r="K252"/>
      <c r="L252"/>
      <c r="M252"/>
      <c r="N252"/>
      <c r="O252"/>
      <c r="P252"/>
      <c r="Q252"/>
      <c r="R252"/>
      <c r="S252"/>
      <c r="T252"/>
    </row>
    <row r="253" spans="2:20" s="1" customFormat="1" x14ac:dyDescent="0.35">
      <c r="B253" s="8"/>
      <c r="D253"/>
      <c r="E253"/>
      <c r="F253"/>
      <c r="G253"/>
      <c r="H253"/>
      <c r="I253"/>
      <c r="J253"/>
      <c r="K253"/>
      <c r="L253"/>
      <c r="M253"/>
      <c r="N253"/>
      <c r="O253"/>
      <c r="P253"/>
      <c r="Q253"/>
      <c r="R253"/>
      <c r="S253"/>
      <c r="T253"/>
    </row>
    <row r="254" spans="2:20" s="1" customFormat="1" x14ac:dyDescent="0.35">
      <c r="B254" s="8"/>
      <c r="D254"/>
      <c r="E254"/>
      <c r="F254"/>
      <c r="G254"/>
      <c r="H254"/>
      <c r="I254"/>
      <c r="J254"/>
      <c r="K254"/>
      <c r="L254"/>
      <c r="M254"/>
      <c r="N254"/>
      <c r="O254"/>
      <c r="P254"/>
      <c r="Q254"/>
      <c r="R254"/>
      <c r="S254"/>
      <c r="T254"/>
    </row>
    <row r="255" spans="2:20" s="1" customFormat="1" x14ac:dyDescent="0.35">
      <c r="B255" s="8"/>
      <c r="D255"/>
      <c r="E255"/>
      <c r="F255"/>
      <c r="G255"/>
      <c r="H255"/>
      <c r="I255"/>
      <c r="J255"/>
      <c r="K255"/>
      <c r="L255"/>
      <c r="M255"/>
      <c r="N255"/>
      <c r="O255"/>
      <c r="P255"/>
      <c r="Q255"/>
      <c r="R255"/>
      <c r="S255"/>
      <c r="T255"/>
    </row>
    <row r="256" spans="2:20" s="1" customFormat="1" x14ac:dyDescent="0.35">
      <c r="B256" s="8"/>
      <c r="D256"/>
      <c r="E256"/>
      <c r="F256"/>
      <c r="G256"/>
      <c r="H256"/>
      <c r="I256"/>
      <c r="J256"/>
      <c r="K256"/>
      <c r="L256"/>
      <c r="M256"/>
      <c r="N256"/>
      <c r="O256"/>
      <c r="P256"/>
      <c r="Q256"/>
      <c r="R256"/>
      <c r="S256"/>
      <c r="T256"/>
    </row>
    <row r="257" spans="2:20" s="1" customFormat="1" x14ac:dyDescent="0.35">
      <c r="B257" s="8"/>
      <c r="D257"/>
      <c r="E257"/>
      <c r="F257"/>
      <c r="G257"/>
      <c r="H257"/>
      <c r="I257"/>
      <c r="J257"/>
      <c r="K257"/>
      <c r="L257"/>
      <c r="M257"/>
      <c r="N257"/>
      <c r="O257"/>
      <c r="P257"/>
      <c r="Q257"/>
      <c r="R257"/>
      <c r="S257"/>
      <c r="T257"/>
    </row>
    <row r="258" spans="2:20" s="1" customFormat="1" x14ac:dyDescent="0.35">
      <c r="B258" s="8"/>
      <c r="D258"/>
      <c r="E258"/>
      <c r="F258"/>
      <c r="G258"/>
      <c r="H258"/>
      <c r="I258"/>
      <c r="J258"/>
      <c r="K258"/>
      <c r="L258"/>
      <c r="M258"/>
      <c r="N258"/>
      <c r="O258"/>
      <c r="P258"/>
      <c r="Q258"/>
      <c r="R258"/>
      <c r="S258"/>
      <c r="T258"/>
    </row>
    <row r="259" spans="2:20" s="1" customFormat="1" x14ac:dyDescent="0.35">
      <c r="B259" s="8"/>
      <c r="D259"/>
      <c r="E259"/>
      <c r="F259"/>
      <c r="G259"/>
      <c r="H259"/>
      <c r="I259"/>
      <c r="J259"/>
      <c r="K259"/>
      <c r="L259"/>
      <c r="M259"/>
      <c r="N259"/>
      <c r="O259"/>
      <c r="P259"/>
      <c r="Q259"/>
      <c r="R259"/>
      <c r="S259"/>
      <c r="T259"/>
    </row>
    <row r="260" spans="2:20" s="1" customFormat="1" x14ac:dyDescent="0.35">
      <c r="B260" s="8"/>
      <c r="D260"/>
      <c r="E260"/>
      <c r="F260"/>
      <c r="G260"/>
      <c r="H260"/>
      <c r="I260"/>
      <c r="J260"/>
      <c r="K260"/>
      <c r="L260"/>
      <c r="M260"/>
      <c r="N260"/>
      <c r="O260"/>
      <c r="P260"/>
      <c r="Q260"/>
      <c r="R260"/>
      <c r="S260"/>
      <c r="T260"/>
    </row>
    <row r="261" spans="2:20" s="1" customFormat="1" x14ac:dyDescent="0.35">
      <c r="B261" s="8"/>
      <c r="D261"/>
      <c r="E261"/>
      <c r="F261"/>
      <c r="G261"/>
      <c r="H261"/>
      <c r="I261"/>
      <c r="J261"/>
      <c r="K261"/>
      <c r="L261"/>
      <c r="M261"/>
      <c r="N261"/>
      <c r="O261"/>
      <c r="P261"/>
      <c r="Q261"/>
      <c r="R261"/>
      <c r="S261"/>
      <c r="T261"/>
    </row>
  </sheetData>
  <autoFilter ref="A4:T4" xr:uid="{B640B68A-EE3F-4844-91E9-AC0501FDE8B9}"/>
  <pageMargins left="0.7" right="0.7" top="0.75" bottom="0.75" header="0.3" footer="0.3"/>
  <pageSetup orientation="portrait" horizontalDpi="300" r:id="rId1"/>
  <legacyDrawing r:id="rId2"/>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134CB1-5E45-44F6-91B5-920707A0445A}">
  <dimension ref="A1:F119"/>
  <sheetViews>
    <sheetView workbookViewId="0">
      <selection activeCell="A2" sqref="A2"/>
    </sheetView>
  </sheetViews>
  <sheetFormatPr defaultRowHeight="14.5" x14ac:dyDescent="0.35"/>
  <cols>
    <col min="1" max="1" width="22.453125" bestFit="1" customWidth="1"/>
    <col min="2" max="2" width="10.7265625" bestFit="1" customWidth="1"/>
    <col min="3" max="3" width="16.26953125" bestFit="1" customWidth="1"/>
    <col min="4" max="4" width="13.26953125" bestFit="1" customWidth="1"/>
    <col min="5" max="5" width="9.81640625" bestFit="1" customWidth="1"/>
    <col min="6" max="6" width="9.26953125" bestFit="1" customWidth="1"/>
  </cols>
  <sheetData>
    <row r="1" spans="1:6" ht="20" thickBot="1" x14ac:dyDescent="0.5">
      <c r="A1" s="22" t="s">
        <v>1807</v>
      </c>
    </row>
    <row r="2" spans="1:6" ht="15" thickTop="1" x14ac:dyDescent="0.35"/>
    <row r="4" spans="1:6" x14ac:dyDescent="0.35">
      <c r="A4" t="s">
        <v>351</v>
      </c>
      <c r="B4" t="s">
        <v>1099</v>
      </c>
      <c r="C4" t="s">
        <v>1100</v>
      </c>
      <c r="D4" t="s">
        <v>1101</v>
      </c>
      <c r="E4" t="s">
        <v>1102</v>
      </c>
      <c r="F4" t="s">
        <v>1103</v>
      </c>
    </row>
    <row r="5" spans="1:6" x14ac:dyDescent="0.35">
      <c r="A5" t="s">
        <v>462</v>
      </c>
      <c r="B5">
        <v>-21.524349000000001</v>
      </c>
      <c r="C5" s="5">
        <v>32</v>
      </c>
      <c r="D5" s="5">
        <v>5.99</v>
      </c>
      <c r="E5" s="5">
        <v>6.44</v>
      </c>
      <c r="F5" s="5">
        <v>9.2099999999999993E-103</v>
      </c>
    </row>
    <row r="6" spans="1:6" x14ac:dyDescent="0.35">
      <c r="A6" t="s">
        <v>618</v>
      </c>
      <c r="B6">
        <v>-20.862770000000001</v>
      </c>
      <c r="C6" s="5">
        <v>15.5</v>
      </c>
      <c r="D6" s="5">
        <v>4.08</v>
      </c>
      <c r="E6" s="5">
        <v>9.1300000000000008</v>
      </c>
      <c r="F6" s="5">
        <v>1.17E-96</v>
      </c>
    </row>
    <row r="7" spans="1:6" x14ac:dyDescent="0.35">
      <c r="A7" t="s">
        <v>515</v>
      </c>
      <c r="B7">
        <v>-19.022293000000001</v>
      </c>
      <c r="C7" s="5">
        <v>73.099999999999994</v>
      </c>
      <c r="D7" s="5">
        <v>27.8</v>
      </c>
      <c r="E7" s="5">
        <v>27.8</v>
      </c>
      <c r="F7" s="5">
        <v>1.1099999999999999E-80</v>
      </c>
    </row>
    <row r="8" spans="1:6" x14ac:dyDescent="0.35">
      <c r="A8" t="s">
        <v>514</v>
      </c>
      <c r="B8">
        <v>-17.332464000000002</v>
      </c>
      <c r="C8" s="5">
        <v>20.6</v>
      </c>
      <c r="D8" s="5">
        <v>15.4</v>
      </c>
      <c r="E8" s="5">
        <v>16.399999999999999</v>
      </c>
      <c r="F8" s="5">
        <v>2.6799999999999998E-67</v>
      </c>
    </row>
    <row r="9" spans="1:6" x14ac:dyDescent="0.35">
      <c r="A9" t="s">
        <v>516</v>
      </c>
      <c r="B9">
        <v>-15.800591000000001</v>
      </c>
      <c r="C9" s="5">
        <v>19.100000000000001</v>
      </c>
      <c r="D9" s="5">
        <v>5.52</v>
      </c>
      <c r="E9" s="5">
        <v>5.89</v>
      </c>
      <c r="F9" s="5">
        <v>3.0800000000000001E-56</v>
      </c>
    </row>
    <row r="10" spans="1:6" x14ac:dyDescent="0.35">
      <c r="A10" t="s">
        <v>596</v>
      </c>
      <c r="B10">
        <v>-14.522107</v>
      </c>
      <c r="C10" s="5">
        <v>34.299999999999997</v>
      </c>
      <c r="D10" s="5">
        <v>24.6</v>
      </c>
      <c r="E10" s="5">
        <v>24.2</v>
      </c>
      <c r="F10" s="5">
        <v>8.7800000000000006E-48</v>
      </c>
    </row>
    <row r="11" spans="1:6" x14ac:dyDescent="0.35">
      <c r="A11" t="s">
        <v>586</v>
      </c>
      <c r="B11">
        <v>-12.901196000000001</v>
      </c>
      <c r="C11" s="5">
        <v>4.5999999999999996</v>
      </c>
      <c r="D11" s="5">
        <v>6.9</v>
      </c>
      <c r="E11" s="5">
        <v>9.1</v>
      </c>
      <c r="F11" s="5">
        <v>4.4300000000000002E-38</v>
      </c>
    </row>
    <row r="12" spans="1:6" x14ac:dyDescent="0.35">
      <c r="A12" t="s">
        <v>619</v>
      </c>
      <c r="B12">
        <v>-10.950995000000001</v>
      </c>
      <c r="C12" s="5">
        <v>0.186</v>
      </c>
      <c r="D12" s="5">
        <v>5.7799999999999997E-2</v>
      </c>
      <c r="E12" s="5">
        <v>0.33100000000000002</v>
      </c>
      <c r="F12" s="5">
        <v>6.5700000000000003E-28</v>
      </c>
    </row>
    <row r="13" spans="1:6" x14ac:dyDescent="0.35">
      <c r="A13" t="s">
        <v>576</v>
      </c>
      <c r="B13">
        <v>-10.940436999999999</v>
      </c>
      <c r="C13" s="5">
        <v>20</v>
      </c>
      <c r="D13" s="5">
        <v>29.8</v>
      </c>
      <c r="E13" s="5">
        <v>31.4</v>
      </c>
      <c r="F13" s="5">
        <v>7.3800000000000001E-28</v>
      </c>
    </row>
    <row r="14" spans="1:6" x14ac:dyDescent="0.35">
      <c r="A14" t="s">
        <v>502</v>
      </c>
      <c r="B14">
        <v>-10.869833</v>
      </c>
      <c r="C14" s="5">
        <v>16.8</v>
      </c>
      <c r="D14" s="5">
        <v>7.34</v>
      </c>
      <c r="E14" s="5">
        <v>7.14</v>
      </c>
      <c r="F14" s="5">
        <v>1.6E-27</v>
      </c>
    </row>
    <row r="15" spans="1:6" x14ac:dyDescent="0.35">
      <c r="A15" t="s">
        <v>546</v>
      </c>
      <c r="B15">
        <v>-10.541828000000001</v>
      </c>
      <c r="C15" s="5">
        <v>2.87</v>
      </c>
      <c r="D15" s="5">
        <v>2.62</v>
      </c>
      <c r="E15" s="5">
        <v>3.96</v>
      </c>
      <c r="F15" s="5">
        <v>5.5400000000000004E-26</v>
      </c>
    </row>
    <row r="16" spans="1:6" x14ac:dyDescent="0.35">
      <c r="A16" t="s">
        <v>491</v>
      </c>
      <c r="B16">
        <v>-8.2304670000000009</v>
      </c>
      <c r="C16" s="5">
        <v>4.33</v>
      </c>
      <c r="D16" s="5">
        <v>1.88</v>
      </c>
      <c r="E16" s="5">
        <v>1.91</v>
      </c>
      <c r="F16" s="5">
        <v>1.8599999999999999E-16</v>
      </c>
    </row>
    <row r="17" spans="1:6" x14ac:dyDescent="0.35">
      <c r="A17" t="s">
        <v>608</v>
      </c>
      <c r="B17">
        <v>-7.9091719999999999</v>
      </c>
      <c r="C17" s="5">
        <v>42.5</v>
      </c>
      <c r="D17" s="5">
        <v>15.8</v>
      </c>
      <c r="E17" s="5">
        <v>18.8</v>
      </c>
      <c r="F17" s="5">
        <v>2.5899999999999999E-15</v>
      </c>
    </row>
    <row r="18" spans="1:6" x14ac:dyDescent="0.35">
      <c r="A18" t="s">
        <v>604</v>
      </c>
      <c r="B18">
        <v>-7.6123409999999998</v>
      </c>
      <c r="C18" s="5">
        <v>1.29</v>
      </c>
      <c r="D18" s="5">
        <v>0.45200000000000001</v>
      </c>
      <c r="E18" s="5">
        <v>0.5</v>
      </c>
      <c r="F18" s="5">
        <v>2.6900000000000001E-14</v>
      </c>
    </row>
    <row r="19" spans="1:6" x14ac:dyDescent="0.35">
      <c r="A19" t="s">
        <v>536</v>
      </c>
      <c r="B19">
        <v>-7.33432</v>
      </c>
      <c r="C19" s="5">
        <v>2.33</v>
      </c>
      <c r="D19" s="5">
        <v>7.06</v>
      </c>
      <c r="E19" s="5">
        <v>12.1</v>
      </c>
      <c r="F19" s="5">
        <v>2.2300000000000001E-13</v>
      </c>
    </row>
    <row r="20" spans="1:6" x14ac:dyDescent="0.35">
      <c r="A20" t="s">
        <v>555</v>
      </c>
      <c r="B20">
        <v>-6.9227350000000003</v>
      </c>
      <c r="C20" s="5">
        <v>0.224</v>
      </c>
      <c r="D20" s="5">
        <v>1.01</v>
      </c>
      <c r="E20" s="5">
        <v>1.44</v>
      </c>
      <c r="F20" s="5">
        <v>4.4300000000000003E-12</v>
      </c>
    </row>
    <row r="21" spans="1:6" x14ac:dyDescent="0.35">
      <c r="A21" t="s">
        <v>587</v>
      </c>
      <c r="B21">
        <v>-6.4742199999999999</v>
      </c>
      <c r="C21" s="5">
        <v>3.32</v>
      </c>
      <c r="D21" s="5">
        <v>7.16</v>
      </c>
      <c r="E21" s="5">
        <v>9.2200000000000006</v>
      </c>
      <c r="F21" s="5">
        <v>9.5299999999999997E-11</v>
      </c>
    </row>
    <row r="22" spans="1:6" x14ac:dyDescent="0.35">
      <c r="A22" t="s">
        <v>503</v>
      </c>
      <c r="B22">
        <v>-6.4654509999999998</v>
      </c>
      <c r="C22" s="5">
        <v>2.3199999999999998</v>
      </c>
      <c r="D22" s="5">
        <v>6.5</v>
      </c>
      <c r="E22" s="5">
        <v>11.8</v>
      </c>
      <c r="F22" s="5">
        <v>1.01E-10</v>
      </c>
    </row>
    <row r="23" spans="1:6" x14ac:dyDescent="0.35">
      <c r="A23" t="s">
        <v>556</v>
      </c>
      <c r="B23">
        <v>-6.4034750000000003</v>
      </c>
      <c r="C23" s="5">
        <v>31</v>
      </c>
      <c r="D23" s="5">
        <v>80.8</v>
      </c>
      <c r="E23" s="5">
        <v>121</v>
      </c>
      <c r="F23" s="5">
        <v>1.5199999999999999E-10</v>
      </c>
    </row>
    <row r="24" spans="1:6" x14ac:dyDescent="0.35">
      <c r="A24" t="s">
        <v>566</v>
      </c>
      <c r="B24">
        <v>-6.1111620000000002</v>
      </c>
      <c r="C24" s="5">
        <v>9.69</v>
      </c>
      <c r="D24" s="5">
        <v>16.2</v>
      </c>
      <c r="E24" s="5">
        <v>16.899999999999999</v>
      </c>
      <c r="F24" s="5">
        <v>9.89E-10</v>
      </c>
    </row>
    <row r="25" spans="1:6" x14ac:dyDescent="0.35">
      <c r="A25" t="s">
        <v>547</v>
      </c>
      <c r="B25">
        <v>-6.075482</v>
      </c>
      <c r="C25" s="5">
        <v>14.5</v>
      </c>
      <c r="D25" s="5">
        <v>58.9</v>
      </c>
      <c r="E25" s="5">
        <v>99.5</v>
      </c>
      <c r="F25" s="5">
        <v>1.2400000000000001E-9</v>
      </c>
    </row>
    <row r="26" spans="1:6" x14ac:dyDescent="0.35">
      <c r="A26" t="s">
        <v>526</v>
      </c>
      <c r="B26">
        <v>-5.954752</v>
      </c>
      <c r="C26" s="5">
        <v>4.9400000000000004</v>
      </c>
      <c r="D26" s="5">
        <v>8.94</v>
      </c>
      <c r="E26" s="5">
        <v>10.1</v>
      </c>
      <c r="F26" s="5">
        <v>2.6000000000000001E-9</v>
      </c>
    </row>
    <row r="27" spans="1:6" x14ac:dyDescent="0.35">
      <c r="A27" t="s">
        <v>523</v>
      </c>
      <c r="B27">
        <v>-5.6724579999999998</v>
      </c>
      <c r="C27" s="5">
        <v>8.82</v>
      </c>
      <c r="D27" s="5">
        <v>89.8</v>
      </c>
      <c r="E27" s="5">
        <v>208</v>
      </c>
      <c r="F27" s="5">
        <v>1.4100000000000001E-8</v>
      </c>
    </row>
    <row r="28" spans="1:6" x14ac:dyDescent="0.35">
      <c r="A28" t="s">
        <v>530</v>
      </c>
      <c r="B28">
        <v>-5.540457</v>
      </c>
      <c r="C28" s="5">
        <v>13.6</v>
      </c>
      <c r="D28" s="5">
        <v>21.4</v>
      </c>
      <c r="E28" s="5">
        <v>19.7</v>
      </c>
      <c r="F28" s="5">
        <v>3.0199999999999999E-8</v>
      </c>
    </row>
    <row r="29" spans="1:6" x14ac:dyDescent="0.35">
      <c r="A29" t="s">
        <v>572</v>
      </c>
      <c r="B29">
        <v>-5.0577540000000001</v>
      </c>
      <c r="C29" s="5">
        <v>73</v>
      </c>
      <c r="D29" s="5">
        <v>92.3</v>
      </c>
      <c r="E29" s="5">
        <v>62</v>
      </c>
      <c r="F29" s="5">
        <v>4.2399999999999999E-7</v>
      </c>
    </row>
    <row r="30" spans="1:6" x14ac:dyDescent="0.35">
      <c r="A30" t="s">
        <v>554</v>
      </c>
      <c r="B30">
        <v>-5.0081530000000001</v>
      </c>
      <c r="C30" s="5">
        <v>5.21</v>
      </c>
      <c r="D30" s="5">
        <v>12.8</v>
      </c>
      <c r="E30" s="5">
        <v>12.3</v>
      </c>
      <c r="F30" s="5">
        <v>5.5000000000000003E-7</v>
      </c>
    </row>
    <row r="31" spans="1:6" x14ac:dyDescent="0.35">
      <c r="A31" t="s">
        <v>521</v>
      </c>
      <c r="B31">
        <v>-4.4411569999999996</v>
      </c>
      <c r="C31" s="5">
        <v>0.20100000000000001</v>
      </c>
      <c r="D31" s="5">
        <v>0.75600000000000001</v>
      </c>
      <c r="E31" s="5">
        <v>1.08</v>
      </c>
      <c r="F31" s="5">
        <v>8.9500000000000007E-6</v>
      </c>
    </row>
    <row r="32" spans="1:6" x14ac:dyDescent="0.35">
      <c r="A32" t="s">
        <v>598</v>
      </c>
      <c r="B32">
        <v>-4.2765880000000003</v>
      </c>
      <c r="C32" s="5">
        <v>38.299999999999997</v>
      </c>
      <c r="D32" s="5">
        <v>108</v>
      </c>
      <c r="E32" s="5">
        <v>96.3</v>
      </c>
      <c r="F32" s="5">
        <v>1.9000000000000001E-5</v>
      </c>
    </row>
    <row r="33" spans="1:6" x14ac:dyDescent="0.35">
      <c r="A33" t="s">
        <v>589</v>
      </c>
      <c r="B33">
        <v>-4.2039660000000003</v>
      </c>
      <c r="C33" s="5">
        <v>8.4</v>
      </c>
      <c r="D33" s="5">
        <v>11.6</v>
      </c>
      <c r="E33" s="5">
        <v>9.61</v>
      </c>
      <c r="F33" s="5">
        <v>2.62E-5</v>
      </c>
    </row>
    <row r="34" spans="1:6" x14ac:dyDescent="0.35">
      <c r="A34" t="s">
        <v>529</v>
      </c>
      <c r="B34">
        <v>-4.1749989999999997</v>
      </c>
      <c r="C34" s="5">
        <v>0.68600000000000005</v>
      </c>
      <c r="D34" s="5">
        <v>2.0499999999999998</v>
      </c>
      <c r="E34" s="5">
        <v>2.9</v>
      </c>
      <c r="F34" s="5">
        <v>2.9799999999999999E-5</v>
      </c>
    </row>
    <row r="35" spans="1:6" x14ac:dyDescent="0.35">
      <c r="A35" t="s">
        <v>585</v>
      </c>
      <c r="B35">
        <v>-3.871407</v>
      </c>
      <c r="C35" s="5">
        <v>0.64400000000000002</v>
      </c>
      <c r="D35" s="5">
        <v>4.84</v>
      </c>
      <c r="E35" s="5">
        <v>11.7</v>
      </c>
      <c r="F35" s="5">
        <v>1.08E-4</v>
      </c>
    </row>
    <row r="36" spans="1:6" x14ac:dyDescent="0.35">
      <c r="A36" t="s">
        <v>520</v>
      </c>
      <c r="B36">
        <v>-3.8601320000000001</v>
      </c>
      <c r="C36" s="5">
        <v>36.5</v>
      </c>
      <c r="D36" s="5">
        <v>56.9</v>
      </c>
      <c r="E36" s="5">
        <v>61.7</v>
      </c>
      <c r="F36" s="5">
        <v>1.13E-4</v>
      </c>
    </row>
    <row r="37" spans="1:6" x14ac:dyDescent="0.35">
      <c r="A37" t="s">
        <v>525</v>
      </c>
      <c r="B37">
        <v>-3.5401660000000001</v>
      </c>
      <c r="C37" s="5">
        <v>4.1500000000000004</v>
      </c>
      <c r="D37" s="5">
        <v>3.23</v>
      </c>
      <c r="E37" s="5">
        <v>2.88</v>
      </c>
      <c r="F37" s="5">
        <v>4.0000000000000002E-4</v>
      </c>
    </row>
    <row r="38" spans="1:6" x14ac:dyDescent="0.35">
      <c r="A38" t="s">
        <v>612</v>
      </c>
      <c r="B38">
        <v>-3.5388860000000002</v>
      </c>
      <c r="C38" s="5">
        <v>126</v>
      </c>
      <c r="D38" s="5">
        <v>15.8</v>
      </c>
      <c r="E38" s="5">
        <v>18.600000000000001</v>
      </c>
      <c r="F38" s="5">
        <v>4.0200000000000001E-4</v>
      </c>
    </row>
    <row r="39" spans="1:6" x14ac:dyDescent="0.35">
      <c r="A39" t="s">
        <v>597</v>
      </c>
      <c r="B39">
        <v>-3.5189119999999998</v>
      </c>
      <c r="C39" s="5">
        <v>11.3</v>
      </c>
      <c r="D39" s="5">
        <v>27.6</v>
      </c>
      <c r="E39" s="5">
        <v>48.2</v>
      </c>
      <c r="F39" s="5">
        <v>4.3300000000000001E-4</v>
      </c>
    </row>
    <row r="40" spans="1:6" x14ac:dyDescent="0.35">
      <c r="A40" t="s">
        <v>494</v>
      </c>
      <c r="B40">
        <v>-3.4824299999999999</v>
      </c>
      <c r="C40" s="5">
        <v>1.24</v>
      </c>
      <c r="D40" s="5">
        <v>0.28000000000000003</v>
      </c>
      <c r="E40" s="5">
        <v>0.26600000000000001</v>
      </c>
      <c r="F40" s="5">
        <v>4.9700000000000005E-4</v>
      </c>
    </row>
    <row r="41" spans="1:6" x14ac:dyDescent="0.35">
      <c r="A41" t="s">
        <v>558</v>
      </c>
      <c r="B41">
        <v>-3.3262369999999999</v>
      </c>
      <c r="C41" s="5">
        <v>0.33500000000000002</v>
      </c>
      <c r="D41" s="5">
        <v>1.21</v>
      </c>
      <c r="E41" s="5">
        <v>1.03</v>
      </c>
      <c r="F41" s="5">
        <v>8.8000000000000003E-4</v>
      </c>
    </row>
    <row r="42" spans="1:6" x14ac:dyDescent="0.35">
      <c r="A42" t="s">
        <v>538</v>
      </c>
      <c r="B42">
        <v>-3.2682570000000002</v>
      </c>
      <c r="C42" s="5">
        <v>18.899999999999999</v>
      </c>
      <c r="D42" s="5">
        <v>42.8</v>
      </c>
      <c r="E42" s="5">
        <v>43.6</v>
      </c>
      <c r="F42" s="5">
        <v>1.08E-3</v>
      </c>
    </row>
    <row r="43" spans="1:6" x14ac:dyDescent="0.35">
      <c r="A43" t="s">
        <v>563</v>
      </c>
      <c r="B43">
        <v>-3.2180710000000001</v>
      </c>
      <c r="C43" s="5">
        <v>104</v>
      </c>
      <c r="D43" s="5">
        <v>210</v>
      </c>
      <c r="E43" s="5">
        <v>202</v>
      </c>
      <c r="F43" s="5">
        <v>1.2899999999999999E-3</v>
      </c>
    </row>
    <row r="44" spans="1:6" x14ac:dyDescent="0.35">
      <c r="A44" t="s">
        <v>591</v>
      </c>
      <c r="B44">
        <v>-3.0030730000000001</v>
      </c>
      <c r="C44" s="5">
        <v>2.74</v>
      </c>
      <c r="D44" s="5">
        <v>9.6</v>
      </c>
      <c r="E44" s="5">
        <v>9.8699999999999992</v>
      </c>
      <c r="F44" s="5">
        <v>2.6700000000000001E-3</v>
      </c>
    </row>
    <row r="45" spans="1:6" x14ac:dyDescent="0.35">
      <c r="A45" t="s">
        <v>560</v>
      </c>
      <c r="B45">
        <v>-2.9157839999999999</v>
      </c>
      <c r="C45" s="5">
        <v>5.71</v>
      </c>
      <c r="D45" s="5">
        <v>13.9</v>
      </c>
      <c r="E45" s="5">
        <v>9.92</v>
      </c>
      <c r="F45" s="5">
        <v>3.5500000000000002E-3</v>
      </c>
    </row>
    <row r="46" spans="1:6" x14ac:dyDescent="0.35">
      <c r="A46" t="s">
        <v>605</v>
      </c>
      <c r="B46">
        <v>-2.3842919999999999</v>
      </c>
      <c r="C46" s="5">
        <v>1.5</v>
      </c>
      <c r="D46" s="5">
        <v>1</v>
      </c>
      <c r="E46" s="5">
        <v>1.1200000000000001</v>
      </c>
      <c r="F46" s="5">
        <v>1.7100000000000001E-2</v>
      </c>
    </row>
    <row r="47" spans="1:6" x14ac:dyDescent="0.35">
      <c r="A47" t="s">
        <v>613</v>
      </c>
      <c r="B47">
        <v>-2.3236889999999999</v>
      </c>
      <c r="C47" s="5">
        <v>75.8</v>
      </c>
      <c r="D47" s="5">
        <v>11.4</v>
      </c>
      <c r="E47" s="5">
        <v>11.2</v>
      </c>
      <c r="F47" s="5">
        <v>2.01E-2</v>
      </c>
    </row>
    <row r="48" spans="1:6" s="44" customFormat="1" x14ac:dyDescent="0.35">
      <c r="A48" s="44" t="s">
        <v>532</v>
      </c>
      <c r="B48" s="44">
        <v>-2.205457</v>
      </c>
      <c r="C48" s="97">
        <v>1.24</v>
      </c>
      <c r="D48" s="97">
        <v>2.54</v>
      </c>
      <c r="E48" s="97">
        <v>2.66</v>
      </c>
      <c r="F48" s="97">
        <v>2.7400000000000001E-2</v>
      </c>
    </row>
    <row r="49" spans="1:6" s="44" customFormat="1" x14ac:dyDescent="0.35">
      <c r="A49" s="44" t="s">
        <v>524</v>
      </c>
      <c r="B49" s="44">
        <v>-2.2010719999999999</v>
      </c>
      <c r="C49" s="97">
        <v>26.4</v>
      </c>
      <c r="D49" s="97">
        <v>34.9</v>
      </c>
      <c r="E49" s="97">
        <v>35.200000000000003</v>
      </c>
      <c r="F49" s="97">
        <v>2.7699999999999999E-2</v>
      </c>
    </row>
    <row r="50" spans="1:6" s="44" customFormat="1" x14ac:dyDescent="0.35">
      <c r="A50" s="44" t="s">
        <v>552</v>
      </c>
      <c r="B50" s="44">
        <v>-2.1892450000000001</v>
      </c>
      <c r="C50" s="97">
        <v>43.9</v>
      </c>
      <c r="D50" s="97">
        <v>54.2</v>
      </c>
      <c r="E50" s="97">
        <v>48.2</v>
      </c>
      <c r="F50" s="97">
        <v>2.86E-2</v>
      </c>
    </row>
    <row r="51" spans="1:6" x14ac:dyDescent="0.35">
      <c r="A51" t="s">
        <v>562</v>
      </c>
      <c r="B51">
        <v>-2.1805340000000002</v>
      </c>
      <c r="C51" s="5">
        <v>8.4600000000000009</v>
      </c>
      <c r="D51" s="5">
        <v>69.900000000000006</v>
      </c>
      <c r="E51" s="5">
        <v>92.5</v>
      </c>
      <c r="F51" s="5">
        <v>2.92E-2</v>
      </c>
    </row>
    <row r="52" spans="1:6" x14ac:dyDescent="0.35">
      <c r="A52" t="s">
        <v>527</v>
      </c>
      <c r="B52">
        <v>-2.1687949999999998</v>
      </c>
      <c r="C52" s="5">
        <v>0.20100000000000001</v>
      </c>
      <c r="D52" s="5">
        <v>0.73099999999999998</v>
      </c>
      <c r="E52" s="5">
        <v>0.83599999999999997</v>
      </c>
      <c r="F52" s="5">
        <v>3.0099999999999998E-2</v>
      </c>
    </row>
    <row r="53" spans="1:6" x14ac:dyDescent="0.35">
      <c r="A53" t="s">
        <v>531</v>
      </c>
      <c r="B53">
        <v>2.0030329999999998</v>
      </c>
      <c r="C53" s="5">
        <v>10.6</v>
      </c>
      <c r="D53" s="5">
        <v>22.1</v>
      </c>
      <c r="E53" s="5">
        <v>15.3</v>
      </c>
      <c r="F53" s="5">
        <v>4.5199999999999997E-2</v>
      </c>
    </row>
    <row r="54" spans="1:6" x14ac:dyDescent="0.35">
      <c r="A54" t="s">
        <v>571</v>
      </c>
      <c r="B54">
        <v>2.007269</v>
      </c>
      <c r="C54" s="5">
        <v>7.08</v>
      </c>
      <c r="D54" s="5">
        <v>12.2</v>
      </c>
      <c r="E54" s="5">
        <v>7.72</v>
      </c>
      <c r="F54" s="5">
        <v>4.4699999999999997E-2</v>
      </c>
    </row>
    <row r="55" spans="1:6" x14ac:dyDescent="0.35">
      <c r="A55" t="s">
        <v>500</v>
      </c>
      <c r="B55">
        <v>2.0156489999999998</v>
      </c>
      <c r="C55" s="5">
        <v>33.1</v>
      </c>
      <c r="D55" s="5">
        <v>9.42</v>
      </c>
      <c r="E55" s="5">
        <v>6.77</v>
      </c>
      <c r="F55" s="5">
        <v>4.3799999999999999E-2</v>
      </c>
    </row>
    <row r="56" spans="1:6" x14ac:dyDescent="0.35">
      <c r="A56" t="s">
        <v>485</v>
      </c>
      <c r="B56">
        <v>2.1371549999999999</v>
      </c>
      <c r="C56" s="5">
        <v>149</v>
      </c>
      <c r="D56" s="5">
        <v>108</v>
      </c>
      <c r="E56" s="5">
        <v>76.400000000000006</v>
      </c>
      <c r="F56" s="5">
        <v>3.2599999999999997E-2</v>
      </c>
    </row>
    <row r="57" spans="1:6" x14ac:dyDescent="0.35">
      <c r="A57" t="s">
        <v>564</v>
      </c>
      <c r="B57">
        <v>2.2078739999999999</v>
      </c>
      <c r="C57" s="5">
        <v>3.77</v>
      </c>
      <c r="D57" s="5">
        <v>8.61</v>
      </c>
      <c r="E57" s="5">
        <v>5.21</v>
      </c>
      <c r="F57" s="5">
        <v>2.7300000000000001E-2</v>
      </c>
    </row>
    <row r="58" spans="1:6" x14ac:dyDescent="0.35">
      <c r="A58" t="s">
        <v>553</v>
      </c>
      <c r="B58">
        <v>2.330003</v>
      </c>
      <c r="C58" s="5">
        <v>4.54</v>
      </c>
      <c r="D58" s="5">
        <v>12.7</v>
      </c>
      <c r="E58" s="5">
        <v>8.92</v>
      </c>
      <c r="F58" s="5">
        <v>1.9800000000000002E-2</v>
      </c>
    </row>
    <row r="59" spans="1:6" x14ac:dyDescent="0.35">
      <c r="A59" t="s">
        <v>534</v>
      </c>
      <c r="B59">
        <v>2.9191129999999998</v>
      </c>
      <c r="C59" s="5">
        <v>6.69</v>
      </c>
      <c r="D59" s="5">
        <v>17.2</v>
      </c>
      <c r="E59" s="5">
        <v>8.7200000000000006</v>
      </c>
      <c r="F59" s="5">
        <v>3.5100000000000001E-3</v>
      </c>
    </row>
    <row r="60" spans="1:6" x14ac:dyDescent="0.35">
      <c r="A60" t="s">
        <v>548</v>
      </c>
      <c r="B60">
        <v>2.950437</v>
      </c>
      <c r="C60" s="5">
        <v>41</v>
      </c>
      <c r="D60" s="5">
        <v>50</v>
      </c>
      <c r="E60" s="5">
        <v>31.2</v>
      </c>
      <c r="F60" s="5">
        <v>3.1700000000000001E-3</v>
      </c>
    </row>
    <row r="61" spans="1:6" x14ac:dyDescent="0.35">
      <c r="A61" t="s">
        <v>551</v>
      </c>
      <c r="B61">
        <v>3.3517830000000002</v>
      </c>
      <c r="C61" s="5">
        <v>6.92</v>
      </c>
      <c r="D61" s="5">
        <v>12.8</v>
      </c>
      <c r="E61" s="5">
        <v>9.09</v>
      </c>
      <c r="F61" s="5">
        <v>8.03E-4</v>
      </c>
    </row>
    <row r="62" spans="1:6" x14ac:dyDescent="0.35">
      <c r="A62" t="s">
        <v>575</v>
      </c>
      <c r="B62">
        <v>3.858895</v>
      </c>
      <c r="C62" s="5">
        <v>47.9</v>
      </c>
      <c r="D62" s="5">
        <v>53</v>
      </c>
      <c r="E62" s="5">
        <v>36.4</v>
      </c>
      <c r="F62" s="5">
        <v>1.1400000000000001E-4</v>
      </c>
    </row>
    <row r="63" spans="1:6" x14ac:dyDescent="0.35">
      <c r="A63" t="s">
        <v>595</v>
      </c>
      <c r="B63">
        <v>3.920029</v>
      </c>
      <c r="C63" s="5">
        <v>1130</v>
      </c>
      <c r="D63" s="5">
        <v>507</v>
      </c>
      <c r="E63" s="5">
        <v>447</v>
      </c>
      <c r="F63" s="5">
        <v>8.8499999999999996E-5</v>
      </c>
    </row>
    <row r="64" spans="1:6" x14ac:dyDescent="0.35">
      <c r="A64" s="199" t="s">
        <v>609</v>
      </c>
      <c r="B64" s="199">
        <v>3.9757250000000002</v>
      </c>
      <c r="C64" s="200">
        <v>5.45</v>
      </c>
      <c r="D64" s="200">
        <v>3.04</v>
      </c>
      <c r="E64" s="200">
        <v>2.84</v>
      </c>
      <c r="F64" s="200">
        <v>7.0199999999999999E-5</v>
      </c>
    </row>
    <row r="65" spans="1:6" x14ac:dyDescent="0.35">
      <c r="A65" t="s">
        <v>568</v>
      </c>
      <c r="B65">
        <v>4.0725749999999996</v>
      </c>
      <c r="C65" s="5">
        <v>10.4</v>
      </c>
      <c r="D65" s="5">
        <v>7.37</v>
      </c>
      <c r="E65" s="5">
        <v>5.79</v>
      </c>
      <c r="F65" s="5">
        <v>4.6499999999999999E-5</v>
      </c>
    </row>
    <row r="66" spans="1:6" x14ac:dyDescent="0.35">
      <c r="A66" t="s">
        <v>484</v>
      </c>
      <c r="B66">
        <v>4.3537350000000004</v>
      </c>
      <c r="C66" s="5">
        <v>1380</v>
      </c>
      <c r="D66" s="5">
        <v>670</v>
      </c>
      <c r="E66" s="5">
        <v>421</v>
      </c>
      <c r="F66" s="5">
        <v>1.34E-5</v>
      </c>
    </row>
    <row r="67" spans="1:6" x14ac:dyDescent="0.35">
      <c r="A67" t="s">
        <v>498</v>
      </c>
      <c r="B67">
        <v>4.5819520000000002</v>
      </c>
      <c r="C67" s="5">
        <v>4.0199999999999996</v>
      </c>
      <c r="D67" s="5">
        <v>1.73</v>
      </c>
      <c r="E67" s="5">
        <v>1.19</v>
      </c>
      <c r="F67" s="5">
        <v>4.6099999999999999E-6</v>
      </c>
    </row>
    <row r="68" spans="1:6" x14ac:dyDescent="0.35">
      <c r="A68" t="s">
        <v>574</v>
      </c>
      <c r="B68">
        <v>4.784961</v>
      </c>
      <c r="C68" s="5">
        <v>14.3</v>
      </c>
      <c r="D68" s="5">
        <v>15.9</v>
      </c>
      <c r="E68" s="5">
        <v>11.5</v>
      </c>
      <c r="F68" s="5">
        <v>1.7099999999999999E-6</v>
      </c>
    </row>
    <row r="69" spans="1:6" x14ac:dyDescent="0.35">
      <c r="A69" t="s">
        <v>581</v>
      </c>
      <c r="B69">
        <v>5.4216170000000004</v>
      </c>
      <c r="C69" s="5">
        <v>1.61</v>
      </c>
      <c r="D69" s="5">
        <v>3.32</v>
      </c>
      <c r="E69" s="5">
        <v>1.94</v>
      </c>
      <c r="F69" s="5">
        <v>5.91E-8</v>
      </c>
    </row>
    <row r="70" spans="1:6" x14ac:dyDescent="0.35">
      <c r="A70" t="s">
        <v>593</v>
      </c>
      <c r="B70">
        <v>5.6005700000000003</v>
      </c>
      <c r="C70" s="5">
        <v>23.5</v>
      </c>
      <c r="D70" s="5">
        <v>22.3</v>
      </c>
      <c r="E70" s="5">
        <v>16.399999999999999</v>
      </c>
      <c r="F70" s="5">
        <v>2.14E-8</v>
      </c>
    </row>
    <row r="71" spans="1:6" x14ac:dyDescent="0.35">
      <c r="A71" t="s">
        <v>499</v>
      </c>
      <c r="B71">
        <v>5.649152</v>
      </c>
      <c r="C71" s="5">
        <v>11</v>
      </c>
      <c r="D71" s="5">
        <v>2.98</v>
      </c>
      <c r="E71" s="5">
        <v>2.4</v>
      </c>
      <c r="F71" s="5">
        <v>1.6099999999999999E-8</v>
      </c>
    </row>
    <row r="72" spans="1:6" x14ac:dyDescent="0.35">
      <c r="A72" t="s">
        <v>497</v>
      </c>
      <c r="B72">
        <v>5.8436070000000004</v>
      </c>
      <c r="C72" s="5">
        <v>15.4</v>
      </c>
      <c r="D72" s="5">
        <v>4.3099999999999996</v>
      </c>
      <c r="E72" s="5">
        <v>3.3</v>
      </c>
      <c r="F72" s="5">
        <v>5.1099999999999999E-9</v>
      </c>
    </row>
    <row r="73" spans="1:6" x14ac:dyDescent="0.35">
      <c r="A73" s="199" t="s">
        <v>617</v>
      </c>
      <c r="B73" s="199">
        <v>5.9547100000000004</v>
      </c>
      <c r="C73" s="200">
        <v>2.38</v>
      </c>
      <c r="D73" s="200">
        <v>0.83699999999999997</v>
      </c>
      <c r="E73" s="200">
        <v>0.80900000000000005</v>
      </c>
      <c r="F73" s="200">
        <v>2.6099999999999999E-9</v>
      </c>
    </row>
    <row r="74" spans="1:6" x14ac:dyDescent="0.35">
      <c r="A74" s="199" t="s">
        <v>592</v>
      </c>
      <c r="B74" s="199">
        <v>6.5482779999999998</v>
      </c>
      <c r="C74" s="200">
        <v>191</v>
      </c>
      <c r="D74" s="200">
        <v>176</v>
      </c>
      <c r="E74" s="200">
        <v>118</v>
      </c>
      <c r="F74" s="200">
        <v>5.8200000000000003E-11</v>
      </c>
    </row>
    <row r="75" spans="1:6" x14ac:dyDescent="0.35">
      <c r="A75" s="199" t="s">
        <v>464</v>
      </c>
      <c r="B75" s="199">
        <v>7.0226940000000004</v>
      </c>
      <c r="C75" s="200">
        <v>1170</v>
      </c>
      <c r="D75" s="200">
        <v>600</v>
      </c>
      <c r="E75" s="200">
        <v>409</v>
      </c>
      <c r="F75" s="200">
        <v>2.18E-12</v>
      </c>
    </row>
    <row r="76" spans="1:6" x14ac:dyDescent="0.35">
      <c r="A76" s="199" t="s">
        <v>470</v>
      </c>
      <c r="B76" s="199">
        <v>7.3357200000000002</v>
      </c>
      <c r="C76" s="200">
        <v>12.1</v>
      </c>
      <c r="D76" s="200">
        <v>3.96</v>
      </c>
      <c r="E76" s="200">
        <v>2.74</v>
      </c>
      <c r="F76" s="200">
        <v>2.2099999999999999E-13</v>
      </c>
    </row>
    <row r="77" spans="1:6" x14ac:dyDescent="0.35">
      <c r="A77" t="s">
        <v>540</v>
      </c>
      <c r="B77">
        <v>8.0497010000000007</v>
      </c>
      <c r="C77" s="5">
        <v>22</v>
      </c>
      <c r="D77" s="5">
        <v>22.6</v>
      </c>
      <c r="E77" s="5">
        <v>14.2</v>
      </c>
      <c r="F77" s="5">
        <v>8.2999999999999998E-16</v>
      </c>
    </row>
    <row r="78" spans="1:6" x14ac:dyDescent="0.35">
      <c r="A78" t="s">
        <v>528</v>
      </c>
      <c r="B78">
        <v>8.2323299999999993</v>
      </c>
      <c r="C78" s="5">
        <v>53.6</v>
      </c>
      <c r="D78" s="5">
        <v>78.900000000000006</v>
      </c>
      <c r="E78" s="5">
        <v>38.9</v>
      </c>
      <c r="F78" s="5">
        <v>1.8400000000000001E-16</v>
      </c>
    </row>
    <row r="79" spans="1:6" x14ac:dyDescent="0.35">
      <c r="A79" t="s">
        <v>482</v>
      </c>
      <c r="B79">
        <v>9.0686750000000007</v>
      </c>
      <c r="C79" s="5">
        <v>349</v>
      </c>
      <c r="D79" s="5">
        <v>125</v>
      </c>
      <c r="E79" s="5">
        <v>77.599999999999994</v>
      </c>
      <c r="F79" s="5">
        <v>1.2000000000000001E-19</v>
      </c>
    </row>
    <row r="80" spans="1:6" x14ac:dyDescent="0.35">
      <c r="A80" t="s">
        <v>513</v>
      </c>
      <c r="B80">
        <v>9.2553350000000005</v>
      </c>
      <c r="C80" s="5">
        <v>93.3</v>
      </c>
      <c r="D80" s="5">
        <v>20.8</v>
      </c>
      <c r="E80" s="5">
        <v>13.2</v>
      </c>
      <c r="F80" s="5">
        <v>2.14E-20</v>
      </c>
    </row>
    <row r="81" spans="1:6" x14ac:dyDescent="0.35">
      <c r="A81" t="s">
        <v>557</v>
      </c>
      <c r="B81">
        <v>10.213155</v>
      </c>
      <c r="C81" s="5">
        <v>6.69</v>
      </c>
      <c r="D81" s="5">
        <v>31.1</v>
      </c>
      <c r="E81" s="5">
        <v>8.25</v>
      </c>
      <c r="F81" s="5">
        <v>1.7299999999999999E-24</v>
      </c>
    </row>
    <row r="82" spans="1:6" x14ac:dyDescent="0.35">
      <c r="A82" t="s">
        <v>549</v>
      </c>
      <c r="B82">
        <v>11.849214999999999</v>
      </c>
      <c r="C82" s="5">
        <v>20.8</v>
      </c>
      <c r="D82" s="5">
        <v>28.5</v>
      </c>
      <c r="E82" s="5">
        <v>14.6</v>
      </c>
      <c r="F82" s="5">
        <v>2.1699999999999999E-32</v>
      </c>
    </row>
    <row r="83" spans="1:6" x14ac:dyDescent="0.35">
      <c r="A83" t="s">
        <v>489</v>
      </c>
      <c r="B83">
        <v>12.091091</v>
      </c>
      <c r="C83" s="5">
        <v>13.2</v>
      </c>
      <c r="D83" s="5">
        <v>2.77</v>
      </c>
      <c r="E83" s="5">
        <v>2.25</v>
      </c>
      <c r="F83" s="5">
        <v>1.18E-33</v>
      </c>
    </row>
    <row r="84" spans="1:6" x14ac:dyDescent="0.35">
      <c r="A84" t="s">
        <v>488</v>
      </c>
      <c r="B84">
        <v>12.202685000000001</v>
      </c>
      <c r="C84" s="5">
        <v>4870</v>
      </c>
      <c r="D84" s="5">
        <v>1040</v>
      </c>
      <c r="E84" s="5">
        <v>771</v>
      </c>
      <c r="F84" s="5">
        <v>3.0099999999999998E-34</v>
      </c>
    </row>
    <row r="85" spans="1:6" x14ac:dyDescent="0.35">
      <c r="A85" t="s">
        <v>594</v>
      </c>
      <c r="B85">
        <v>12.544129</v>
      </c>
      <c r="C85" s="5">
        <v>11.9</v>
      </c>
      <c r="D85" s="5">
        <v>7.9</v>
      </c>
      <c r="E85" s="5">
        <v>4.1900000000000004</v>
      </c>
      <c r="F85" s="5">
        <v>4.2800000000000001E-36</v>
      </c>
    </row>
    <row r="86" spans="1:6" x14ac:dyDescent="0.35">
      <c r="A86" t="s">
        <v>496</v>
      </c>
      <c r="B86">
        <v>12.972887</v>
      </c>
      <c r="C86" s="5">
        <v>35</v>
      </c>
      <c r="D86" s="5">
        <v>9.17</v>
      </c>
      <c r="E86" s="5">
        <v>5.66</v>
      </c>
      <c r="F86" s="5">
        <v>1.7400000000000001E-38</v>
      </c>
    </row>
    <row r="87" spans="1:6" x14ac:dyDescent="0.35">
      <c r="A87" t="s">
        <v>535</v>
      </c>
      <c r="B87">
        <v>14.18524</v>
      </c>
      <c r="C87" s="5">
        <v>35.9</v>
      </c>
      <c r="D87" s="5">
        <v>62.8</v>
      </c>
      <c r="E87" s="5">
        <v>27.5</v>
      </c>
      <c r="F87" s="5">
        <v>1.13E-45</v>
      </c>
    </row>
    <row r="88" spans="1:6" x14ac:dyDescent="0.35">
      <c r="A88" t="s">
        <v>480</v>
      </c>
      <c r="B88">
        <v>14.824719</v>
      </c>
      <c r="C88" s="5">
        <v>2.95</v>
      </c>
      <c r="D88" s="5">
        <v>0.90200000000000002</v>
      </c>
      <c r="E88" s="5">
        <v>0.81499999999999995</v>
      </c>
      <c r="F88" s="5">
        <v>1.01E-49</v>
      </c>
    </row>
    <row r="89" spans="1:6" x14ac:dyDescent="0.35">
      <c r="A89" t="s">
        <v>621</v>
      </c>
      <c r="B89">
        <v>15.39208</v>
      </c>
      <c r="C89" s="5">
        <v>11500</v>
      </c>
      <c r="D89" s="5">
        <v>3450</v>
      </c>
      <c r="E89" s="5">
        <v>3130</v>
      </c>
      <c r="F89" s="5">
        <v>1.8499999999999999E-53</v>
      </c>
    </row>
    <row r="90" spans="1:6" x14ac:dyDescent="0.35">
      <c r="A90" s="199" t="s">
        <v>695</v>
      </c>
      <c r="B90" s="199">
        <v>15.401444</v>
      </c>
      <c r="C90" s="200">
        <v>3.0699999999999998E-3</v>
      </c>
      <c r="D90" s="200">
        <v>1.09E-3</v>
      </c>
      <c r="E90" s="200">
        <v>7.3800000000000005E-4</v>
      </c>
      <c r="F90" s="200">
        <v>1.6E-53</v>
      </c>
    </row>
    <row r="91" spans="1:6" x14ac:dyDescent="0.35">
      <c r="A91" t="s">
        <v>476</v>
      </c>
      <c r="B91">
        <v>18.33605</v>
      </c>
      <c r="C91" s="5">
        <v>2.84</v>
      </c>
      <c r="D91" s="5">
        <v>0.876</v>
      </c>
      <c r="E91" s="5">
        <v>0.58899999999999997</v>
      </c>
      <c r="F91" s="5">
        <v>4.2700000000000002E-75</v>
      </c>
    </row>
    <row r="92" spans="1:6" x14ac:dyDescent="0.35">
      <c r="A92" t="s">
        <v>573</v>
      </c>
      <c r="B92">
        <v>18.491060000000001</v>
      </c>
      <c r="C92" s="5">
        <v>91.9</v>
      </c>
      <c r="D92" s="5">
        <v>96.2</v>
      </c>
      <c r="E92" s="5">
        <v>44.9</v>
      </c>
      <c r="F92" s="5">
        <v>2.4400000000000001E-76</v>
      </c>
    </row>
    <row r="93" spans="1:6" x14ac:dyDescent="0.35">
      <c r="A93" t="s">
        <v>473</v>
      </c>
      <c r="B93">
        <v>19.472798000000001</v>
      </c>
      <c r="C93" s="5">
        <v>1.95</v>
      </c>
      <c r="D93" s="5">
        <v>0.48099999999999998</v>
      </c>
      <c r="E93" s="5">
        <v>0.29199999999999998</v>
      </c>
      <c r="F93" s="5">
        <v>1.8700000000000001E-84</v>
      </c>
    </row>
    <row r="94" spans="1:6" x14ac:dyDescent="0.35">
      <c r="A94" t="s">
        <v>545</v>
      </c>
      <c r="B94">
        <v>20.595344999999998</v>
      </c>
      <c r="C94" s="5">
        <v>81.5</v>
      </c>
      <c r="D94" s="5">
        <v>85.1</v>
      </c>
      <c r="E94" s="5">
        <v>36.9</v>
      </c>
      <c r="F94" s="5">
        <v>3.02E-94</v>
      </c>
    </row>
    <row r="95" spans="1:6" x14ac:dyDescent="0.35">
      <c r="A95" t="s">
        <v>495</v>
      </c>
      <c r="B95">
        <v>20.604631000000001</v>
      </c>
      <c r="C95" s="5">
        <v>9310</v>
      </c>
      <c r="D95" s="5">
        <v>1340</v>
      </c>
      <c r="E95" s="5">
        <v>1220</v>
      </c>
      <c r="F95" s="5">
        <v>2.4900000000000001E-94</v>
      </c>
    </row>
    <row r="96" spans="1:6" x14ac:dyDescent="0.35">
      <c r="A96" t="s">
        <v>481</v>
      </c>
      <c r="B96">
        <v>20.785008999999999</v>
      </c>
      <c r="C96" s="5">
        <v>56.1</v>
      </c>
      <c r="D96" s="5">
        <v>20.399999999999999</v>
      </c>
      <c r="E96" s="5">
        <v>10.9</v>
      </c>
      <c r="F96" s="5">
        <v>5.9199999999999996E-96</v>
      </c>
    </row>
    <row r="97" spans="1:6" x14ac:dyDescent="0.35">
      <c r="A97" t="s">
        <v>492</v>
      </c>
      <c r="B97">
        <v>20.839729999999999</v>
      </c>
      <c r="C97" s="5">
        <v>317</v>
      </c>
      <c r="D97" s="5">
        <v>73.900000000000006</v>
      </c>
      <c r="E97" s="5">
        <v>50.4</v>
      </c>
      <c r="F97" s="5">
        <v>1.8900000000000001E-96</v>
      </c>
    </row>
    <row r="98" spans="1:6" x14ac:dyDescent="0.35">
      <c r="A98" t="s">
        <v>486</v>
      </c>
      <c r="B98">
        <v>22.900110000000002</v>
      </c>
      <c r="C98" s="5">
        <v>2270</v>
      </c>
      <c r="D98" s="5">
        <v>572</v>
      </c>
      <c r="E98" s="5">
        <v>338</v>
      </c>
      <c r="F98" s="5">
        <v>4.6300000000000002E-116</v>
      </c>
    </row>
    <row r="99" spans="1:6" x14ac:dyDescent="0.35">
      <c r="A99" t="s">
        <v>570</v>
      </c>
      <c r="B99">
        <v>25.166464999999999</v>
      </c>
      <c r="C99" s="5">
        <v>69.599999999999994</v>
      </c>
      <c r="D99" s="5">
        <v>55.3</v>
      </c>
      <c r="E99" s="5">
        <v>24.2</v>
      </c>
      <c r="F99" s="5">
        <v>9.3299999999999996E-140</v>
      </c>
    </row>
    <row r="100" spans="1:6" x14ac:dyDescent="0.35">
      <c r="A100" t="s">
        <v>541</v>
      </c>
      <c r="B100">
        <v>25.648654000000001</v>
      </c>
      <c r="C100" s="5">
        <v>203</v>
      </c>
      <c r="D100" s="5">
        <v>316</v>
      </c>
      <c r="E100" s="5">
        <v>106</v>
      </c>
      <c r="F100" s="5">
        <v>4.38E-145</v>
      </c>
    </row>
    <row r="101" spans="1:6" x14ac:dyDescent="0.35">
      <c r="A101" t="s">
        <v>483</v>
      </c>
      <c r="B101">
        <v>27.030224</v>
      </c>
      <c r="C101" s="5">
        <v>12.2</v>
      </c>
      <c r="D101" s="5">
        <v>3.56</v>
      </c>
      <c r="E101" s="5">
        <v>2.69</v>
      </c>
      <c r="F101" s="5">
        <v>6.5200000000000002E-161</v>
      </c>
    </row>
    <row r="102" spans="1:6" x14ac:dyDescent="0.35">
      <c r="A102" t="s">
        <v>490</v>
      </c>
      <c r="B102">
        <v>30.524861999999999</v>
      </c>
      <c r="C102" s="5">
        <v>16.5</v>
      </c>
      <c r="D102" s="5">
        <v>2.46</v>
      </c>
      <c r="E102" s="5">
        <v>2.09</v>
      </c>
      <c r="F102" s="5">
        <v>1.2200000000000001E-204</v>
      </c>
    </row>
    <row r="103" spans="1:6" x14ac:dyDescent="0.35">
      <c r="A103" t="s">
        <v>522</v>
      </c>
      <c r="B103">
        <v>31.413135</v>
      </c>
      <c r="C103" s="5">
        <v>79.599999999999994</v>
      </c>
      <c r="D103" s="5">
        <v>64.8</v>
      </c>
      <c r="E103" s="5">
        <v>26</v>
      </c>
      <c r="F103" s="5">
        <v>1.34E-216</v>
      </c>
    </row>
    <row r="104" spans="1:6" x14ac:dyDescent="0.35">
      <c r="A104" t="s">
        <v>693</v>
      </c>
      <c r="B104">
        <v>35.647902000000002</v>
      </c>
      <c r="C104" s="5">
        <v>9.24</v>
      </c>
      <c r="D104" s="5">
        <v>3.62</v>
      </c>
      <c r="E104" s="5">
        <v>1.68</v>
      </c>
      <c r="F104" s="5">
        <v>2.5399999999999999E-278</v>
      </c>
    </row>
    <row r="105" spans="1:6" x14ac:dyDescent="0.35">
      <c r="A105" t="s">
        <v>692</v>
      </c>
      <c r="B105">
        <v>36.849457000000001</v>
      </c>
      <c r="C105" s="5">
        <v>8.4899999999999993E-3</v>
      </c>
      <c r="D105" s="5">
        <v>1.8500000000000001E-3</v>
      </c>
      <c r="E105" s="5">
        <v>1.1999999999999999E-3</v>
      </c>
      <c r="F105" s="5">
        <v>2.9800000000000001E-297</v>
      </c>
    </row>
    <row r="106" spans="1:6" x14ac:dyDescent="0.35">
      <c r="A106" t="s">
        <v>493</v>
      </c>
      <c r="B106">
        <v>37.883738999999998</v>
      </c>
      <c r="C106" s="5">
        <v>141</v>
      </c>
      <c r="D106" s="5">
        <v>31.4</v>
      </c>
      <c r="E106" s="5">
        <v>21.8</v>
      </c>
      <c r="F106" s="5">
        <v>0</v>
      </c>
    </row>
    <row r="107" spans="1:6" x14ac:dyDescent="0.35">
      <c r="A107" t="s">
        <v>479</v>
      </c>
      <c r="B107">
        <v>37.934009000000003</v>
      </c>
      <c r="C107" s="5">
        <v>62.7</v>
      </c>
      <c r="D107" s="5">
        <v>10.6</v>
      </c>
      <c r="E107" s="5">
        <v>9.25</v>
      </c>
      <c r="F107" s="5">
        <v>0</v>
      </c>
    </row>
    <row r="108" spans="1:6" x14ac:dyDescent="0.35">
      <c r="A108" t="s">
        <v>694</v>
      </c>
      <c r="B108">
        <v>38.661413000000003</v>
      </c>
      <c r="C108" s="5">
        <v>9.85</v>
      </c>
      <c r="D108" s="5">
        <v>2.76</v>
      </c>
      <c r="E108" s="5">
        <v>1.54</v>
      </c>
      <c r="F108" s="5">
        <v>0</v>
      </c>
    </row>
    <row r="109" spans="1:6" x14ac:dyDescent="0.35">
      <c r="A109" t="s">
        <v>509</v>
      </c>
      <c r="B109">
        <v>38.939736000000003</v>
      </c>
      <c r="C109" s="5">
        <v>6310</v>
      </c>
      <c r="D109" s="5">
        <v>1480</v>
      </c>
      <c r="E109" s="5">
        <v>918</v>
      </c>
      <c r="F109" s="5">
        <v>0</v>
      </c>
    </row>
    <row r="110" spans="1:6" x14ac:dyDescent="0.35">
      <c r="A110" t="s">
        <v>512</v>
      </c>
      <c r="B110">
        <v>39.359532999999999</v>
      </c>
      <c r="C110" s="5">
        <v>7570</v>
      </c>
      <c r="D110" s="5">
        <v>1820</v>
      </c>
      <c r="E110" s="5">
        <v>1150</v>
      </c>
      <c r="F110" s="5">
        <v>0</v>
      </c>
    </row>
    <row r="111" spans="1:6" x14ac:dyDescent="0.35">
      <c r="A111" t="s">
        <v>505</v>
      </c>
      <c r="B111">
        <v>39.553896999999999</v>
      </c>
      <c r="C111" s="5">
        <v>11800</v>
      </c>
      <c r="D111" s="5">
        <v>2860</v>
      </c>
      <c r="E111" s="5">
        <v>1820</v>
      </c>
      <c r="F111" s="5">
        <v>0</v>
      </c>
    </row>
    <row r="112" spans="1:6" x14ac:dyDescent="0.35">
      <c r="A112" t="s">
        <v>511</v>
      </c>
      <c r="B112">
        <v>40.568589000000003</v>
      </c>
      <c r="C112" s="5">
        <v>1970</v>
      </c>
      <c r="D112" s="5">
        <v>420</v>
      </c>
      <c r="E112" s="5">
        <v>282</v>
      </c>
      <c r="F112" s="5">
        <v>0</v>
      </c>
    </row>
    <row r="113" spans="1:6" x14ac:dyDescent="0.35">
      <c r="A113" t="s">
        <v>504</v>
      </c>
      <c r="B113">
        <v>40.665844999999997</v>
      </c>
      <c r="C113" s="5">
        <v>6390</v>
      </c>
      <c r="D113" s="5">
        <v>1400</v>
      </c>
      <c r="E113" s="5">
        <v>966</v>
      </c>
      <c r="F113" s="5">
        <v>0</v>
      </c>
    </row>
    <row r="114" spans="1:6" x14ac:dyDescent="0.35">
      <c r="A114" t="s">
        <v>507</v>
      </c>
      <c r="B114">
        <v>41.274009999999997</v>
      </c>
      <c r="C114" s="5">
        <v>10800</v>
      </c>
      <c r="D114" s="5">
        <v>2120</v>
      </c>
      <c r="E114" s="5">
        <v>1660</v>
      </c>
      <c r="F114" s="5">
        <v>0</v>
      </c>
    </row>
    <row r="115" spans="1:6" x14ac:dyDescent="0.35">
      <c r="A115" t="s">
        <v>510</v>
      </c>
      <c r="B115">
        <v>41.335003</v>
      </c>
      <c r="C115" s="5">
        <v>5680</v>
      </c>
      <c r="D115" s="5">
        <v>1200</v>
      </c>
      <c r="E115" s="5">
        <v>851</v>
      </c>
      <c r="F115" s="5">
        <v>0</v>
      </c>
    </row>
    <row r="116" spans="1:6" x14ac:dyDescent="0.35">
      <c r="A116" t="s">
        <v>518</v>
      </c>
      <c r="B116">
        <v>41.470112999999998</v>
      </c>
      <c r="C116" s="5">
        <v>144</v>
      </c>
      <c r="D116" s="5">
        <v>26</v>
      </c>
      <c r="E116" s="5">
        <v>19.2</v>
      </c>
      <c r="F116" s="5">
        <v>0</v>
      </c>
    </row>
    <row r="117" spans="1:6" x14ac:dyDescent="0.35">
      <c r="A117" t="s">
        <v>517</v>
      </c>
      <c r="B117">
        <v>41.623356000000001</v>
      </c>
      <c r="C117" s="5">
        <v>125</v>
      </c>
      <c r="D117" s="5">
        <v>27.6</v>
      </c>
      <c r="E117" s="5">
        <v>21.4</v>
      </c>
      <c r="F117" s="5">
        <v>0</v>
      </c>
    </row>
    <row r="118" spans="1:6" x14ac:dyDescent="0.35">
      <c r="A118" t="s">
        <v>508</v>
      </c>
      <c r="B118">
        <v>41.705649999999999</v>
      </c>
      <c r="C118" s="5">
        <v>3650</v>
      </c>
      <c r="D118" s="5">
        <v>870</v>
      </c>
      <c r="E118" s="5">
        <v>573</v>
      </c>
      <c r="F118" s="5">
        <v>0</v>
      </c>
    </row>
    <row r="119" spans="1:6" x14ac:dyDescent="0.35">
      <c r="A119" t="s">
        <v>506</v>
      </c>
      <c r="B119">
        <v>42.071733000000002</v>
      </c>
      <c r="C119" s="5">
        <v>4730</v>
      </c>
      <c r="D119" s="5">
        <v>841</v>
      </c>
      <c r="E119" s="5">
        <v>692</v>
      </c>
      <c r="F119" s="5">
        <v>0</v>
      </c>
    </row>
  </sheetData>
  <autoFilter ref="A4:F188" xr:uid="{BF134CB1-5E45-44F6-91B5-920707A0445A}">
    <sortState xmlns:xlrd2="http://schemas.microsoft.com/office/spreadsheetml/2017/richdata2" ref="A5:F120">
      <sortCondition ref="B4:B188"/>
    </sortState>
  </autoFilter>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EFE288-219F-46E6-BA20-B992E78E9BC0}">
  <dimension ref="A1:C10"/>
  <sheetViews>
    <sheetView workbookViewId="0"/>
  </sheetViews>
  <sheetFormatPr defaultRowHeight="14.5" x14ac:dyDescent="0.35"/>
  <cols>
    <col min="1" max="1" width="45.453125" customWidth="1"/>
    <col min="2" max="2" width="17.453125" customWidth="1"/>
    <col min="3" max="3" width="15" customWidth="1"/>
  </cols>
  <sheetData>
    <row r="1" spans="1:3" ht="20" thickBot="1" x14ac:dyDescent="0.5">
      <c r="A1" s="22" t="s">
        <v>1805</v>
      </c>
    </row>
    <row r="2" spans="1:3" ht="44" thickTop="1" x14ac:dyDescent="0.35">
      <c r="A2" s="129" t="s">
        <v>351</v>
      </c>
      <c r="B2" s="130" t="s">
        <v>355</v>
      </c>
      <c r="C2" s="209" t="s">
        <v>1752</v>
      </c>
    </row>
    <row r="3" spans="1:3" ht="15.5" x14ac:dyDescent="0.35">
      <c r="A3" s="225" t="s">
        <v>1719</v>
      </c>
      <c r="B3" s="226">
        <v>18.260000000000002</v>
      </c>
      <c r="C3" s="227">
        <v>18.04</v>
      </c>
    </row>
    <row r="4" spans="1:3" ht="15.5" x14ac:dyDescent="0.35">
      <c r="A4" s="225" t="s">
        <v>1724</v>
      </c>
      <c r="B4" s="226">
        <v>61.44</v>
      </c>
      <c r="C4" s="228">
        <v>61.95</v>
      </c>
    </row>
    <row r="5" spans="1:3" ht="15.5" x14ac:dyDescent="0.35">
      <c r="A5" s="133" t="s">
        <v>1104</v>
      </c>
      <c r="B5" s="227">
        <v>5.79</v>
      </c>
      <c r="C5" s="227">
        <v>3.8340000000000001</v>
      </c>
    </row>
    <row r="6" spans="1:3" ht="15.5" x14ac:dyDescent="0.35">
      <c r="A6" s="133" t="s">
        <v>1723</v>
      </c>
      <c r="B6" s="227">
        <v>646</v>
      </c>
      <c r="C6" s="227">
        <v>384.77</v>
      </c>
    </row>
    <row r="7" spans="1:3" x14ac:dyDescent="0.35">
      <c r="A7" s="44" t="s">
        <v>1720</v>
      </c>
      <c r="B7" s="227">
        <f>22.81+19.16</f>
        <v>41.97</v>
      </c>
      <c r="C7" s="227">
        <v>19.22</v>
      </c>
    </row>
    <row r="8" spans="1:3" x14ac:dyDescent="0.35">
      <c r="A8" s="44" t="s">
        <v>1721</v>
      </c>
      <c r="B8" s="227">
        <v>64.31</v>
      </c>
      <c r="C8" s="227">
        <v>29.1</v>
      </c>
    </row>
    <row r="9" spans="1:3" x14ac:dyDescent="0.35">
      <c r="A9" s="44" t="s">
        <v>113</v>
      </c>
      <c r="B9" s="227">
        <v>37</v>
      </c>
      <c r="C9" s="227">
        <v>7.31</v>
      </c>
    </row>
    <row r="10" spans="1:3" x14ac:dyDescent="0.35">
      <c r="A10" s="44" t="s">
        <v>683</v>
      </c>
      <c r="B10" s="229">
        <v>2152</v>
      </c>
      <c r="C10" s="229">
        <v>1939</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DA355E-C55F-47C4-A196-D4CADDEAAF6F}">
  <dimension ref="A1:A11"/>
  <sheetViews>
    <sheetView workbookViewId="0">
      <selection activeCell="A2" sqref="A2"/>
    </sheetView>
  </sheetViews>
  <sheetFormatPr defaultRowHeight="14.5" x14ac:dyDescent="0.35"/>
  <sheetData>
    <row r="1" spans="1:1" ht="20" thickBot="1" x14ac:dyDescent="0.5">
      <c r="A1" s="22" t="s">
        <v>1806</v>
      </c>
    </row>
    <row r="2" spans="1:1" ht="15" thickTop="1" x14ac:dyDescent="0.35">
      <c r="A2" s="221" t="s">
        <v>1793</v>
      </c>
    </row>
    <row r="3" spans="1:1" x14ac:dyDescent="0.35">
      <c r="A3" s="23"/>
    </row>
    <row r="4" spans="1:1" x14ac:dyDescent="0.35">
      <c r="A4" s="221" t="s">
        <v>1794</v>
      </c>
    </row>
    <row r="5" spans="1:1" x14ac:dyDescent="0.35">
      <c r="A5" s="221" t="s">
        <v>1795</v>
      </c>
    </row>
    <row r="8" spans="1:1" x14ac:dyDescent="0.35">
      <c r="A8" s="221" t="s">
        <v>1793</v>
      </c>
    </row>
    <row r="9" spans="1:1" x14ac:dyDescent="0.35">
      <c r="A9" s="23"/>
    </row>
    <row r="10" spans="1:1" x14ac:dyDescent="0.35">
      <c r="A10" s="221" t="s">
        <v>1796</v>
      </c>
    </row>
    <row r="11" spans="1:1" x14ac:dyDescent="0.35">
      <c r="A11" s="222" t="s">
        <v>1797</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168F24-2396-44CA-8D30-0E117982A6E0}">
  <dimension ref="A1:FA261"/>
  <sheetViews>
    <sheetView workbookViewId="0"/>
  </sheetViews>
  <sheetFormatPr defaultColWidth="9.1796875" defaultRowHeight="14.5" x14ac:dyDescent="0.35"/>
  <cols>
    <col min="1" max="1" width="5" style="1" customWidth="1"/>
    <col min="2" max="2" width="18.26953125" style="1" customWidth="1"/>
    <col min="3" max="3" width="21.1796875" style="1" customWidth="1"/>
    <col min="4" max="4" width="53.7265625" style="1" customWidth="1"/>
    <col min="5" max="5" width="29.26953125" customWidth="1"/>
    <col min="6" max="6" width="44.1796875" customWidth="1"/>
    <col min="7" max="7" width="26" style="9" customWidth="1"/>
    <col min="8" max="8" width="36" style="1" customWidth="1"/>
    <col min="9" max="15" width="14.26953125" style="1" customWidth="1"/>
    <col min="16" max="94" width="9.1796875" style="1"/>
    <col min="95" max="95" width="26.81640625" style="1" customWidth="1"/>
    <col min="96" max="96" width="27.54296875" style="1" customWidth="1"/>
    <col min="97" max="122" width="9.1796875" style="1"/>
    <col min="123" max="123" width="33.54296875" style="1" customWidth="1"/>
    <col min="124" max="124" width="25.54296875" style="1" customWidth="1"/>
    <col min="125" max="143" width="9.1796875" style="1"/>
    <col min="144" max="144" width="27.1796875" style="1" customWidth="1"/>
    <col min="145" max="145" width="28.81640625" style="1" customWidth="1"/>
    <col min="146" max="156" width="9.1796875" style="1"/>
    <col min="157" max="157" width="14.7265625" style="1" customWidth="1"/>
    <col min="158" max="16384" width="9.1796875" style="1"/>
  </cols>
  <sheetData>
    <row r="1" spans="1:157" ht="24" customHeight="1" thickBot="1" x14ac:dyDescent="0.4">
      <c r="A1" s="29" t="s">
        <v>155</v>
      </c>
      <c r="B1" s="30"/>
      <c r="C1" s="30"/>
      <c r="D1"/>
      <c r="F1" s="9"/>
      <c r="G1" s="1"/>
    </row>
    <row r="2" spans="1:157" ht="15" thickTop="1" x14ac:dyDescent="0.35">
      <c r="B2" s="2" t="s">
        <v>19</v>
      </c>
      <c r="C2" s="2"/>
      <c r="D2" s="10"/>
      <c r="E2" s="11" t="s">
        <v>156</v>
      </c>
      <c r="F2" t="s">
        <v>157</v>
      </c>
      <c r="G2" s="1"/>
      <c r="EZ2" s="12"/>
    </row>
    <row r="3" spans="1:157" x14ac:dyDescent="0.35">
      <c r="B3" s="2"/>
      <c r="C3" s="2"/>
      <c r="D3" s="10"/>
      <c r="E3" s="13" t="s">
        <v>158</v>
      </c>
      <c r="F3" s="14" t="s">
        <v>159</v>
      </c>
      <c r="G3" s="1"/>
      <c r="EZ3" s="12"/>
    </row>
    <row r="4" spans="1:157" s="2" customFormat="1" x14ac:dyDescent="0.35">
      <c r="A4" s="2" t="s">
        <v>38</v>
      </c>
      <c r="B4" s="3" t="s">
        <v>160</v>
      </c>
      <c r="C4" s="3" t="s">
        <v>40</v>
      </c>
      <c r="D4" s="10" t="s">
        <v>161</v>
      </c>
      <c r="E4" s="15" t="s">
        <v>162</v>
      </c>
      <c r="F4" s="10" t="s">
        <v>163</v>
      </c>
      <c r="G4" s="10"/>
      <c r="H4" s="10"/>
      <c r="I4" s="10"/>
      <c r="J4" s="10"/>
      <c r="K4" s="10"/>
      <c r="L4" s="10"/>
      <c r="M4" s="10"/>
      <c r="N4" s="10"/>
      <c r="O4" s="10"/>
      <c r="P4" s="10"/>
      <c r="Q4" s="10"/>
      <c r="R4" s="10"/>
      <c r="S4" s="10"/>
      <c r="T4" s="10"/>
      <c r="U4" s="10"/>
      <c r="V4" s="10"/>
      <c r="W4" s="10"/>
      <c r="X4" s="10"/>
      <c r="Y4" s="10"/>
      <c r="Z4" s="10"/>
      <c r="AA4" s="10"/>
      <c r="AB4" s="10"/>
      <c r="AC4" s="10"/>
      <c r="AD4" s="10"/>
      <c r="AE4" s="10"/>
      <c r="AF4" s="10"/>
      <c r="AG4" s="10"/>
      <c r="AH4" s="10"/>
      <c r="AI4" s="10"/>
      <c r="AJ4" s="10"/>
      <c r="AK4" s="10"/>
      <c r="AL4" s="10"/>
      <c r="AM4" s="10"/>
      <c r="AN4" s="10"/>
      <c r="AO4" s="10"/>
      <c r="AP4" s="10"/>
      <c r="AQ4" s="10"/>
      <c r="AR4" s="10"/>
      <c r="AS4" s="10"/>
      <c r="AT4" s="10"/>
      <c r="AU4" s="10"/>
      <c r="AV4" s="10"/>
      <c r="AW4" s="10"/>
      <c r="AX4" s="10"/>
      <c r="AY4" s="10"/>
      <c r="AZ4" s="10"/>
      <c r="BA4" s="10"/>
      <c r="BB4" s="10"/>
      <c r="BC4" s="10"/>
      <c r="BD4" s="10"/>
      <c r="BE4" s="10"/>
      <c r="BF4" s="10"/>
      <c r="BG4" s="10"/>
      <c r="BH4" s="10"/>
      <c r="BI4" s="10"/>
      <c r="BJ4" s="10"/>
      <c r="BK4" s="10"/>
      <c r="BL4" s="10"/>
      <c r="BM4" s="10"/>
      <c r="BN4" s="10"/>
      <c r="BO4" s="10"/>
      <c r="BP4" s="10"/>
      <c r="BQ4" s="10"/>
      <c r="BR4" s="10"/>
      <c r="BS4" s="10"/>
      <c r="BT4" s="10"/>
      <c r="BU4" s="10"/>
      <c r="BV4" s="10"/>
      <c r="BW4" s="10"/>
      <c r="BX4" s="10"/>
      <c r="BY4" s="10"/>
      <c r="BZ4" s="10"/>
      <c r="CA4" s="10"/>
      <c r="CB4" s="10"/>
      <c r="CC4" s="10"/>
      <c r="CD4" s="10"/>
      <c r="CE4" s="10"/>
      <c r="CF4" s="10"/>
      <c r="CG4" s="10"/>
      <c r="CH4" s="10"/>
      <c r="CI4" s="10"/>
      <c r="CJ4" s="10"/>
      <c r="CK4" s="10"/>
      <c r="CL4" s="10"/>
      <c r="CM4" s="10"/>
      <c r="CN4" s="10"/>
      <c r="CO4" s="10"/>
      <c r="CP4" s="10"/>
      <c r="CQ4" s="10"/>
      <c r="CR4" s="10"/>
      <c r="CS4" s="10"/>
      <c r="CT4" s="10"/>
      <c r="CU4" s="10"/>
      <c r="CV4" s="10"/>
      <c r="CW4" s="10"/>
      <c r="CX4" s="10"/>
      <c r="CY4" s="10"/>
      <c r="CZ4" s="10"/>
      <c r="DA4" s="10"/>
      <c r="DB4" s="10"/>
      <c r="DC4" s="10"/>
      <c r="DD4" s="10"/>
      <c r="DE4" s="10"/>
      <c r="DF4" s="10"/>
      <c r="DG4" s="10"/>
      <c r="DH4" s="10"/>
      <c r="DI4" s="10"/>
      <c r="DJ4" s="10"/>
      <c r="DK4" s="10"/>
      <c r="DL4" s="10"/>
      <c r="DM4" s="10"/>
      <c r="DN4" s="10"/>
      <c r="DO4" s="10"/>
      <c r="DP4" s="10"/>
      <c r="DQ4" s="10"/>
      <c r="DR4" s="10"/>
      <c r="DS4" s="10"/>
      <c r="DT4" s="10"/>
      <c r="DU4" s="10"/>
      <c r="DV4" s="10"/>
      <c r="DW4" s="10"/>
      <c r="DX4" s="10"/>
      <c r="DY4" s="10"/>
      <c r="DZ4" s="10"/>
      <c r="EA4" s="10"/>
      <c r="EB4" s="10"/>
      <c r="EC4" s="10"/>
      <c r="ED4" s="10"/>
      <c r="EE4" s="10"/>
      <c r="EF4" s="10"/>
      <c r="EG4" s="10"/>
      <c r="EH4" s="10"/>
      <c r="EI4" s="10"/>
      <c r="EJ4" s="10"/>
      <c r="EK4" s="10"/>
      <c r="EL4" s="10"/>
      <c r="EM4" s="10"/>
      <c r="EN4" s="10"/>
      <c r="EO4" s="10"/>
      <c r="EP4" s="10"/>
      <c r="EQ4" s="10"/>
      <c r="ER4" s="10"/>
      <c r="ES4" s="10"/>
      <c r="ET4" s="10"/>
      <c r="EU4" s="10"/>
      <c r="EV4" s="10"/>
      <c r="EW4" s="10"/>
      <c r="EX4" s="10"/>
      <c r="EY4" s="10"/>
    </row>
    <row r="5" spans="1:157" ht="29" x14ac:dyDescent="0.35">
      <c r="A5" s="1">
        <v>1</v>
      </c>
      <c r="B5" s="4" t="s">
        <v>53</v>
      </c>
      <c r="C5" s="4" t="s">
        <v>54</v>
      </c>
      <c r="D5" s="16" t="s">
        <v>164</v>
      </c>
      <c r="E5" s="17"/>
      <c r="F5" t="s">
        <v>165</v>
      </c>
      <c r="G5" s="1"/>
      <c r="I5"/>
      <c r="J5"/>
      <c r="K5"/>
      <c r="L5"/>
      <c r="M5"/>
      <c r="N5"/>
      <c r="O5"/>
      <c r="P5"/>
      <c r="Q5"/>
      <c r="R5"/>
      <c r="S5"/>
      <c r="T5"/>
      <c r="U5"/>
      <c r="V5"/>
      <c r="W5"/>
      <c r="X5"/>
      <c r="Y5"/>
      <c r="Z5"/>
      <c r="AA5"/>
      <c r="AB5"/>
      <c r="AC5"/>
      <c r="AD5"/>
      <c r="AE5"/>
      <c r="AF5"/>
      <c r="AG5"/>
      <c r="AH5"/>
      <c r="AI5"/>
      <c r="AJ5"/>
      <c r="AK5"/>
      <c r="AL5"/>
      <c r="AM5"/>
      <c r="AN5"/>
      <c r="AO5"/>
      <c r="AP5"/>
      <c r="AQ5"/>
      <c r="AR5"/>
      <c r="AS5"/>
      <c r="AT5"/>
      <c r="AU5"/>
      <c r="AV5"/>
      <c r="AW5"/>
      <c r="AX5"/>
      <c r="AY5"/>
      <c r="AZ5"/>
      <c r="BA5"/>
      <c r="BB5"/>
      <c r="BC5"/>
      <c r="BD5"/>
      <c r="BE5"/>
      <c r="BF5"/>
      <c r="BG5"/>
      <c r="BH5"/>
      <c r="BI5"/>
      <c r="BJ5"/>
      <c r="BK5"/>
      <c r="BL5"/>
      <c r="BM5"/>
      <c r="BN5"/>
      <c r="BO5"/>
      <c r="BP5"/>
      <c r="BQ5"/>
      <c r="BR5"/>
      <c r="BS5"/>
      <c r="BT5"/>
      <c r="BU5"/>
      <c r="BV5"/>
      <c r="BW5"/>
      <c r="BX5"/>
      <c r="BY5"/>
      <c r="BZ5"/>
      <c r="CA5"/>
      <c r="CB5"/>
      <c r="CC5"/>
      <c r="CD5"/>
      <c r="CE5"/>
      <c r="CF5"/>
      <c r="CG5"/>
      <c r="CH5"/>
      <c r="CI5"/>
      <c r="CJ5"/>
      <c r="CK5"/>
      <c r="CL5"/>
      <c r="CM5"/>
      <c r="CN5"/>
      <c r="CO5"/>
      <c r="CP5"/>
      <c r="CQ5"/>
      <c r="CR5"/>
      <c r="CS5"/>
      <c r="CT5"/>
      <c r="CU5"/>
      <c r="CV5"/>
      <c r="CW5"/>
      <c r="CX5"/>
      <c r="CY5"/>
      <c r="CZ5"/>
      <c r="DA5"/>
      <c r="DB5"/>
      <c r="DC5"/>
      <c r="DD5"/>
      <c r="DE5"/>
      <c r="DF5"/>
      <c r="DG5"/>
      <c r="DH5"/>
      <c r="DI5"/>
      <c r="DJ5"/>
      <c r="DK5"/>
      <c r="DL5"/>
      <c r="DM5"/>
      <c r="DN5"/>
      <c r="DO5"/>
      <c r="DP5"/>
      <c r="DQ5"/>
      <c r="DR5"/>
      <c r="DS5"/>
      <c r="DT5"/>
      <c r="DU5"/>
      <c r="DV5"/>
      <c r="DW5"/>
      <c r="DX5"/>
      <c r="DY5"/>
      <c r="DZ5"/>
      <c r="EA5"/>
      <c r="EB5"/>
      <c r="EC5"/>
      <c r="ED5"/>
      <c r="EE5"/>
      <c r="EF5"/>
      <c r="EG5"/>
      <c r="EH5"/>
      <c r="EI5"/>
      <c r="EJ5"/>
      <c r="EK5"/>
      <c r="EL5"/>
      <c r="EM5"/>
      <c r="EN5"/>
      <c r="EO5"/>
      <c r="EP5"/>
      <c r="EQ5"/>
      <c r="ER5"/>
      <c r="ES5"/>
      <c r="ET5"/>
      <c r="EU5"/>
      <c r="EV5"/>
      <c r="EW5"/>
      <c r="EX5"/>
      <c r="EY5"/>
      <c r="EZ5"/>
      <c r="FA5"/>
    </row>
    <row r="6" spans="1:157" ht="29" x14ac:dyDescent="0.35">
      <c r="A6" s="1">
        <v>2</v>
      </c>
      <c r="B6" s="4" t="s">
        <v>53</v>
      </c>
      <c r="C6" s="4" t="s">
        <v>55</v>
      </c>
      <c r="D6" s="16" t="s">
        <v>166</v>
      </c>
      <c r="E6" s="17"/>
      <c r="F6" t="s">
        <v>165</v>
      </c>
      <c r="G6" s="1"/>
      <c r="I6"/>
      <c r="J6" t="s">
        <v>167</v>
      </c>
      <c r="K6"/>
      <c r="L6"/>
      <c r="M6"/>
      <c r="N6"/>
      <c r="O6"/>
      <c r="P6"/>
      <c r="Q6"/>
      <c r="R6"/>
      <c r="S6"/>
      <c r="T6"/>
      <c r="U6"/>
      <c r="V6"/>
      <c r="W6"/>
      <c r="X6"/>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c r="EA6"/>
      <c r="EB6"/>
      <c r="EC6"/>
      <c r="ED6"/>
      <c r="EE6"/>
      <c r="EF6"/>
      <c r="EG6"/>
      <c r="EH6"/>
      <c r="EI6"/>
      <c r="EJ6"/>
      <c r="EK6"/>
      <c r="EL6"/>
      <c r="EM6"/>
      <c r="EN6"/>
      <c r="EO6"/>
      <c r="EP6"/>
      <c r="EQ6"/>
      <c r="ER6"/>
      <c r="ES6"/>
      <c r="ET6"/>
      <c r="EU6"/>
      <c r="EV6"/>
      <c r="EW6"/>
      <c r="EX6"/>
      <c r="EY6"/>
      <c r="EZ6"/>
      <c r="FA6"/>
    </row>
    <row r="7" spans="1:157" ht="29" x14ac:dyDescent="0.35">
      <c r="A7" s="1">
        <v>3</v>
      </c>
      <c r="B7" s="4" t="s">
        <v>53</v>
      </c>
      <c r="C7" s="4" t="s">
        <v>56</v>
      </c>
      <c r="D7" s="16" t="s">
        <v>168</v>
      </c>
      <c r="E7" s="13"/>
      <c r="F7" t="s">
        <v>165</v>
      </c>
      <c r="G7" s="1"/>
      <c r="I7" s="16"/>
      <c r="J7" s="1" t="s">
        <v>165</v>
      </c>
      <c r="K7"/>
      <c r="L7"/>
      <c r="M7"/>
      <c r="N7"/>
      <c r="O7"/>
      <c r="P7"/>
      <c r="Q7"/>
      <c r="R7"/>
      <c r="S7"/>
      <c r="T7"/>
      <c r="U7"/>
      <c r="V7"/>
      <c r="W7"/>
      <c r="X7"/>
      <c r="Y7"/>
      <c r="Z7"/>
      <c r="AA7"/>
      <c r="AB7"/>
      <c r="AC7"/>
      <c r="AD7"/>
      <c r="AE7"/>
      <c r="AF7"/>
      <c r="AG7"/>
      <c r="AH7"/>
      <c r="AI7"/>
      <c r="AJ7"/>
      <c r="AK7"/>
      <c r="AL7"/>
      <c r="AM7"/>
      <c r="AN7"/>
      <c r="AO7"/>
      <c r="AP7"/>
      <c r="AQ7"/>
      <c r="AR7"/>
      <c r="AS7"/>
      <c r="AT7"/>
      <c r="AU7"/>
      <c r="AV7"/>
      <c r="AW7"/>
      <c r="AX7"/>
      <c r="AY7"/>
      <c r="AZ7"/>
      <c r="BA7"/>
      <c r="BB7"/>
      <c r="BC7"/>
      <c r="BD7"/>
      <c r="BE7"/>
      <c r="BF7"/>
      <c r="BG7"/>
      <c r="BH7"/>
      <c r="BI7"/>
      <c r="BJ7"/>
      <c r="BK7"/>
      <c r="BL7"/>
      <c r="BM7"/>
      <c r="BN7"/>
      <c r="BO7"/>
      <c r="BP7"/>
      <c r="BQ7"/>
      <c r="BR7"/>
      <c r="BS7"/>
      <c r="BT7"/>
      <c r="BU7"/>
      <c r="BV7"/>
      <c r="BW7"/>
      <c r="BX7"/>
      <c r="BY7"/>
      <c r="BZ7"/>
      <c r="CA7"/>
      <c r="CB7"/>
      <c r="CC7"/>
      <c r="CD7"/>
      <c r="CE7"/>
      <c r="CF7"/>
      <c r="CG7"/>
      <c r="CH7"/>
      <c r="CI7"/>
      <c r="CJ7"/>
      <c r="CK7"/>
      <c r="CL7"/>
      <c r="CM7"/>
      <c r="CN7"/>
      <c r="CO7"/>
      <c r="CP7"/>
      <c r="CQ7"/>
      <c r="CR7"/>
      <c r="CS7"/>
      <c r="CT7"/>
      <c r="CU7"/>
      <c r="CV7"/>
      <c r="CW7"/>
      <c r="CX7"/>
      <c r="CY7"/>
      <c r="CZ7"/>
      <c r="DA7"/>
      <c r="DB7"/>
      <c r="DC7"/>
      <c r="DD7"/>
      <c r="DE7"/>
      <c r="DF7"/>
      <c r="DG7"/>
      <c r="DH7"/>
      <c r="DI7"/>
      <c r="DJ7"/>
      <c r="DK7"/>
      <c r="DL7"/>
      <c r="DM7"/>
      <c r="DN7"/>
      <c r="DO7"/>
      <c r="DP7"/>
      <c r="DQ7"/>
      <c r="DR7"/>
      <c r="DS7"/>
      <c r="DT7"/>
      <c r="DU7"/>
      <c r="DV7"/>
      <c r="DW7"/>
      <c r="DX7"/>
      <c r="DY7"/>
      <c r="DZ7"/>
      <c r="EA7"/>
      <c r="EB7"/>
      <c r="EC7"/>
      <c r="ED7"/>
      <c r="EE7"/>
      <c r="EF7"/>
      <c r="EG7"/>
      <c r="EH7"/>
      <c r="EI7"/>
      <c r="EJ7"/>
      <c r="EK7"/>
      <c r="EL7"/>
      <c r="EM7"/>
      <c r="EN7"/>
      <c r="EO7"/>
      <c r="EP7"/>
      <c r="EQ7"/>
      <c r="ER7"/>
      <c r="ES7"/>
      <c r="ET7"/>
      <c r="EU7"/>
      <c r="EV7"/>
      <c r="EW7"/>
      <c r="EX7"/>
      <c r="EY7"/>
      <c r="EZ7"/>
      <c r="FA7"/>
    </row>
    <row r="8" spans="1:157" ht="29" x14ac:dyDescent="0.35">
      <c r="A8" s="1">
        <v>4</v>
      </c>
      <c r="B8" s="4" t="s">
        <v>53</v>
      </c>
      <c r="C8" s="4" t="s">
        <v>57</v>
      </c>
      <c r="D8" s="16" t="s">
        <v>169</v>
      </c>
      <c r="E8" s="17"/>
      <c r="F8" t="s">
        <v>165</v>
      </c>
      <c r="G8" s="1"/>
      <c r="I8"/>
      <c r="J8"/>
      <c r="K8"/>
      <c r="L8"/>
      <c r="M8"/>
      <c r="N8"/>
      <c r="O8"/>
      <c r="P8"/>
      <c r="Q8"/>
      <c r="R8"/>
      <c r="S8"/>
      <c r="T8"/>
      <c r="U8"/>
      <c r="V8"/>
      <c r="W8"/>
      <c r="X8"/>
      <c r="Y8"/>
      <c r="Z8"/>
      <c r="AA8"/>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c r="CR8"/>
      <c r="CS8"/>
      <c r="CT8"/>
      <c r="CU8"/>
      <c r="CV8"/>
      <c r="CW8"/>
      <c r="CX8"/>
      <c r="CY8"/>
      <c r="CZ8"/>
      <c r="DA8"/>
      <c r="DB8"/>
      <c r="DC8"/>
      <c r="DD8"/>
      <c r="DE8"/>
      <c r="DF8"/>
      <c r="DG8"/>
      <c r="DH8"/>
      <c r="DI8"/>
      <c r="DJ8"/>
      <c r="DK8"/>
      <c r="DL8"/>
      <c r="DM8"/>
      <c r="DN8"/>
      <c r="DO8"/>
      <c r="DP8"/>
      <c r="DQ8"/>
      <c r="DR8"/>
      <c r="DS8"/>
      <c r="DT8"/>
      <c r="DU8"/>
      <c r="DV8"/>
      <c r="DW8"/>
      <c r="DX8"/>
      <c r="DY8"/>
      <c r="DZ8"/>
      <c r="EA8"/>
      <c r="EB8"/>
      <c r="EC8"/>
      <c r="ED8"/>
      <c r="EE8"/>
      <c r="EF8"/>
      <c r="EG8"/>
      <c r="EH8"/>
      <c r="EI8"/>
      <c r="EJ8"/>
      <c r="EK8"/>
      <c r="EL8"/>
      <c r="EM8"/>
      <c r="EN8"/>
      <c r="EO8"/>
      <c r="EP8"/>
      <c r="EQ8"/>
      <c r="ER8"/>
      <c r="ES8"/>
      <c r="ET8"/>
      <c r="EU8"/>
      <c r="EV8"/>
      <c r="EW8"/>
      <c r="EX8"/>
      <c r="EY8"/>
      <c r="EZ8"/>
      <c r="FA8"/>
    </row>
    <row r="9" spans="1:157" ht="29" x14ac:dyDescent="0.35">
      <c r="A9" s="1">
        <v>5</v>
      </c>
      <c r="B9" s="4" t="s">
        <v>53</v>
      </c>
      <c r="C9" s="4" t="s">
        <v>58</v>
      </c>
      <c r="D9" s="16" t="s">
        <v>170</v>
      </c>
      <c r="E9" s="17"/>
      <c r="F9" t="s">
        <v>165</v>
      </c>
      <c r="G9"/>
      <c r="H9"/>
      <c r="I9"/>
      <c r="J9"/>
      <c r="K9"/>
      <c r="L9"/>
      <c r="M9"/>
      <c r="N9"/>
      <c r="O9"/>
      <c r="P9"/>
      <c r="Q9"/>
      <c r="R9"/>
      <c r="S9"/>
      <c r="T9"/>
      <c r="U9"/>
      <c r="V9"/>
      <c r="W9"/>
      <c r="X9"/>
      <c r="Y9"/>
      <c r="Z9"/>
      <c r="AA9"/>
      <c r="AB9"/>
      <c r="AC9"/>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CR9"/>
      <c r="CS9"/>
      <c r="CT9"/>
      <c r="CU9"/>
      <c r="CV9"/>
      <c r="CW9"/>
      <c r="CX9"/>
      <c r="CY9"/>
      <c r="CZ9"/>
      <c r="DA9"/>
      <c r="DB9"/>
      <c r="DC9"/>
      <c r="DD9"/>
      <c r="DE9"/>
      <c r="DF9"/>
      <c r="DG9"/>
      <c r="DH9"/>
      <c r="DI9"/>
      <c r="DJ9"/>
      <c r="DK9"/>
      <c r="DL9"/>
      <c r="DM9"/>
      <c r="DN9"/>
      <c r="DO9"/>
      <c r="DP9"/>
      <c r="DQ9"/>
      <c r="DR9"/>
      <c r="DS9"/>
      <c r="DT9"/>
      <c r="DU9"/>
      <c r="DV9"/>
      <c r="DW9"/>
      <c r="DX9"/>
      <c r="DY9"/>
      <c r="DZ9"/>
      <c r="EA9"/>
      <c r="EB9"/>
      <c r="EC9"/>
      <c r="ED9"/>
      <c r="EE9"/>
      <c r="EF9"/>
      <c r="EG9"/>
      <c r="EH9"/>
      <c r="EI9"/>
      <c r="EJ9"/>
      <c r="EK9"/>
      <c r="EL9"/>
      <c r="EM9"/>
      <c r="EN9"/>
      <c r="EO9"/>
      <c r="EP9"/>
      <c r="EQ9"/>
      <c r="ER9"/>
      <c r="ES9"/>
      <c r="ET9"/>
      <c r="EU9"/>
      <c r="EV9"/>
      <c r="EW9"/>
      <c r="EX9"/>
      <c r="EY9"/>
      <c r="EZ9"/>
      <c r="FA9"/>
    </row>
    <row r="10" spans="1:157" ht="29" x14ac:dyDescent="0.35">
      <c r="A10" s="1">
        <v>6</v>
      </c>
      <c r="B10" s="4" t="s">
        <v>59</v>
      </c>
      <c r="C10" s="1" t="s">
        <v>60</v>
      </c>
      <c r="D10" s="16" t="s">
        <v>171</v>
      </c>
      <c r="E10" s="13"/>
      <c r="F10" t="s">
        <v>165</v>
      </c>
      <c r="G10"/>
      <c r="H10"/>
      <c r="I10"/>
      <c r="J10"/>
      <c r="K10"/>
      <c r="L10"/>
      <c r="M10"/>
      <c r="N10"/>
      <c r="O10"/>
      <c r="P10"/>
      <c r="Q10"/>
      <c r="R10"/>
      <c r="S10"/>
      <c r="T10"/>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c r="CN10"/>
      <c r="CO10"/>
      <c r="CP10"/>
      <c r="CQ10"/>
      <c r="CR10"/>
      <c r="CS10"/>
      <c r="CT10"/>
      <c r="CU10"/>
      <c r="CV10"/>
      <c r="CW10"/>
      <c r="CX10"/>
      <c r="CY10"/>
      <c r="CZ10"/>
      <c r="DA10"/>
      <c r="DB10"/>
      <c r="DC10"/>
      <c r="DD10"/>
      <c r="DE10"/>
      <c r="DF10"/>
      <c r="DG10"/>
      <c r="DH10"/>
      <c r="DI10"/>
      <c r="DJ10"/>
      <c r="DK10"/>
      <c r="DL10"/>
      <c r="DM10"/>
      <c r="DN10"/>
      <c r="DO10"/>
      <c r="DP10"/>
      <c r="DQ10"/>
      <c r="DR10"/>
      <c r="DS10"/>
      <c r="DT10"/>
      <c r="DU10"/>
      <c r="DV10"/>
      <c r="DW10"/>
      <c r="DX10"/>
      <c r="DY10"/>
      <c r="DZ10"/>
      <c r="EA10"/>
      <c r="EB10"/>
      <c r="EC10"/>
      <c r="ED10"/>
      <c r="EE10"/>
      <c r="EF10"/>
      <c r="EG10"/>
      <c r="EH10"/>
      <c r="EI10"/>
      <c r="EJ10"/>
      <c r="EK10"/>
      <c r="EL10"/>
      <c r="EM10"/>
      <c r="EN10"/>
      <c r="EO10"/>
      <c r="EP10"/>
      <c r="EQ10"/>
      <c r="ER10"/>
      <c r="ES10"/>
      <c r="ET10"/>
      <c r="EU10"/>
      <c r="EV10"/>
      <c r="EW10"/>
      <c r="EX10"/>
      <c r="EY10"/>
      <c r="EZ10"/>
      <c r="FA10"/>
    </row>
    <row r="11" spans="1:157" ht="29" x14ac:dyDescent="0.35">
      <c r="A11" s="1">
        <v>7</v>
      </c>
      <c r="B11" s="4" t="s">
        <v>59</v>
      </c>
      <c r="C11" s="4" t="s">
        <v>61</v>
      </c>
      <c r="D11" s="16" t="s">
        <v>172</v>
      </c>
      <c r="E11" s="13"/>
      <c r="F11" t="s">
        <v>165</v>
      </c>
      <c r="G11"/>
      <c r="H11"/>
      <c r="I11"/>
      <c r="J11"/>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c r="CR11"/>
      <c r="CS11"/>
      <c r="CT11"/>
      <c r="CU11"/>
      <c r="CV11"/>
      <c r="CW11"/>
      <c r="CX11"/>
      <c r="CY11"/>
      <c r="CZ11"/>
      <c r="DA11"/>
      <c r="DB11"/>
      <c r="DC11"/>
      <c r="DD11"/>
      <c r="DE11"/>
      <c r="DF11"/>
      <c r="DG11"/>
      <c r="DH11"/>
      <c r="DI11"/>
      <c r="DJ11"/>
      <c r="DK11"/>
      <c r="DL11"/>
      <c r="DM11"/>
      <c r="DN11"/>
      <c r="DO11"/>
      <c r="DP11"/>
      <c r="DQ11"/>
      <c r="DR11"/>
      <c r="DS11"/>
      <c r="DT11"/>
      <c r="DU11"/>
      <c r="DV11"/>
      <c r="DW11"/>
      <c r="DX11"/>
      <c r="DY11"/>
      <c r="DZ11"/>
      <c r="EA11"/>
      <c r="EB11"/>
      <c r="EC11"/>
      <c r="ED11"/>
      <c r="EE11"/>
      <c r="EF11"/>
      <c r="EG11"/>
      <c r="EH11"/>
      <c r="EI11"/>
      <c r="EJ11"/>
      <c r="EK11"/>
      <c r="EL11"/>
      <c r="EM11"/>
      <c r="EN11"/>
      <c r="EO11"/>
      <c r="EP11"/>
      <c r="EQ11"/>
      <c r="ER11"/>
      <c r="ES11"/>
      <c r="ET11"/>
      <c r="EU11"/>
      <c r="EV11"/>
      <c r="EW11"/>
      <c r="EX11"/>
      <c r="EY11"/>
      <c r="EZ11"/>
      <c r="FA11"/>
    </row>
    <row r="12" spans="1:157" ht="29" x14ac:dyDescent="0.35">
      <c r="A12" s="1">
        <v>8</v>
      </c>
      <c r="B12" s="4" t="s">
        <v>59</v>
      </c>
      <c r="C12" s="4" t="s">
        <v>62</v>
      </c>
      <c r="D12" s="16" t="s">
        <v>173</v>
      </c>
      <c r="E12" s="13"/>
      <c r="F12" t="s">
        <v>165</v>
      </c>
      <c r="G12"/>
      <c r="H12"/>
      <c r="I12"/>
      <c r="J12"/>
      <c r="K12"/>
      <c r="L12"/>
      <c r="M12"/>
      <c r="N12"/>
      <c r="O12"/>
      <c r="P12"/>
      <c r="Q12"/>
      <c r="R12"/>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c r="CE12"/>
      <c r="CF12"/>
      <c r="CG12"/>
      <c r="CH12"/>
      <c r="CI12"/>
      <c r="CJ12"/>
      <c r="CK12"/>
      <c r="CL12"/>
      <c r="CM12"/>
      <c r="CN12"/>
      <c r="CO12"/>
      <c r="CP12"/>
      <c r="CQ12"/>
      <c r="CR12"/>
      <c r="CS12"/>
      <c r="CT12"/>
      <c r="CU12"/>
      <c r="CV12"/>
      <c r="CW12"/>
      <c r="CX12"/>
      <c r="CY12"/>
      <c r="CZ12"/>
      <c r="DA12"/>
      <c r="DB12"/>
      <c r="DC12"/>
      <c r="DD12"/>
      <c r="DE12"/>
      <c r="DF12"/>
      <c r="DG12"/>
      <c r="DH12"/>
      <c r="DI12"/>
      <c r="DJ12"/>
      <c r="DK12"/>
      <c r="DL12"/>
      <c r="DM12"/>
      <c r="DN12"/>
      <c r="DO12"/>
      <c r="DP12"/>
      <c r="DQ12"/>
      <c r="DR12"/>
      <c r="DS12"/>
      <c r="DT12"/>
      <c r="DU12"/>
      <c r="DV12"/>
      <c r="DW12"/>
      <c r="DX12"/>
      <c r="DY12"/>
      <c r="DZ12"/>
      <c r="EA12"/>
      <c r="EB12"/>
      <c r="EC12"/>
      <c r="ED12"/>
      <c r="EE12"/>
      <c r="EF12"/>
      <c r="EG12"/>
      <c r="EH12"/>
      <c r="EI12"/>
      <c r="EJ12"/>
      <c r="EK12"/>
      <c r="EL12"/>
      <c r="EM12"/>
      <c r="EN12"/>
      <c r="EO12"/>
      <c r="EP12"/>
      <c r="EQ12"/>
      <c r="ER12"/>
      <c r="ES12"/>
      <c r="ET12"/>
      <c r="EU12"/>
      <c r="EV12"/>
      <c r="EW12"/>
      <c r="EX12"/>
      <c r="EY12"/>
      <c r="EZ12"/>
      <c r="FA12"/>
    </row>
    <row r="13" spans="1:157" ht="29" x14ac:dyDescent="0.35">
      <c r="A13" s="1">
        <v>9</v>
      </c>
      <c r="B13" s="4" t="s">
        <v>59</v>
      </c>
      <c r="C13" s="4" t="s">
        <v>63</v>
      </c>
      <c r="D13" s="16" t="s">
        <v>174</v>
      </c>
      <c r="E13" s="13"/>
      <c r="F13" t="s">
        <v>165</v>
      </c>
      <c r="G13"/>
      <c r="H13"/>
      <c r="I13"/>
      <c r="J13"/>
      <c r="K13"/>
      <c r="L13"/>
      <c r="M13"/>
      <c r="N13"/>
      <c r="O13"/>
      <c r="P13"/>
      <c r="Q13"/>
      <c r="R13"/>
      <c r="S13"/>
      <c r="T13"/>
      <c r="U13"/>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c r="CF13"/>
      <c r="CG13"/>
      <c r="CH13"/>
      <c r="CI13"/>
      <c r="CJ13"/>
      <c r="CK13"/>
      <c r="CL13"/>
      <c r="CM13"/>
      <c r="CN13"/>
      <c r="CO13"/>
      <c r="CP13"/>
      <c r="CQ13"/>
      <c r="CR13"/>
      <c r="CS13"/>
      <c r="CT13"/>
      <c r="CU13"/>
      <c r="CV13"/>
      <c r="CW13"/>
      <c r="CX13"/>
      <c r="CY13"/>
      <c r="CZ13"/>
      <c r="DA13"/>
      <c r="DB13"/>
      <c r="DC13"/>
      <c r="DD13"/>
      <c r="DE13"/>
      <c r="DF13"/>
      <c r="DG13"/>
      <c r="DH13"/>
      <c r="DI13"/>
      <c r="DJ13"/>
      <c r="DK13"/>
      <c r="DL13"/>
      <c r="DM13"/>
      <c r="DN13"/>
      <c r="DO13"/>
      <c r="DP13"/>
      <c r="DQ13"/>
      <c r="DR13"/>
      <c r="DS13"/>
      <c r="DT13"/>
      <c r="DU13"/>
      <c r="DV13"/>
      <c r="DW13"/>
      <c r="DX13"/>
      <c r="DY13"/>
      <c r="DZ13"/>
      <c r="EA13"/>
      <c r="EB13"/>
      <c r="EC13"/>
      <c r="ED13"/>
      <c r="EE13"/>
      <c r="EF13"/>
      <c r="EG13"/>
      <c r="EH13"/>
      <c r="EI13"/>
      <c r="EJ13"/>
      <c r="EK13"/>
      <c r="EL13"/>
      <c r="EM13"/>
      <c r="EN13"/>
      <c r="EO13"/>
      <c r="EP13"/>
      <c r="EQ13"/>
      <c r="ER13"/>
      <c r="ES13"/>
      <c r="ET13"/>
      <c r="EU13"/>
      <c r="EV13"/>
      <c r="EW13"/>
      <c r="EX13"/>
      <c r="EY13"/>
      <c r="EZ13"/>
      <c r="FA13"/>
    </row>
    <row r="14" spans="1:157" ht="29" x14ac:dyDescent="0.35">
      <c r="A14" s="1">
        <v>10</v>
      </c>
      <c r="B14" s="4" t="s">
        <v>59</v>
      </c>
      <c r="C14" s="4" t="s">
        <v>64</v>
      </c>
      <c r="D14" s="16" t="s">
        <v>175</v>
      </c>
      <c r="E14" s="13"/>
      <c r="F14" t="s">
        <v>165</v>
      </c>
      <c r="G14"/>
      <c r="H14"/>
      <c r="I14"/>
      <c r="J14"/>
      <c r="K14"/>
      <c r="L14"/>
      <c r="M14"/>
      <c r="N14"/>
      <c r="O14"/>
      <c r="P14"/>
      <c r="Q14"/>
      <c r="R14"/>
      <c r="S14"/>
      <c r="T1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c r="CN14"/>
      <c r="CO14"/>
      <c r="CP14"/>
      <c r="CQ14"/>
      <c r="CR14"/>
      <c r="CS14"/>
      <c r="CT14"/>
      <c r="CU14"/>
      <c r="CV14"/>
      <c r="CW14"/>
      <c r="CX14"/>
      <c r="CY14"/>
      <c r="CZ14"/>
      <c r="DA14"/>
      <c r="DB14"/>
      <c r="DC14"/>
      <c r="DD14"/>
      <c r="DE14"/>
      <c r="DF14"/>
      <c r="DG14"/>
      <c r="DH14"/>
      <c r="DI14"/>
      <c r="DJ14"/>
      <c r="DK14"/>
      <c r="DL14"/>
      <c r="DM14"/>
      <c r="DN14"/>
      <c r="DO14"/>
      <c r="DP14"/>
      <c r="DQ14"/>
      <c r="DR14"/>
      <c r="DS14"/>
      <c r="DT14"/>
      <c r="DU14"/>
      <c r="DV14"/>
      <c r="DW14"/>
      <c r="DX14"/>
      <c r="DY14"/>
      <c r="DZ14"/>
      <c r="EA14"/>
      <c r="EB14"/>
      <c r="EC14"/>
      <c r="ED14"/>
      <c r="EE14"/>
      <c r="EF14"/>
      <c r="EG14"/>
      <c r="EH14"/>
      <c r="EI14"/>
      <c r="EJ14"/>
      <c r="EK14"/>
      <c r="EL14"/>
      <c r="EM14"/>
      <c r="EN14"/>
      <c r="EO14"/>
      <c r="EP14"/>
      <c r="EQ14"/>
      <c r="ER14"/>
      <c r="ES14"/>
      <c r="ET14"/>
      <c r="EU14"/>
      <c r="EV14"/>
      <c r="EW14"/>
      <c r="EX14"/>
      <c r="EY14"/>
      <c r="EZ14"/>
      <c r="FA14"/>
    </row>
    <row r="15" spans="1:157" ht="29" x14ac:dyDescent="0.35">
      <c r="A15" s="1">
        <v>11</v>
      </c>
      <c r="B15" s="4" t="s">
        <v>59</v>
      </c>
      <c r="C15" s="1" t="s">
        <v>65</v>
      </c>
      <c r="D15" s="16" t="s">
        <v>176</v>
      </c>
      <c r="E15" s="13"/>
      <c r="F15" t="s">
        <v>165</v>
      </c>
      <c r="G15"/>
      <c r="H15"/>
      <c r="I15"/>
      <c r="J15"/>
      <c r="K15"/>
      <c r="L15"/>
      <c r="M15"/>
      <c r="N15"/>
      <c r="O15"/>
      <c r="P15"/>
      <c r="Q15"/>
      <c r="R15"/>
      <c r="S15"/>
      <c r="T15"/>
      <c r="U15"/>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c r="BZ15"/>
      <c r="CA15"/>
      <c r="CB15"/>
      <c r="CC15"/>
      <c r="CD15"/>
      <c r="CE15"/>
      <c r="CF15"/>
      <c r="CG15"/>
      <c r="CH15"/>
      <c r="CI15"/>
      <c r="CJ15"/>
      <c r="CK15"/>
      <c r="CL15"/>
      <c r="CM15"/>
      <c r="CN15"/>
      <c r="CO15"/>
      <c r="CP15"/>
      <c r="CQ15"/>
      <c r="CR15"/>
      <c r="CS15"/>
      <c r="CT15"/>
      <c r="CU15"/>
      <c r="CV15"/>
      <c r="CW15"/>
      <c r="CX15"/>
      <c r="CY15"/>
      <c r="CZ15"/>
      <c r="DA15"/>
      <c r="DB15"/>
      <c r="DC15"/>
      <c r="DD15"/>
      <c r="DE15"/>
      <c r="DF15"/>
      <c r="DG15"/>
      <c r="DH15"/>
      <c r="DI15"/>
      <c r="DJ15"/>
      <c r="DK15"/>
      <c r="DL15"/>
      <c r="DM15"/>
      <c r="DN15"/>
      <c r="DO15"/>
      <c r="DP15"/>
      <c r="DQ15"/>
      <c r="DR15"/>
      <c r="DS15"/>
      <c r="DT15"/>
      <c r="DU15"/>
      <c r="DV15"/>
      <c r="DW15"/>
      <c r="DX15"/>
      <c r="DY15"/>
      <c r="DZ15"/>
      <c r="EA15"/>
      <c r="EB15"/>
      <c r="EC15"/>
      <c r="ED15"/>
      <c r="EE15"/>
      <c r="EF15"/>
      <c r="EG15"/>
      <c r="EH15"/>
      <c r="EI15"/>
      <c r="EJ15"/>
      <c r="EK15"/>
      <c r="EL15"/>
      <c r="EM15"/>
      <c r="EN15"/>
      <c r="EO15"/>
      <c r="EP15"/>
      <c r="EQ15"/>
      <c r="ER15"/>
      <c r="ES15"/>
      <c r="ET15"/>
      <c r="EU15"/>
      <c r="EV15"/>
      <c r="EW15"/>
      <c r="EX15"/>
      <c r="EY15"/>
      <c r="EZ15"/>
      <c r="FA15"/>
    </row>
    <row r="16" spans="1:157" x14ac:dyDescent="0.35">
      <c r="A16" s="1">
        <v>12</v>
      </c>
      <c r="B16" s="4" t="s">
        <v>59</v>
      </c>
      <c r="C16" s="1" t="s">
        <v>66</v>
      </c>
      <c r="D16" s="16" t="s">
        <v>177</v>
      </c>
      <c r="E16" s="17"/>
      <c r="F16" s="16"/>
      <c r="G16"/>
      <c r="H16"/>
      <c r="I16"/>
      <c r="J16"/>
      <c r="K16"/>
      <c r="L16"/>
      <c r="M16"/>
      <c r="N16"/>
      <c r="O16"/>
      <c r="P16"/>
      <c r="Q16"/>
      <c r="R16"/>
      <c r="S16"/>
      <c r="T16"/>
      <c r="U16"/>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c r="BZ16"/>
      <c r="CA16"/>
      <c r="CB16"/>
      <c r="CC16"/>
      <c r="CD16"/>
      <c r="CE16"/>
      <c r="CF16"/>
      <c r="CG16"/>
      <c r="CH16"/>
      <c r="CI16"/>
      <c r="CJ16"/>
      <c r="CK16"/>
      <c r="CL16"/>
      <c r="CM16"/>
      <c r="CN16"/>
      <c r="CO16"/>
      <c r="CP16"/>
      <c r="CQ16"/>
      <c r="CR16"/>
      <c r="CS16"/>
      <c r="CT16"/>
      <c r="CU16"/>
      <c r="CV16"/>
      <c r="CW16"/>
      <c r="CX16"/>
      <c r="CY16"/>
      <c r="CZ16"/>
      <c r="DA16"/>
      <c r="DB16"/>
      <c r="DC16"/>
      <c r="DD16"/>
      <c r="DE16"/>
      <c r="DF16"/>
      <c r="DG16"/>
      <c r="DH16"/>
      <c r="DI16"/>
      <c r="DJ16"/>
      <c r="DK16"/>
      <c r="DL16"/>
      <c r="DM16"/>
      <c r="DN16"/>
      <c r="DO16"/>
      <c r="DP16"/>
      <c r="DQ16"/>
      <c r="DR16"/>
      <c r="DS16"/>
      <c r="DT16"/>
      <c r="DU16"/>
      <c r="DV16"/>
      <c r="DW16"/>
      <c r="DX16"/>
      <c r="DY16"/>
      <c r="DZ16"/>
      <c r="EA16"/>
      <c r="EB16"/>
      <c r="EC16"/>
      <c r="ED16"/>
      <c r="EE16"/>
      <c r="EF16"/>
      <c r="EG16"/>
      <c r="EH16"/>
      <c r="EI16"/>
      <c r="EJ16"/>
      <c r="EK16"/>
      <c r="EL16"/>
      <c r="EM16"/>
      <c r="EN16"/>
      <c r="EO16"/>
      <c r="EP16"/>
      <c r="EQ16"/>
      <c r="ER16"/>
      <c r="ES16"/>
      <c r="ET16"/>
      <c r="EU16"/>
      <c r="EV16"/>
      <c r="EW16"/>
      <c r="EX16"/>
      <c r="EY16"/>
      <c r="EZ16"/>
      <c r="FA16"/>
    </row>
    <row r="17" spans="1:157" ht="29" x14ac:dyDescent="0.35">
      <c r="A17" s="1">
        <v>13</v>
      </c>
      <c r="B17" s="6" t="s">
        <v>67</v>
      </c>
      <c r="C17" s="1" t="s">
        <v>68</v>
      </c>
      <c r="D17" s="16" t="s">
        <v>178</v>
      </c>
      <c r="E17" s="18" t="s">
        <v>179</v>
      </c>
      <c r="F17" t="s">
        <v>180</v>
      </c>
      <c r="G17"/>
      <c r="H17"/>
      <c r="I17"/>
      <c r="J17"/>
      <c r="K17"/>
      <c r="L17"/>
      <c r="M17"/>
      <c r="N17"/>
      <c r="O17"/>
      <c r="P17"/>
      <c r="Q17"/>
      <c r="R17"/>
      <c r="S17"/>
      <c r="T17"/>
      <c r="U17"/>
      <c r="V17"/>
      <c r="W17"/>
      <c r="X17"/>
      <c r="Y17"/>
      <c r="Z17"/>
      <c r="AA17"/>
      <c r="AB17"/>
      <c r="AC17"/>
      <c r="AD17"/>
      <c r="AE17"/>
      <c r="AF17"/>
      <c r="AG17"/>
      <c r="AH17"/>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c r="CE17"/>
      <c r="CF17"/>
      <c r="CG17"/>
      <c r="CH17"/>
      <c r="CI17"/>
      <c r="CJ17"/>
      <c r="CK17"/>
      <c r="CL17"/>
      <c r="CM17"/>
      <c r="CN17"/>
      <c r="CO17"/>
      <c r="CP17"/>
      <c r="CQ17"/>
      <c r="CR17"/>
      <c r="CS17"/>
      <c r="CT17"/>
      <c r="CU17"/>
      <c r="CV17"/>
      <c r="CW17"/>
      <c r="CX17"/>
      <c r="CY17"/>
      <c r="CZ17"/>
      <c r="DA17"/>
      <c r="DB17"/>
      <c r="DC17"/>
      <c r="DD17"/>
      <c r="DE17"/>
      <c r="DF17"/>
      <c r="DG17"/>
      <c r="DH17"/>
      <c r="DI17"/>
      <c r="DJ17"/>
      <c r="DK17"/>
      <c r="DL17"/>
      <c r="DM17"/>
      <c r="DN17"/>
      <c r="DO17"/>
      <c r="DP17"/>
      <c r="DQ17"/>
      <c r="DR17"/>
      <c r="DS17"/>
      <c r="DT17"/>
      <c r="DU17"/>
      <c r="DV17"/>
      <c r="DW17"/>
      <c r="DX17"/>
      <c r="DY17"/>
      <c r="DZ17"/>
      <c r="EA17"/>
      <c r="EB17"/>
      <c r="EC17"/>
      <c r="ED17"/>
      <c r="EE17"/>
      <c r="EF17"/>
      <c r="EG17"/>
      <c r="EH17"/>
      <c r="EI17"/>
      <c r="EJ17"/>
      <c r="EK17"/>
      <c r="EL17"/>
      <c r="EM17"/>
      <c r="EN17"/>
      <c r="EO17"/>
      <c r="EP17"/>
      <c r="EQ17"/>
      <c r="ER17"/>
      <c r="ES17"/>
      <c r="ET17"/>
      <c r="EU17"/>
      <c r="EV17"/>
      <c r="EW17"/>
      <c r="EX17"/>
      <c r="EY17"/>
      <c r="EZ17"/>
      <c r="FA17"/>
    </row>
    <row r="18" spans="1:157" ht="29" x14ac:dyDescent="0.35">
      <c r="A18" s="1">
        <v>14</v>
      </c>
      <c r="B18" s="6" t="s">
        <v>67</v>
      </c>
      <c r="C18" s="1" t="s">
        <v>69</v>
      </c>
      <c r="D18" s="16" t="s">
        <v>181</v>
      </c>
      <c r="E18" s="13"/>
      <c r="F18" t="s">
        <v>165</v>
      </c>
      <c r="G18"/>
      <c r="H18"/>
      <c r="I18"/>
      <c r="J18"/>
      <c r="K18"/>
      <c r="L18"/>
      <c r="M18"/>
      <c r="N18"/>
      <c r="O18"/>
      <c r="P18"/>
      <c r="Q18"/>
      <c r="R18"/>
      <c r="S18"/>
      <c r="T18"/>
      <c r="U18"/>
      <c r="V18"/>
      <c r="W18"/>
      <c r="X18"/>
      <c r="Y18"/>
      <c r="Z18"/>
      <c r="AA18"/>
      <c r="AB18"/>
      <c r="AC18"/>
      <c r="AD18"/>
      <c r="AE18"/>
      <c r="AF18"/>
      <c r="AG18"/>
      <c r="AH18"/>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c r="BR18"/>
      <c r="BS18"/>
      <c r="BT18"/>
      <c r="BU18"/>
      <c r="BV18"/>
      <c r="BW18"/>
      <c r="BX18"/>
      <c r="BY18"/>
      <c r="BZ18"/>
      <c r="CA18"/>
      <c r="CB18"/>
      <c r="CC18"/>
      <c r="CD18"/>
      <c r="CE18"/>
      <c r="CF18"/>
      <c r="CG18"/>
      <c r="CH18"/>
      <c r="CI18"/>
      <c r="CJ18"/>
      <c r="CK18"/>
      <c r="CL18"/>
      <c r="CM18"/>
      <c r="CN18"/>
      <c r="CO18"/>
      <c r="CP18"/>
      <c r="CQ18"/>
      <c r="CR18"/>
      <c r="CS18"/>
      <c r="CT18"/>
      <c r="CU18"/>
      <c r="CV18"/>
      <c r="CW18"/>
      <c r="CX18"/>
      <c r="CY18"/>
      <c r="CZ18"/>
      <c r="DA18"/>
      <c r="DB18"/>
      <c r="DC18"/>
      <c r="DD18"/>
      <c r="DE18"/>
      <c r="DF18"/>
      <c r="DG18"/>
      <c r="DH18"/>
      <c r="DI18"/>
      <c r="DJ18"/>
      <c r="DK18"/>
      <c r="DL18"/>
      <c r="DM18"/>
      <c r="DN18"/>
      <c r="DO18"/>
      <c r="DP18"/>
      <c r="DQ18"/>
      <c r="DR18"/>
      <c r="DS18"/>
      <c r="DT18"/>
      <c r="DU18"/>
      <c r="DV18"/>
      <c r="DW18"/>
      <c r="DX18"/>
      <c r="DY18"/>
      <c r="DZ18"/>
      <c r="EA18"/>
      <c r="EB18"/>
      <c r="EC18"/>
      <c r="ED18"/>
      <c r="EE18"/>
      <c r="EF18"/>
      <c r="EG18"/>
      <c r="EH18"/>
      <c r="EI18"/>
      <c r="EJ18"/>
      <c r="EK18"/>
      <c r="EL18"/>
      <c r="EM18"/>
      <c r="EN18"/>
      <c r="EO18"/>
      <c r="EP18"/>
      <c r="EQ18"/>
      <c r="ER18"/>
      <c r="ES18"/>
      <c r="ET18"/>
      <c r="EU18"/>
      <c r="EV18"/>
      <c r="EW18"/>
      <c r="EX18"/>
      <c r="EY18"/>
      <c r="EZ18"/>
      <c r="FA18"/>
    </row>
    <row r="19" spans="1:157" ht="29" x14ac:dyDescent="0.35">
      <c r="A19" s="1">
        <v>15</v>
      </c>
      <c r="B19" s="6" t="s">
        <v>67</v>
      </c>
      <c r="C19" s="1" t="s">
        <v>70</v>
      </c>
      <c r="D19" s="16" t="s">
        <v>182</v>
      </c>
      <c r="E19" s="13"/>
      <c r="F19" t="s">
        <v>165</v>
      </c>
      <c r="G19"/>
      <c r="H19"/>
      <c r="I19"/>
      <c r="J19"/>
      <c r="K19"/>
      <c r="L19"/>
      <c r="M19"/>
      <c r="N19"/>
      <c r="O19"/>
      <c r="P19"/>
      <c r="Q19"/>
      <c r="R19"/>
      <c r="S19"/>
      <c r="T19"/>
      <c r="U19"/>
      <c r="V19"/>
      <c r="W19"/>
      <c r="X19"/>
      <c r="Y19"/>
      <c r="Z19"/>
      <c r="AA19"/>
      <c r="AB19"/>
      <c r="AC19"/>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c r="BZ19"/>
      <c r="CA19"/>
      <c r="CB19"/>
      <c r="CC19"/>
      <c r="CD19"/>
      <c r="CE19"/>
      <c r="CF19"/>
      <c r="CG19"/>
      <c r="CH19"/>
      <c r="CI19"/>
      <c r="CJ19"/>
      <c r="CK19"/>
      <c r="CL19"/>
      <c r="CM19"/>
      <c r="CN19"/>
      <c r="CO19"/>
      <c r="CP19"/>
      <c r="CQ19"/>
      <c r="CR19"/>
      <c r="CS19"/>
      <c r="CT19"/>
      <c r="CU19"/>
      <c r="CV19"/>
      <c r="CW19"/>
      <c r="CX19"/>
      <c r="CY19"/>
      <c r="CZ19"/>
      <c r="DA19"/>
      <c r="DB19"/>
      <c r="DC19"/>
      <c r="DD19"/>
      <c r="DE19"/>
      <c r="DF19"/>
      <c r="DG19"/>
      <c r="DH19"/>
      <c r="DI19"/>
      <c r="DJ19"/>
      <c r="DK19"/>
      <c r="DL19"/>
      <c r="DM19"/>
      <c r="DN19"/>
      <c r="DO19"/>
      <c r="DP19"/>
      <c r="DQ19"/>
      <c r="DR19"/>
      <c r="DS19"/>
      <c r="DT19"/>
      <c r="DU19"/>
      <c r="DV19"/>
      <c r="DW19"/>
      <c r="DX19"/>
      <c r="DY19"/>
      <c r="DZ19"/>
      <c r="EA19"/>
      <c r="EB19"/>
      <c r="EC19"/>
      <c r="ED19"/>
      <c r="EE19"/>
      <c r="EF19"/>
      <c r="EG19"/>
      <c r="EH19"/>
      <c r="EI19"/>
      <c r="EJ19"/>
      <c r="EK19"/>
      <c r="EL19"/>
      <c r="EM19"/>
      <c r="EN19"/>
      <c r="EO19"/>
      <c r="EP19"/>
      <c r="EQ19"/>
      <c r="ER19"/>
      <c r="ES19"/>
      <c r="ET19"/>
      <c r="EU19"/>
      <c r="EV19"/>
      <c r="EW19"/>
      <c r="EX19"/>
      <c r="EY19"/>
      <c r="EZ19"/>
      <c r="FA19"/>
    </row>
    <row r="20" spans="1:157" ht="29" x14ac:dyDescent="0.35">
      <c r="A20" s="1">
        <v>16</v>
      </c>
      <c r="B20" s="6" t="s">
        <v>71</v>
      </c>
      <c r="C20" s="1" t="s">
        <v>72</v>
      </c>
      <c r="D20" s="16" t="s">
        <v>183</v>
      </c>
      <c r="E20" s="17"/>
      <c r="F20" t="s">
        <v>165</v>
      </c>
      <c r="G20"/>
      <c r="H20"/>
      <c r="I20"/>
      <c r="J20"/>
      <c r="K20"/>
      <c r="L20"/>
      <c r="M20"/>
      <c r="N20"/>
      <c r="O20"/>
      <c r="P20"/>
      <c r="Q20"/>
      <c r="R20"/>
      <c r="S20"/>
      <c r="T20"/>
      <c r="U20"/>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c r="BZ20"/>
      <c r="CA20"/>
      <c r="CB20"/>
      <c r="CC20"/>
      <c r="CD20"/>
      <c r="CE20"/>
      <c r="CF20"/>
      <c r="CG20"/>
      <c r="CH20"/>
      <c r="CI20"/>
      <c r="CJ20"/>
      <c r="CK20"/>
      <c r="CL20"/>
      <c r="CM20"/>
      <c r="CN20"/>
      <c r="CO20"/>
      <c r="CP20"/>
      <c r="CQ20"/>
      <c r="CR20"/>
      <c r="CS20"/>
      <c r="CT20"/>
      <c r="CU20"/>
      <c r="CV20"/>
      <c r="CW20"/>
      <c r="CX20"/>
      <c r="CY20"/>
      <c r="CZ20"/>
      <c r="DA20"/>
      <c r="DB20"/>
      <c r="DC20"/>
      <c r="DD20"/>
      <c r="DE20"/>
      <c r="DF20"/>
      <c r="DG20"/>
      <c r="DH20"/>
      <c r="DI20"/>
      <c r="DJ20"/>
      <c r="DK20"/>
      <c r="DL20"/>
      <c r="DM20"/>
      <c r="DN20"/>
      <c r="DO20"/>
      <c r="DP20"/>
      <c r="DQ20"/>
      <c r="DR20"/>
      <c r="DS20"/>
      <c r="DT20"/>
      <c r="DU20"/>
      <c r="DV20"/>
      <c r="DW20"/>
      <c r="DX20"/>
      <c r="DY20"/>
      <c r="DZ20"/>
      <c r="EA20"/>
      <c r="EB20"/>
      <c r="EC20"/>
      <c r="ED20"/>
      <c r="EE20"/>
      <c r="EF20"/>
      <c r="EG20"/>
      <c r="EH20"/>
      <c r="EI20"/>
      <c r="EJ20"/>
      <c r="EK20"/>
      <c r="EL20"/>
      <c r="EM20"/>
      <c r="EN20"/>
      <c r="EO20"/>
      <c r="EP20"/>
      <c r="EQ20"/>
      <c r="ER20"/>
      <c r="ES20"/>
      <c r="ET20"/>
      <c r="EU20"/>
      <c r="EV20"/>
      <c r="EW20"/>
      <c r="EX20"/>
      <c r="EY20"/>
      <c r="EZ20"/>
      <c r="FA20"/>
    </row>
    <row r="21" spans="1:157" ht="29" x14ac:dyDescent="0.35">
      <c r="A21" s="1">
        <v>17</v>
      </c>
      <c r="B21" s="1" t="s">
        <v>73</v>
      </c>
      <c r="C21" s="1" t="s">
        <v>74</v>
      </c>
      <c r="D21" s="16" t="s">
        <v>184</v>
      </c>
      <c r="E21" s="18" t="s">
        <v>185</v>
      </c>
      <c r="F21" t="s">
        <v>180</v>
      </c>
      <c r="G21"/>
      <c r="H21"/>
      <c r="I21"/>
      <c r="J21"/>
      <c r="K21"/>
      <c r="L21"/>
      <c r="M21"/>
      <c r="N21"/>
      <c r="O21"/>
      <c r="P21"/>
      <c r="Q21"/>
      <c r="R21"/>
      <c r="S21"/>
      <c r="T21"/>
      <c r="U21"/>
      <c r="V21"/>
      <c r="W21"/>
      <c r="X21"/>
      <c r="Y21"/>
      <c r="Z21"/>
      <c r="AA21"/>
      <c r="AB21"/>
      <c r="AC21"/>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c r="BY21"/>
      <c r="BZ21"/>
      <c r="CA21"/>
      <c r="CB21"/>
      <c r="CC21"/>
      <c r="CD21"/>
      <c r="CE21"/>
      <c r="CF21"/>
      <c r="CG21"/>
      <c r="CH21"/>
      <c r="CI21"/>
      <c r="CJ21"/>
      <c r="CK21"/>
      <c r="CL21"/>
      <c r="CM21"/>
      <c r="CN21"/>
      <c r="CO21"/>
      <c r="CP21"/>
      <c r="CQ21"/>
      <c r="CR21"/>
      <c r="CS21"/>
      <c r="CT21"/>
      <c r="CU21"/>
      <c r="CV21"/>
      <c r="CW21"/>
      <c r="CX21"/>
      <c r="CY21"/>
      <c r="CZ21"/>
      <c r="DA21"/>
      <c r="DB21"/>
      <c r="DC21"/>
      <c r="DD21"/>
      <c r="DE21"/>
      <c r="DF21"/>
      <c r="DG21"/>
      <c r="DH21"/>
      <c r="DI21"/>
      <c r="DJ21"/>
      <c r="DK21"/>
      <c r="DL21"/>
      <c r="DM21"/>
      <c r="DN21"/>
      <c r="DO21"/>
      <c r="DP21"/>
      <c r="DQ21"/>
      <c r="DR21"/>
      <c r="DS21"/>
      <c r="DT21"/>
      <c r="DU21"/>
      <c r="DV21"/>
      <c r="DW21"/>
      <c r="DX21"/>
      <c r="DY21"/>
      <c r="DZ21"/>
      <c r="EA21"/>
      <c r="EB21"/>
      <c r="EC21"/>
      <c r="ED21"/>
      <c r="EE21"/>
      <c r="EF21"/>
      <c r="EG21"/>
      <c r="EH21"/>
      <c r="EI21"/>
      <c r="EJ21"/>
      <c r="EK21"/>
      <c r="EL21"/>
      <c r="EM21"/>
      <c r="EN21"/>
      <c r="EO21"/>
      <c r="EP21"/>
      <c r="EQ21"/>
      <c r="ER21"/>
      <c r="ES21"/>
      <c r="ET21"/>
      <c r="EU21"/>
      <c r="EV21"/>
      <c r="EW21"/>
      <c r="EX21"/>
      <c r="EY21"/>
      <c r="EZ21"/>
      <c r="FA21"/>
    </row>
    <row r="22" spans="1:157" ht="29" x14ac:dyDescent="0.35">
      <c r="A22" s="1">
        <v>18</v>
      </c>
      <c r="B22" s="1" t="s">
        <v>73</v>
      </c>
      <c r="C22" s="4" t="s">
        <v>75</v>
      </c>
      <c r="D22" s="16" t="s">
        <v>186</v>
      </c>
      <c r="E22" s="18" t="s">
        <v>185</v>
      </c>
      <c r="F22" t="s">
        <v>180</v>
      </c>
      <c r="G22"/>
      <c r="H22"/>
      <c r="I22"/>
      <c r="J22"/>
      <c r="K22"/>
      <c r="L22"/>
      <c r="M22"/>
      <c r="N22"/>
      <c r="O22"/>
      <c r="P22"/>
      <c r="Q22"/>
      <c r="R22"/>
      <c r="S22"/>
      <c r="T22"/>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c r="BZ22"/>
      <c r="CA22"/>
      <c r="CB22"/>
      <c r="CC22"/>
      <c r="CD22"/>
      <c r="CE22"/>
      <c r="CF22"/>
      <c r="CG22"/>
      <c r="CH22"/>
      <c r="CI22"/>
      <c r="CJ22"/>
      <c r="CK22"/>
      <c r="CL22"/>
      <c r="CM22"/>
      <c r="CN22"/>
      <c r="CO22"/>
      <c r="CP22"/>
      <c r="CQ22"/>
      <c r="CR22"/>
      <c r="CS22"/>
      <c r="CT22"/>
      <c r="CU22"/>
      <c r="CV22"/>
      <c r="CW22"/>
      <c r="CX22"/>
      <c r="CY22"/>
      <c r="CZ22"/>
      <c r="DA22"/>
      <c r="DB22"/>
      <c r="DC22"/>
      <c r="DD22"/>
      <c r="DE22"/>
      <c r="DF22"/>
      <c r="DG22"/>
      <c r="DH22"/>
      <c r="DI22"/>
      <c r="DJ22"/>
      <c r="DK22"/>
      <c r="DL22"/>
      <c r="DM22"/>
      <c r="DN22"/>
      <c r="DO22"/>
      <c r="DP22"/>
      <c r="DQ22"/>
      <c r="DR22"/>
      <c r="DS22"/>
      <c r="DT22"/>
      <c r="DU22"/>
      <c r="DV22"/>
      <c r="DW22"/>
      <c r="DX22"/>
      <c r="DY22"/>
      <c r="DZ22"/>
      <c r="EA22"/>
      <c r="EB22"/>
      <c r="EC22"/>
      <c r="ED22"/>
      <c r="EE22"/>
      <c r="EF22"/>
      <c r="EG22"/>
      <c r="EH22"/>
      <c r="EI22"/>
      <c r="EJ22"/>
      <c r="EK22"/>
      <c r="EL22"/>
      <c r="EM22"/>
      <c r="EN22"/>
      <c r="EO22"/>
      <c r="EP22"/>
      <c r="EQ22"/>
      <c r="ER22"/>
      <c r="ES22"/>
      <c r="ET22"/>
      <c r="EU22"/>
      <c r="EV22"/>
      <c r="EW22"/>
      <c r="EX22"/>
      <c r="EY22"/>
      <c r="EZ22"/>
      <c r="FA22"/>
    </row>
    <row r="23" spans="1:157" ht="29" x14ac:dyDescent="0.35">
      <c r="A23" s="1">
        <v>19</v>
      </c>
      <c r="B23" s="6" t="s">
        <v>76</v>
      </c>
      <c r="C23" s="4" t="s">
        <v>77</v>
      </c>
      <c r="D23" s="16" t="s">
        <v>187</v>
      </c>
      <c r="E23" s="17"/>
      <c r="F23" t="s">
        <v>165</v>
      </c>
      <c r="G23"/>
      <c r="H23"/>
      <c r="I23"/>
      <c r="J23"/>
      <c r="K23"/>
      <c r="L23"/>
      <c r="M23"/>
      <c r="N23"/>
      <c r="O23"/>
      <c r="P23"/>
      <c r="Q23"/>
      <c r="R23"/>
      <c r="S23"/>
      <c r="T23"/>
      <c r="U23"/>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c r="BZ23"/>
      <c r="CA23"/>
      <c r="CB23"/>
      <c r="CC23"/>
      <c r="CD23"/>
      <c r="CE23"/>
      <c r="CF23"/>
      <c r="CG23"/>
      <c r="CH23"/>
      <c r="CI23"/>
      <c r="CJ23"/>
      <c r="CK23"/>
      <c r="CL23"/>
      <c r="CM23"/>
      <c r="CN23"/>
      <c r="CO23"/>
      <c r="CP23"/>
      <c r="CQ23"/>
      <c r="CR23"/>
      <c r="CS23"/>
      <c r="CT23"/>
      <c r="CU23"/>
      <c r="CV23"/>
      <c r="CW23"/>
      <c r="CX23"/>
      <c r="CY23"/>
      <c r="CZ23"/>
      <c r="DA23"/>
      <c r="DB23"/>
      <c r="DC23"/>
      <c r="DD23"/>
      <c r="DE23"/>
      <c r="DF23"/>
      <c r="DG23"/>
      <c r="DH23"/>
      <c r="DI23"/>
      <c r="DJ23"/>
      <c r="DK23"/>
      <c r="DL23"/>
      <c r="DM23"/>
      <c r="DN23"/>
      <c r="DO23"/>
      <c r="DP23"/>
      <c r="DQ23"/>
      <c r="DR23"/>
      <c r="DS23"/>
      <c r="DT23"/>
      <c r="DU23"/>
      <c r="DV23"/>
      <c r="DW23"/>
      <c r="DX23"/>
      <c r="DY23"/>
      <c r="DZ23"/>
      <c r="EA23"/>
      <c r="EB23"/>
      <c r="EC23"/>
      <c r="ED23"/>
      <c r="EE23"/>
      <c r="EF23"/>
      <c r="EG23"/>
      <c r="EH23"/>
      <c r="EI23"/>
      <c r="EJ23"/>
      <c r="EK23"/>
      <c r="EL23"/>
      <c r="EM23"/>
      <c r="EN23"/>
      <c r="EO23"/>
      <c r="EP23"/>
      <c r="EQ23"/>
      <c r="ER23"/>
      <c r="ES23"/>
      <c r="ET23"/>
      <c r="EU23"/>
      <c r="EV23"/>
      <c r="EW23"/>
      <c r="EX23"/>
      <c r="EY23"/>
      <c r="EZ23"/>
      <c r="FA23"/>
    </row>
    <row r="24" spans="1:157" ht="29" x14ac:dyDescent="0.35">
      <c r="A24" s="1">
        <v>20</v>
      </c>
      <c r="B24" s="6" t="s">
        <v>76</v>
      </c>
      <c r="C24" s="4" t="s">
        <v>78</v>
      </c>
      <c r="D24" s="16" t="s">
        <v>188</v>
      </c>
      <c r="E24" s="18" t="s">
        <v>189</v>
      </c>
      <c r="F24" t="s">
        <v>180</v>
      </c>
      <c r="G24"/>
      <c r="H24"/>
      <c r="I24"/>
      <c r="J24"/>
      <c r="K24"/>
      <c r="L24"/>
      <c r="M24"/>
      <c r="N24"/>
      <c r="O24"/>
      <c r="P24"/>
      <c r="Q24"/>
      <c r="R24"/>
      <c r="S24"/>
      <c r="T24"/>
      <c r="U24"/>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c r="BZ24"/>
      <c r="CA24"/>
      <c r="CB24"/>
      <c r="CC24"/>
      <c r="CD24"/>
      <c r="CE24"/>
      <c r="CF24"/>
      <c r="CG24"/>
      <c r="CH24"/>
      <c r="CI24"/>
      <c r="CJ24"/>
      <c r="CK24"/>
      <c r="CL24"/>
      <c r="CM24"/>
      <c r="CN24"/>
      <c r="CO24"/>
      <c r="CP24"/>
      <c r="CQ24"/>
      <c r="CR24"/>
      <c r="CS24"/>
      <c r="CT24"/>
      <c r="CU24"/>
      <c r="CV24"/>
      <c r="CW24"/>
      <c r="CX24"/>
      <c r="CY24"/>
      <c r="CZ24"/>
      <c r="DA24"/>
      <c r="DB24"/>
      <c r="DC24"/>
      <c r="DD24"/>
      <c r="DE24"/>
      <c r="DF24"/>
      <c r="DG24"/>
      <c r="DH24"/>
      <c r="DI24"/>
      <c r="DJ24"/>
      <c r="DK24"/>
      <c r="DL24"/>
      <c r="DM24"/>
      <c r="DN24"/>
      <c r="DO24"/>
      <c r="DP24"/>
      <c r="DQ24"/>
      <c r="DR24"/>
      <c r="DS24"/>
      <c r="DT24"/>
      <c r="DU24"/>
      <c r="DV24"/>
      <c r="DW24"/>
      <c r="DX24"/>
      <c r="DY24"/>
      <c r="DZ24"/>
      <c r="EA24"/>
      <c r="EB24"/>
      <c r="EC24"/>
      <c r="ED24"/>
      <c r="EE24"/>
      <c r="EF24"/>
      <c r="EG24"/>
      <c r="EH24"/>
      <c r="EI24"/>
      <c r="EJ24"/>
      <c r="EK24"/>
      <c r="EL24"/>
      <c r="EM24"/>
      <c r="EN24"/>
      <c r="EO24"/>
      <c r="EP24"/>
      <c r="EQ24"/>
      <c r="ER24"/>
      <c r="ES24"/>
      <c r="ET24"/>
      <c r="EU24"/>
      <c r="EV24"/>
      <c r="EW24"/>
      <c r="EX24"/>
      <c r="EY24"/>
      <c r="EZ24"/>
      <c r="FA24"/>
    </row>
    <row r="25" spans="1:157" ht="43.5" x14ac:dyDescent="0.35">
      <c r="A25" s="1">
        <v>21</v>
      </c>
      <c r="B25" s="6" t="s">
        <v>76</v>
      </c>
      <c r="C25" s="4" t="s">
        <v>79</v>
      </c>
      <c r="D25" s="16" t="s">
        <v>190</v>
      </c>
      <c r="E25" s="18" t="s">
        <v>191</v>
      </c>
      <c r="F25" t="s">
        <v>180</v>
      </c>
      <c r="G25"/>
      <c r="H25"/>
      <c r="I25"/>
      <c r="J25"/>
      <c r="K25"/>
      <c r="L25"/>
      <c r="M25"/>
      <c r="N25"/>
      <c r="O25"/>
      <c r="P25"/>
      <c r="Q25"/>
      <c r="R25"/>
      <c r="S25"/>
      <c r="T25"/>
      <c r="U25"/>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c r="CC25"/>
      <c r="CD25"/>
      <c r="CE25"/>
      <c r="CF25"/>
      <c r="CG25"/>
      <c r="CH25"/>
      <c r="CI25"/>
      <c r="CJ25"/>
      <c r="CK25"/>
      <c r="CL25"/>
      <c r="CM25"/>
      <c r="CN25"/>
      <c r="CO25"/>
      <c r="CP25"/>
      <c r="CQ25"/>
      <c r="CR25"/>
      <c r="CS25"/>
      <c r="CT25"/>
      <c r="CU25"/>
      <c r="CV25"/>
      <c r="CW25"/>
      <c r="CX25"/>
      <c r="CY25"/>
      <c r="CZ25"/>
      <c r="DA25"/>
      <c r="DB25"/>
      <c r="DC25"/>
      <c r="DD25"/>
      <c r="DE25"/>
      <c r="DF25"/>
      <c r="DG25"/>
      <c r="DH25"/>
      <c r="DI25"/>
      <c r="DJ25"/>
      <c r="DK25"/>
      <c r="DL25"/>
      <c r="DM25"/>
      <c r="DN25"/>
      <c r="DO25"/>
      <c r="DP25"/>
      <c r="DQ25"/>
      <c r="DR25"/>
      <c r="DS25"/>
      <c r="DT25"/>
      <c r="DU25"/>
      <c r="DV25"/>
      <c r="DW25"/>
      <c r="DX25"/>
      <c r="DY25"/>
      <c r="DZ25"/>
      <c r="EA25"/>
      <c r="EB25"/>
      <c r="EC25"/>
      <c r="ED25"/>
      <c r="EE25"/>
      <c r="EF25"/>
      <c r="EG25"/>
      <c r="EH25"/>
      <c r="EI25"/>
      <c r="EJ25"/>
      <c r="EK25"/>
      <c r="EL25"/>
      <c r="EM25"/>
      <c r="EN25"/>
      <c r="EO25"/>
      <c r="EP25"/>
      <c r="EQ25"/>
      <c r="ER25"/>
      <c r="ES25"/>
      <c r="ET25"/>
      <c r="EU25"/>
      <c r="EV25"/>
      <c r="EW25"/>
      <c r="EX25"/>
      <c r="EY25"/>
      <c r="EZ25"/>
      <c r="FA25"/>
    </row>
    <row r="26" spans="1:157" ht="29" x14ac:dyDescent="0.35">
      <c r="A26" s="1">
        <v>22</v>
      </c>
      <c r="B26" s="6" t="s">
        <v>76</v>
      </c>
      <c r="C26" s="4" t="s">
        <v>80</v>
      </c>
      <c r="D26" s="16" t="s">
        <v>192</v>
      </c>
      <c r="E26" s="18" t="s">
        <v>193</v>
      </c>
      <c r="F26" t="s">
        <v>180</v>
      </c>
      <c r="G26"/>
      <c r="H26"/>
      <c r="I26"/>
      <c r="J26"/>
      <c r="K26"/>
      <c r="L26"/>
      <c r="M26"/>
      <c r="N26"/>
      <c r="O26"/>
      <c r="P26"/>
      <c r="Q26"/>
      <c r="R26"/>
      <c r="S26"/>
      <c r="T26"/>
      <c r="U26"/>
      <c r="V26"/>
      <c r="W26"/>
      <c r="X26"/>
      <c r="Y26"/>
      <c r="Z26"/>
      <c r="AA26"/>
      <c r="AB26"/>
      <c r="AC26"/>
      <c r="AD26"/>
      <c r="AE26"/>
      <c r="AF26"/>
      <c r="AG26"/>
      <c r="AH26"/>
      <c r="AI26"/>
      <c r="AJ26"/>
      <c r="AK26"/>
      <c r="AL26"/>
      <c r="AM26"/>
      <c r="AN26"/>
      <c r="AO26"/>
      <c r="AP26"/>
      <c r="AQ26"/>
      <c r="AR26"/>
      <c r="AS26"/>
      <c r="AT26"/>
      <c r="AU26"/>
      <c r="AV26"/>
      <c r="AW26"/>
      <c r="AX26"/>
      <c r="AY26"/>
      <c r="AZ26"/>
      <c r="BA26"/>
      <c r="BB26"/>
      <c r="BC26"/>
      <c r="BD26"/>
      <c r="BE26"/>
      <c r="BF26"/>
      <c r="BG26"/>
      <c r="BH26"/>
      <c r="BI26"/>
      <c r="BJ26"/>
      <c r="BK26"/>
      <c r="BL26"/>
      <c r="BM26"/>
      <c r="BN26"/>
      <c r="BO26"/>
      <c r="BP26"/>
      <c r="BQ26"/>
      <c r="BR26"/>
      <c r="BS26"/>
      <c r="BT26"/>
      <c r="BU26"/>
      <c r="BV26"/>
      <c r="BW26"/>
      <c r="BX26"/>
      <c r="BY26"/>
      <c r="BZ26"/>
      <c r="CA26"/>
      <c r="CB26"/>
      <c r="CC26"/>
      <c r="CD26"/>
      <c r="CE26"/>
      <c r="CF26"/>
      <c r="CG26"/>
      <c r="CH26"/>
      <c r="CI26"/>
      <c r="CJ26"/>
      <c r="CK26"/>
      <c r="CL26"/>
      <c r="CM26"/>
      <c r="CN26"/>
      <c r="CO26"/>
      <c r="CP26"/>
      <c r="CQ26"/>
      <c r="CR26"/>
      <c r="CS26"/>
      <c r="CT26"/>
      <c r="CU26"/>
      <c r="CV26"/>
      <c r="CW26"/>
      <c r="CX26"/>
      <c r="CY26"/>
      <c r="CZ26"/>
      <c r="DA26"/>
      <c r="DB26"/>
      <c r="DC26"/>
      <c r="DD26"/>
      <c r="DE26"/>
      <c r="DF26"/>
      <c r="DG26"/>
      <c r="DH26"/>
      <c r="DI26"/>
      <c r="DJ26"/>
      <c r="DK26"/>
      <c r="DL26"/>
      <c r="DM26"/>
      <c r="DN26"/>
      <c r="DO26"/>
      <c r="DP26"/>
      <c r="DQ26"/>
      <c r="DR26"/>
      <c r="DS26"/>
      <c r="DT26"/>
      <c r="DU26"/>
      <c r="DV26"/>
      <c r="DW26"/>
      <c r="DX26"/>
      <c r="DY26"/>
      <c r="DZ26"/>
      <c r="EA26"/>
      <c r="EB26"/>
      <c r="EC26"/>
      <c r="ED26"/>
      <c r="EE26"/>
      <c r="EF26"/>
      <c r="EG26"/>
      <c r="EH26"/>
      <c r="EI26"/>
      <c r="EJ26"/>
      <c r="EK26"/>
      <c r="EL26"/>
      <c r="EM26"/>
      <c r="EN26"/>
      <c r="EO26"/>
      <c r="EP26"/>
      <c r="EQ26"/>
      <c r="ER26"/>
      <c r="ES26"/>
      <c r="ET26"/>
      <c r="EU26"/>
      <c r="EV26"/>
      <c r="EW26"/>
      <c r="EX26"/>
      <c r="EY26"/>
      <c r="EZ26"/>
      <c r="FA26"/>
    </row>
    <row r="27" spans="1:157" ht="29" x14ac:dyDescent="0.35">
      <c r="A27" s="1">
        <v>23</v>
      </c>
      <c r="B27" s="6" t="s">
        <v>76</v>
      </c>
      <c r="C27" s="4" t="s">
        <v>81</v>
      </c>
      <c r="D27" s="16" t="s">
        <v>194</v>
      </c>
      <c r="E27" s="17"/>
      <c r="F27" t="s">
        <v>165</v>
      </c>
      <c r="G27"/>
      <c r="H27"/>
      <c r="I27"/>
      <c r="J27"/>
      <c r="K27"/>
      <c r="L27"/>
      <c r="M27"/>
      <c r="N27"/>
      <c r="O27"/>
      <c r="P27"/>
      <c r="Q27"/>
      <c r="R27"/>
      <c r="S27"/>
      <c r="T27"/>
      <c r="U27"/>
      <c r="V27"/>
      <c r="W27"/>
      <c r="X27"/>
      <c r="Y27"/>
      <c r="Z27"/>
      <c r="AA27"/>
      <c r="AB27"/>
      <c r="AC27"/>
      <c r="AD27"/>
      <c r="AE27"/>
      <c r="AF27"/>
      <c r="AG27"/>
      <c r="AH27"/>
      <c r="AI27"/>
      <c r="AJ27"/>
      <c r="AK27"/>
      <c r="AL27"/>
      <c r="AM27"/>
      <c r="AN27"/>
      <c r="AO27"/>
      <c r="AP27"/>
      <c r="AQ27"/>
      <c r="AR27"/>
      <c r="AS27"/>
      <c r="AT27"/>
      <c r="AU27"/>
      <c r="AV27"/>
      <c r="AW27"/>
      <c r="AX27"/>
      <c r="AY27"/>
      <c r="AZ27"/>
      <c r="BA27"/>
      <c r="BB27"/>
      <c r="BC27"/>
      <c r="BD27"/>
      <c r="BE27"/>
      <c r="BF27"/>
      <c r="BG27"/>
      <c r="BH27"/>
      <c r="BI27"/>
      <c r="BJ27"/>
      <c r="BK27"/>
      <c r="BL27"/>
      <c r="BM27"/>
      <c r="BN27"/>
      <c r="BO27"/>
      <c r="BP27"/>
      <c r="BQ27"/>
      <c r="BR27"/>
      <c r="BS27"/>
      <c r="BT27"/>
      <c r="BU27"/>
      <c r="BV27"/>
      <c r="BW27"/>
      <c r="BX27"/>
      <c r="BY27"/>
      <c r="BZ27"/>
      <c r="CA27"/>
      <c r="CB27"/>
      <c r="CC27"/>
      <c r="CD27"/>
      <c r="CE27"/>
      <c r="CF27"/>
      <c r="CG27"/>
      <c r="CH27"/>
      <c r="CI27"/>
      <c r="CJ27"/>
      <c r="CK27"/>
      <c r="CL27"/>
      <c r="CM27"/>
      <c r="CN27"/>
      <c r="CO27"/>
      <c r="CP27"/>
      <c r="CQ27"/>
      <c r="CR27"/>
      <c r="CS27"/>
      <c r="CT27"/>
      <c r="CU27"/>
      <c r="CV27"/>
      <c r="CW27"/>
      <c r="CX27"/>
      <c r="CY27"/>
      <c r="CZ27"/>
      <c r="DA27"/>
      <c r="DB27"/>
      <c r="DC27"/>
      <c r="DD27"/>
      <c r="DE27"/>
      <c r="DF27"/>
      <c r="DG27"/>
      <c r="DH27"/>
      <c r="DI27"/>
      <c r="DJ27"/>
      <c r="DK27"/>
      <c r="DL27"/>
      <c r="DM27"/>
      <c r="DN27"/>
      <c r="DO27"/>
      <c r="DP27"/>
      <c r="DQ27"/>
      <c r="DR27"/>
      <c r="DS27"/>
      <c r="DT27"/>
      <c r="DU27"/>
      <c r="DV27"/>
      <c r="DW27"/>
      <c r="DX27"/>
      <c r="DY27"/>
      <c r="DZ27"/>
      <c r="EA27"/>
      <c r="EB27"/>
      <c r="EC27"/>
      <c r="ED27"/>
      <c r="EE27"/>
      <c r="EF27"/>
      <c r="EG27"/>
      <c r="EH27"/>
      <c r="EI27"/>
      <c r="EJ27"/>
      <c r="EK27"/>
      <c r="EL27"/>
      <c r="EM27"/>
      <c r="EN27"/>
      <c r="EO27"/>
      <c r="EP27"/>
      <c r="EQ27"/>
      <c r="ER27"/>
      <c r="ES27"/>
      <c r="ET27"/>
      <c r="EU27"/>
      <c r="EV27"/>
      <c r="EW27"/>
      <c r="EX27"/>
      <c r="EY27"/>
      <c r="EZ27"/>
      <c r="FA27"/>
    </row>
    <row r="28" spans="1:157" ht="29" x14ac:dyDescent="0.35">
      <c r="A28" s="1">
        <v>24</v>
      </c>
      <c r="B28" s="6" t="s">
        <v>76</v>
      </c>
      <c r="C28" s="4" t="s">
        <v>82</v>
      </c>
      <c r="D28" s="16" t="s">
        <v>195</v>
      </c>
      <c r="E28" s="18" t="s">
        <v>196</v>
      </c>
      <c r="F28" t="s">
        <v>180</v>
      </c>
      <c r="G28"/>
      <c r="H28"/>
      <c r="I28"/>
      <c r="J28"/>
      <c r="K28"/>
      <c r="L28"/>
      <c r="M28"/>
      <c r="N28"/>
      <c r="O28"/>
      <c r="P28"/>
      <c r="Q28"/>
      <c r="R28"/>
      <c r="S28"/>
      <c r="T28"/>
      <c r="U28"/>
      <c r="V28"/>
      <c r="W28"/>
      <c r="X28"/>
      <c r="Y28"/>
      <c r="Z28"/>
      <c r="AA28"/>
      <c r="AB28"/>
      <c r="AC28"/>
      <c r="AD28"/>
      <c r="AE28"/>
      <c r="AF28"/>
      <c r="AG28"/>
      <c r="AH28"/>
      <c r="AI28"/>
      <c r="AJ28"/>
      <c r="AK28"/>
      <c r="AL28"/>
      <c r="AM28"/>
      <c r="AN28"/>
      <c r="AO28"/>
      <c r="AP28"/>
      <c r="AQ28"/>
      <c r="AR28"/>
      <c r="AS28"/>
      <c r="AT28"/>
      <c r="AU28"/>
      <c r="AV28"/>
      <c r="AW28"/>
      <c r="AX28"/>
      <c r="AY28"/>
      <c r="AZ28"/>
      <c r="BA28"/>
      <c r="BB28"/>
      <c r="BC28"/>
      <c r="BD28"/>
      <c r="BE28"/>
      <c r="BF28"/>
      <c r="BG28"/>
      <c r="BH28"/>
      <c r="BI28"/>
      <c r="BJ28"/>
      <c r="BK28"/>
      <c r="BL28"/>
      <c r="BM28"/>
      <c r="BN28"/>
      <c r="BO28"/>
      <c r="BP28"/>
      <c r="BQ28"/>
      <c r="BR28"/>
      <c r="BS28"/>
      <c r="BT28"/>
      <c r="BU28"/>
      <c r="BV28"/>
      <c r="BW28"/>
      <c r="BX28"/>
      <c r="BY28"/>
      <c r="BZ28"/>
      <c r="CA28"/>
      <c r="CB28"/>
      <c r="CC28"/>
      <c r="CD28"/>
      <c r="CE28"/>
      <c r="CF28"/>
      <c r="CG28"/>
      <c r="CH28"/>
      <c r="CI28"/>
      <c r="CJ28"/>
      <c r="CK28"/>
      <c r="CL28"/>
      <c r="CM28"/>
      <c r="CN28"/>
      <c r="CO28"/>
      <c r="CP28"/>
      <c r="CQ28"/>
      <c r="CR28"/>
      <c r="CS28"/>
      <c r="CT28"/>
      <c r="CU28"/>
      <c r="CV28"/>
      <c r="CW28"/>
      <c r="CX28"/>
      <c r="CY28"/>
      <c r="CZ28"/>
      <c r="DA28"/>
      <c r="DB28"/>
      <c r="DC28"/>
      <c r="DD28"/>
      <c r="DE28"/>
      <c r="DF28"/>
      <c r="DG28"/>
      <c r="DH28"/>
      <c r="DI28"/>
      <c r="DJ28"/>
      <c r="DK28"/>
      <c r="DL28"/>
      <c r="DM28"/>
      <c r="DN28"/>
      <c r="DO28"/>
      <c r="DP28"/>
      <c r="DQ28"/>
      <c r="DR28"/>
      <c r="DS28"/>
      <c r="DT28"/>
      <c r="DU28"/>
      <c r="DV28"/>
      <c r="DW28"/>
      <c r="DX28"/>
      <c r="DY28"/>
      <c r="DZ28"/>
      <c r="EA28"/>
      <c r="EB28"/>
      <c r="EC28"/>
      <c r="ED28"/>
      <c r="EE28"/>
      <c r="EF28"/>
      <c r="EG28"/>
      <c r="EH28"/>
      <c r="EI28"/>
      <c r="EJ28"/>
      <c r="EK28"/>
      <c r="EL28"/>
      <c r="EM28"/>
      <c r="EN28"/>
      <c r="EO28"/>
      <c r="EP28"/>
      <c r="EQ28"/>
      <c r="ER28"/>
      <c r="ES28"/>
      <c r="ET28"/>
      <c r="EU28"/>
      <c r="EV28"/>
      <c r="EW28"/>
      <c r="EX28"/>
      <c r="EY28"/>
      <c r="EZ28"/>
      <c r="FA28"/>
    </row>
    <row r="29" spans="1:157" ht="29" x14ac:dyDescent="0.35">
      <c r="A29" s="1">
        <v>25</v>
      </c>
      <c r="B29" s="4" t="s">
        <v>83</v>
      </c>
      <c r="C29" s="4" t="s">
        <v>84</v>
      </c>
      <c r="D29" s="16" t="s">
        <v>197</v>
      </c>
      <c r="E29" s="11" t="s">
        <v>198</v>
      </c>
      <c r="F29" t="s">
        <v>199</v>
      </c>
      <c r="G29"/>
      <c r="H29"/>
      <c r="I29"/>
      <c r="J29"/>
      <c r="K29"/>
      <c r="L29"/>
      <c r="M29"/>
      <c r="N29"/>
      <c r="O29"/>
      <c r="P29"/>
      <c r="Q29"/>
      <c r="R29"/>
      <c r="S29"/>
      <c r="T29"/>
      <c r="U29"/>
      <c r="V29"/>
      <c r="W29"/>
      <c r="X29"/>
      <c r="Y29"/>
      <c r="Z29"/>
      <c r="AA29"/>
      <c r="AB29"/>
      <c r="AC29"/>
      <c r="AD29"/>
      <c r="AE29"/>
      <c r="AF29"/>
      <c r="AG29"/>
      <c r="AH29"/>
      <c r="AI29"/>
      <c r="AJ29"/>
      <c r="AK29"/>
      <c r="AL29"/>
      <c r="AM29"/>
      <c r="AN29"/>
      <c r="AO29"/>
      <c r="AP29"/>
      <c r="AQ29"/>
      <c r="AR29"/>
      <c r="AS29"/>
      <c r="AT29"/>
      <c r="AU29"/>
      <c r="AV29"/>
      <c r="AW29"/>
      <c r="AX29"/>
      <c r="AY29"/>
      <c r="AZ29"/>
      <c r="BA29"/>
      <c r="BB29"/>
      <c r="BC29"/>
      <c r="BD29"/>
      <c r="BE29"/>
      <c r="BF29"/>
      <c r="BG29"/>
      <c r="BH29"/>
      <c r="BI29"/>
      <c r="BJ29"/>
      <c r="BK29"/>
      <c r="BL29"/>
      <c r="BM29"/>
      <c r="BN29"/>
      <c r="BO29"/>
      <c r="BP29"/>
      <c r="BQ29"/>
      <c r="BR29"/>
      <c r="BS29"/>
      <c r="BT29"/>
      <c r="BU29"/>
      <c r="BV29"/>
      <c r="BW29"/>
      <c r="BX29"/>
      <c r="BY29"/>
      <c r="BZ29"/>
      <c r="CA29"/>
      <c r="CB29"/>
      <c r="CC29"/>
      <c r="CD29"/>
      <c r="CE29"/>
      <c r="CF29"/>
      <c r="CG29"/>
      <c r="CH29"/>
      <c r="CI29"/>
      <c r="CJ29"/>
      <c r="CK29"/>
      <c r="CL29"/>
      <c r="CM29"/>
      <c r="CN29"/>
      <c r="CO29"/>
      <c r="CP29"/>
      <c r="CQ29"/>
      <c r="CR29"/>
      <c r="CS29"/>
      <c r="CT29"/>
      <c r="CU29"/>
      <c r="CV29"/>
      <c r="CW29"/>
      <c r="CX29"/>
      <c r="CY29"/>
      <c r="CZ29"/>
      <c r="DA29"/>
      <c r="DB29"/>
      <c r="DC29"/>
      <c r="DD29"/>
      <c r="DE29"/>
      <c r="DF29"/>
      <c r="DG29"/>
      <c r="DH29"/>
      <c r="DI29"/>
      <c r="DJ29"/>
      <c r="DK29"/>
      <c r="DL29"/>
      <c r="DM29"/>
      <c r="DN29"/>
      <c r="DO29"/>
      <c r="DP29"/>
      <c r="DQ29"/>
      <c r="DR29"/>
      <c r="DS29"/>
      <c r="DT29"/>
      <c r="DU29"/>
      <c r="DV29"/>
      <c r="DW29"/>
      <c r="DX29"/>
      <c r="DY29"/>
      <c r="DZ29"/>
      <c r="EA29"/>
      <c r="EB29"/>
      <c r="EC29"/>
      <c r="ED29"/>
      <c r="EE29"/>
      <c r="EF29"/>
      <c r="EG29"/>
      <c r="EH29"/>
      <c r="EI29"/>
      <c r="EJ29"/>
      <c r="EK29"/>
      <c r="EL29"/>
      <c r="EM29"/>
      <c r="EN29"/>
      <c r="EO29"/>
      <c r="EP29"/>
      <c r="EQ29"/>
      <c r="ER29"/>
      <c r="ES29"/>
      <c r="ET29"/>
      <c r="EU29"/>
      <c r="EV29"/>
      <c r="EW29"/>
      <c r="EX29"/>
      <c r="EY29"/>
      <c r="EZ29"/>
      <c r="FA29"/>
    </row>
    <row r="30" spans="1:157" ht="29" x14ac:dyDescent="0.35">
      <c r="A30" s="1">
        <v>26</v>
      </c>
      <c r="B30" s="4" t="s">
        <v>83</v>
      </c>
      <c r="C30" s="4" t="s">
        <v>85</v>
      </c>
      <c r="D30" s="16" t="s">
        <v>200</v>
      </c>
      <c r="E30" s="18"/>
      <c r="F30" t="s">
        <v>199</v>
      </c>
      <c r="G30"/>
      <c r="H30"/>
      <c r="I30"/>
      <c r="J30"/>
      <c r="K30"/>
      <c r="L30"/>
      <c r="M30"/>
      <c r="N30"/>
      <c r="O30"/>
      <c r="P30"/>
      <c r="Q30"/>
      <c r="R30"/>
      <c r="S30"/>
      <c r="T30"/>
      <c r="U30"/>
      <c r="V30"/>
      <c r="W30"/>
      <c r="X30"/>
      <c r="Y30"/>
      <c r="Z30"/>
      <c r="AA30"/>
      <c r="AB30"/>
      <c r="AC30"/>
      <c r="AD30"/>
      <c r="AE30"/>
      <c r="AF30"/>
      <c r="AG30"/>
      <c r="AH30"/>
      <c r="AI30"/>
      <c r="AJ30"/>
      <c r="AK30"/>
      <c r="AL30"/>
      <c r="AM30"/>
      <c r="AN30"/>
      <c r="AO30"/>
      <c r="AP30"/>
      <c r="AQ30"/>
      <c r="AR30"/>
      <c r="AS30"/>
      <c r="AT30"/>
      <c r="AU30"/>
      <c r="AV30"/>
      <c r="AW30"/>
      <c r="AX30"/>
      <c r="AY30"/>
      <c r="AZ30"/>
      <c r="BA30"/>
      <c r="BB30"/>
      <c r="BC30"/>
      <c r="BD30"/>
      <c r="BE30"/>
      <c r="BF30"/>
      <c r="BG30"/>
      <c r="BH30"/>
      <c r="BI30"/>
      <c r="BJ30"/>
      <c r="BK30"/>
      <c r="BL30"/>
      <c r="BM30"/>
      <c r="BN30"/>
      <c r="BO30"/>
      <c r="BP30"/>
      <c r="BQ30"/>
      <c r="BR30"/>
      <c r="BS30"/>
      <c r="BT30"/>
      <c r="BU30"/>
      <c r="BV30"/>
      <c r="BW30"/>
      <c r="BX30"/>
      <c r="BY30"/>
      <c r="BZ30"/>
      <c r="CA30"/>
      <c r="CB30"/>
      <c r="CC30"/>
      <c r="CD30"/>
      <c r="CE30"/>
      <c r="CF30"/>
      <c r="CG30"/>
      <c r="CH30"/>
      <c r="CI30"/>
      <c r="CJ30"/>
      <c r="CK30"/>
      <c r="CL30"/>
      <c r="CM30"/>
      <c r="CN30"/>
      <c r="CO30"/>
      <c r="CP30"/>
      <c r="CQ30"/>
      <c r="CR30"/>
      <c r="CS30"/>
      <c r="CT30"/>
      <c r="CU30"/>
      <c r="CV30"/>
      <c r="CW30"/>
      <c r="CX30"/>
      <c r="CY30"/>
      <c r="CZ30"/>
      <c r="DA30"/>
      <c r="DB30"/>
      <c r="DC30"/>
      <c r="DD30"/>
      <c r="DE30"/>
      <c r="DF30"/>
      <c r="DG30"/>
      <c r="DH30"/>
      <c r="DI30"/>
      <c r="DJ30"/>
      <c r="DK30"/>
      <c r="DL30"/>
      <c r="DM30"/>
      <c r="DN30"/>
      <c r="DO30"/>
      <c r="DP30"/>
      <c r="DQ30"/>
      <c r="DR30"/>
      <c r="DS30"/>
      <c r="DT30"/>
      <c r="DU30"/>
      <c r="DV30"/>
      <c r="DW30"/>
      <c r="DX30"/>
      <c r="DY30"/>
      <c r="DZ30"/>
      <c r="EA30"/>
      <c r="EB30"/>
      <c r="EC30"/>
      <c r="ED30"/>
      <c r="EE30"/>
      <c r="EF30"/>
      <c r="EG30"/>
      <c r="EH30"/>
      <c r="EI30"/>
      <c r="EJ30"/>
      <c r="EK30"/>
      <c r="EL30"/>
      <c r="EM30"/>
      <c r="EN30"/>
      <c r="EO30"/>
      <c r="EP30"/>
      <c r="EQ30"/>
      <c r="ER30"/>
      <c r="ES30"/>
      <c r="ET30"/>
      <c r="EU30"/>
      <c r="EV30"/>
      <c r="EW30"/>
      <c r="EX30"/>
      <c r="EY30"/>
      <c r="EZ30"/>
      <c r="FA30"/>
    </row>
    <row r="31" spans="1:157" ht="29" x14ac:dyDescent="0.35">
      <c r="A31" s="1">
        <v>27</v>
      </c>
      <c r="B31" s="4" t="s">
        <v>83</v>
      </c>
      <c r="C31" s="4" t="s">
        <v>86</v>
      </c>
      <c r="D31" s="16" t="s">
        <v>201</v>
      </c>
      <c r="E31" s="18"/>
      <c r="F31" t="s">
        <v>199</v>
      </c>
      <c r="G31"/>
      <c r="H31"/>
      <c r="I31"/>
      <c r="J31"/>
      <c r="K31"/>
      <c r="L31"/>
      <c r="M31"/>
      <c r="N31"/>
      <c r="O31"/>
      <c r="P31"/>
      <c r="Q31"/>
      <c r="R31"/>
      <c r="S31"/>
      <c r="T31"/>
      <c r="U31"/>
      <c r="V31"/>
      <c r="W31"/>
      <c r="X31"/>
      <c r="Y31"/>
      <c r="Z31"/>
      <c r="AA31"/>
      <c r="AB31"/>
      <c r="AC31"/>
      <c r="AD31"/>
      <c r="AE31"/>
      <c r="AF31"/>
      <c r="AG31"/>
      <c r="AH31"/>
      <c r="AI31"/>
      <c r="AJ31"/>
      <c r="AK31"/>
      <c r="AL31"/>
      <c r="AM31"/>
      <c r="AN31"/>
      <c r="AO31"/>
      <c r="AP31"/>
      <c r="AQ31"/>
      <c r="AR31"/>
      <c r="AS31"/>
      <c r="AT31"/>
      <c r="AU31"/>
      <c r="AV31"/>
      <c r="AW31"/>
      <c r="AX31"/>
      <c r="AY31"/>
      <c r="AZ31"/>
      <c r="BA31"/>
      <c r="BB31"/>
      <c r="BC31"/>
      <c r="BD31"/>
      <c r="BE31"/>
      <c r="BF31"/>
      <c r="BG31"/>
      <c r="BH31"/>
      <c r="BI31"/>
      <c r="BJ31"/>
      <c r="BK31"/>
      <c r="BL31"/>
      <c r="BM31"/>
      <c r="BN31"/>
      <c r="BO31"/>
      <c r="BP31"/>
      <c r="BQ31"/>
      <c r="BR31"/>
      <c r="BS31"/>
      <c r="BT31"/>
      <c r="BU31"/>
      <c r="BV31"/>
      <c r="BW31"/>
      <c r="BX31"/>
      <c r="BY31"/>
      <c r="BZ31"/>
      <c r="CA31"/>
      <c r="CB31"/>
      <c r="CC31"/>
      <c r="CD31"/>
      <c r="CE31"/>
      <c r="CF31"/>
      <c r="CG31"/>
      <c r="CH31"/>
      <c r="CI31"/>
      <c r="CJ31"/>
      <c r="CK31"/>
      <c r="CL31"/>
      <c r="CM31"/>
      <c r="CN31"/>
      <c r="CO31"/>
      <c r="CP31"/>
      <c r="CQ31"/>
      <c r="CR31"/>
      <c r="CS31"/>
      <c r="CT31"/>
      <c r="CU31"/>
      <c r="CV31"/>
      <c r="CW31"/>
      <c r="CX31"/>
      <c r="CY31"/>
      <c r="CZ31"/>
      <c r="DA31"/>
      <c r="DB31"/>
      <c r="DC31"/>
      <c r="DD31"/>
      <c r="DE31"/>
      <c r="DF31"/>
      <c r="DG31"/>
      <c r="DH31"/>
      <c r="DI31"/>
      <c r="DJ31"/>
      <c r="DK31"/>
      <c r="DL31"/>
      <c r="DM31"/>
      <c r="DN31"/>
      <c r="DO31"/>
      <c r="DP31"/>
      <c r="DQ31"/>
      <c r="DR31"/>
      <c r="DS31"/>
      <c r="DT31"/>
      <c r="DU31"/>
      <c r="DV31"/>
      <c r="DW31"/>
      <c r="DX31"/>
      <c r="DY31"/>
      <c r="DZ31"/>
      <c r="EA31"/>
      <c r="EB31"/>
      <c r="EC31"/>
      <c r="ED31"/>
      <c r="EE31"/>
      <c r="EF31"/>
      <c r="EG31"/>
      <c r="EH31"/>
      <c r="EI31"/>
      <c r="EJ31"/>
      <c r="EK31"/>
      <c r="EL31"/>
      <c r="EM31"/>
      <c r="EN31"/>
      <c r="EO31"/>
      <c r="EP31"/>
      <c r="EQ31"/>
      <c r="ER31"/>
      <c r="ES31"/>
      <c r="ET31"/>
      <c r="EU31"/>
      <c r="EV31"/>
      <c r="EW31"/>
      <c r="EX31"/>
      <c r="EY31"/>
      <c r="EZ31"/>
      <c r="FA31"/>
    </row>
    <row r="32" spans="1:157" ht="43.5" x14ac:dyDescent="0.35">
      <c r="A32" s="1">
        <v>28</v>
      </c>
      <c r="B32" s="1" t="s">
        <v>87</v>
      </c>
      <c r="C32" s="4" t="s">
        <v>88</v>
      </c>
      <c r="D32" s="16" t="s">
        <v>202</v>
      </c>
      <c r="E32" s="18"/>
      <c r="F32" t="s">
        <v>199</v>
      </c>
      <c r="G32"/>
      <c r="H32"/>
      <c r="I32"/>
      <c r="J32"/>
      <c r="K32"/>
      <c r="L32"/>
      <c r="M32"/>
      <c r="N32"/>
      <c r="O32"/>
      <c r="P32"/>
      <c r="Q32"/>
      <c r="R32"/>
      <c r="S32"/>
      <c r="T32"/>
      <c r="U32"/>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c r="CD32"/>
      <c r="CE32"/>
      <c r="CF32"/>
      <c r="CG32"/>
      <c r="CH32"/>
      <c r="CI32"/>
      <c r="CJ32"/>
      <c r="CK32"/>
      <c r="CL32"/>
      <c r="CM32"/>
      <c r="CN32"/>
      <c r="CO32"/>
      <c r="CP32"/>
      <c r="CQ32"/>
      <c r="CR32"/>
      <c r="CS32"/>
      <c r="CT32"/>
      <c r="CU32"/>
      <c r="CV32"/>
      <c r="CW32"/>
      <c r="CX32"/>
      <c r="CY32"/>
      <c r="CZ32"/>
      <c r="DA32"/>
      <c r="DB32"/>
      <c r="DC32"/>
      <c r="DD32"/>
      <c r="DE32"/>
      <c r="DF32"/>
      <c r="DG32"/>
      <c r="DH32"/>
      <c r="DI32"/>
      <c r="DJ32"/>
      <c r="DK32"/>
      <c r="DL32"/>
      <c r="DM32"/>
      <c r="DN32"/>
      <c r="DO32"/>
      <c r="DP32"/>
      <c r="DQ32"/>
      <c r="DR32"/>
      <c r="DS32"/>
      <c r="DT32"/>
      <c r="DU32"/>
      <c r="DV32"/>
      <c r="DW32"/>
      <c r="DX32"/>
      <c r="DY32"/>
      <c r="DZ32"/>
      <c r="EA32"/>
      <c r="EB32"/>
      <c r="EC32"/>
      <c r="ED32"/>
      <c r="EE32"/>
      <c r="EF32"/>
      <c r="EG32"/>
      <c r="EH32"/>
      <c r="EI32"/>
      <c r="EJ32"/>
      <c r="EK32"/>
      <c r="EL32"/>
      <c r="EM32"/>
      <c r="EN32"/>
      <c r="EO32"/>
      <c r="EP32"/>
      <c r="EQ32"/>
      <c r="ER32"/>
      <c r="ES32"/>
      <c r="ET32"/>
      <c r="EU32"/>
      <c r="EV32"/>
      <c r="EW32"/>
      <c r="EX32"/>
      <c r="EY32"/>
      <c r="EZ32"/>
      <c r="FA32"/>
    </row>
    <row r="33" spans="1:157" ht="43.5" x14ac:dyDescent="0.35">
      <c r="A33" s="1">
        <v>29</v>
      </c>
      <c r="B33" s="1" t="s">
        <v>87</v>
      </c>
      <c r="C33" s="4" t="s">
        <v>89</v>
      </c>
      <c r="D33" s="16" t="s">
        <v>203</v>
      </c>
      <c r="E33" s="18"/>
      <c r="F33" t="s">
        <v>199</v>
      </c>
      <c r="G33"/>
      <c r="H33"/>
      <c r="I33"/>
      <c r="J33"/>
      <c r="K33"/>
      <c r="L33"/>
      <c r="M33"/>
      <c r="N33"/>
      <c r="O33"/>
      <c r="P33"/>
      <c r="Q33"/>
      <c r="R33"/>
      <c r="S33"/>
      <c r="T33"/>
      <c r="U33"/>
      <c r="V33"/>
      <c r="W33"/>
      <c r="X33"/>
      <c r="Y33"/>
      <c r="Z33"/>
      <c r="AA33"/>
      <c r="AB33"/>
      <c r="AC33"/>
      <c r="AD33"/>
      <c r="AE33"/>
      <c r="AF33"/>
      <c r="AG33"/>
      <c r="AH33"/>
      <c r="AI33"/>
      <c r="AJ33"/>
      <c r="AK33"/>
      <c r="AL33"/>
      <c r="AM33"/>
      <c r="AN33"/>
      <c r="AO33"/>
      <c r="AP33"/>
      <c r="AQ33"/>
      <c r="AR33"/>
      <c r="AS33"/>
      <c r="AT33"/>
      <c r="AU33"/>
      <c r="AV33"/>
      <c r="AW33"/>
      <c r="AX33"/>
      <c r="AY33"/>
      <c r="AZ33"/>
      <c r="BA33"/>
      <c r="BB33"/>
      <c r="BC33"/>
      <c r="BD33"/>
      <c r="BE33"/>
      <c r="BF33"/>
      <c r="BG33"/>
      <c r="BH33"/>
      <c r="BI33"/>
      <c r="BJ33"/>
      <c r="BK33"/>
      <c r="BL33"/>
      <c r="BM33"/>
      <c r="BN33"/>
      <c r="BO33"/>
      <c r="BP33"/>
      <c r="BQ33"/>
      <c r="BR33"/>
      <c r="BS33"/>
      <c r="BT33"/>
      <c r="BU33"/>
      <c r="BV33"/>
      <c r="BW33"/>
      <c r="BX33"/>
      <c r="BY33"/>
      <c r="BZ33"/>
      <c r="CA33"/>
      <c r="CB33"/>
      <c r="CC33"/>
      <c r="CD33"/>
      <c r="CE33"/>
      <c r="CF33"/>
      <c r="CG33"/>
      <c r="CH33"/>
      <c r="CI33"/>
      <c r="CJ33"/>
      <c r="CK33"/>
      <c r="CL33"/>
      <c r="CM33"/>
      <c r="CN33"/>
      <c r="CO33"/>
      <c r="CP33"/>
      <c r="CQ33"/>
      <c r="CR33"/>
      <c r="CS33"/>
      <c r="CT33"/>
      <c r="CU33"/>
      <c r="CV33"/>
      <c r="CW33"/>
      <c r="CX33"/>
      <c r="CY33"/>
      <c r="CZ33"/>
      <c r="DA33"/>
      <c r="DB33"/>
      <c r="DC33"/>
      <c r="DD33"/>
      <c r="DE33"/>
      <c r="DF33"/>
      <c r="DG33"/>
      <c r="DH33"/>
      <c r="DI33"/>
      <c r="DJ33"/>
      <c r="DK33"/>
      <c r="DL33"/>
      <c r="DM33"/>
      <c r="DN33"/>
      <c r="DO33"/>
      <c r="DP33"/>
      <c r="DQ33"/>
      <c r="DR33"/>
      <c r="DS33"/>
      <c r="DT33"/>
      <c r="DU33"/>
      <c r="DV33"/>
      <c r="DW33"/>
      <c r="DX33"/>
      <c r="DY33"/>
      <c r="DZ33"/>
      <c r="EA33"/>
      <c r="EB33"/>
      <c r="EC33"/>
      <c r="ED33"/>
      <c r="EE33"/>
      <c r="EF33"/>
      <c r="EG33"/>
      <c r="EH33"/>
      <c r="EI33"/>
      <c r="EJ33"/>
      <c r="EK33"/>
      <c r="EL33"/>
      <c r="EM33"/>
      <c r="EN33"/>
      <c r="EO33"/>
      <c r="EP33"/>
      <c r="EQ33"/>
      <c r="ER33"/>
      <c r="ES33"/>
      <c r="ET33"/>
      <c r="EU33"/>
      <c r="EV33"/>
      <c r="EW33"/>
      <c r="EX33"/>
      <c r="EY33"/>
      <c r="EZ33"/>
      <c r="FA33"/>
    </row>
    <row r="34" spans="1:157" ht="29" x14ac:dyDescent="0.35">
      <c r="A34" s="1">
        <v>30</v>
      </c>
      <c r="B34" s="1" t="s">
        <v>87</v>
      </c>
      <c r="C34" s="4" t="s">
        <v>90</v>
      </c>
      <c r="D34" s="16" t="s">
        <v>204</v>
      </c>
      <c r="E34" s="11"/>
      <c r="F34" t="s">
        <v>199</v>
      </c>
      <c r="G34"/>
      <c r="H34"/>
      <c r="I34"/>
      <c r="J34"/>
      <c r="K34"/>
      <c r="L34"/>
      <c r="M34"/>
      <c r="N34"/>
      <c r="O34"/>
      <c r="P34"/>
      <c r="Q34"/>
      <c r="R34"/>
      <c r="S34"/>
      <c r="T34"/>
      <c r="U34"/>
      <c r="V34"/>
      <c r="W34"/>
      <c r="X34"/>
      <c r="Y34"/>
      <c r="Z34"/>
      <c r="AA34"/>
      <c r="AB34"/>
      <c r="AC34"/>
      <c r="AD34"/>
      <c r="AE34"/>
      <c r="AF34"/>
      <c r="AG34"/>
      <c r="AH34"/>
      <c r="AI34"/>
      <c r="AJ34"/>
      <c r="AK34"/>
      <c r="AL34"/>
      <c r="AM34"/>
      <c r="AN34"/>
      <c r="AO34"/>
      <c r="AP34"/>
      <c r="AQ34"/>
      <c r="AR34"/>
      <c r="AS34"/>
      <c r="AT34"/>
      <c r="AU34"/>
      <c r="AV34"/>
      <c r="AW34"/>
      <c r="AX34"/>
      <c r="AY34"/>
      <c r="AZ34"/>
      <c r="BA34"/>
      <c r="BB34"/>
      <c r="BC34"/>
      <c r="BD34"/>
      <c r="BE34"/>
      <c r="BF34"/>
      <c r="BG34"/>
      <c r="BH34"/>
      <c r="BI34"/>
      <c r="BJ34"/>
      <c r="BK34"/>
      <c r="BL34"/>
      <c r="BM34"/>
      <c r="BN34"/>
      <c r="BO34"/>
      <c r="BP34"/>
      <c r="BQ34"/>
      <c r="BR34"/>
      <c r="BS34"/>
      <c r="BT34"/>
      <c r="BU34"/>
      <c r="BV34"/>
      <c r="BW34"/>
      <c r="BX34"/>
      <c r="BY34"/>
      <c r="BZ34"/>
      <c r="CA34"/>
      <c r="CB34"/>
      <c r="CC34"/>
      <c r="CD34"/>
      <c r="CE34"/>
      <c r="CF34"/>
      <c r="CG34"/>
      <c r="CH34"/>
      <c r="CI34"/>
      <c r="CJ34"/>
      <c r="CK34"/>
      <c r="CL34"/>
      <c r="CM34"/>
      <c r="CN34"/>
      <c r="CO34"/>
      <c r="CP34"/>
      <c r="CQ34"/>
      <c r="CR34"/>
      <c r="CS34"/>
      <c r="CT34"/>
      <c r="CU34"/>
      <c r="CV34"/>
      <c r="CW34"/>
      <c r="CX34"/>
      <c r="CY34"/>
      <c r="CZ34"/>
      <c r="DA34"/>
      <c r="DB34"/>
      <c r="DC34"/>
      <c r="DD34"/>
      <c r="DE34"/>
      <c r="DF34"/>
      <c r="DG34"/>
      <c r="DH34"/>
      <c r="DI34"/>
      <c r="DJ34"/>
      <c r="DK34"/>
      <c r="DL34"/>
      <c r="DM34"/>
      <c r="DN34"/>
      <c r="DO34"/>
      <c r="DP34"/>
      <c r="DQ34"/>
      <c r="DR34"/>
      <c r="DS34"/>
      <c r="DT34"/>
      <c r="DU34"/>
      <c r="DV34"/>
      <c r="DW34"/>
      <c r="DX34"/>
      <c r="DY34"/>
      <c r="DZ34"/>
      <c r="EA34"/>
      <c r="EB34"/>
      <c r="EC34"/>
      <c r="ED34"/>
      <c r="EE34"/>
      <c r="EF34"/>
      <c r="EG34"/>
      <c r="EH34"/>
      <c r="EI34"/>
      <c r="EJ34"/>
      <c r="EK34"/>
      <c r="EL34"/>
      <c r="EM34"/>
      <c r="EN34"/>
      <c r="EO34"/>
      <c r="EP34"/>
      <c r="EQ34"/>
      <c r="ER34"/>
      <c r="ES34"/>
      <c r="ET34"/>
      <c r="EU34"/>
      <c r="EV34"/>
      <c r="EW34"/>
      <c r="EX34"/>
      <c r="EY34"/>
      <c r="EZ34"/>
      <c r="FA34"/>
    </row>
    <row r="35" spans="1:157" ht="29" x14ac:dyDescent="0.35">
      <c r="A35" s="1">
        <v>31</v>
      </c>
      <c r="B35" s="1" t="s">
        <v>87</v>
      </c>
      <c r="C35" s="4" t="s">
        <v>91</v>
      </c>
      <c r="D35" s="16" t="s">
        <v>205</v>
      </c>
      <c r="E35" s="18"/>
      <c r="F35" t="s">
        <v>199</v>
      </c>
      <c r="G35"/>
      <c r="H35"/>
      <c r="I35"/>
      <c r="J35"/>
      <c r="K35"/>
      <c r="L35"/>
      <c r="M35"/>
      <c r="N35"/>
      <c r="O35"/>
      <c r="P35"/>
      <c r="Q35"/>
      <c r="R35"/>
      <c r="S35"/>
      <c r="T35"/>
      <c r="U35"/>
      <c r="V35"/>
      <c r="W35"/>
      <c r="X35"/>
      <c r="Y35"/>
      <c r="Z35"/>
      <c r="AA35"/>
      <c r="AB35"/>
      <c r="AC35"/>
      <c r="AD35"/>
      <c r="AE35"/>
      <c r="AF35"/>
      <c r="AG35"/>
      <c r="AH35"/>
      <c r="AI35"/>
      <c r="AJ35"/>
      <c r="AK35"/>
      <c r="AL35"/>
      <c r="AM35"/>
      <c r="AN35"/>
      <c r="AO35"/>
      <c r="AP35"/>
      <c r="AQ35"/>
      <c r="AR35"/>
      <c r="AS35"/>
      <c r="AT35"/>
      <c r="AU35"/>
      <c r="AV35"/>
      <c r="AW35"/>
      <c r="AX35"/>
      <c r="AY35"/>
      <c r="AZ35"/>
      <c r="BA35"/>
      <c r="BB35"/>
      <c r="BC35"/>
      <c r="BD35"/>
      <c r="BE35"/>
      <c r="BF35"/>
      <c r="BG35"/>
      <c r="BH35"/>
      <c r="BI35"/>
      <c r="BJ35"/>
      <c r="BK35"/>
      <c r="BL35"/>
      <c r="BM35"/>
      <c r="BN35"/>
      <c r="BO35"/>
      <c r="BP35"/>
      <c r="BQ35"/>
      <c r="BR35"/>
      <c r="BS35"/>
      <c r="BT35"/>
      <c r="BU35"/>
      <c r="BV35"/>
      <c r="BW35"/>
      <c r="BX35"/>
      <c r="BY35"/>
      <c r="BZ35"/>
      <c r="CA35"/>
      <c r="CB35"/>
      <c r="CC35"/>
      <c r="CD35"/>
      <c r="CE35"/>
      <c r="CF35"/>
      <c r="CG35"/>
      <c r="CH35"/>
      <c r="CI35"/>
      <c r="CJ35"/>
      <c r="CK35"/>
      <c r="CL35"/>
      <c r="CM35"/>
      <c r="CN35"/>
      <c r="CO35"/>
      <c r="CP35"/>
      <c r="CQ35"/>
      <c r="CR35"/>
      <c r="CS35"/>
      <c r="CT35"/>
      <c r="CU35"/>
      <c r="CV35"/>
      <c r="CW35"/>
      <c r="CX35"/>
      <c r="CY35"/>
      <c r="CZ35"/>
      <c r="DA35"/>
      <c r="DB35"/>
      <c r="DC35"/>
      <c r="DD35"/>
      <c r="DE35"/>
      <c r="DF35"/>
      <c r="DG35"/>
      <c r="DH35"/>
      <c r="DI35"/>
      <c r="DJ35"/>
      <c r="DK35"/>
      <c r="DL35"/>
      <c r="DM35"/>
      <c r="DN35"/>
      <c r="DO35"/>
      <c r="DP35"/>
      <c r="DQ35"/>
      <c r="DR35"/>
      <c r="DS35"/>
      <c r="DT35"/>
      <c r="DU35"/>
      <c r="DV35"/>
      <c r="DW35"/>
      <c r="DX35"/>
      <c r="DY35"/>
      <c r="DZ35"/>
      <c r="EA35"/>
      <c r="EB35"/>
      <c r="EC35"/>
      <c r="ED35"/>
      <c r="EE35"/>
      <c r="EF35"/>
      <c r="EG35"/>
      <c r="EH35"/>
      <c r="EI35"/>
      <c r="EJ35"/>
      <c r="EK35"/>
      <c r="EL35"/>
      <c r="EM35"/>
      <c r="EN35"/>
      <c r="EO35"/>
      <c r="EP35"/>
      <c r="EQ35"/>
      <c r="ER35"/>
      <c r="ES35"/>
      <c r="ET35"/>
      <c r="EU35"/>
      <c r="EV35"/>
      <c r="EW35"/>
      <c r="EX35"/>
      <c r="EY35"/>
      <c r="EZ35"/>
      <c r="FA35"/>
    </row>
    <row r="36" spans="1:157" x14ac:dyDescent="0.35">
      <c r="A36" s="1">
        <v>32</v>
      </c>
      <c r="B36" s="1" t="s">
        <v>87</v>
      </c>
      <c r="C36" s="4" t="s">
        <v>92</v>
      </c>
      <c r="D36" s="16" t="s">
        <v>206</v>
      </c>
      <c r="E36" s="18"/>
      <c r="F36" t="s">
        <v>199</v>
      </c>
      <c r="G36"/>
      <c r="H36"/>
      <c r="I36"/>
      <c r="J36"/>
      <c r="K36"/>
      <c r="L36"/>
      <c r="M36"/>
      <c r="N36"/>
      <c r="O36"/>
      <c r="P36"/>
      <c r="Q36"/>
      <c r="R36"/>
      <c r="S36"/>
      <c r="T36"/>
      <c r="U36"/>
      <c r="V36"/>
      <c r="W36"/>
      <c r="X36"/>
      <c r="Y36"/>
      <c r="Z36"/>
      <c r="AA36"/>
      <c r="AB36"/>
      <c r="AC36"/>
      <c r="AD36"/>
      <c r="AE36"/>
      <c r="AF36"/>
      <c r="AG36"/>
      <c r="AH36"/>
      <c r="AI36"/>
      <c r="AJ36"/>
      <c r="AK36"/>
      <c r="AL36"/>
      <c r="AM36"/>
      <c r="AN36"/>
      <c r="AO36"/>
      <c r="AP36"/>
      <c r="AQ36"/>
      <c r="AR36"/>
      <c r="AS36"/>
      <c r="AT36"/>
      <c r="AU36"/>
      <c r="AV36"/>
      <c r="AW36"/>
      <c r="AX36"/>
      <c r="AY36"/>
      <c r="AZ36"/>
      <c r="BA36"/>
      <c r="BB36"/>
      <c r="BC36"/>
      <c r="BD36"/>
      <c r="BE36"/>
      <c r="BF36"/>
      <c r="BG36"/>
      <c r="BH36"/>
      <c r="BI36"/>
      <c r="BJ36"/>
      <c r="BK36"/>
      <c r="BL36"/>
      <c r="BM36"/>
      <c r="BN36"/>
      <c r="BO36"/>
      <c r="BP36"/>
      <c r="BQ36"/>
      <c r="BR36"/>
      <c r="BS36"/>
      <c r="BT36"/>
      <c r="BU36"/>
      <c r="BV36"/>
      <c r="BW36"/>
      <c r="BX36"/>
      <c r="BY36"/>
      <c r="BZ36"/>
      <c r="CA36"/>
      <c r="CB36"/>
      <c r="CC36"/>
      <c r="CD36"/>
      <c r="CE36"/>
      <c r="CF36"/>
      <c r="CG36"/>
      <c r="CH36"/>
      <c r="CI36"/>
      <c r="CJ36"/>
      <c r="CK36"/>
      <c r="CL36"/>
      <c r="CM36"/>
      <c r="CN36"/>
      <c r="CO36"/>
      <c r="CP36"/>
      <c r="CQ36"/>
      <c r="CR36"/>
      <c r="CS36"/>
      <c r="CT36"/>
      <c r="CU36"/>
      <c r="CV36"/>
      <c r="CW36"/>
      <c r="CX36"/>
      <c r="CY36"/>
      <c r="CZ36"/>
      <c r="DA36"/>
      <c r="DB36"/>
      <c r="DC36"/>
      <c r="DD36"/>
      <c r="DE36"/>
      <c r="DF36"/>
      <c r="DG36"/>
      <c r="DH36"/>
      <c r="DI36"/>
      <c r="DJ36"/>
      <c r="DK36"/>
      <c r="DL36"/>
      <c r="DM36"/>
      <c r="DN36"/>
      <c r="DO36"/>
      <c r="DP36"/>
      <c r="DQ36"/>
      <c r="DR36"/>
      <c r="DS36"/>
      <c r="DT36"/>
      <c r="DU36"/>
      <c r="DV36"/>
      <c r="DW36"/>
      <c r="DX36"/>
      <c r="DY36"/>
      <c r="DZ36"/>
      <c r="EA36"/>
      <c r="EB36"/>
      <c r="EC36"/>
      <c r="ED36"/>
      <c r="EE36"/>
      <c r="EF36"/>
      <c r="EG36"/>
      <c r="EH36"/>
      <c r="EI36"/>
      <c r="EJ36"/>
      <c r="EK36"/>
      <c r="EL36"/>
      <c r="EM36"/>
      <c r="EN36"/>
      <c r="EO36"/>
      <c r="EP36"/>
      <c r="EQ36"/>
      <c r="ER36"/>
      <c r="ES36"/>
      <c r="ET36"/>
      <c r="EU36"/>
      <c r="EV36"/>
      <c r="EW36"/>
      <c r="EX36"/>
      <c r="EY36"/>
      <c r="EZ36"/>
      <c r="FA36"/>
    </row>
    <row r="37" spans="1:157" ht="29" x14ac:dyDescent="0.35">
      <c r="A37" s="1">
        <v>33</v>
      </c>
      <c r="B37" s="1" t="s">
        <v>87</v>
      </c>
      <c r="C37" s="4" t="s">
        <v>93</v>
      </c>
      <c r="D37" s="16" t="s">
        <v>207</v>
      </c>
      <c r="E37" s="18"/>
      <c r="F37" t="s">
        <v>199</v>
      </c>
      <c r="G37"/>
      <c r="H37"/>
      <c r="I37"/>
      <c r="J37"/>
      <c r="K37"/>
      <c r="L37"/>
      <c r="M37"/>
      <c r="N37"/>
      <c r="O37"/>
      <c r="P37"/>
      <c r="Q37"/>
      <c r="R37"/>
      <c r="S37"/>
      <c r="T37"/>
      <c r="U37"/>
      <c r="V37"/>
      <c r="W37"/>
      <c r="X37"/>
      <c r="Y37"/>
      <c r="Z37"/>
      <c r="AA37"/>
      <c r="AB37"/>
      <c r="AC37"/>
      <c r="AD37"/>
      <c r="AE37"/>
      <c r="AF37"/>
      <c r="AG37"/>
      <c r="AH37"/>
      <c r="AI37"/>
      <c r="AJ37"/>
      <c r="AK37"/>
      <c r="AL37"/>
      <c r="AM37"/>
      <c r="AN37"/>
      <c r="AO37"/>
      <c r="AP37"/>
      <c r="AQ37"/>
      <c r="AR37"/>
      <c r="AS37"/>
      <c r="AT37"/>
      <c r="AU37"/>
      <c r="AV37"/>
      <c r="AW37"/>
      <c r="AX37"/>
      <c r="AY37"/>
      <c r="AZ37"/>
      <c r="BA37"/>
      <c r="BB37"/>
      <c r="BC37"/>
      <c r="BD37"/>
      <c r="BE37"/>
      <c r="BF37"/>
      <c r="BG37"/>
      <c r="BH37"/>
      <c r="BI37"/>
      <c r="BJ37"/>
      <c r="BK37"/>
      <c r="BL37"/>
      <c r="BM37"/>
      <c r="BN37"/>
      <c r="BO37"/>
      <c r="BP37"/>
      <c r="BQ37"/>
      <c r="BR37"/>
      <c r="BS37"/>
      <c r="BT37"/>
      <c r="BU37"/>
      <c r="BV37"/>
      <c r="BW37"/>
      <c r="BX37"/>
      <c r="BY37"/>
      <c r="BZ37"/>
      <c r="CA37"/>
      <c r="CB37"/>
      <c r="CC37"/>
      <c r="CD37"/>
      <c r="CE37"/>
      <c r="CF37"/>
      <c r="CG37"/>
      <c r="CH37"/>
      <c r="CI37"/>
      <c r="CJ37"/>
      <c r="CK37"/>
      <c r="CL37"/>
      <c r="CM37"/>
      <c r="CN37"/>
      <c r="CO37"/>
      <c r="CP37"/>
      <c r="CQ37"/>
      <c r="CR37"/>
      <c r="CS37"/>
      <c r="CT37"/>
      <c r="CU37"/>
      <c r="CV37"/>
      <c r="CW37"/>
      <c r="CX37"/>
      <c r="CY37"/>
      <c r="CZ37"/>
      <c r="DA37"/>
      <c r="DB37"/>
      <c r="DC37"/>
      <c r="DD37"/>
      <c r="DE37"/>
      <c r="DF37"/>
      <c r="DG37"/>
      <c r="DH37"/>
      <c r="DI37"/>
      <c r="DJ37"/>
      <c r="DK37"/>
      <c r="DL37"/>
      <c r="DM37"/>
      <c r="DN37"/>
      <c r="DO37"/>
      <c r="DP37"/>
      <c r="DQ37"/>
      <c r="DR37"/>
      <c r="DS37"/>
      <c r="DT37"/>
      <c r="DU37"/>
      <c r="DV37"/>
      <c r="DW37"/>
      <c r="DX37"/>
      <c r="DY37"/>
      <c r="DZ37"/>
      <c r="EA37"/>
      <c r="EB37"/>
      <c r="EC37"/>
      <c r="ED37"/>
      <c r="EE37"/>
      <c r="EF37"/>
      <c r="EG37"/>
      <c r="EH37"/>
      <c r="EI37"/>
      <c r="EJ37"/>
      <c r="EK37"/>
      <c r="EL37"/>
      <c r="EM37"/>
      <c r="EN37"/>
      <c r="EO37"/>
      <c r="EP37"/>
      <c r="EQ37"/>
      <c r="ER37"/>
      <c r="ES37"/>
      <c r="ET37"/>
      <c r="EU37"/>
      <c r="EV37"/>
      <c r="EW37"/>
      <c r="EX37"/>
      <c r="EY37"/>
      <c r="EZ37"/>
      <c r="FA37"/>
    </row>
    <row r="38" spans="1:157" ht="29" x14ac:dyDescent="0.35">
      <c r="A38" s="1">
        <v>34</v>
      </c>
      <c r="B38" s="6" t="s">
        <v>94</v>
      </c>
      <c r="C38" s="4" t="s">
        <v>94</v>
      </c>
      <c r="D38" s="16" t="s">
        <v>208</v>
      </c>
      <c r="E38" s="18"/>
      <c r="F38" t="s">
        <v>199</v>
      </c>
      <c r="G38"/>
      <c r="H38"/>
      <c r="I38"/>
      <c r="J38"/>
      <c r="K38"/>
      <c r="L38"/>
      <c r="M38"/>
      <c r="N38"/>
      <c r="O38"/>
      <c r="P38"/>
      <c r="Q38"/>
      <c r="R38"/>
      <c r="S38"/>
      <c r="T38"/>
      <c r="U38"/>
      <c r="V38"/>
      <c r="W38"/>
      <c r="X38"/>
      <c r="Y38"/>
      <c r="Z38"/>
      <c r="AA38"/>
      <c r="AB38"/>
      <c r="AC38"/>
      <c r="AD38"/>
      <c r="AE38"/>
      <c r="AF38"/>
      <c r="AG38"/>
      <c r="AH38"/>
      <c r="AI38"/>
      <c r="AJ38"/>
      <c r="AK38"/>
      <c r="AL38"/>
      <c r="AM38"/>
      <c r="AN38"/>
      <c r="AO38"/>
      <c r="AP38"/>
      <c r="AQ38"/>
      <c r="AR38"/>
      <c r="AS38"/>
      <c r="AT38"/>
      <c r="AU38"/>
      <c r="AV38"/>
      <c r="AW38"/>
      <c r="AX38"/>
      <c r="AY38"/>
      <c r="AZ38"/>
      <c r="BA38"/>
      <c r="BB38"/>
      <c r="BC38"/>
      <c r="BD38"/>
      <c r="BE38"/>
      <c r="BF38"/>
      <c r="BG38"/>
      <c r="BH38"/>
      <c r="BI38"/>
      <c r="BJ38"/>
      <c r="BK38"/>
      <c r="BL38"/>
      <c r="BM38"/>
      <c r="BN38"/>
      <c r="BO38"/>
      <c r="BP38"/>
      <c r="BQ38"/>
      <c r="BR38"/>
      <c r="BS38"/>
      <c r="BT38"/>
      <c r="BU38"/>
      <c r="BV38"/>
      <c r="BW38"/>
      <c r="BX38"/>
      <c r="BY38"/>
      <c r="BZ38"/>
      <c r="CA38"/>
      <c r="CB38"/>
      <c r="CC38"/>
      <c r="CD38"/>
      <c r="CE38"/>
      <c r="CF38"/>
      <c r="CG38"/>
      <c r="CH38"/>
      <c r="CI38"/>
      <c r="CJ38"/>
      <c r="CK38"/>
      <c r="CL38"/>
      <c r="CM38"/>
      <c r="CN38"/>
      <c r="CO38"/>
      <c r="CP38"/>
      <c r="CQ38"/>
      <c r="CR38"/>
      <c r="CS38"/>
      <c r="CT38"/>
      <c r="CU38"/>
      <c r="CV38"/>
      <c r="CW38"/>
      <c r="CX38"/>
      <c r="CY38"/>
      <c r="CZ38"/>
      <c r="DA38"/>
      <c r="DB38"/>
      <c r="DC38"/>
      <c r="DD38"/>
      <c r="DE38"/>
      <c r="DF38"/>
      <c r="DG38"/>
      <c r="DH38"/>
      <c r="DI38"/>
      <c r="DJ38"/>
      <c r="DK38"/>
      <c r="DL38"/>
      <c r="DM38"/>
      <c r="DN38"/>
      <c r="DO38"/>
      <c r="DP38"/>
      <c r="DQ38"/>
      <c r="DR38"/>
      <c r="DS38"/>
      <c r="DT38"/>
      <c r="DU38"/>
      <c r="DV38"/>
      <c r="DW38"/>
      <c r="DX38"/>
      <c r="DY38"/>
      <c r="DZ38"/>
      <c r="EA38"/>
      <c r="EB38"/>
      <c r="EC38"/>
      <c r="ED38"/>
      <c r="EE38"/>
      <c r="EF38"/>
      <c r="EG38"/>
      <c r="EH38"/>
      <c r="EI38"/>
      <c r="EJ38"/>
      <c r="EK38"/>
      <c r="EL38"/>
      <c r="EM38"/>
      <c r="EN38"/>
      <c r="EO38"/>
      <c r="EP38"/>
      <c r="EQ38"/>
      <c r="ER38"/>
      <c r="ES38"/>
      <c r="ET38"/>
      <c r="EU38"/>
      <c r="EV38"/>
      <c r="EW38"/>
      <c r="EX38"/>
      <c r="EY38"/>
      <c r="EZ38"/>
      <c r="FA38"/>
    </row>
    <row r="39" spans="1:157" ht="29" x14ac:dyDescent="0.35">
      <c r="A39" s="1">
        <v>35</v>
      </c>
      <c r="B39" s="4" t="s">
        <v>95</v>
      </c>
      <c r="C39" s="6" t="s">
        <v>96</v>
      </c>
      <c r="D39" s="16" t="s">
        <v>209</v>
      </c>
      <c r="E39" s="18"/>
      <c r="F39" t="s">
        <v>199</v>
      </c>
      <c r="G39"/>
      <c r="H39"/>
      <c r="I39"/>
      <c r="J39"/>
      <c r="K39"/>
      <c r="L39"/>
      <c r="M39"/>
      <c r="N39"/>
      <c r="O39"/>
      <c r="P39"/>
      <c r="Q39"/>
      <c r="R39"/>
      <c r="S39"/>
      <c r="T39"/>
      <c r="U39"/>
      <c r="V39"/>
      <c r="W39"/>
      <c r="X39"/>
      <c r="Y39"/>
      <c r="Z39"/>
      <c r="AA39"/>
      <c r="AB39"/>
      <c r="AC39"/>
      <c r="AD39"/>
      <c r="AE39"/>
      <c r="AF39"/>
      <c r="AG39"/>
      <c r="AH39"/>
      <c r="AI39"/>
      <c r="AJ39"/>
      <c r="AK39"/>
      <c r="AL39"/>
      <c r="AM39"/>
      <c r="AN39"/>
      <c r="AO39"/>
      <c r="AP39"/>
      <c r="AQ39"/>
      <c r="AR39"/>
      <c r="AS39"/>
      <c r="AT39"/>
      <c r="AU39"/>
      <c r="AV39"/>
      <c r="AW39"/>
      <c r="AX39"/>
      <c r="AY39"/>
      <c r="AZ39"/>
      <c r="BA39"/>
      <c r="BB39"/>
      <c r="BC39"/>
      <c r="BD39"/>
      <c r="BE39"/>
      <c r="BF39"/>
      <c r="BG39"/>
      <c r="BH39"/>
      <c r="BI39"/>
      <c r="BJ39"/>
      <c r="BK39"/>
      <c r="BL39"/>
      <c r="BM39"/>
      <c r="BN39"/>
      <c r="BO39"/>
      <c r="BP39"/>
      <c r="BQ39"/>
      <c r="BR39"/>
      <c r="BS39"/>
      <c r="BT39"/>
      <c r="BU39"/>
      <c r="BV39"/>
      <c r="BW39"/>
      <c r="BX39"/>
      <c r="BY39"/>
      <c r="BZ39"/>
      <c r="CA39"/>
      <c r="CB39"/>
      <c r="CC39"/>
      <c r="CD39"/>
      <c r="CE39"/>
      <c r="CF39"/>
      <c r="CG39"/>
      <c r="CH39"/>
      <c r="CI39"/>
      <c r="CJ39"/>
      <c r="CK39"/>
      <c r="CL39"/>
      <c r="CM39"/>
      <c r="CN39"/>
      <c r="CO39"/>
      <c r="CP39"/>
      <c r="CQ39"/>
      <c r="CR39"/>
      <c r="CS39"/>
      <c r="CT39"/>
      <c r="CU39"/>
      <c r="CV39"/>
      <c r="CW39"/>
      <c r="CX39"/>
      <c r="CY39"/>
      <c r="CZ39"/>
      <c r="DA39"/>
      <c r="DB39"/>
      <c r="DC39"/>
      <c r="DD39"/>
      <c r="DE39"/>
      <c r="DF39"/>
      <c r="DG39"/>
      <c r="DH39"/>
      <c r="DI39"/>
      <c r="DJ39"/>
      <c r="DK39"/>
      <c r="DL39"/>
      <c r="DM39"/>
      <c r="DN39"/>
      <c r="DO39"/>
      <c r="DP39"/>
      <c r="DQ39"/>
      <c r="DR39"/>
      <c r="DS39"/>
      <c r="DT39"/>
      <c r="DU39"/>
      <c r="DV39"/>
      <c r="DW39"/>
      <c r="DX39"/>
      <c r="DY39"/>
      <c r="DZ39"/>
      <c r="EA39"/>
      <c r="EB39"/>
      <c r="EC39"/>
      <c r="ED39"/>
      <c r="EE39"/>
      <c r="EF39"/>
      <c r="EG39"/>
      <c r="EH39"/>
      <c r="EI39"/>
      <c r="EJ39"/>
      <c r="EK39"/>
      <c r="EL39"/>
      <c r="EM39"/>
      <c r="EN39"/>
      <c r="EO39"/>
      <c r="EP39"/>
      <c r="EQ39"/>
      <c r="ER39"/>
      <c r="ES39"/>
      <c r="ET39"/>
      <c r="EU39"/>
      <c r="EV39"/>
      <c r="EW39"/>
      <c r="EX39"/>
      <c r="EY39"/>
      <c r="EZ39"/>
      <c r="FA39"/>
    </row>
    <row r="40" spans="1:157" ht="29" x14ac:dyDescent="0.35">
      <c r="A40" s="1">
        <v>36</v>
      </c>
      <c r="B40" s="4" t="s">
        <v>95</v>
      </c>
      <c r="C40" s="6" t="s">
        <v>97</v>
      </c>
      <c r="D40" s="16" t="s">
        <v>210</v>
      </c>
      <c r="E40" s="18"/>
      <c r="F40" t="s">
        <v>199</v>
      </c>
      <c r="G40"/>
      <c r="H40"/>
      <c r="I40"/>
      <c r="J40"/>
      <c r="K40"/>
      <c r="L40"/>
      <c r="M40"/>
      <c r="N40"/>
      <c r="O40"/>
      <c r="P40"/>
      <c r="Q40"/>
      <c r="R40"/>
      <c r="S40"/>
      <c r="T40"/>
      <c r="U40"/>
      <c r="V40"/>
      <c r="W40"/>
      <c r="X40"/>
      <c r="Y40"/>
      <c r="Z40"/>
      <c r="AA40"/>
      <c r="AB40"/>
      <c r="AC40"/>
      <c r="AD40"/>
      <c r="AE40"/>
      <c r="AF40"/>
      <c r="AG40"/>
      <c r="AH40"/>
      <c r="AI40"/>
      <c r="AJ40"/>
      <c r="AK40"/>
      <c r="AL40"/>
      <c r="AM40"/>
      <c r="AN40"/>
      <c r="AO40"/>
      <c r="AP40"/>
      <c r="AQ40"/>
      <c r="AR40"/>
      <c r="AS40"/>
      <c r="AT40"/>
      <c r="AU40"/>
      <c r="AV40"/>
      <c r="AW40"/>
      <c r="AX40"/>
      <c r="AY40"/>
      <c r="AZ40"/>
      <c r="BA40"/>
      <c r="BB40"/>
      <c r="BC40"/>
      <c r="BD40"/>
      <c r="BE40"/>
      <c r="BF40"/>
      <c r="BG40"/>
      <c r="BH40"/>
      <c r="BI40"/>
      <c r="BJ40"/>
      <c r="BK40"/>
      <c r="BL40"/>
      <c r="BM40"/>
      <c r="BN40"/>
      <c r="BO40"/>
      <c r="BP40"/>
      <c r="BQ40"/>
      <c r="BR40"/>
      <c r="BS40"/>
      <c r="BT40"/>
      <c r="BU40"/>
      <c r="BV40"/>
      <c r="BW40"/>
      <c r="BX40"/>
      <c r="BY40"/>
      <c r="BZ40"/>
      <c r="CA40"/>
      <c r="CB40"/>
      <c r="CC40"/>
      <c r="CD40"/>
      <c r="CE40"/>
      <c r="CF40"/>
      <c r="CG40"/>
      <c r="CH40"/>
      <c r="CI40"/>
      <c r="CJ40"/>
      <c r="CK40"/>
      <c r="CL40"/>
      <c r="CM40"/>
      <c r="CN40"/>
      <c r="CO40"/>
      <c r="CP40"/>
      <c r="CQ40"/>
      <c r="CR40"/>
      <c r="CS40"/>
      <c r="CT40"/>
      <c r="CU40"/>
      <c r="CV40"/>
      <c r="CW40"/>
      <c r="CX40"/>
      <c r="CY40"/>
      <c r="CZ40"/>
      <c r="DA40"/>
      <c r="DB40"/>
      <c r="DC40"/>
      <c r="DD40"/>
      <c r="DE40"/>
      <c r="DF40"/>
      <c r="DG40"/>
      <c r="DH40"/>
      <c r="DI40"/>
      <c r="DJ40"/>
      <c r="DK40"/>
      <c r="DL40"/>
      <c r="DM40"/>
      <c r="DN40"/>
      <c r="DO40"/>
      <c r="DP40"/>
      <c r="DQ40"/>
      <c r="DR40"/>
      <c r="DS40"/>
      <c r="DT40"/>
      <c r="DU40"/>
      <c r="DV40"/>
      <c r="DW40"/>
      <c r="DX40"/>
      <c r="DY40"/>
      <c r="DZ40"/>
      <c r="EA40"/>
      <c r="EB40"/>
      <c r="EC40"/>
      <c r="ED40"/>
      <c r="EE40"/>
      <c r="EF40"/>
      <c r="EG40"/>
      <c r="EH40"/>
      <c r="EI40"/>
      <c r="EJ40"/>
      <c r="EK40"/>
      <c r="EL40"/>
      <c r="EM40"/>
      <c r="EN40"/>
      <c r="EO40"/>
      <c r="EP40"/>
      <c r="EQ40"/>
      <c r="ER40"/>
      <c r="ES40"/>
      <c r="ET40"/>
      <c r="EU40"/>
      <c r="EV40"/>
      <c r="EW40"/>
      <c r="EX40"/>
      <c r="EY40"/>
      <c r="EZ40"/>
      <c r="FA40"/>
    </row>
    <row r="41" spans="1:157" ht="43.5" x14ac:dyDescent="0.35">
      <c r="A41" s="1">
        <v>37</v>
      </c>
      <c r="B41" s="4" t="s">
        <v>95</v>
      </c>
      <c r="C41" s="4" t="s">
        <v>98</v>
      </c>
      <c r="D41" s="16" t="s">
        <v>211</v>
      </c>
      <c r="E41" s="18"/>
      <c r="F41" t="s">
        <v>199</v>
      </c>
      <c r="G41"/>
      <c r="H41"/>
      <c r="I41"/>
      <c r="J41"/>
      <c r="K41"/>
      <c r="L41"/>
      <c r="M41"/>
      <c r="N41"/>
      <c r="O41"/>
      <c r="P41"/>
      <c r="Q41"/>
      <c r="R41"/>
      <c r="S41"/>
      <c r="T41"/>
      <c r="U41"/>
      <c r="V41"/>
      <c r="W41"/>
      <c r="X41"/>
      <c r="Y41"/>
      <c r="Z41"/>
      <c r="AA41"/>
      <c r="AB41"/>
      <c r="AC41"/>
      <c r="AD41"/>
      <c r="AE41"/>
      <c r="AF41"/>
      <c r="AG41"/>
      <c r="AH41"/>
      <c r="AI41"/>
      <c r="AJ41"/>
      <c r="AK41"/>
      <c r="AL41"/>
      <c r="AM41"/>
      <c r="AN41"/>
      <c r="AO41"/>
      <c r="AP41"/>
      <c r="AQ41"/>
      <c r="AR41"/>
      <c r="AS41"/>
      <c r="AT41"/>
      <c r="AU41"/>
      <c r="AV41"/>
      <c r="AW41"/>
      <c r="AX41"/>
      <c r="AY41"/>
      <c r="AZ41"/>
      <c r="BA41"/>
      <c r="BB41"/>
      <c r="BC41"/>
      <c r="BD41"/>
      <c r="BE41"/>
      <c r="BF41"/>
      <c r="BG41"/>
      <c r="BH41"/>
      <c r="BI41"/>
      <c r="BJ41"/>
      <c r="BK41"/>
      <c r="BL41"/>
      <c r="BM41"/>
      <c r="BN41"/>
      <c r="BO41"/>
      <c r="BP41"/>
      <c r="BQ41"/>
      <c r="BR41"/>
      <c r="BS41"/>
      <c r="BT41"/>
      <c r="BU41"/>
      <c r="BV41"/>
      <c r="BW41"/>
      <c r="BX41"/>
      <c r="BY41"/>
      <c r="BZ41"/>
      <c r="CA41"/>
      <c r="CB41"/>
      <c r="CC41"/>
      <c r="CD41"/>
      <c r="CE41"/>
      <c r="CF41"/>
      <c r="CG41"/>
      <c r="CH41"/>
      <c r="CI41"/>
      <c r="CJ41"/>
      <c r="CK41"/>
      <c r="CL41"/>
      <c r="CM41"/>
      <c r="CN41"/>
      <c r="CO41"/>
      <c r="CP41"/>
      <c r="CQ41"/>
      <c r="CR41"/>
      <c r="CS41"/>
      <c r="CT41"/>
      <c r="CU41"/>
      <c r="CV41"/>
      <c r="CW41"/>
      <c r="CX41"/>
      <c r="CY41"/>
      <c r="CZ41"/>
      <c r="DA41"/>
      <c r="DB41"/>
      <c r="DC41"/>
      <c r="DD41"/>
      <c r="DE41"/>
      <c r="DF41"/>
      <c r="DG41"/>
      <c r="DH41"/>
      <c r="DI41"/>
      <c r="DJ41"/>
      <c r="DK41"/>
      <c r="DL41"/>
      <c r="DM41"/>
      <c r="DN41"/>
      <c r="DO41"/>
      <c r="DP41"/>
      <c r="DQ41"/>
      <c r="DR41"/>
      <c r="DS41"/>
      <c r="DT41"/>
      <c r="DU41"/>
      <c r="DV41"/>
      <c r="DW41"/>
      <c r="DX41"/>
      <c r="DY41"/>
      <c r="DZ41"/>
      <c r="EA41"/>
      <c r="EB41"/>
      <c r="EC41"/>
      <c r="ED41"/>
      <c r="EE41"/>
      <c r="EF41"/>
      <c r="EG41"/>
      <c r="EH41"/>
      <c r="EI41"/>
      <c r="EJ41"/>
      <c r="EK41"/>
      <c r="EL41"/>
      <c r="EM41"/>
      <c r="EN41"/>
      <c r="EO41"/>
      <c r="EP41"/>
      <c r="EQ41"/>
      <c r="ER41"/>
      <c r="ES41"/>
      <c r="ET41"/>
      <c r="EU41"/>
      <c r="EV41"/>
      <c r="EW41"/>
      <c r="EX41"/>
      <c r="EY41"/>
      <c r="EZ41"/>
      <c r="FA41"/>
    </row>
    <row r="42" spans="1:157" ht="29" x14ac:dyDescent="0.35">
      <c r="A42" s="1">
        <v>38</v>
      </c>
      <c r="B42" s="4" t="s">
        <v>95</v>
      </c>
      <c r="C42" s="4" t="s">
        <v>99</v>
      </c>
      <c r="D42" s="16" t="s">
        <v>212</v>
      </c>
      <c r="E42" s="18"/>
      <c r="F42" t="s">
        <v>199</v>
      </c>
      <c r="G42"/>
      <c r="H42"/>
      <c r="I42"/>
      <c r="J42"/>
      <c r="K42"/>
      <c r="L42"/>
      <c r="M42"/>
      <c r="N42"/>
      <c r="O42"/>
      <c r="P42"/>
      <c r="Q42"/>
      <c r="R42"/>
      <c r="S42"/>
      <c r="T42"/>
      <c r="U42"/>
      <c r="V42"/>
      <c r="W42"/>
      <c r="X42"/>
      <c r="Y42"/>
      <c r="Z42"/>
      <c r="AA42"/>
      <c r="AB42"/>
      <c r="AC42"/>
      <c r="AD42"/>
      <c r="AE42"/>
      <c r="AF42"/>
      <c r="AG42"/>
      <c r="AH42"/>
      <c r="AI42"/>
      <c r="AJ42"/>
      <c r="AK42"/>
      <c r="AL42"/>
      <c r="AM42"/>
      <c r="AN42"/>
      <c r="AO42"/>
      <c r="AP42"/>
      <c r="AQ42"/>
      <c r="AR42"/>
      <c r="AS42"/>
      <c r="AT42"/>
      <c r="AU42"/>
      <c r="AV42"/>
      <c r="AW42"/>
      <c r="AX42"/>
      <c r="AY42"/>
      <c r="AZ42"/>
      <c r="BA42"/>
      <c r="BB42"/>
      <c r="BC42"/>
      <c r="BD42"/>
      <c r="BE42"/>
      <c r="BF42"/>
      <c r="BG42"/>
      <c r="BH42"/>
      <c r="BI42"/>
      <c r="BJ42"/>
      <c r="BK42"/>
      <c r="BL42"/>
      <c r="BM42"/>
      <c r="BN42"/>
      <c r="BO42"/>
      <c r="BP42"/>
      <c r="BQ42"/>
      <c r="BR42"/>
      <c r="BS42"/>
      <c r="BT42"/>
      <c r="BU42"/>
      <c r="BV42"/>
      <c r="BW42"/>
      <c r="BX42"/>
      <c r="BY42"/>
      <c r="BZ42"/>
      <c r="CA42"/>
      <c r="CB42"/>
      <c r="CC42"/>
      <c r="CD42"/>
      <c r="CE42"/>
      <c r="CF42"/>
      <c r="CG42"/>
      <c r="CH42"/>
      <c r="CI42"/>
      <c r="CJ42"/>
      <c r="CK42"/>
      <c r="CL42"/>
      <c r="CM42"/>
      <c r="CN42"/>
      <c r="CO42"/>
      <c r="CP42"/>
      <c r="CQ42"/>
      <c r="CR42"/>
      <c r="CS42"/>
      <c r="CT42"/>
      <c r="CU42"/>
      <c r="CV42"/>
      <c r="CW42"/>
      <c r="CX42"/>
      <c r="CY42"/>
      <c r="CZ42"/>
      <c r="DA42"/>
      <c r="DB42"/>
      <c r="DC42"/>
      <c r="DD42"/>
      <c r="DE42"/>
      <c r="DF42"/>
      <c r="DG42"/>
      <c r="DH42"/>
      <c r="DI42"/>
      <c r="DJ42"/>
      <c r="DK42"/>
      <c r="DL42"/>
      <c r="DM42"/>
      <c r="DN42"/>
      <c r="DO42"/>
      <c r="DP42"/>
      <c r="DQ42"/>
      <c r="DR42"/>
      <c r="DS42"/>
      <c r="DT42"/>
      <c r="DU42"/>
      <c r="DV42"/>
      <c r="DW42"/>
      <c r="DX42"/>
      <c r="DY42"/>
      <c r="DZ42"/>
      <c r="EA42"/>
      <c r="EB42"/>
      <c r="EC42"/>
      <c r="ED42"/>
      <c r="EE42"/>
      <c r="EF42"/>
      <c r="EG42"/>
      <c r="EH42"/>
      <c r="EI42"/>
      <c r="EJ42"/>
      <c r="EK42"/>
      <c r="EL42"/>
      <c r="EM42"/>
      <c r="EN42"/>
      <c r="EO42"/>
      <c r="EP42"/>
      <c r="EQ42"/>
      <c r="ER42"/>
      <c r="ES42"/>
      <c r="ET42"/>
      <c r="EU42"/>
      <c r="EV42"/>
      <c r="EW42"/>
      <c r="EX42"/>
      <c r="EY42"/>
      <c r="EZ42"/>
      <c r="FA42"/>
    </row>
    <row r="43" spans="1:157" ht="43.5" x14ac:dyDescent="0.35">
      <c r="A43" s="1">
        <v>39</v>
      </c>
      <c r="B43" s="4" t="s">
        <v>95</v>
      </c>
      <c r="C43" s="4" t="s">
        <v>100</v>
      </c>
      <c r="D43" s="16" t="s">
        <v>213</v>
      </c>
      <c r="E43" s="18"/>
      <c r="F43" t="s">
        <v>199</v>
      </c>
      <c r="G43"/>
      <c r="H43"/>
      <c r="I43"/>
      <c r="J43"/>
      <c r="K43"/>
      <c r="L43"/>
      <c r="M43"/>
      <c r="N43"/>
      <c r="O43"/>
      <c r="P43"/>
      <c r="Q43"/>
      <c r="R43"/>
      <c r="S43"/>
      <c r="T43"/>
      <c r="U43"/>
      <c r="V43"/>
      <c r="W43"/>
      <c r="X43"/>
      <c r="Y43"/>
      <c r="Z43"/>
      <c r="AA43"/>
      <c r="AB43"/>
      <c r="AC43"/>
      <c r="AD43"/>
      <c r="AE43"/>
      <c r="AF43"/>
      <c r="AG43"/>
      <c r="AH43"/>
      <c r="AI43"/>
      <c r="AJ43"/>
      <c r="AK43"/>
      <c r="AL43"/>
      <c r="AM43"/>
      <c r="AN43"/>
      <c r="AO43"/>
      <c r="AP43"/>
      <c r="AQ43"/>
      <c r="AR43"/>
      <c r="AS43"/>
      <c r="AT43"/>
      <c r="AU43"/>
      <c r="AV43"/>
      <c r="AW43"/>
      <c r="AX43"/>
      <c r="AY43"/>
      <c r="AZ43"/>
      <c r="BA43"/>
      <c r="BB43"/>
      <c r="BC43"/>
      <c r="BD43"/>
      <c r="BE43"/>
      <c r="BF43"/>
      <c r="BG43"/>
      <c r="BH43"/>
      <c r="BI43"/>
      <c r="BJ43"/>
      <c r="BK43"/>
      <c r="BL43"/>
      <c r="BM43"/>
      <c r="BN43"/>
      <c r="BO43"/>
      <c r="BP43"/>
      <c r="BQ43"/>
      <c r="BR43"/>
      <c r="BS43"/>
      <c r="BT43"/>
      <c r="BU43"/>
      <c r="BV43"/>
      <c r="BW43"/>
      <c r="BX43"/>
      <c r="BY43"/>
      <c r="BZ43"/>
      <c r="CA43"/>
      <c r="CB43"/>
      <c r="CC43"/>
      <c r="CD43"/>
      <c r="CE43"/>
      <c r="CF43"/>
      <c r="CG43"/>
      <c r="CH43"/>
      <c r="CI43"/>
      <c r="CJ43"/>
      <c r="CK43"/>
      <c r="CL43"/>
      <c r="CM43"/>
      <c r="CN43"/>
      <c r="CO43"/>
      <c r="CP43"/>
      <c r="CQ43"/>
      <c r="CR43"/>
      <c r="CS43"/>
      <c r="CT43"/>
      <c r="CU43"/>
      <c r="CV43"/>
      <c r="CW43"/>
      <c r="CX43"/>
      <c r="CY43"/>
      <c r="CZ43"/>
      <c r="DA43"/>
      <c r="DB43"/>
      <c r="DC43"/>
      <c r="DD43"/>
      <c r="DE43"/>
      <c r="DF43"/>
      <c r="DG43"/>
      <c r="DH43"/>
      <c r="DI43"/>
      <c r="DJ43"/>
      <c r="DK43"/>
      <c r="DL43"/>
      <c r="DM43"/>
      <c r="DN43"/>
      <c r="DO43"/>
      <c r="DP43"/>
      <c r="DQ43"/>
      <c r="DR43"/>
      <c r="DS43"/>
      <c r="DT43"/>
      <c r="DU43"/>
      <c r="DV43"/>
      <c r="DW43"/>
      <c r="DX43"/>
      <c r="DY43"/>
      <c r="DZ43"/>
      <c r="EA43"/>
      <c r="EB43"/>
      <c r="EC43"/>
      <c r="ED43"/>
      <c r="EE43"/>
      <c r="EF43"/>
      <c r="EG43"/>
      <c r="EH43"/>
      <c r="EI43"/>
      <c r="EJ43"/>
      <c r="EK43"/>
      <c r="EL43"/>
      <c r="EM43"/>
      <c r="EN43"/>
      <c r="EO43"/>
      <c r="EP43"/>
      <c r="EQ43"/>
      <c r="ER43"/>
      <c r="ES43"/>
      <c r="ET43"/>
      <c r="EU43"/>
      <c r="EV43"/>
      <c r="EW43"/>
      <c r="EX43"/>
      <c r="EY43"/>
      <c r="EZ43"/>
      <c r="FA43"/>
    </row>
    <row r="44" spans="1:157" ht="43.5" x14ac:dyDescent="0.35">
      <c r="A44" s="1">
        <v>40</v>
      </c>
      <c r="B44" s="4" t="s">
        <v>95</v>
      </c>
      <c r="C44" s="4" t="s">
        <v>101</v>
      </c>
      <c r="D44" s="16" t="s">
        <v>214</v>
      </c>
      <c r="E44" s="18"/>
      <c r="F44" t="s">
        <v>199</v>
      </c>
      <c r="G44"/>
      <c r="H44"/>
      <c r="I44"/>
      <c r="J44"/>
      <c r="K44"/>
      <c r="L44"/>
      <c r="M44"/>
      <c r="N44"/>
      <c r="O44"/>
      <c r="P44"/>
      <c r="Q44"/>
      <c r="R44"/>
      <c r="S44"/>
      <c r="T44"/>
      <c r="U44"/>
      <c r="V44"/>
      <c r="W44"/>
      <c r="X44"/>
      <c r="Y44"/>
      <c r="Z44"/>
      <c r="AA44"/>
      <c r="AB44"/>
      <c r="AC44"/>
      <c r="AD44"/>
      <c r="AE44"/>
      <c r="AF44"/>
      <c r="AG44"/>
      <c r="AH44"/>
      <c r="AI44"/>
      <c r="AJ44"/>
      <c r="AK44"/>
      <c r="AL44"/>
      <c r="AM44"/>
      <c r="AN44"/>
      <c r="AO44"/>
      <c r="AP44"/>
      <c r="AQ44"/>
      <c r="AR44"/>
      <c r="AS44"/>
      <c r="AT44"/>
      <c r="AU44"/>
      <c r="AV44"/>
      <c r="AW44"/>
      <c r="AX44"/>
      <c r="AY44"/>
      <c r="AZ44"/>
      <c r="BA44"/>
      <c r="BB44"/>
      <c r="BC44"/>
      <c r="BD44"/>
      <c r="BE44"/>
      <c r="BF44"/>
      <c r="BG44"/>
      <c r="BH44"/>
      <c r="BI44"/>
      <c r="BJ44"/>
      <c r="BK44"/>
      <c r="BL44"/>
      <c r="BM44"/>
      <c r="BN44"/>
      <c r="BO44"/>
      <c r="BP44"/>
      <c r="BQ44"/>
      <c r="BR44"/>
      <c r="BS44"/>
      <c r="BT44"/>
      <c r="BU44"/>
      <c r="BV44"/>
      <c r="BW44"/>
      <c r="BX44"/>
      <c r="BY44"/>
      <c r="BZ44"/>
      <c r="CA44"/>
      <c r="CB44"/>
      <c r="CC44"/>
      <c r="CD44"/>
      <c r="CE44"/>
      <c r="CF44"/>
      <c r="CG44"/>
      <c r="CH44"/>
      <c r="CI44"/>
      <c r="CJ44"/>
      <c r="CK44"/>
      <c r="CL44"/>
      <c r="CM44"/>
      <c r="CN44"/>
      <c r="CO44"/>
      <c r="CP44"/>
      <c r="CQ44"/>
      <c r="CR44"/>
      <c r="CS44"/>
      <c r="CT44"/>
      <c r="CU44"/>
      <c r="CV44"/>
      <c r="CW44"/>
      <c r="CX44"/>
      <c r="CY44"/>
      <c r="CZ44"/>
      <c r="DA44"/>
      <c r="DB44"/>
      <c r="DC44"/>
      <c r="DD44"/>
      <c r="DE44"/>
      <c r="DF44"/>
      <c r="DG44"/>
      <c r="DH44"/>
      <c r="DI44"/>
      <c r="DJ44"/>
      <c r="DK44"/>
      <c r="DL44"/>
      <c r="DM44"/>
      <c r="DN44"/>
      <c r="DO44"/>
      <c r="DP44"/>
      <c r="DQ44"/>
      <c r="DR44"/>
      <c r="DS44"/>
      <c r="DT44"/>
      <c r="DU44"/>
      <c r="DV44"/>
      <c r="DW44"/>
      <c r="DX44"/>
      <c r="DY44"/>
      <c r="DZ44"/>
      <c r="EA44"/>
      <c r="EB44"/>
      <c r="EC44"/>
      <c r="ED44"/>
      <c r="EE44"/>
      <c r="EF44"/>
      <c r="EG44"/>
      <c r="EH44"/>
      <c r="EI44"/>
      <c r="EJ44"/>
      <c r="EK44"/>
      <c r="EL44"/>
      <c r="EM44"/>
      <c r="EN44"/>
      <c r="EO44"/>
      <c r="EP44"/>
      <c r="EQ44"/>
      <c r="ER44"/>
      <c r="ES44"/>
      <c r="ET44"/>
      <c r="EU44"/>
      <c r="EV44"/>
      <c r="EW44"/>
      <c r="EX44"/>
      <c r="EY44"/>
      <c r="EZ44"/>
      <c r="FA44"/>
    </row>
    <row r="45" spans="1:157" ht="29" x14ac:dyDescent="0.35">
      <c r="A45" s="1">
        <v>41</v>
      </c>
      <c r="B45" s="1" t="s">
        <v>102</v>
      </c>
      <c r="C45" s="4" t="s">
        <v>103</v>
      </c>
      <c r="D45" s="16" t="s">
        <v>215</v>
      </c>
      <c r="E45" s="18"/>
      <c r="F45" t="s">
        <v>199</v>
      </c>
      <c r="G45"/>
      <c r="H45"/>
      <c r="I45"/>
      <c r="J45"/>
      <c r="K45"/>
      <c r="L45"/>
      <c r="M45"/>
      <c r="N45"/>
      <c r="O45"/>
      <c r="P45"/>
      <c r="Q45"/>
      <c r="R45"/>
      <c r="S45"/>
      <c r="T45"/>
      <c r="U45"/>
      <c r="V45"/>
      <c r="W45"/>
      <c r="X45"/>
      <c r="Y45"/>
      <c r="Z45"/>
      <c r="AA45"/>
      <c r="AB45"/>
      <c r="AC45"/>
      <c r="AD45"/>
      <c r="AE45"/>
      <c r="AF45"/>
      <c r="AG45"/>
      <c r="AH45"/>
      <c r="AI45"/>
      <c r="AJ45"/>
      <c r="AK45"/>
      <c r="AL45"/>
      <c r="AM45"/>
      <c r="AN45"/>
      <c r="AO45"/>
      <c r="AP45"/>
      <c r="AQ45"/>
      <c r="AR45"/>
      <c r="AS45"/>
      <c r="AT45"/>
      <c r="AU45"/>
      <c r="AV45"/>
      <c r="AW45"/>
      <c r="AX45"/>
      <c r="AY45"/>
      <c r="AZ45"/>
      <c r="BA45"/>
      <c r="BB45"/>
      <c r="BC45"/>
      <c r="BD45"/>
      <c r="BE45"/>
      <c r="BF45"/>
      <c r="BG45"/>
      <c r="BH45"/>
      <c r="BI45"/>
      <c r="BJ45"/>
      <c r="BK45"/>
      <c r="BL45"/>
      <c r="BM45"/>
      <c r="BN45"/>
      <c r="BO45"/>
      <c r="BP45"/>
      <c r="BQ45"/>
      <c r="BR45"/>
      <c r="BS45"/>
      <c r="BT45"/>
      <c r="BU45"/>
      <c r="BV45"/>
      <c r="BW45"/>
      <c r="BX45"/>
      <c r="BY45"/>
      <c r="BZ45"/>
      <c r="CA45"/>
      <c r="CB45"/>
      <c r="CC45"/>
      <c r="CD45"/>
      <c r="CE45"/>
      <c r="CF45"/>
      <c r="CG45"/>
      <c r="CH45"/>
      <c r="CI45"/>
      <c r="CJ45"/>
      <c r="CK45"/>
      <c r="CL45"/>
      <c r="CM45"/>
      <c r="CN45"/>
      <c r="CO45"/>
      <c r="CP45"/>
      <c r="CQ45"/>
      <c r="CR45"/>
      <c r="CS45"/>
      <c r="CT45"/>
      <c r="CU45"/>
      <c r="CV45"/>
      <c r="CW45"/>
      <c r="CX45"/>
      <c r="CY45"/>
      <c r="CZ45"/>
      <c r="DA45"/>
      <c r="DB45"/>
      <c r="DC45"/>
      <c r="DD45"/>
      <c r="DE45"/>
      <c r="DF45"/>
      <c r="DG45"/>
      <c r="DH45"/>
      <c r="DI45"/>
      <c r="DJ45"/>
      <c r="DK45"/>
      <c r="DL45"/>
      <c r="DM45"/>
      <c r="DN45"/>
      <c r="DO45"/>
      <c r="DP45"/>
      <c r="DQ45"/>
      <c r="DR45"/>
      <c r="DS45"/>
      <c r="DT45"/>
      <c r="DU45"/>
      <c r="DV45"/>
      <c r="DW45"/>
      <c r="DX45"/>
      <c r="DY45"/>
      <c r="DZ45"/>
      <c r="EA45"/>
      <c r="EB45"/>
      <c r="EC45"/>
      <c r="ED45"/>
      <c r="EE45"/>
      <c r="EF45"/>
      <c r="EG45"/>
      <c r="EH45"/>
      <c r="EI45"/>
      <c r="EJ45"/>
      <c r="EK45"/>
      <c r="EL45"/>
      <c r="EM45"/>
      <c r="EN45"/>
      <c r="EO45"/>
      <c r="EP45"/>
      <c r="EQ45"/>
      <c r="ER45"/>
      <c r="ES45"/>
      <c r="ET45"/>
      <c r="EU45"/>
      <c r="EV45"/>
      <c r="EW45"/>
      <c r="EX45"/>
      <c r="EY45"/>
      <c r="EZ45"/>
      <c r="FA45"/>
    </row>
    <row r="46" spans="1:157" ht="29" x14ac:dyDescent="0.35">
      <c r="A46" s="1">
        <v>42</v>
      </c>
      <c r="B46" s="4" t="s">
        <v>104</v>
      </c>
      <c r="C46" s="4" t="s">
        <v>105</v>
      </c>
      <c r="D46" s="16" t="s">
        <v>216</v>
      </c>
      <c r="E46" s="18"/>
      <c r="F46" t="s">
        <v>199</v>
      </c>
      <c r="G46"/>
      <c r="H46"/>
      <c r="I46"/>
      <c r="J46"/>
      <c r="K46"/>
      <c r="L46"/>
      <c r="M46"/>
      <c r="N46"/>
      <c r="O46"/>
      <c r="P46"/>
      <c r="Q46"/>
      <c r="R46"/>
      <c r="S46"/>
      <c r="T46"/>
      <c r="U46"/>
      <c r="V46"/>
      <c r="W46"/>
      <c r="X46"/>
      <c r="Y46"/>
      <c r="Z46"/>
      <c r="AA46"/>
      <c r="AB46"/>
      <c r="AC46"/>
      <c r="AD46"/>
      <c r="AE46"/>
      <c r="AF46"/>
      <c r="AG46"/>
      <c r="AH46"/>
      <c r="AI46"/>
      <c r="AJ46"/>
      <c r="AK46"/>
      <c r="AL46"/>
      <c r="AM46"/>
      <c r="AN46"/>
      <c r="AO46"/>
      <c r="AP46"/>
      <c r="AQ46"/>
      <c r="AR46"/>
      <c r="AS46"/>
      <c r="AT46"/>
      <c r="AU46"/>
      <c r="AV46"/>
      <c r="AW46"/>
      <c r="AX46"/>
      <c r="AY46"/>
      <c r="AZ46"/>
      <c r="BA46"/>
      <c r="BB46"/>
      <c r="BC46"/>
      <c r="BD46"/>
      <c r="BE46"/>
      <c r="BF46"/>
      <c r="BG46"/>
      <c r="BH46"/>
      <c r="BI46"/>
      <c r="BJ46"/>
      <c r="BK46"/>
      <c r="BL46"/>
      <c r="BM46"/>
      <c r="BN46"/>
      <c r="BO46"/>
      <c r="BP46"/>
      <c r="BQ46"/>
      <c r="BR46"/>
      <c r="BS46"/>
      <c r="BT46"/>
      <c r="BU46"/>
      <c r="BV46"/>
      <c r="BW46"/>
      <c r="BX46"/>
      <c r="BY46"/>
      <c r="BZ46"/>
      <c r="CA46"/>
      <c r="CB46"/>
      <c r="CC46"/>
      <c r="CD46"/>
      <c r="CE46"/>
      <c r="CF46"/>
      <c r="CG46"/>
      <c r="CH46"/>
      <c r="CI46"/>
      <c r="CJ46"/>
      <c r="CK46"/>
      <c r="CL46"/>
      <c r="CM46"/>
      <c r="CN46"/>
      <c r="CO46"/>
      <c r="CP46"/>
      <c r="CQ46"/>
      <c r="CR46"/>
      <c r="CS46"/>
      <c r="CT46"/>
      <c r="CU46"/>
      <c r="CV46"/>
      <c r="CW46"/>
      <c r="CX46"/>
      <c r="CY46"/>
      <c r="CZ46"/>
      <c r="DA46"/>
      <c r="DB46"/>
      <c r="DC46"/>
      <c r="DD46"/>
      <c r="DE46"/>
      <c r="DF46"/>
      <c r="DG46"/>
      <c r="DH46"/>
      <c r="DI46"/>
      <c r="DJ46"/>
      <c r="DK46"/>
      <c r="DL46"/>
      <c r="DM46"/>
      <c r="DN46"/>
      <c r="DO46"/>
      <c r="DP46"/>
      <c r="DQ46"/>
      <c r="DR46"/>
      <c r="DS46"/>
      <c r="DT46"/>
      <c r="DU46"/>
      <c r="DV46"/>
      <c r="DW46"/>
      <c r="DX46"/>
      <c r="DY46"/>
      <c r="DZ46"/>
      <c r="EA46"/>
      <c r="EB46"/>
      <c r="EC46"/>
      <c r="ED46"/>
      <c r="EE46"/>
      <c r="EF46"/>
      <c r="EG46"/>
      <c r="EH46"/>
      <c r="EI46"/>
      <c r="EJ46"/>
      <c r="EK46"/>
      <c r="EL46"/>
      <c r="EM46"/>
      <c r="EN46"/>
      <c r="EO46"/>
      <c r="EP46"/>
      <c r="EQ46"/>
      <c r="ER46"/>
      <c r="ES46"/>
      <c r="ET46"/>
      <c r="EU46"/>
      <c r="EV46"/>
      <c r="EW46"/>
      <c r="EX46"/>
      <c r="EY46"/>
      <c r="EZ46"/>
      <c r="FA46"/>
    </row>
    <row r="47" spans="1:157" ht="43.5" x14ac:dyDescent="0.35">
      <c r="A47" s="1">
        <v>43</v>
      </c>
      <c r="B47" s="4" t="s">
        <v>104</v>
      </c>
      <c r="C47" s="4" t="s">
        <v>106</v>
      </c>
      <c r="D47" s="16" t="s">
        <v>217</v>
      </c>
      <c r="E47" s="18"/>
      <c r="F47" t="s">
        <v>199</v>
      </c>
      <c r="G47"/>
      <c r="H47"/>
      <c r="I47"/>
      <c r="J47"/>
      <c r="K47"/>
      <c r="L47"/>
      <c r="M47"/>
      <c r="N47"/>
      <c r="O47"/>
      <c r="P47"/>
      <c r="Q47"/>
      <c r="R47"/>
      <c r="S47"/>
      <c r="T47"/>
      <c r="U47"/>
      <c r="V47"/>
      <c r="W47"/>
      <c r="X47"/>
      <c r="Y47"/>
      <c r="Z47"/>
      <c r="AA47"/>
      <c r="AB47"/>
      <c r="AC47"/>
      <c r="AD47"/>
      <c r="AE47"/>
      <c r="AF47"/>
      <c r="AG47"/>
      <c r="AH47"/>
      <c r="AI47"/>
      <c r="AJ47"/>
      <c r="AK47"/>
      <c r="AL47"/>
      <c r="AM47"/>
      <c r="AN47"/>
      <c r="AO47"/>
      <c r="AP47"/>
      <c r="AQ47"/>
      <c r="AR47"/>
      <c r="AS47"/>
      <c r="AT47"/>
      <c r="AU47"/>
      <c r="AV47"/>
      <c r="AW47"/>
      <c r="AX47"/>
      <c r="AY47"/>
      <c r="AZ47"/>
      <c r="BA47"/>
      <c r="BB47"/>
      <c r="BC47"/>
      <c r="BD47"/>
      <c r="BE47"/>
      <c r="BF47"/>
      <c r="BG47"/>
      <c r="BH47"/>
      <c r="BI47"/>
      <c r="BJ47"/>
      <c r="BK47"/>
      <c r="BL47"/>
      <c r="BM47"/>
      <c r="BN47"/>
      <c r="BO47"/>
      <c r="BP47"/>
      <c r="BQ47"/>
      <c r="BR47"/>
      <c r="BS47"/>
      <c r="BT47"/>
      <c r="BU47"/>
      <c r="BV47"/>
      <c r="BW47"/>
      <c r="BX47"/>
      <c r="BY47"/>
      <c r="BZ47"/>
      <c r="CA47"/>
      <c r="CB47"/>
      <c r="CC47"/>
      <c r="CD47"/>
      <c r="CE47"/>
      <c r="CF47"/>
      <c r="CG47"/>
      <c r="CH47"/>
      <c r="CI47"/>
      <c r="CJ47"/>
      <c r="CK47"/>
      <c r="CL47"/>
      <c r="CM47"/>
      <c r="CN47"/>
      <c r="CO47"/>
      <c r="CP47"/>
      <c r="CQ47"/>
      <c r="CR47"/>
      <c r="CS47"/>
      <c r="CT47"/>
      <c r="CU47"/>
      <c r="CV47"/>
      <c r="CW47"/>
      <c r="CX47"/>
      <c r="CY47"/>
      <c r="CZ47"/>
      <c r="DA47"/>
      <c r="DB47"/>
      <c r="DC47"/>
      <c r="DD47"/>
      <c r="DE47"/>
      <c r="DF47"/>
      <c r="DG47"/>
      <c r="DH47"/>
      <c r="DI47"/>
      <c r="DJ47"/>
      <c r="DK47"/>
      <c r="DL47"/>
      <c r="DM47"/>
      <c r="DN47"/>
      <c r="DO47"/>
      <c r="DP47"/>
      <c r="DQ47"/>
      <c r="DR47"/>
      <c r="DS47"/>
      <c r="DT47"/>
      <c r="DU47"/>
      <c r="DV47"/>
      <c r="DW47"/>
      <c r="DX47"/>
      <c r="DY47"/>
      <c r="DZ47"/>
      <c r="EA47"/>
      <c r="EB47"/>
      <c r="EC47"/>
      <c r="ED47"/>
      <c r="EE47"/>
      <c r="EF47"/>
      <c r="EG47"/>
      <c r="EH47"/>
      <c r="EI47"/>
      <c r="EJ47"/>
      <c r="EK47"/>
      <c r="EL47"/>
      <c r="EM47"/>
      <c r="EN47"/>
      <c r="EO47"/>
      <c r="EP47"/>
      <c r="EQ47"/>
      <c r="ER47"/>
      <c r="ES47"/>
      <c r="ET47"/>
      <c r="EU47"/>
      <c r="EV47"/>
      <c r="EW47"/>
      <c r="EX47"/>
      <c r="EY47"/>
      <c r="EZ47"/>
      <c r="FA47"/>
    </row>
    <row r="48" spans="1:157" ht="43.5" x14ac:dyDescent="0.35">
      <c r="A48" s="1">
        <v>44</v>
      </c>
      <c r="B48" s="4" t="s">
        <v>104</v>
      </c>
      <c r="C48" s="4" t="s">
        <v>107</v>
      </c>
      <c r="D48" s="16" t="s">
        <v>218</v>
      </c>
      <c r="E48" s="18"/>
      <c r="F48" t="s">
        <v>199</v>
      </c>
      <c r="G48"/>
      <c r="H48"/>
      <c r="I48"/>
      <c r="J48"/>
      <c r="K48"/>
      <c r="L48"/>
      <c r="M48"/>
      <c r="N48"/>
      <c r="O48"/>
      <c r="P48"/>
      <c r="Q48"/>
      <c r="R48"/>
      <c r="S48"/>
      <c r="T48"/>
      <c r="U48"/>
      <c r="V48"/>
      <c r="W48"/>
      <c r="X48"/>
      <c r="Y48"/>
      <c r="Z48"/>
      <c r="AA48"/>
      <c r="AB48"/>
      <c r="AC48"/>
      <c r="AD48"/>
      <c r="AE48"/>
      <c r="AF48"/>
      <c r="AG48"/>
      <c r="AH48"/>
      <c r="AI48"/>
      <c r="AJ48"/>
      <c r="AK48"/>
      <c r="AL48"/>
      <c r="AM48"/>
      <c r="AN48"/>
      <c r="AO48"/>
      <c r="AP48"/>
      <c r="AQ48"/>
      <c r="AR48"/>
      <c r="AS48"/>
      <c r="AT48"/>
      <c r="AU48"/>
      <c r="AV48"/>
      <c r="AW48"/>
      <c r="AX48"/>
      <c r="AY48"/>
      <c r="AZ48"/>
      <c r="BA48"/>
      <c r="BB48"/>
      <c r="BC48"/>
      <c r="BD48"/>
      <c r="BE48"/>
      <c r="BF48"/>
      <c r="BG48"/>
      <c r="BH48"/>
      <c r="BI48"/>
      <c r="BJ48"/>
      <c r="BK48"/>
      <c r="BL48"/>
      <c r="BM48"/>
      <c r="BN48"/>
      <c r="BO48"/>
      <c r="BP48"/>
      <c r="BQ48"/>
      <c r="BR48"/>
      <c r="BS48"/>
      <c r="BT48"/>
      <c r="BU48"/>
      <c r="BV48"/>
      <c r="BW48"/>
      <c r="BX48"/>
      <c r="BY48"/>
      <c r="BZ48"/>
      <c r="CA48"/>
      <c r="CB48"/>
      <c r="CC48"/>
      <c r="CD48"/>
      <c r="CE48"/>
      <c r="CF48"/>
      <c r="CG48"/>
      <c r="CH48"/>
      <c r="CI48"/>
      <c r="CJ48"/>
      <c r="CK48"/>
      <c r="CL48"/>
      <c r="CM48"/>
      <c r="CN48"/>
      <c r="CO48"/>
      <c r="CP48"/>
      <c r="CQ48"/>
      <c r="CR48"/>
      <c r="CS48"/>
      <c r="CT48"/>
      <c r="CU48"/>
      <c r="CV48"/>
      <c r="CW48"/>
      <c r="CX48"/>
      <c r="CY48"/>
      <c r="CZ48"/>
      <c r="DA48"/>
      <c r="DB48"/>
      <c r="DC48"/>
      <c r="DD48"/>
      <c r="DE48"/>
      <c r="DF48"/>
      <c r="DG48"/>
      <c r="DH48"/>
      <c r="DI48"/>
      <c r="DJ48"/>
      <c r="DK48"/>
      <c r="DL48"/>
      <c r="DM48"/>
      <c r="DN48"/>
      <c r="DO48"/>
      <c r="DP48"/>
      <c r="DQ48"/>
      <c r="DR48"/>
      <c r="DS48"/>
      <c r="DT48"/>
      <c r="DU48"/>
      <c r="DV48"/>
      <c r="DW48"/>
      <c r="DX48"/>
      <c r="DY48"/>
      <c r="DZ48"/>
      <c r="EA48"/>
      <c r="EB48"/>
      <c r="EC48"/>
      <c r="ED48"/>
      <c r="EE48"/>
      <c r="EF48"/>
      <c r="EG48"/>
      <c r="EH48"/>
      <c r="EI48"/>
      <c r="EJ48"/>
      <c r="EK48"/>
      <c r="EL48"/>
      <c r="EM48"/>
      <c r="EN48"/>
      <c r="EO48"/>
      <c r="EP48"/>
      <c r="EQ48"/>
      <c r="ER48"/>
      <c r="ES48"/>
      <c r="ET48"/>
      <c r="EU48"/>
      <c r="EV48"/>
      <c r="EW48"/>
      <c r="EX48"/>
      <c r="EY48"/>
      <c r="EZ48"/>
      <c r="FA48"/>
    </row>
    <row r="49" spans="1:157" ht="29" x14ac:dyDescent="0.35">
      <c r="A49" s="1">
        <v>45</v>
      </c>
      <c r="B49" s="4" t="s">
        <v>104</v>
      </c>
      <c r="C49" s="4" t="s">
        <v>108</v>
      </c>
      <c r="D49" s="16" t="s">
        <v>219</v>
      </c>
      <c r="E49" s="17"/>
      <c r="F49" t="s">
        <v>165</v>
      </c>
      <c r="G49"/>
      <c r="H49"/>
      <c r="I49"/>
      <c r="J49"/>
      <c r="K49"/>
      <c r="L49"/>
      <c r="M49"/>
      <c r="N49"/>
      <c r="O49"/>
      <c r="P49"/>
      <c r="Q49"/>
      <c r="R49"/>
      <c r="S49"/>
      <c r="T49"/>
      <c r="U49"/>
      <c r="V49"/>
      <c r="W49"/>
      <c r="X49"/>
      <c r="Y49"/>
      <c r="Z49"/>
      <c r="AA49"/>
      <c r="AB49"/>
      <c r="AC49"/>
      <c r="AD49"/>
      <c r="AE49"/>
      <c r="AF49"/>
      <c r="AG49"/>
      <c r="AH49"/>
      <c r="AI49"/>
      <c r="AJ49"/>
      <c r="AK49"/>
      <c r="AL49"/>
      <c r="AM49"/>
      <c r="AN49"/>
      <c r="AO49"/>
      <c r="AP49"/>
      <c r="AQ49"/>
      <c r="AR49"/>
      <c r="AS49"/>
      <c r="AT49"/>
      <c r="AU49"/>
      <c r="AV49"/>
      <c r="AW49"/>
      <c r="AX49"/>
      <c r="AY49"/>
      <c r="AZ49"/>
      <c r="BA49"/>
      <c r="BB49"/>
      <c r="BC49"/>
      <c r="BD49"/>
      <c r="BE49"/>
      <c r="BF49"/>
      <c r="BG49"/>
      <c r="BH49"/>
      <c r="BI49"/>
      <c r="BJ49"/>
      <c r="BK49"/>
      <c r="BL49"/>
      <c r="BM49"/>
      <c r="BN49"/>
      <c r="BO49"/>
      <c r="BP49"/>
      <c r="BQ49"/>
      <c r="BR49"/>
      <c r="BS49"/>
      <c r="BT49"/>
      <c r="BU49"/>
      <c r="BV49"/>
      <c r="BW49"/>
      <c r="BX49"/>
      <c r="BY49"/>
      <c r="BZ49"/>
      <c r="CA49"/>
      <c r="CB49"/>
      <c r="CC49"/>
      <c r="CD49"/>
      <c r="CE49"/>
      <c r="CF49"/>
      <c r="CG49"/>
      <c r="CH49"/>
      <c r="CI49"/>
      <c r="CJ49"/>
      <c r="CK49"/>
      <c r="CL49"/>
      <c r="CM49"/>
      <c r="CN49"/>
      <c r="CO49"/>
      <c r="CP49"/>
      <c r="CQ49"/>
      <c r="CR49"/>
      <c r="CS49"/>
      <c r="CT49"/>
      <c r="CU49"/>
      <c r="CV49"/>
      <c r="CW49"/>
      <c r="CX49"/>
      <c r="CY49"/>
      <c r="CZ49"/>
      <c r="DA49"/>
      <c r="DB49"/>
      <c r="DC49"/>
      <c r="DD49"/>
      <c r="DE49"/>
      <c r="DF49"/>
      <c r="DG49"/>
      <c r="DH49"/>
      <c r="DI49"/>
      <c r="DJ49"/>
      <c r="DK49"/>
      <c r="DL49"/>
      <c r="DM49"/>
      <c r="DN49"/>
      <c r="DO49"/>
      <c r="DP49"/>
      <c r="DQ49"/>
      <c r="DR49"/>
      <c r="DS49"/>
      <c r="DT49"/>
      <c r="DU49"/>
      <c r="DV49"/>
      <c r="DW49"/>
      <c r="DX49"/>
      <c r="DY49"/>
      <c r="DZ49"/>
      <c r="EA49"/>
      <c r="EB49"/>
      <c r="EC49"/>
      <c r="ED49"/>
      <c r="EE49"/>
      <c r="EF49"/>
      <c r="EG49"/>
      <c r="EH49"/>
      <c r="EI49"/>
      <c r="EJ49"/>
      <c r="EK49"/>
      <c r="EL49"/>
      <c r="EM49"/>
      <c r="EN49"/>
      <c r="EO49"/>
      <c r="EP49"/>
      <c r="EQ49"/>
      <c r="ER49"/>
      <c r="ES49"/>
      <c r="ET49"/>
      <c r="EU49"/>
      <c r="EV49"/>
      <c r="EW49"/>
      <c r="EX49"/>
      <c r="EY49"/>
      <c r="EZ49"/>
      <c r="FA49"/>
    </row>
    <row r="50" spans="1:157" ht="29" x14ac:dyDescent="0.35">
      <c r="A50" s="1">
        <v>46</v>
      </c>
      <c r="B50" s="4" t="s">
        <v>104</v>
      </c>
      <c r="C50" s="4" t="s">
        <v>109</v>
      </c>
      <c r="D50" s="16" t="s">
        <v>220</v>
      </c>
      <c r="E50" s="17"/>
      <c r="F50" t="s">
        <v>165</v>
      </c>
      <c r="G50"/>
      <c r="H50"/>
      <c r="I50"/>
      <c r="J50"/>
      <c r="K50"/>
      <c r="L50"/>
      <c r="M50"/>
      <c r="N50"/>
      <c r="O50"/>
      <c r="P50"/>
      <c r="Q50"/>
      <c r="R50"/>
      <c r="S50"/>
      <c r="T50"/>
      <c r="U50"/>
      <c r="V50"/>
      <c r="W50"/>
      <c r="X50"/>
      <c r="Y50"/>
      <c r="Z50"/>
      <c r="AA50"/>
      <c r="AB50"/>
      <c r="AC50"/>
      <c r="AD50"/>
      <c r="AE50"/>
      <c r="AF50"/>
      <c r="AG50"/>
      <c r="AH50"/>
      <c r="AI50"/>
      <c r="AJ50"/>
      <c r="AK50"/>
      <c r="AL50"/>
      <c r="AM50"/>
      <c r="AN50"/>
      <c r="AO50"/>
      <c r="AP50"/>
      <c r="AQ50"/>
      <c r="AR50"/>
      <c r="AS50"/>
      <c r="AT50"/>
      <c r="AU50"/>
      <c r="AV50"/>
      <c r="AW50"/>
      <c r="AX50"/>
      <c r="AY50"/>
      <c r="AZ50"/>
      <c r="BA50"/>
      <c r="BB50"/>
      <c r="BC50"/>
      <c r="BD50"/>
      <c r="BE50"/>
      <c r="BF50"/>
      <c r="BG50"/>
      <c r="BH50"/>
      <c r="BI50"/>
      <c r="BJ50"/>
      <c r="BK50"/>
      <c r="BL50"/>
      <c r="BM50"/>
      <c r="BN50"/>
      <c r="BO50"/>
      <c r="BP50"/>
      <c r="BQ50"/>
      <c r="BR50"/>
      <c r="BS50"/>
      <c r="BT50"/>
      <c r="BU50"/>
      <c r="BV50"/>
      <c r="BW50"/>
      <c r="BX50"/>
      <c r="BY50"/>
      <c r="BZ50"/>
      <c r="CA50"/>
      <c r="CB50"/>
      <c r="CC50"/>
      <c r="CD50"/>
      <c r="CE50"/>
      <c r="CF50"/>
      <c r="CG50"/>
      <c r="CH50"/>
      <c r="CI50"/>
      <c r="CJ50"/>
      <c r="CK50"/>
      <c r="CL50"/>
      <c r="CM50"/>
      <c r="CN50"/>
      <c r="CO50"/>
      <c r="CP50"/>
      <c r="CQ50"/>
      <c r="CR50"/>
      <c r="CS50"/>
      <c r="CT50"/>
      <c r="CU50"/>
      <c r="CV50"/>
      <c r="CW50"/>
      <c r="CX50"/>
      <c r="CY50"/>
      <c r="CZ50"/>
      <c r="DA50"/>
      <c r="DB50"/>
      <c r="DC50"/>
      <c r="DD50"/>
      <c r="DE50"/>
      <c r="DF50"/>
      <c r="DG50"/>
      <c r="DH50"/>
      <c r="DI50"/>
      <c r="DJ50"/>
      <c r="DK50"/>
      <c r="DL50"/>
      <c r="DM50"/>
      <c r="DN50"/>
      <c r="DO50"/>
      <c r="DP50"/>
      <c r="DQ50"/>
      <c r="DR50"/>
      <c r="DS50"/>
      <c r="DT50"/>
      <c r="DU50"/>
      <c r="DV50"/>
      <c r="DW50"/>
      <c r="DX50"/>
      <c r="DY50"/>
      <c r="DZ50"/>
      <c r="EA50"/>
      <c r="EB50"/>
      <c r="EC50"/>
      <c r="ED50"/>
      <c r="EE50"/>
      <c r="EF50"/>
      <c r="EG50"/>
      <c r="EH50"/>
      <c r="EI50"/>
      <c r="EJ50"/>
      <c r="EK50"/>
      <c r="EL50"/>
      <c r="EM50"/>
      <c r="EN50"/>
      <c r="EO50"/>
      <c r="EP50"/>
      <c r="EQ50"/>
      <c r="ER50"/>
      <c r="ES50"/>
      <c r="ET50"/>
      <c r="EU50"/>
      <c r="EV50"/>
      <c r="EW50"/>
      <c r="EX50"/>
      <c r="EY50"/>
      <c r="EZ50"/>
      <c r="FA50"/>
    </row>
    <row r="51" spans="1:157" ht="29" x14ac:dyDescent="0.35">
      <c r="A51" s="1">
        <v>47</v>
      </c>
      <c r="B51" s="4" t="s">
        <v>104</v>
      </c>
      <c r="C51" s="4" t="s">
        <v>110</v>
      </c>
      <c r="D51" s="16" t="s">
        <v>221</v>
      </c>
      <c r="E51" s="17"/>
      <c r="F51" t="s">
        <v>165</v>
      </c>
      <c r="G51"/>
      <c r="H51"/>
      <c r="I51"/>
      <c r="J51"/>
      <c r="K51"/>
      <c r="L51"/>
      <c r="M51"/>
      <c r="N51"/>
      <c r="O51"/>
      <c r="P51"/>
      <c r="Q51"/>
      <c r="R51"/>
      <c r="S51"/>
      <c r="T51"/>
      <c r="U51"/>
      <c r="V51"/>
      <c r="W51"/>
      <c r="X51"/>
      <c r="Y51"/>
      <c r="Z51"/>
      <c r="AA51"/>
      <c r="AB51"/>
      <c r="AC51"/>
      <c r="AD51"/>
      <c r="AE51"/>
      <c r="AF51"/>
      <c r="AG51"/>
      <c r="AH51"/>
      <c r="AI51"/>
      <c r="AJ51"/>
      <c r="AK51"/>
      <c r="AL51"/>
      <c r="AM51"/>
      <c r="AN51"/>
      <c r="AO51"/>
      <c r="AP51"/>
      <c r="AQ51"/>
      <c r="AR51"/>
      <c r="AS51"/>
      <c r="AT51"/>
      <c r="AU51"/>
      <c r="AV51"/>
      <c r="AW51"/>
      <c r="AX51"/>
      <c r="AY51"/>
      <c r="AZ51"/>
      <c r="BA51"/>
      <c r="BB51"/>
      <c r="BC51"/>
      <c r="BD51"/>
      <c r="BE51"/>
      <c r="BF51"/>
      <c r="BG51"/>
      <c r="BH51"/>
      <c r="BI51"/>
      <c r="BJ51"/>
      <c r="BK51"/>
      <c r="BL51"/>
      <c r="BM51"/>
      <c r="BN51"/>
      <c r="BO51"/>
      <c r="BP51"/>
      <c r="BQ51"/>
      <c r="BR51"/>
      <c r="BS51"/>
      <c r="BT51"/>
      <c r="BU51"/>
      <c r="BV51"/>
      <c r="BW51"/>
      <c r="BX51"/>
      <c r="BY51"/>
      <c r="BZ51"/>
      <c r="CA51"/>
      <c r="CB51"/>
      <c r="CC51"/>
      <c r="CD51"/>
      <c r="CE51"/>
      <c r="CF51"/>
      <c r="CG51"/>
      <c r="CH51"/>
      <c r="CI51"/>
      <c r="CJ51"/>
      <c r="CK51"/>
      <c r="CL51"/>
      <c r="CM51"/>
      <c r="CN51"/>
      <c r="CO51"/>
      <c r="CP51"/>
      <c r="CQ51"/>
      <c r="CR51"/>
      <c r="CS51"/>
      <c r="CT51"/>
      <c r="CU51"/>
      <c r="CV51"/>
      <c r="CW51"/>
      <c r="CX51"/>
      <c r="CY51"/>
      <c r="CZ51"/>
      <c r="DA51"/>
      <c r="DB51"/>
      <c r="DC51"/>
      <c r="DD51"/>
      <c r="DE51"/>
      <c r="DF51"/>
      <c r="DG51"/>
      <c r="DH51"/>
      <c r="DI51"/>
      <c r="DJ51"/>
      <c r="DK51"/>
      <c r="DL51"/>
      <c r="DM51"/>
      <c r="DN51"/>
      <c r="DO51"/>
      <c r="DP51"/>
      <c r="DQ51"/>
      <c r="DR51"/>
      <c r="DS51"/>
      <c r="DT51"/>
      <c r="DU51"/>
      <c r="DV51"/>
      <c r="DW51"/>
      <c r="DX51"/>
      <c r="DY51"/>
      <c r="DZ51"/>
      <c r="EA51"/>
      <c r="EB51"/>
      <c r="EC51"/>
      <c r="ED51"/>
      <c r="EE51"/>
      <c r="EF51"/>
      <c r="EG51"/>
      <c r="EH51"/>
      <c r="EI51"/>
      <c r="EJ51"/>
      <c r="EK51"/>
      <c r="EL51"/>
      <c r="EM51"/>
      <c r="EN51"/>
      <c r="EO51"/>
      <c r="EP51"/>
      <c r="EQ51"/>
      <c r="ER51"/>
      <c r="ES51"/>
      <c r="ET51"/>
      <c r="EU51"/>
      <c r="EV51"/>
      <c r="EW51"/>
      <c r="EX51"/>
      <c r="EY51"/>
      <c r="EZ51"/>
      <c r="FA51"/>
    </row>
    <row r="52" spans="1:157" ht="43.5" x14ac:dyDescent="0.35">
      <c r="A52" s="1">
        <v>48</v>
      </c>
      <c r="B52" s="4" t="s">
        <v>104</v>
      </c>
      <c r="C52" s="4" t="s">
        <v>111</v>
      </c>
      <c r="D52" s="16" t="s">
        <v>222</v>
      </c>
      <c r="E52" s="17"/>
      <c r="F52" t="s">
        <v>165</v>
      </c>
      <c r="G52"/>
      <c r="H52"/>
      <c r="I52"/>
      <c r="J52"/>
      <c r="K52"/>
      <c r="L52"/>
      <c r="M52"/>
      <c r="N52"/>
      <c r="O52"/>
      <c r="P52"/>
      <c r="Q52"/>
      <c r="R52"/>
      <c r="S52"/>
      <c r="T52"/>
      <c r="U52"/>
      <c r="V52"/>
      <c r="W52"/>
      <c r="X52"/>
      <c r="Y52"/>
      <c r="Z52"/>
      <c r="AA52"/>
      <c r="AB52"/>
      <c r="AC52"/>
      <c r="AD52"/>
      <c r="AE52"/>
      <c r="AF52"/>
      <c r="AG52"/>
      <c r="AH52"/>
      <c r="AI52"/>
      <c r="AJ52"/>
      <c r="AK52"/>
      <c r="AL52"/>
      <c r="AM52"/>
      <c r="AN52"/>
      <c r="AO52"/>
      <c r="AP52"/>
      <c r="AQ52"/>
      <c r="AR52"/>
      <c r="AS52"/>
      <c r="AT52"/>
      <c r="AU52"/>
      <c r="AV52"/>
      <c r="AW52"/>
      <c r="AX52"/>
      <c r="AY52"/>
      <c r="AZ52"/>
      <c r="BA52"/>
      <c r="BB52"/>
      <c r="BC52"/>
      <c r="BD52"/>
      <c r="BE52"/>
      <c r="BF52"/>
      <c r="BG52"/>
      <c r="BH52"/>
      <c r="BI52"/>
      <c r="BJ52"/>
      <c r="BK52"/>
      <c r="BL52"/>
      <c r="BM52"/>
      <c r="BN52"/>
      <c r="BO52"/>
      <c r="BP52"/>
      <c r="BQ52"/>
      <c r="BR52"/>
      <c r="BS52"/>
      <c r="BT52"/>
      <c r="BU52"/>
      <c r="BV52"/>
      <c r="BW52"/>
      <c r="BX52"/>
      <c r="BY52"/>
      <c r="BZ52"/>
      <c r="CA52"/>
      <c r="CB52"/>
      <c r="CC52"/>
      <c r="CD52"/>
      <c r="CE52"/>
      <c r="CF52"/>
      <c r="CG52"/>
      <c r="CH52"/>
      <c r="CI52"/>
      <c r="CJ52"/>
      <c r="CK52"/>
      <c r="CL52"/>
      <c r="CM52"/>
      <c r="CN52"/>
      <c r="CO52"/>
      <c r="CP52"/>
      <c r="CQ52"/>
      <c r="CR52"/>
      <c r="CS52"/>
      <c r="CT52"/>
      <c r="CU52"/>
      <c r="CV52"/>
      <c r="CW52"/>
      <c r="CX52"/>
      <c r="CY52"/>
      <c r="CZ52"/>
      <c r="DA52"/>
      <c r="DB52"/>
      <c r="DC52"/>
      <c r="DD52"/>
      <c r="DE52"/>
      <c r="DF52"/>
      <c r="DG52"/>
      <c r="DH52"/>
      <c r="DI52"/>
      <c r="DJ52"/>
      <c r="DK52"/>
      <c r="DL52"/>
      <c r="DM52"/>
      <c r="DN52"/>
      <c r="DO52"/>
      <c r="DP52"/>
      <c r="DQ52"/>
      <c r="DR52"/>
      <c r="DS52"/>
      <c r="DT52"/>
      <c r="DU52"/>
      <c r="DV52"/>
      <c r="DW52"/>
      <c r="DX52"/>
      <c r="DY52"/>
      <c r="DZ52"/>
      <c r="EA52"/>
      <c r="EB52"/>
      <c r="EC52"/>
      <c r="ED52"/>
      <c r="EE52"/>
      <c r="EF52"/>
      <c r="EG52"/>
      <c r="EH52"/>
      <c r="EI52"/>
      <c r="EJ52"/>
      <c r="EK52"/>
      <c r="EL52"/>
      <c r="EM52"/>
      <c r="EN52"/>
      <c r="EO52"/>
      <c r="EP52"/>
      <c r="EQ52"/>
      <c r="ER52"/>
      <c r="ES52"/>
      <c r="ET52"/>
      <c r="EU52"/>
      <c r="EV52"/>
      <c r="EW52"/>
      <c r="EX52"/>
      <c r="EY52"/>
      <c r="EZ52"/>
      <c r="FA52"/>
    </row>
    <row r="53" spans="1:157" ht="29" x14ac:dyDescent="0.35">
      <c r="A53" s="1">
        <v>49</v>
      </c>
      <c r="B53" s="4" t="s">
        <v>104</v>
      </c>
      <c r="C53" s="4" t="s">
        <v>112</v>
      </c>
      <c r="D53" s="16" t="s">
        <v>223</v>
      </c>
      <c r="E53" s="17"/>
      <c r="F53" t="s">
        <v>165</v>
      </c>
      <c r="G53"/>
      <c r="H53"/>
      <c r="I53"/>
      <c r="J53"/>
      <c r="K53"/>
      <c r="L53"/>
      <c r="M53"/>
      <c r="N53"/>
      <c r="O53"/>
      <c r="P53"/>
      <c r="Q53"/>
      <c r="R53"/>
      <c r="S53"/>
      <c r="T53"/>
      <c r="U53"/>
      <c r="V53"/>
      <c r="W53"/>
      <c r="X53"/>
      <c r="Y53"/>
      <c r="Z53"/>
      <c r="AA53"/>
      <c r="AB53"/>
      <c r="AC53"/>
      <c r="AD53"/>
      <c r="AE53"/>
      <c r="AF53"/>
      <c r="AG53"/>
      <c r="AH53"/>
      <c r="AI53"/>
      <c r="AJ53"/>
      <c r="AK53"/>
      <c r="AL53"/>
      <c r="AM53"/>
      <c r="AN53"/>
      <c r="AO53"/>
      <c r="AP53"/>
      <c r="AQ53"/>
      <c r="AR53"/>
      <c r="AS53"/>
      <c r="AT53"/>
      <c r="AU53"/>
      <c r="AV53"/>
      <c r="AW53"/>
      <c r="AX53"/>
      <c r="AY53"/>
      <c r="AZ53"/>
      <c r="BA53"/>
      <c r="BB53"/>
      <c r="BC53"/>
      <c r="BD53"/>
      <c r="BE53"/>
      <c r="BF53"/>
      <c r="BG53"/>
      <c r="BH53"/>
      <c r="BI53"/>
      <c r="BJ53"/>
      <c r="BK53"/>
      <c r="BL53"/>
      <c r="BM53"/>
      <c r="BN53"/>
      <c r="BO53"/>
      <c r="BP53"/>
      <c r="BQ53"/>
      <c r="BR53"/>
      <c r="BS53"/>
      <c r="BT53"/>
      <c r="BU53"/>
      <c r="BV53"/>
      <c r="BW53"/>
      <c r="BX53"/>
      <c r="BY53"/>
      <c r="BZ53"/>
      <c r="CA53"/>
      <c r="CB53"/>
      <c r="CC53"/>
      <c r="CD53"/>
      <c r="CE53"/>
      <c r="CF53"/>
      <c r="CG53"/>
      <c r="CH53"/>
      <c r="CI53"/>
      <c r="CJ53"/>
      <c r="CK53"/>
      <c r="CL53"/>
      <c r="CM53"/>
      <c r="CN53"/>
      <c r="CO53"/>
      <c r="CP53"/>
      <c r="CQ53"/>
      <c r="CR53"/>
      <c r="CS53"/>
      <c r="CT53"/>
      <c r="CU53"/>
      <c r="CV53"/>
      <c r="CW53"/>
      <c r="CX53"/>
      <c r="CY53"/>
      <c r="CZ53"/>
      <c r="DA53"/>
      <c r="DB53"/>
      <c r="DC53"/>
      <c r="DD53"/>
      <c r="DE53"/>
      <c r="DF53"/>
      <c r="DG53"/>
      <c r="DH53"/>
      <c r="DI53"/>
      <c r="DJ53"/>
      <c r="DK53"/>
      <c r="DL53"/>
      <c r="DM53"/>
      <c r="DN53"/>
      <c r="DO53"/>
      <c r="DP53"/>
      <c r="DQ53"/>
      <c r="DR53"/>
      <c r="DS53"/>
      <c r="DT53"/>
      <c r="DU53"/>
      <c r="DV53"/>
      <c r="DW53"/>
      <c r="DX53"/>
      <c r="DY53"/>
      <c r="DZ53"/>
      <c r="EA53"/>
      <c r="EB53"/>
      <c r="EC53"/>
      <c r="ED53"/>
      <c r="EE53"/>
      <c r="EF53"/>
      <c r="EG53"/>
      <c r="EH53"/>
      <c r="EI53"/>
      <c r="EJ53"/>
      <c r="EK53"/>
      <c r="EL53"/>
      <c r="EM53"/>
      <c r="EN53"/>
      <c r="EO53"/>
      <c r="EP53"/>
      <c r="EQ53"/>
      <c r="ER53"/>
      <c r="ES53"/>
      <c r="ET53"/>
      <c r="EU53"/>
      <c r="EV53"/>
      <c r="EW53"/>
      <c r="EX53"/>
      <c r="EY53"/>
      <c r="EZ53"/>
      <c r="FA53"/>
    </row>
    <row r="54" spans="1:157" ht="29" x14ac:dyDescent="0.35">
      <c r="A54" s="1">
        <v>50</v>
      </c>
      <c r="B54" s="1" t="s">
        <v>113</v>
      </c>
      <c r="C54" s="1" t="s">
        <v>113</v>
      </c>
      <c r="D54" s="16" t="s">
        <v>224</v>
      </c>
      <c r="E54" s="11" t="s">
        <v>225</v>
      </c>
      <c r="F54" t="s">
        <v>199</v>
      </c>
      <c r="G54"/>
      <c r="H54"/>
      <c r="I54"/>
      <c r="J54"/>
      <c r="K54"/>
      <c r="L54"/>
      <c r="M54"/>
      <c r="N54"/>
      <c r="O54"/>
      <c r="P54"/>
      <c r="Q54"/>
      <c r="R54"/>
      <c r="S54"/>
      <c r="T54"/>
      <c r="U54"/>
      <c r="V54"/>
      <c r="W54"/>
      <c r="X54"/>
      <c r="Y54"/>
      <c r="Z54"/>
      <c r="AA54"/>
      <c r="AB54"/>
      <c r="AC54"/>
      <c r="AD54"/>
      <c r="AE54"/>
      <c r="AF54"/>
      <c r="AG54"/>
      <c r="AH54"/>
      <c r="AI54"/>
      <c r="AJ54"/>
      <c r="AK54"/>
      <c r="AL54"/>
      <c r="AM54"/>
      <c r="AN54"/>
      <c r="AO54"/>
      <c r="AP54"/>
      <c r="AQ54"/>
      <c r="AR54"/>
      <c r="AS54"/>
      <c r="AT54"/>
      <c r="AU54"/>
      <c r="AV54"/>
      <c r="AW54"/>
      <c r="AX54"/>
      <c r="AY54"/>
      <c r="AZ54"/>
      <c r="BA54"/>
      <c r="BB54"/>
      <c r="BC54"/>
      <c r="BD54"/>
      <c r="BE54"/>
      <c r="BF54"/>
      <c r="BG54"/>
      <c r="BH54"/>
      <c r="BI54"/>
      <c r="BJ54"/>
      <c r="BK54"/>
      <c r="BL54"/>
      <c r="BM54"/>
      <c r="BN54"/>
      <c r="BO54"/>
      <c r="BP54"/>
      <c r="BQ54"/>
      <c r="BR54"/>
      <c r="BS54"/>
      <c r="BT54"/>
      <c r="BU54"/>
      <c r="BV54"/>
      <c r="BW54"/>
      <c r="BX54"/>
      <c r="BY54"/>
      <c r="BZ54"/>
      <c r="CA54"/>
      <c r="CB54"/>
      <c r="CC54"/>
      <c r="CD54"/>
      <c r="CE54"/>
      <c r="CF54"/>
      <c r="CG54"/>
      <c r="CH54"/>
      <c r="CI54"/>
      <c r="CJ54"/>
      <c r="CK54"/>
      <c r="CL54"/>
      <c r="CM54"/>
      <c r="CN54"/>
      <c r="CO54"/>
      <c r="CP54"/>
      <c r="CQ54"/>
      <c r="CR54"/>
      <c r="CS54"/>
      <c r="CT54"/>
      <c r="CU54"/>
      <c r="CV54"/>
      <c r="CW54"/>
      <c r="CX54"/>
      <c r="CY54"/>
      <c r="CZ54"/>
      <c r="DA54"/>
      <c r="DB54"/>
      <c r="DC54"/>
      <c r="DD54"/>
      <c r="DE54"/>
      <c r="DF54"/>
      <c r="DG54"/>
      <c r="DH54"/>
      <c r="DI54"/>
      <c r="DJ54"/>
      <c r="DK54"/>
      <c r="DL54"/>
      <c r="DM54"/>
      <c r="DN54"/>
      <c r="DO54"/>
      <c r="DP54"/>
      <c r="DQ54"/>
      <c r="DR54"/>
      <c r="DS54"/>
      <c r="DT54"/>
      <c r="DU54"/>
      <c r="DV54"/>
      <c r="DW54"/>
      <c r="DX54"/>
      <c r="DY54"/>
      <c r="DZ54"/>
      <c r="EA54"/>
      <c r="EB54"/>
      <c r="EC54"/>
      <c r="ED54"/>
      <c r="EE54"/>
      <c r="EF54"/>
      <c r="EG54"/>
      <c r="EH54"/>
      <c r="EI54"/>
      <c r="EJ54"/>
      <c r="EK54"/>
      <c r="EL54"/>
      <c r="EM54"/>
      <c r="EN54"/>
      <c r="EO54"/>
      <c r="EP54"/>
      <c r="EQ54"/>
      <c r="ER54"/>
      <c r="ES54"/>
      <c r="ET54"/>
      <c r="EU54"/>
      <c r="EV54"/>
      <c r="EW54"/>
      <c r="EX54"/>
      <c r="EY54"/>
      <c r="EZ54"/>
      <c r="FA54"/>
    </row>
    <row r="55" spans="1:157" ht="29" x14ac:dyDescent="0.35">
      <c r="A55" s="1">
        <v>51</v>
      </c>
      <c r="B55" s="4" t="s">
        <v>114</v>
      </c>
      <c r="C55" s="4" t="s">
        <v>115</v>
      </c>
      <c r="D55" s="16" t="s">
        <v>226</v>
      </c>
      <c r="E55" s="17"/>
      <c r="F55" t="s">
        <v>165</v>
      </c>
      <c r="G55"/>
      <c r="H55"/>
      <c r="I55"/>
      <c r="J55"/>
      <c r="K55"/>
      <c r="L55"/>
      <c r="M55"/>
      <c r="N55"/>
      <c r="O55"/>
      <c r="P55"/>
      <c r="Q55"/>
      <c r="R55"/>
      <c r="S55"/>
      <c r="T55"/>
      <c r="U55"/>
      <c r="V55"/>
      <c r="W55"/>
      <c r="X55"/>
      <c r="Y55"/>
      <c r="Z55"/>
      <c r="AA55"/>
      <c r="AB55"/>
      <c r="AC55"/>
      <c r="AD55"/>
      <c r="AE55"/>
      <c r="AF55"/>
      <c r="AG55"/>
      <c r="AH55"/>
      <c r="AI55"/>
      <c r="AJ55"/>
      <c r="AK55"/>
      <c r="AL55"/>
      <c r="AM55"/>
      <c r="AN55"/>
      <c r="AO55"/>
      <c r="AP55"/>
      <c r="AQ55"/>
      <c r="AR55"/>
      <c r="AS55"/>
      <c r="AT55"/>
      <c r="AU55"/>
      <c r="AV55"/>
      <c r="AW55"/>
      <c r="AX55"/>
      <c r="AY55"/>
      <c r="AZ55"/>
      <c r="BA55"/>
      <c r="BB55"/>
      <c r="BC55"/>
      <c r="BD55"/>
      <c r="BE55"/>
      <c r="BF55"/>
      <c r="BG55"/>
      <c r="BH55"/>
      <c r="BI55"/>
      <c r="BJ55"/>
      <c r="BK55"/>
      <c r="BL55"/>
      <c r="BM55"/>
      <c r="BN55"/>
      <c r="BO55"/>
      <c r="BP55"/>
      <c r="BQ55"/>
      <c r="BR55"/>
      <c r="BS55"/>
      <c r="BT55"/>
      <c r="BU55"/>
      <c r="BV55"/>
      <c r="BW55"/>
      <c r="BX55"/>
      <c r="BY55"/>
      <c r="BZ55"/>
      <c r="CA55"/>
      <c r="CB55"/>
      <c r="CC55"/>
      <c r="CD55"/>
      <c r="CE55"/>
      <c r="CF55"/>
      <c r="CG55"/>
      <c r="CH55"/>
      <c r="CI55"/>
      <c r="CJ55"/>
      <c r="CK55"/>
      <c r="CL55"/>
      <c r="CM55"/>
      <c r="CN55"/>
      <c r="CO55"/>
      <c r="CP55"/>
      <c r="CQ55"/>
      <c r="CR55"/>
      <c r="CS55"/>
      <c r="CT55"/>
      <c r="CU55"/>
      <c r="CV55"/>
      <c r="CW55"/>
      <c r="CX55"/>
      <c r="CY55"/>
      <c r="CZ55"/>
      <c r="DA55"/>
      <c r="DB55"/>
      <c r="DC55"/>
      <c r="DD55"/>
      <c r="DE55"/>
      <c r="DF55"/>
      <c r="DG55"/>
      <c r="DH55"/>
      <c r="DI55"/>
      <c r="DJ55"/>
      <c r="DK55"/>
      <c r="DL55"/>
      <c r="DM55"/>
      <c r="DN55"/>
      <c r="DO55"/>
      <c r="DP55"/>
      <c r="DQ55"/>
      <c r="DR55"/>
      <c r="DS55"/>
      <c r="DT55"/>
      <c r="DU55"/>
      <c r="DV55"/>
      <c r="DW55"/>
      <c r="DX55"/>
      <c r="DY55"/>
      <c r="DZ55"/>
      <c r="EA55"/>
      <c r="EB55"/>
      <c r="EC55"/>
      <c r="ED55"/>
      <c r="EE55"/>
      <c r="EF55"/>
      <c r="EG55"/>
      <c r="EH55"/>
      <c r="EI55"/>
      <c r="EJ55"/>
      <c r="EK55"/>
      <c r="EL55"/>
      <c r="EM55"/>
      <c r="EN55"/>
      <c r="EO55"/>
      <c r="EP55"/>
      <c r="EQ55"/>
      <c r="ER55"/>
      <c r="ES55"/>
      <c r="ET55"/>
      <c r="EU55"/>
      <c r="EV55"/>
      <c r="EW55"/>
      <c r="EX55"/>
      <c r="EY55"/>
      <c r="EZ55"/>
      <c r="FA55"/>
    </row>
    <row r="56" spans="1:157" ht="43.5" x14ac:dyDescent="0.35">
      <c r="A56" s="1">
        <v>52</v>
      </c>
      <c r="B56" s="4" t="s">
        <v>114</v>
      </c>
      <c r="C56" s="4" t="s">
        <v>116</v>
      </c>
      <c r="D56" s="16" t="s">
        <v>227</v>
      </c>
      <c r="E56" s="17"/>
      <c r="F56" t="s">
        <v>165</v>
      </c>
      <c r="G56"/>
      <c r="H56"/>
      <c r="I56"/>
      <c r="J56"/>
      <c r="K56"/>
      <c r="L56"/>
      <c r="M56"/>
      <c r="N56"/>
      <c r="O56"/>
      <c r="P56"/>
      <c r="Q56"/>
      <c r="R56"/>
      <c r="S56"/>
      <c r="T56"/>
      <c r="U56"/>
      <c r="V56"/>
      <c r="W56"/>
      <c r="X56"/>
      <c r="Y56"/>
      <c r="Z56"/>
      <c r="AA56"/>
      <c r="AB56"/>
      <c r="AC56"/>
      <c r="AD56"/>
      <c r="AE56"/>
      <c r="AF56"/>
      <c r="AG56"/>
      <c r="AH56"/>
      <c r="AI56"/>
      <c r="AJ56"/>
      <c r="AK56"/>
      <c r="AL56"/>
      <c r="AM56"/>
      <c r="AN56"/>
      <c r="AO56"/>
      <c r="AP56"/>
      <c r="AQ56"/>
      <c r="AR56"/>
      <c r="AS56"/>
      <c r="AT56"/>
      <c r="AU56"/>
      <c r="AV56"/>
      <c r="AW56"/>
      <c r="AX56"/>
      <c r="AY56"/>
      <c r="AZ56"/>
      <c r="BA56"/>
      <c r="BB56"/>
      <c r="BC56"/>
      <c r="BD56"/>
      <c r="BE56"/>
      <c r="BF56"/>
      <c r="BG56"/>
      <c r="BH56"/>
      <c r="BI56"/>
      <c r="BJ56"/>
      <c r="BK56"/>
      <c r="BL56"/>
      <c r="BM56"/>
      <c r="BN56"/>
      <c r="BO56"/>
      <c r="BP56"/>
      <c r="BQ56"/>
      <c r="BR56"/>
      <c r="BS56"/>
      <c r="BT56"/>
      <c r="BU56"/>
      <c r="BV56"/>
      <c r="BW56"/>
      <c r="BX56"/>
      <c r="BY56"/>
      <c r="BZ56"/>
      <c r="CA56"/>
      <c r="CB56"/>
      <c r="CC56"/>
      <c r="CD56"/>
      <c r="CE56"/>
      <c r="CF56"/>
      <c r="CG56"/>
      <c r="CH56"/>
      <c r="CI56"/>
      <c r="CJ56"/>
      <c r="CK56"/>
      <c r="CL56"/>
      <c r="CM56"/>
      <c r="CN56"/>
      <c r="CO56"/>
      <c r="CP56"/>
      <c r="CQ56"/>
      <c r="CR56"/>
      <c r="CS56"/>
      <c r="CT56"/>
      <c r="CU56"/>
      <c r="CV56"/>
      <c r="CW56"/>
      <c r="CX56"/>
      <c r="CY56"/>
      <c r="CZ56"/>
      <c r="DA56"/>
      <c r="DB56"/>
      <c r="DC56"/>
      <c r="DD56"/>
      <c r="DE56"/>
      <c r="DF56"/>
      <c r="DG56"/>
      <c r="DH56"/>
      <c r="DI56"/>
      <c r="DJ56"/>
      <c r="DK56"/>
      <c r="DL56"/>
      <c r="DM56"/>
      <c r="DN56"/>
      <c r="DO56"/>
      <c r="DP56"/>
      <c r="DQ56"/>
      <c r="DR56"/>
      <c r="DS56"/>
      <c r="DT56"/>
      <c r="DU56"/>
      <c r="DV56"/>
      <c r="DW56"/>
      <c r="DX56"/>
      <c r="DY56"/>
      <c r="DZ56"/>
      <c r="EA56"/>
      <c r="EB56"/>
      <c r="EC56"/>
      <c r="ED56"/>
      <c r="EE56"/>
      <c r="EF56"/>
      <c r="EG56"/>
      <c r="EH56"/>
      <c r="EI56"/>
      <c r="EJ56"/>
      <c r="EK56"/>
      <c r="EL56"/>
      <c r="EM56"/>
      <c r="EN56"/>
      <c r="EO56"/>
      <c r="EP56"/>
      <c r="EQ56"/>
      <c r="ER56"/>
      <c r="ES56"/>
      <c r="ET56"/>
      <c r="EU56"/>
      <c r="EV56"/>
      <c r="EW56"/>
      <c r="EX56"/>
      <c r="EY56"/>
      <c r="EZ56"/>
      <c r="FA56"/>
    </row>
    <row r="57" spans="1:157" ht="29" x14ac:dyDescent="0.35">
      <c r="A57" s="1">
        <v>53</v>
      </c>
      <c r="B57" s="4" t="s">
        <v>114</v>
      </c>
      <c r="C57" s="4" t="s">
        <v>117</v>
      </c>
      <c r="D57" s="16" t="s">
        <v>228</v>
      </c>
      <c r="E57" s="17"/>
      <c r="F57" t="s">
        <v>165</v>
      </c>
      <c r="G57"/>
      <c r="H57"/>
      <c r="I57"/>
      <c r="J57"/>
      <c r="K57"/>
      <c r="L57"/>
      <c r="M57"/>
      <c r="N57"/>
      <c r="O57"/>
      <c r="P57"/>
      <c r="Q57"/>
      <c r="R57"/>
      <c r="S57"/>
      <c r="T57"/>
      <c r="U57"/>
      <c r="V57"/>
      <c r="W57"/>
      <c r="X57"/>
      <c r="Y57"/>
      <c r="Z57"/>
      <c r="AA57"/>
      <c r="AB57"/>
      <c r="AC57"/>
      <c r="AD57"/>
      <c r="AE57"/>
      <c r="AF57"/>
      <c r="AG57"/>
      <c r="AH57"/>
      <c r="AI57"/>
      <c r="AJ57"/>
      <c r="AK57"/>
      <c r="AL57"/>
      <c r="AM57"/>
      <c r="AN57"/>
      <c r="AO57"/>
      <c r="AP57"/>
      <c r="AQ57"/>
      <c r="AR57"/>
      <c r="AS57"/>
      <c r="AT57"/>
      <c r="AU57"/>
      <c r="AV57"/>
      <c r="AW57"/>
      <c r="AX57"/>
      <c r="AY57"/>
      <c r="AZ57"/>
      <c r="BA57"/>
      <c r="BB57"/>
      <c r="BC57"/>
      <c r="BD57"/>
      <c r="BE57"/>
      <c r="BF57"/>
      <c r="BG57"/>
      <c r="BH57"/>
      <c r="BI57"/>
      <c r="BJ57"/>
      <c r="BK57"/>
      <c r="BL57"/>
      <c r="BM57"/>
      <c r="BN57"/>
      <c r="BO57"/>
      <c r="BP57"/>
      <c r="BQ57"/>
      <c r="BR57"/>
      <c r="BS57"/>
      <c r="BT57"/>
      <c r="BU57"/>
      <c r="BV57"/>
      <c r="BW57"/>
      <c r="BX57"/>
      <c r="BY57"/>
      <c r="BZ57"/>
      <c r="CA57"/>
      <c r="CB57"/>
      <c r="CC57"/>
      <c r="CD57"/>
      <c r="CE57"/>
      <c r="CF57"/>
      <c r="CG57"/>
      <c r="CH57"/>
      <c r="CI57"/>
      <c r="CJ57"/>
      <c r="CK57"/>
      <c r="CL57"/>
      <c r="CM57"/>
      <c r="CN57"/>
      <c r="CO57"/>
      <c r="CP57"/>
      <c r="CQ57"/>
      <c r="CR57"/>
      <c r="CS57"/>
      <c r="CT57"/>
      <c r="CU57"/>
      <c r="CV57"/>
      <c r="CW57"/>
      <c r="CX57"/>
      <c r="CY57"/>
      <c r="CZ57"/>
      <c r="DA57"/>
      <c r="DB57"/>
      <c r="DC57"/>
      <c r="DD57"/>
      <c r="DE57"/>
      <c r="DF57"/>
      <c r="DG57"/>
      <c r="DH57"/>
      <c r="DI57"/>
      <c r="DJ57"/>
      <c r="DK57"/>
      <c r="DL57"/>
      <c r="DM57"/>
      <c r="DN57"/>
      <c r="DO57"/>
      <c r="DP57"/>
      <c r="DQ57"/>
      <c r="DR57"/>
      <c r="DS57"/>
      <c r="DT57"/>
      <c r="DU57"/>
      <c r="DV57"/>
      <c r="DW57"/>
      <c r="DX57"/>
      <c r="DY57"/>
      <c r="DZ57"/>
      <c r="EA57"/>
      <c r="EB57"/>
      <c r="EC57"/>
      <c r="ED57"/>
      <c r="EE57"/>
      <c r="EF57"/>
      <c r="EG57"/>
      <c r="EH57"/>
      <c r="EI57"/>
      <c r="EJ57"/>
      <c r="EK57"/>
      <c r="EL57"/>
      <c r="EM57"/>
      <c r="EN57"/>
      <c r="EO57"/>
      <c r="EP57"/>
      <c r="EQ57"/>
      <c r="ER57"/>
      <c r="ES57"/>
      <c r="ET57"/>
      <c r="EU57"/>
      <c r="EV57"/>
      <c r="EW57"/>
      <c r="EX57"/>
      <c r="EY57"/>
      <c r="EZ57"/>
      <c r="FA57"/>
    </row>
    <row r="58" spans="1:157" ht="29" x14ac:dyDescent="0.35">
      <c r="A58" s="1">
        <v>54</v>
      </c>
      <c r="B58" s="1" t="s">
        <v>118</v>
      </c>
      <c r="C58" s="1" t="s">
        <v>119</v>
      </c>
      <c r="D58" s="16" t="s">
        <v>229</v>
      </c>
      <c r="E58" s="11" t="s">
        <v>230</v>
      </c>
      <c r="F58" t="s">
        <v>199</v>
      </c>
      <c r="G58" s="19" t="s">
        <v>231</v>
      </c>
      <c r="H58"/>
      <c r="I58"/>
      <c r="J58"/>
      <c r="K58"/>
      <c r="L58"/>
      <c r="M58"/>
      <c r="N58"/>
      <c r="O58"/>
      <c r="P58"/>
      <c r="Q58"/>
      <c r="R58"/>
      <c r="S58"/>
      <c r="T58"/>
      <c r="U58"/>
      <c r="V58"/>
      <c r="W58"/>
      <c r="X58"/>
      <c r="Y58"/>
      <c r="Z58"/>
      <c r="AA58"/>
      <c r="AB58"/>
      <c r="AC58"/>
      <c r="AD58"/>
      <c r="AE58"/>
      <c r="AF58"/>
      <c r="AG58"/>
      <c r="AH58"/>
      <c r="AI58"/>
      <c r="AJ58"/>
      <c r="AK58"/>
      <c r="AL58"/>
      <c r="AM58"/>
      <c r="AN58"/>
      <c r="AO58"/>
      <c r="AP58"/>
      <c r="AQ58"/>
      <c r="AR58"/>
      <c r="AS58"/>
      <c r="AT58"/>
      <c r="AU58"/>
      <c r="AV58"/>
      <c r="AW58"/>
      <c r="AX58"/>
      <c r="AY58"/>
      <c r="AZ58"/>
      <c r="BA58"/>
      <c r="BB58"/>
      <c r="BC58"/>
      <c r="BD58"/>
      <c r="BE58"/>
      <c r="BF58"/>
      <c r="BG58"/>
      <c r="BH58"/>
      <c r="BI58"/>
      <c r="BJ58"/>
      <c r="BK58"/>
      <c r="BL58"/>
      <c r="BM58"/>
      <c r="BN58"/>
      <c r="BO58"/>
      <c r="BP58"/>
      <c r="BQ58"/>
      <c r="BR58"/>
      <c r="BS58"/>
      <c r="BT58"/>
      <c r="BU58"/>
      <c r="BV58"/>
      <c r="BW58"/>
      <c r="BX58"/>
      <c r="BY58"/>
      <c r="BZ58"/>
      <c r="CA58"/>
      <c r="CB58"/>
      <c r="CC58"/>
      <c r="CD58"/>
      <c r="CE58"/>
      <c r="CF58"/>
      <c r="CG58"/>
      <c r="CH58"/>
      <c r="CI58"/>
      <c r="CJ58"/>
      <c r="CK58"/>
      <c r="CL58"/>
      <c r="CM58"/>
      <c r="CN58"/>
      <c r="CO58"/>
      <c r="CP58"/>
      <c r="CQ58"/>
      <c r="CR58"/>
      <c r="CS58"/>
      <c r="CT58"/>
      <c r="CU58"/>
      <c r="CV58"/>
      <c r="CW58"/>
      <c r="CX58"/>
      <c r="CY58"/>
      <c r="CZ58"/>
      <c r="DA58"/>
      <c r="DB58"/>
      <c r="DC58"/>
      <c r="DD58"/>
      <c r="DE58"/>
      <c r="DF58"/>
      <c r="DG58"/>
      <c r="DH58"/>
      <c r="DI58"/>
      <c r="DJ58"/>
      <c r="DK58"/>
      <c r="DL58"/>
      <c r="DM58"/>
      <c r="DN58"/>
      <c r="DO58"/>
      <c r="DP58"/>
      <c r="DQ58"/>
      <c r="DR58"/>
      <c r="DS58"/>
      <c r="DT58"/>
      <c r="DU58"/>
      <c r="DV58"/>
      <c r="DW58"/>
      <c r="DX58"/>
      <c r="DY58"/>
      <c r="DZ58"/>
      <c r="EA58"/>
      <c r="EB58"/>
      <c r="EC58"/>
      <c r="ED58"/>
      <c r="EE58"/>
      <c r="EF58"/>
      <c r="EG58"/>
      <c r="EH58"/>
      <c r="EI58"/>
      <c r="EJ58"/>
      <c r="EK58"/>
      <c r="EL58"/>
      <c r="EM58"/>
      <c r="EN58"/>
      <c r="EO58"/>
      <c r="EP58"/>
      <c r="EQ58"/>
      <c r="ER58"/>
      <c r="ES58"/>
      <c r="ET58"/>
      <c r="EU58"/>
      <c r="EV58"/>
      <c r="EW58"/>
      <c r="EX58"/>
      <c r="EY58"/>
      <c r="EZ58"/>
      <c r="FA58"/>
    </row>
    <row r="59" spans="1:157" ht="29" x14ac:dyDescent="0.35">
      <c r="A59" s="1">
        <v>55</v>
      </c>
      <c r="B59" s="1" t="s">
        <v>118</v>
      </c>
      <c r="C59" s="1" t="s">
        <v>120</v>
      </c>
      <c r="D59" s="16" t="s">
        <v>232</v>
      </c>
      <c r="E59" s="11" t="s">
        <v>233</v>
      </c>
      <c r="F59" t="s">
        <v>199</v>
      </c>
      <c r="G59"/>
      <c r="H59"/>
      <c r="I59"/>
      <c r="J59"/>
      <c r="K59"/>
      <c r="L59"/>
      <c r="M59"/>
      <c r="N59"/>
      <c r="O59"/>
      <c r="P59"/>
      <c r="Q59"/>
      <c r="R59"/>
      <c r="S59"/>
      <c r="T59"/>
      <c r="U59"/>
      <c r="V59"/>
      <c r="W59"/>
      <c r="X59"/>
      <c r="Y59"/>
      <c r="Z59"/>
      <c r="AA59"/>
      <c r="AB59"/>
      <c r="AC59"/>
      <c r="AD59"/>
      <c r="AE59"/>
      <c r="AF59"/>
      <c r="AG59"/>
      <c r="AH59"/>
      <c r="AI59"/>
      <c r="AJ59"/>
      <c r="AK59"/>
      <c r="AL59"/>
      <c r="AM59"/>
      <c r="AN59"/>
      <c r="AO59"/>
      <c r="AP59"/>
      <c r="AQ59"/>
      <c r="AR59"/>
      <c r="AS59"/>
      <c r="AT59"/>
      <c r="AU59"/>
      <c r="AV59"/>
      <c r="AW59"/>
      <c r="AX59"/>
      <c r="AY59"/>
      <c r="AZ59"/>
      <c r="BA59"/>
      <c r="BB59"/>
      <c r="BC59"/>
      <c r="BD59"/>
      <c r="BE59"/>
      <c r="BF59"/>
      <c r="BG59"/>
      <c r="BH59"/>
      <c r="BI59"/>
      <c r="BJ59"/>
      <c r="BK59"/>
      <c r="BL59"/>
      <c r="BM59"/>
      <c r="BN59"/>
      <c r="BO59"/>
      <c r="BP59"/>
      <c r="BQ59"/>
      <c r="BR59"/>
      <c r="BS59"/>
      <c r="BT59"/>
      <c r="BU59"/>
      <c r="BV59"/>
      <c r="BW59"/>
      <c r="BX59"/>
      <c r="BY59"/>
      <c r="BZ59"/>
      <c r="CA59"/>
      <c r="CB59"/>
      <c r="CC59"/>
      <c r="CD59"/>
      <c r="CE59"/>
      <c r="CF59"/>
      <c r="CG59"/>
      <c r="CH59"/>
      <c r="CI59"/>
      <c r="CJ59"/>
      <c r="CK59"/>
      <c r="CL59"/>
      <c r="CM59"/>
      <c r="CN59"/>
      <c r="CO59"/>
      <c r="CP59"/>
      <c r="CQ59"/>
      <c r="CR59"/>
      <c r="CS59"/>
      <c r="CT59"/>
      <c r="CU59"/>
      <c r="CV59"/>
      <c r="CW59"/>
      <c r="CX59"/>
      <c r="CY59"/>
      <c r="CZ59"/>
      <c r="DA59"/>
      <c r="DB59"/>
      <c r="DC59"/>
      <c r="DD59"/>
      <c r="DE59"/>
      <c r="DF59"/>
      <c r="DG59"/>
      <c r="DH59"/>
      <c r="DI59"/>
      <c r="DJ59"/>
      <c r="DK59"/>
      <c r="DL59"/>
      <c r="DM59"/>
      <c r="DN59"/>
      <c r="DO59"/>
      <c r="DP59"/>
      <c r="DQ59"/>
      <c r="DR59"/>
      <c r="DS59"/>
      <c r="DT59"/>
      <c r="DU59"/>
      <c r="DV59"/>
      <c r="DW59"/>
      <c r="DX59"/>
      <c r="DY59"/>
      <c r="DZ59"/>
      <c r="EA59"/>
      <c r="EB59"/>
      <c r="EC59"/>
      <c r="ED59"/>
      <c r="EE59"/>
      <c r="EF59"/>
      <c r="EG59"/>
      <c r="EH59"/>
      <c r="EI59"/>
      <c r="EJ59"/>
      <c r="EK59"/>
      <c r="EL59"/>
      <c r="EM59"/>
      <c r="EN59"/>
      <c r="EO59"/>
      <c r="EP59"/>
      <c r="EQ59"/>
      <c r="ER59"/>
      <c r="ES59"/>
      <c r="ET59"/>
      <c r="EU59"/>
      <c r="EV59"/>
      <c r="EW59"/>
      <c r="EX59"/>
      <c r="EY59"/>
      <c r="EZ59"/>
      <c r="FA59"/>
    </row>
    <row r="60" spans="1:157" ht="29" x14ac:dyDescent="0.35">
      <c r="A60" s="1">
        <v>56</v>
      </c>
      <c r="B60" s="7" t="s">
        <v>121</v>
      </c>
      <c r="C60" s="4" t="s">
        <v>122</v>
      </c>
      <c r="D60" s="16" t="s">
        <v>234</v>
      </c>
      <c r="E60" s="11" t="s">
        <v>235</v>
      </c>
      <c r="F60" t="s">
        <v>199</v>
      </c>
      <c r="G60"/>
      <c r="H60"/>
      <c r="I60"/>
      <c r="J60"/>
      <c r="K60"/>
      <c r="L60"/>
      <c r="M60"/>
      <c r="N60"/>
      <c r="O60"/>
      <c r="P60"/>
      <c r="Q60"/>
      <c r="R60"/>
      <c r="S60"/>
      <c r="T60"/>
      <c r="U60"/>
      <c r="V60"/>
      <c r="W60"/>
      <c r="X60"/>
      <c r="Y60"/>
      <c r="Z60"/>
      <c r="AA60"/>
      <c r="AB60"/>
      <c r="AC60"/>
      <c r="AD60"/>
      <c r="AE60"/>
      <c r="AF60"/>
      <c r="AG60"/>
      <c r="AH60"/>
      <c r="AI60"/>
      <c r="AJ60"/>
      <c r="AK60"/>
      <c r="AL60"/>
      <c r="AM60"/>
      <c r="AN60"/>
      <c r="AO60"/>
      <c r="AP60"/>
      <c r="AQ60"/>
      <c r="AR60"/>
      <c r="AS60"/>
      <c r="AT60"/>
      <c r="AU60"/>
      <c r="AV60"/>
      <c r="AW60"/>
      <c r="AX60"/>
      <c r="AY60"/>
      <c r="AZ60"/>
      <c r="BA60"/>
      <c r="BB60"/>
      <c r="BC60"/>
      <c r="BD60"/>
      <c r="BE60"/>
      <c r="BF60"/>
      <c r="BG60"/>
      <c r="BH60"/>
      <c r="BI60"/>
      <c r="BJ60"/>
      <c r="BK60"/>
      <c r="BL60"/>
      <c r="BM60"/>
      <c r="BN60"/>
      <c r="BO60"/>
      <c r="BP60"/>
      <c r="BQ60"/>
      <c r="BR60"/>
      <c r="BS60"/>
      <c r="BT60"/>
      <c r="BU60"/>
      <c r="BV60"/>
      <c r="BW60"/>
      <c r="BX60"/>
      <c r="BY60"/>
      <c r="BZ60"/>
      <c r="CA60"/>
      <c r="CB60"/>
      <c r="CC60"/>
      <c r="CD60"/>
      <c r="CE60"/>
      <c r="CF60"/>
      <c r="CG60"/>
      <c r="CH60"/>
      <c r="CI60"/>
      <c r="CJ60"/>
      <c r="CK60"/>
      <c r="CL60"/>
      <c r="CM60"/>
      <c r="CN60"/>
      <c r="CO60"/>
      <c r="CP60"/>
      <c r="CQ60"/>
      <c r="CR60"/>
      <c r="CS60"/>
      <c r="CT60"/>
      <c r="CU60"/>
      <c r="CV60"/>
      <c r="CW60"/>
      <c r="CX60"/>
      <c r="CY60"/>
      <c r="CZ60"/>
      <c r="DA60"/>
      <c r="DB60"/>
      <c r="DC60"/>
      <c r="DD60"/>
      <c r="DE60"/>
      <c r="DF60"/>
      <c r="DG60"/>
      <c r="DH60"/>
      <c r="DI60"/>
      <c r="DJ60"/>
      <c r="DK60"/>
      <c r="DL60"/>
      <c r="DM60"/>
      <c r="DN60"/>
      <c r="DO60"/>
      <c r="DP60"/>
      <c r="DQ60"/>
      <c r="DR60"/>
      <c r="DS60"/>
      <c r="DT60"/>
      <c r="DU60"/>
      <c r="DV60"/>
      <c r="DW60"/>
      <c r="DX60"/>
      <c r="DY60"/>
      <c r="DZ60"/>
      <c r="EA60"/>
      <c r="EB60"/>
      <c r="EC60"/>
      <c r="ED60"/>
      <c r="EE60"/>
      <c r="EF60"/>
      <c r="EG60"/>
      <c r="EH60"/>
      <c r="EI60"/>
      <c r="EJ60"/>
      <c r="EK60"/>
      <c r="EL60"/>
      <c r="EM60"/>
      <c r="EN60"/>
      <c r="EO60"/>
      <c r="EP60"/>
      <c r="EQ60"/>
      <c r="ER60"/>
      <c r="ES60"/>
      <c r="ET60"/>
      <c r="EU60"/>
      <c r="EV60"/>
      <c r="EW60"/>
      <c r="EX60"/>
      <c r="EY60"/>
      <c r="EZ60"/>
      <c r="FA60"/>
    </row>
    <row r="61" spans="1:157" ht="29" x14ac:dyDescent="0.35">
      <c r="A61" s="1">
        <v>57</v>
      </c>
      <c r="B61" s="1" t="s">
        <v>118</v>
      </c>
      <c r="C61" s="4" t="s">
        <v>123</v>
      </c>
      <c r="D61" s="16" t="s">
        <v>236</v>
      </c>
      <c r="E61" s="17"/>
      <c r="F61" t="s">
        <v>165</v>
      </c>
      <c r="G61"/>
      <c r="H61"/>
      <c r="I61"/>
      <c r="J61"/>
      <c r="K61"/>
      <c r="L61"/>
      <c r="M61"/>
      <c r="N61"/>
      <c r="O61"/>
      <c r="P61"/>
      <c r="Q61"/>
      <c r="R61"/>
      <c r="S61"/>
      <c r="T61"/>
      <c r="U61"/>
      <c r="V61"/>
      <c r="W61"/>
      <c r="X61"/>
      <c r="Y61"/>
      <c r="Z61"/>
      <c r="AA61"/>
      <c r="AB61"/>
      <c r="AC61"/>
      <c r="AD61"/>
      <c r="AE61"/>
      <c r="AF61"/>
      <c r="AG61"/>
      <c r="AH61"/>
      <c r="AI61"/>
      <c r="AJ61"/>
      <c r="AK61"/>
      <c r="AL61"/>
      <c r="AM61"/>
      <c r="AN61"/>
      <c r="AO61"/>
      <c r="AP61"/>
      <c r="AQ61"/>
      <c r="AR61"/>
      <c r="AS61"/>
      <c r="AT61"/>
      <c r="AU61"/>
      <c r="AV61"/>
      <c r="AW61"/>
      <c r="AX61"/>
      <c r="AY61"/>
      <c r="AZ61"/>
      <c r="BA61"/>
      <c r="BB61"/>
      <c r="BC61"/>
      <c r="BD61"/>
      <c r="BE61"/>
      <c r="BF61"/>
      <c r="BG61"/>
      <c r="BH61"/>
      <c r="BI61"/>
      <c r="BJ61"/>
      <c r="BK61"/>
      <c r="BL61"/>
      <c r="BM61"/>
      <c r="BN61"/>
      <c r="BO61"/>
      <c r="BP61"/>
      <c r="BQ61"/>
      <c r="BR61"/>
      <c r="BS61"/>
      <c r="BT61"/>
      <c r="BU61"/>
      <c r="BV61"/>
      <c r="BW61"/>
      <c r="BX61"/>
      <c r="BY61"/>
      <c r="BZ61"/>
      <c r="CA61"/>
      <c r="CB61"/>
      <c r="CC61"/>
      <c r="CD61"/>
      <c r="CE61"/>
      <c r="CF61"/>
      <c r="CG61"/>
      <c r="CH61"/>
      <c r="CI61"/>
      <c r="CJ61"/>
      <c r="CK61"/>
      <c r="CL61"/>
      <c r="CM61"/>
      <c r="CN61"/>
      <c r="CO61"/>
      <c r="CP61"/>
      <c r="CQ61"/>
      <c r="CR61"/>
      <c r="CS61"/>
      <c r="CT61"/>
      <c r="CU61"/>
      <c r="CV61"/>
      <c r="CW61"/>
      <c r="CX61"/>
      <c r="CY61"/>
      <c r="CZ61"/>
      <c r="DA61"/>
      <c r="DB61"/>
      <c r="DC61"/>
      <c r="DD61"/>
      <c r="DE61"/>
      <c r="DF61"/>
      <c r="DG61"/>
      <c r="DH61"/>
      <c r="DI61"/>
      <c r="DJ61"/>
      <c r="DK61"/>
      <c r="DL61"/>
      <c r="DM61"/>
      <c r="DN61"/>
      <c r="DO61"/>
      <c r="DP61"/>
      <c r="DQ61"/>
      <c r="DR61"/>
      <c r="DS61"/>
      <c r="DT61"/>
      <c r="DU61"/>
      <c r="DV61"/>
      <c r="DW61"/>
      <c r="DX61"/>
      <c r="DY61"/>
      <c r="DZ61"/>
      <c r="EA61"/>
      <c r="EB61"/>
      <c r="EC61"/>
      <c r="ED61"/>
      <c r="EE61"/>
      <c r="EF61"/>
      <c r="EG61"/>
      <c r="EH61"/>
      <c r="EI61"/>
      <c r="EJ61"/>
      <c r="EK61"/>
      <c r="EL61"/>
      <c r="EM61"/>
      <c r="EN61"/>
      <c r="EO61"/>
      <c r="EP61"/>
      <c r="EQ61"/>
      <c r="ER61"/>
      <c r="ES61"/>
      <c r="ET61"/>
      <c r="EU61"/>
      <c r="EV61"/>
      <c r="EW61"/>
      <c r="EX61"/>
      <c r="EY61"/>
      <c r="EZ61"/>
      <c r="FA61"/>
    </row>
    <row r="62" spans="1:157" ht="29" x14ac:dyDescent="0.35">
      <c r="A62" s="1">
        <v>58</v>
      </c>
      <c r="B62" s="1" t="s">
        <v>118</v>
      </c>
      <c r="C62" s="4" t="s">
        <v>124</v>
      </c>
      <c r="D62" s="16" t="s">
        <v>237</v>
      </c>
      <c r="E62" s="18"/>
      <c r="F62" t="s">
        <v>199</v>
      </c>
      <c r="G62"/>
      <c r="H62"/>
      <c r="I62"/>
      <c r="J62"/>
      <c r="K62"/>
      <c r="L62"/>
      <c r="M62"/>
      <c r="N62"/>
      <c r="O62"/>
      <c r="P62"/>
      <c r="Q62"/>
      <c r="R62"/>
      <c r="S62"/>
      <c r="T62"/>
      <c r="U62"/>
      <c r="V62"/>
      <c r="W62"/>
      <c r="X62"/>
      <c r="Y62"/>
      <c r="Z62"/>
      <c r="AA62"/>
      <c r="AB62"/>
      <c r="AC62"/>
      <c r="AD62"/>
      <c r="AE62"/>
      <c r="AF62"/>
      <c r="AG62"/>
      <c r="AH62"/>
      <c r="AI62"/>
      <c r="AJ62"/>
      <c r="AK62"/>
      <c r="AL62"/>
      <c r="AM62"/>
      <c r="AN62"/>
      <c r="AO62"/>
      <c r="AP62"/>
      <c r="AQ62"/>
      <c r="AR62"/>
      <c r="AS62"/>
      <c r="AT62"/>
      <c r="AU62"/>
      <c r="AV62"/>
      <c r="AW62"/>
      <c r="AX62"/>
      <c r="AY62"/>
      <c r="AZ62"/>
      <c r="BA62"/>
      <c r="BB62"/>
      <c r="BC62"/>
      <c r="BD62"/>
      <c r="BE62"/>
      <c r="BF62"/>
      <c r="BG62"/>
      <c r="BH62"/>
      <c r="BI62"/>
      <c r="BJ62"/>
      <c r="BK62"/>
      <c r="BL62"/>
      <c r="BM62"/>
      <c r="BN62"/>
      <c r="BO62"/>
      <c r="BP62"/>
      <c r="BQ62"/>
      <c r="BR62"/>
      <c r="BS62"/>
      <c r="BT62"/>
      <c r="BU62"/>
      <c r="BV62"/>
      <c r="BW62"/>
      <c r="BX62"/>
      <c r="BY62"/>
      <c r="BZ62"/>
      <c r="CA62"/>
      <c r="CB62"/>
      <c r="CC62"/>
      <c r="CD62"/>
      <c r="CE62"/>
      <c r="CF62"/>
      <c r="CG62"/>
      <c r="CH62"/>
      <c r="CI62"/>
      <c r="CJ62"/>
      <c r="CK62"/>
      <c r="CL62"/>
      <c r="CM62"/>
      <c r="CN62"/>
      <c r="CO62"/>
      <c r="CP62"/>
      <c r="CQ62"/>
      <c r="CR62"/>
      <c r="CS62"/>
      <c r="CT62"/>
      <c r="CU62"/>
      <c r="CV62"/>
      <c r="CW62"/>
      <c r="CX62"/>
      <c r="CY62"/>
      <c r="CZ62"/>
      <c r="DA62"/>
      <c r="DB62"/>
      <c r="DC62"/>
      <c r="DD62"/>
      <c r="DE62"/>
      <c r="DF62"/>
      <c r="DG62"/>
      <c r="DH62"/>
      <c r="DI62"/>
      <c r="DJ62"/>
      <c r="DK62"/>
      <c r="DL62"/>
      <c r="DM62"/>
      <c r="DN62"/>
      <c r="DO62"/>
      <c r="DP62"/>
      <c r="DQ62"/>
      <c r="DR62"/>
      <c r="DS62"/>
      <c r="DT62"/>
      <c r="DU62"/>
      <c r="DV62"/>
      <c r="DW62"/>
      <c r="DX62"/>
      <c r="DY62"/>
      <c r="DZ62"/>
      <c r="EA62"/>
      <c r="EB62"/>
      <c r="EC62"/>
      <c r="ED62"/>
      <c r="EE62"/>
      <c r="EF62"/>
      <c r="EG62"/>
      <c r="EH62"/>
      <c r="EI62"/>
      <c r="EJ62"/>
      <c r="EK62"/>
      <c r="EL62"/>
      <c r="EM62"/>
      <c r="EN62"/>
      <c r="EO62"/>
      <c r="EP62"/>
      <c r="EQ62"/>
      <c r="ER62"/>
      <c r="ES62"/>
      <c r="ET62"/>
      <c r="EU62"/>
      <c r="EV62"/>
      <c r="EW62"/>
      <c r="EX62"/>
      <c r="EY62"/>
      <c r="EZ62"/>
      <c r="FA62"/>
    </row>
    <row r="63" spans="1:157" ht="29" x14ac:dyDescent="0.35">
      <c r="A63" s="1">
        <v>59</v>
      </c>
      <c r="B63" s="1" t="s">
        <v>118</v>
      </c>
      <c r="C63" s="4" t="s">
        <v>125</v>
      </c>
      <c r="D63" s="16" t="s">
        <v>238</v>
      </c>
      <c r="E63" s="13"/>
      <c r="F63" t="s">
        <v>165</v>
      </c>
      <c r="G63"/>
      <c r="H63"/>
      <c r="I63"/>
      <c r="J63"/>
      <c r="K63"/>
      <c r="L63"/>
      <c r="M63"/>
      <c r="N63"/>
      <c r="O63"/>
      <c r="P63"/>
      <c r="Q63"/>
      <c r="R63"/>
      <c r="S63"/>
      <c r="T63"/>
      <c r="U63"/>
      <c r="V63"/>
      <c r="W63"/>
      <c r="X63"/>
      <c r="Y63"/>
      <c r="Z63"/>
      <c r="AA63"/>
      <c r="AB63"/>
      <c r="AC63"/>
      <c r="AD63"/>
      <c r="AE63"/>
      <c r="AF63"/>
      <c r="AG63"/>
      <c r="AH63"/>
      <c r="AI63"/>
      <c r="AJ63"/>
      <c r="AK63"/>
      <c r="AL63"/>
      <c r="AM63"/>
      <c r="AN63"/>
      <c r="AO63"/>
      <c r="AP63"/>
      <c r="AQ63"/>
      <c r="AR63"/>
      <c r="AS63"/>
      <c r="AT63"/>
      <c r="AU63"/>
      <c r="AV63"/>
      <c r="AW63"/>
      <c r="AX63"/>
      <c r="AY63"/>
      <c r="AZ63"/>
      <c r="BA63"/>
      <c r="BB63"/>
      <c r="BC63"/>
      <c r="BD63"/>
      <c r="BE63"/>
      <c r="BF63"/>
      <c r="BG63"/>
      <c r="BH63"/>
      <c r="BI63"/>
      <c r="BJ63"/>
      <c r="BK63"/>
      <c r="BL63"/>
      <c r="BM63"/>
      <c r="BN63"/>
      <c r="BO63"/>
      <c r="BP63"/>
      <c r="BQ63"/>
      <c r="BR63"/>
      <c r="BS63"/>
      <c r="BT63"/>
      <c r="BU63"/>
      <c r="BV63"/>
      <c r="BW63"/>
      <c r="BX63"/>
      <c r="BY63"/>
      <c r="BZ63"/>
      <c r="CA63"/>
      <c r="CB63"/>
      <c r="CC63"/>
      <c r="CD63"/>
      <c r="CE63"/>
      <c r="CF63"/>
      <c r="CG63"/>
      <c r="CH63"/>
      <c r="CI63"/>
      <c r="CJ63"/>
      <c r="CK63"/>
      <c r="CL63"/>
      <c r="CM63"/>
      <c r="CN63"/>
      <c r="CO63"/>
      <c r="CP63"/>
      <c r="CQ63"/>
      <c r="CR63"/>
      <c r="CS63"/>
      <c r="CT63"/>
      <c r="CU63"/>
      <c r="CV63"/>
      <c r="CW63"/>
      <c r="CX63"/>
      <c r="CY63"/>
      <c r="CZ63"/>
      <c r="DA63"/>
      <c r="DB63"/>
      <c r="DC63"/>
      <c r="DD63"/>
      <c r="DE63"/>
      <c r="DF63"/>
      <c r="DG63"/>
      <c r="DH63"/>
      <c r="DI63"/>
      <c r="DJ63"/>
      <c r="DK63"/>
      <c r="DL63"/>
      <c r="DM63"/>
      <c r="DN63"/>
      <c r="DO63"/>
      <c r="DP63"/>
      <c r="DQ63"/>
      <c r="DR63"/>
      <c r="DS63"/>
      <c r="DT63"/>
      <c r="DU63"/>
      <c r="DV63"/>
      <c r="DW63"/>
      <c r="DX63"/>
      <c r="DY63"/>
      <c r="DZ63"/>
      <c r="EA63"/>
      <c r="EB63"/>
      <c r="EC63"/>
      <c r="ED63"/>
      <c r="EE63"/>
      <c r="EF63"/>
      <c r="EG63"/>
      <c r="EH63"/>
      <c r="EI63"/>
      <c r="EJ63"/>
      <c r="EK63"/>
      <c r="EL63"/>
      <c r="EM63"/>
      <c r="EN63"/>
      <c r="EO63"/>
      <c r="EP63"/>
      <c r="EQ63"/>
      <c r="ER63"/>
      <c r="ES63"/>
      <c r="ET63"/>
      <c r="EU63"/>
      <c r="EV63"/>
      <c r="EW63"/>
      <c r="EX63"/>
      <c r="EY63"/>
      <c r="EZ63"/>
      <c r="FA63"/>
    </row>
    <row r="64" spans="1:157" ht="29" x14ac:dyDescent="0.35">
      <c r="A64" s="1">
        <v>60</v>
      </c>
      <c r="B64" s="4" t="s">
        <v>126</v>
      </c>
      <c r="C64" s="1" t="s">
        <v>127</v>
      </c>
      <c r="D64" s="16" t="s">
        <v>239</v>
      </c>
      <c r="E64" s="18"/>
      <c r="F64" t="s">
        <v>199</v>
      </c>
      <c r="G64"/>
      <c r="H64"/>
      <c r="I64"/>
      <c r="J64"/>
      <c r="K64"/>
      <c r="L64"/>
      <c r="M64"/>
      <c r="N64"/>
      <c r="O64"/>
      <c r="P64"/>
      <c r="Q64"/>
      <c r="R64"/>
      <c r="S64"/>
      <c r="T64"/>
      <c r="U64"/>
      <c r="V64"/>
      <c r="W64"/>
      <c r="X64"/>
      <c r="Y64"/>
      <c r="Z64"/>
      <c r="AA64"/>
      <c r="AB64"/>
      <c r="AC64"/>
      <c r="AD64"/>
      <c r="AE64"/>
      <c r="AF64"/>
      <c r="AG64"/>
      <c r="AH64"/>
      <c r="AI64"/>
      <c r="AJ64"/>
      <c r="AK64"/>
      <c r="AL64"/>
      <c r="AM64"/>
      <c r="AN64"/>
      <c r="AO64"/>
      <c r="AP64"/>
      <c r="AQ64"/>
      <c r="AR64"/>
      <c r="AS64"/>
      <c r="AT64"/>
      <c r="AU64"/>
      <c r="AV64"/>
      <c r="AW64"/>
      <c r="AX64"/>
      <c r="AY64"/>
      <c r="AZ64"/>
      <c r="BA64"/>
      <c r="BB64"/>
      <c r="BC64"/>
      <c r="BD64"/>
      <c r="BE64"/>
      <c r="BF64"/>
      <c r="BG64"/>
      <c r="BH64"/>
      <c r="BI64"/>
      <c r="BJ64"/>
      <c r="BK64"/>
      <c r="BL64"/>
      <c r="BM64"/>
      <c r="BN64"/>
      <c r="BO64"/>
      <c r="BP64"/>
      <c r="BQ64"/>
      <c r="BR64"/>
      <c r="BS64"/>
      <c r="BT64"/>
      <c r="BU64"/>
      <c r="BV64"/>
      <c r="BW64"/>
      <c r="BX64"/>
      <c r="BY64"/>
      <c r="BZ64"/>
      <c r="CA64"/>
      <c r="CB64"/>
      <c r="CC64"/>
      <c r="CD64"/>
      <c r="CE64"/>
      <c r="CF64"/>
      <c r="CG64"/>
      <c r="CH64"/>
      <c r="CI64"/>
      <c r="CJ64"/>
      <c r="CK64"/>
      <c r="CL64"/>
      <c r="CM64"/>
      <c r="CN64"/>
      <c r="CO64"/>
      <c r="CP64"/>
      <c r="CQ64"/>
      <c r="CR64"/>
      <c r="CS64"/>
      <c r="CT64"/>
      <c r="CU64"/>
      <c r="CV64"/>
      <c r="CW64"/>
      <c r="CX64"/>
      <c r="CY64"/>
      <c r="CZ64"/>
      <c r="DA64"/>
      <c r="DB64"/>
      <c r="DC64"/>
      <c r="DD64"/>
      <c r="DE64"/>
      <c r="DF64"/>
      <c r="DG64"/>
      <c r="DH64"/>
      <c r="DI64"/>
      <c r="DJ64"/>
      <c r="DK64"/>
      <c r="DL64"/>
      <c r="DM64"/>
      <c r="DN64"/>
      <c r="DO64"/>
      <c r="DP64"/>
      <c r="DQ64"/>
      <c r="DR64"/>
      <c r="DS64"/>
      <c r="DT64"/>
      <c r="DU64"/>
      <c r="DV64"/>
      <c r="DW64"/>
      <c r="DX64"/>
      <c r="DY64"/>
      <c r="DZ64"/>
      <c r="EA64"/>
      <c r="EB64"/>
      <c r="EC64"/>
      <c r="ED64"/>
      <c r="EE64"/>
      <c r="EF64"/>
      <c r="EG64"/>
      <c r="EH64"/>
      <c r="EI64"/>
      <c r="EJ64"/>
      <c r="EK64"/>
      <c r="EL64"/>
      <c r="EM64"/>
      <c r="EN64"/>
      <c r="EO64"/>
      <c r="EP64"/>
      <c r="EQ64"/>
      <c r="ER64"/>
      <c r="ES64"/>
      <c r="ET64"/>
      <c r="EU64"/>
      <c r="EV64"/>
      <c r="EW64"/>
      <c r="EX64"/>
      <c r="EY64"/>
      <c r="EZ64"/>
      <c r="FA64"/>
    </row>
    <row r="65" spans="1:157" ht="29" x14ac:dyDescent="0.35">
      <c r="A65" s="1">
        <v>61</v>
      </c>
      <c r="B65" s="4" t="s">
        <v>126</v>
      </c>
      <c r="C65" s="1" t="s">
        <v>128</v>
      </c>
      <c r="D65" s="16" t="s">
        <v>240</v>
      </c>
      <c r="E65" s="18"/>
      <c r="F65" t="s">
        <v>199</v>
      </c>
      <c r="G65"/>
      <c r="H65"/>
      <c r="I65"/>
      <c r="J65"/>
      <c r="K65"/>
      <c r="L65"/>
      <c r="M65"/>
      <c r="N65"/>
      <c r="O65"/>
      <c r="P65"/>
      <c r="Q65"/>
      <c r="R65"/>
      <c r="S65"/>
      <c r="T65"/>
      <c r="U65"/>
      <c r="V65"/>
      <c r="W65"/>
      <c r="X65"/>
      <c r="Y65"/>
      <c r="Z65"/>
      <c r="AA65"/>
      <c r="AB65"/>
      <c r="AC65"/>
      <c r="AD65"/>
      <c r="AE65"/>
      <c r="AF65"/>
      <c r="AG65"/>
      <c r="AH65"/>
      <c r="AI65"/>
      <c r="AJ65"/>
      <c r="AK65"/>
      <c r="AL65"/>
      <c r="AM65"/>
      <c r="AN65"/>
      <c r="AO65"/>
      <c r="AP65"/>
      <c r="AQ65"/>
      <c r="AR65"/>
      <c r="AS65"/>
      <c r="AT65"/>
      <c r="AU65"/>
      <c r="AV65"/>
      <c r="AW65"/>
      <c r="AX65"/>
      <c r="AY65"/>
      <c r="AZ65"/>
      <c r="BA65"/>
      <c r="BB65"/>
      <c r="BC65"/>
      <c r="BD65"/>
      <c r="BE65"/>
      <c r="BF65"/>
      <c r="BG65"/>
      <c r="BH65"/>
      <c r="BI65"/>
      <c r="BJ65"/>
      <c r="BK65"/>
      <c r="BL65"/>
      <c r="BM65"/>
      <c r="BN65"/>
      <c r="BO65"/>
      <c r="BP65"/>
      <c r="BQ65"/>
      <c r="BR65"/>
      <c r="BS65"/>
      <c r="BT65"/>
      <c r="BU65"/>
      <c r="BV65"/>
      <c r="BW65"/>
      <c r="BX65"/>
      <c r="BY65"/>
      <c r="BZ65"/>
      <c r="CA65"/>
      <c r="CB65"/>
      <c r="CC65"/>
      <c r="CD65"/>
      <c r="CE65"/>
      <c r="CF65"/>
      <c r="CG65"/>
      <c r="CH65"/>
      <c r="CI65"/>
      <c r="CJ65"/>
      <c r="CK65"/>
      <c r="CL65"/>
      <c r="CM65"/>
      <c r="CN65"/>
      <c r="CO65"/>
      <c r="CP65"/>
      <c r="CQ65"/>
      <c r="CR65"/>
      <c r="CS65"/>
      <c r="CT65"/>
      <c r="CU65"/>
      <c r="CV65"/>
      <c r="CW65"/>
      <c r="CX65"/>
      <c r="CY65"/>
      <c r="CZ65"/>
      <c r="DA65"/>
      <c r="DB65"/>
      <c r="DC65"/>
      <c r="DD65"/>
      <c r="DE65"/>
      <c r="DF65"/>
      <c r="DG65"/>
      <c r="DH65"/>
      <c r="DI65"/>
      <c r="DJ65"/>
      <c r="DK65"/>
      <c r="DL65"/>
      <c r="DM65"/>
      <c r="DN65"/>
      <c r="DO65"/>
      <c r="DP65"/>
      <c r="DQ65"/>
      <c r="DR65"/>
      <c r="DS65"/>
      <c r="DT65"/>
      <c r="DU65"/>
      <c r="DV65"/>
      <c r="DW65"/>
      <c r="DX65"/>
      <c r="DY65"/>
      <c r="DZ65"/>
      <c r="EA65"/>
      <c r="EB65"/>
      <c r="EC65"/>
      <c r="ED65"/>
      <c r="EE65"/>
      <c r="EF65"/>
      <c r="EG65"/>
      <c r="EH65"/>
      <c r="EI65"/>
      <c r="EJ65"/>
      <c r="EK65"/>
      <c r="EL65"/>
      <c r="EM65"/>
      <c r="EN65"/>
      <c r="EO65"/>
      <c r="EP65"/>
      <c r="EQ65"/>
      <c r="ER65"/>
      <c r="ES65"/>
      <c r="ET65"/>
      <c r="EU65"/>
      <c r="EV65"/>
      <c r="EW65"/>
      <c r="EX65"/>
      <c r="EY65"/>
      <c r="EZ65"/>
      <c r="FA65"/>
    </row>
    <row r="66" spans="1:157" ht="29" x14ac:dyDescent="0.35">
      <c r="A66" s="1">
        <v>62</v>
      </c>
      <c r="B66" s="4" t="s">
        <v>126</v>
      </c>
      <c r="C66" s="1" t="s">
        <v>129</v>
      </c>
      <c r="D66" s="16" t="s">
        <v>241</v>
      </c>
      <c r="E66" s="18"/>
      <c r="F66" t="s">
        <v>199</v>
      </c>
      <c r="G66"/>
      <c r="H66"/>
      <c r="I66"/>
      <c r="J66"/>
      <c r="K66"/>
      <c r="L66"/>
      <c r="M66"/>
      <c r="N66"/>
      <c r="O66"/>
      <c r="P66"/>
      <c r="Q66"/>
      <c r="R66"/>
      <c r="S66"/>
      <c r="T66"/>
      <c r="U66"/>
      <c r="V66"/>
      <c r="W66"/>
      <c r="X66"/>
      <c r="Y66"/>
      <c r="Z66"/>
      <c r="AA66"/>
      <c r="AB66"/>
      <c r="AC66"/>
      <c r="AD66"/>
      <c r="AE66"/>
      <c r="AF66"/>
      <c r="AG66"/>
      <c r="AH66"/>
      <c r="AI66"/>
      <c r="AJ66"/>
      <c r="AK66"/>
      <c r="AL66"/>
      <c r="AM66"/>
      <c r="AN66"/>
      <c r="AO66"/>
      <c r="AP66"/>
      <c r="AQ66"/>
      <c r="AR66"/>
      <c r="AS66"/>
      <c r="AT66"/>
      <c r="AU66"/>
      <c r="AV66"/>
      <c r="AW66"/>
      <c r="AX66"/>
      <c r="AY66"/>
      <c r="AZ66"/>
      <c r="BA66"/>
      <c r="BB66"/>
      <c r="BC66"/>
      <c r="BD66"/>
      <c r="BE66"/>
      <c r="BF66"/>
      <c r="BG66"/>
      <c r="BH66"/>
      <c r="BI66"/>
      <c r="BJ66"/>
      <c r="BK66"/>
      <c r="BL66"/>
      <c r="BM66"/>
      <c r="BN66"/>
      <c r="BO66"/>
      <c r="BP66"/>
      <c r="BQ66"/>
      <c r="BR66"/>
      <c r="BS66"/>
      <c r="BT66"/>
      <c r="BU66"/>
      <c r="BV66"/>
      <c r="BW66"/>
      <c r="BX66"/>
      <c r="BY66"/>
      <c r="BZ66"/>
      <c r="CA66"/>
      <c r="CB66"/>
      <c r="CC66"/>
      <c r="CD66"/>
      <c r="CE66"/>
      <c r="CF66"/>
      <c r="CG66"/>
      <c r="CH66"/>
      <c r="CI66"/>
      <c r="CJ66"/>
      <c r="CK66"/>
      <c r="CL66"/>
      <c r="CM66"/>
      <c r="CN66"/>
      <c r="CO66"/>
      <c r="CP66"/>
      <c r="CQ66"/>
      <c r="CR66"/>
      <c r="CS66"/>
      <c r="CT66"/>
      <c r="CU66"/>
      <c r="CV66"/>
      <c r="CW66"/>
      <c r="CX66"/>
      <c r="CY66"/>
      <c r="CZ66"/>
      <c r="DA66"/>
      <c r="DB66"/>
      <c r="DC66"/>
      <c r="DD66"/>
      <c r="DE66"/>
      <c r="DF66"/>
      <c r="DG66"/>
      <c r="DH66"/>
      <c r="DI66"/>
      <c r="DJ66"/>
      <c r="DK66"/>
      <c r="DL66"/>
      <c r="DM66"/>
      <c r="DN66"/>
      <c r="DO66"/>
      <c r="DP66"/>
      <c r="DQ66"/>
      <c r="DR66"/>
      <c r="DS66"/>
      <c r="DT66"/>
      <c r="DU66"/>
      <c r="DV66"/>
      <c r="DW66"/>
      <c r="DX66"/>
      <c r="DY66"/>
      <c r="DZ66"/>
      <c r="EA66"/>
      <c r="EB66"/>
      <c r="EC66"/>
      <c r="ED66"/>
      <c r="EE66"/>
      <c r="EF66"/>
      <c r="EG66"/>
      <c r="EH66"/>
      <c r="EI66"/>
      <c r="EJ66"/>
      <c r="EK66"/>
      <c r="EL66"/>
      <c r="EM66"/>
      <c r="EN66"/>
      <c r="EO66"/>
      <c r="EP66"/>
      <c r="EQ66"/>
      <c r="ER66"/>
      <c r="ES66"/>
      <c r="ET66"/>
      <c r="EU66"/>
      <c r="EV66"/>
      <c r="EW66"/>
      <c r="EX66"/>
      <c r="EY66"/>
      <c r="EZ66"/>
      <c r="FA66"/>
    </row>
    <row r="67" spans="1:157" ht="29" x14ac:dyDescent="0.35">
      <c r="A67" s="1">
        <v>63</v>
      </c>
      <c r="B67" s="4" t="s">
        <v>130</v>
      </c>
      <c r="C67" s="4" t="s">
        <v>131</v>
      </c>
      <c r="D67" s="16" t="s">
        <v>242</v>
      </c>
      <c r="E67" s="17"/>
      <c r="F67" t="s">
        <v>165</v>
      </c>
      <c r="G67"/>
      <c r="H67"/>
      <c r="I67"/>
      <c r="J67"/>
      <c r="K67"/>
      <c r="L67"/>
      <c r="M67"/>
      <c r="N67"/>
      <c r="O67"/>
      <c r="P67"/>
      <c r="Q67"/>
      <c r="R67"/>
      <c r="S67"/>
      <c r="T67"/>
      <c r="U67"/>
      <c r="V67"/>
      <c r="W67"/>
      <c r="X67"/>
      <c r="Y67"/>
      <c r="Z67"/>
      <c r="AA67"/>
      <c r="AB67"/>
      <c r="AC67"/>
      <c r="AD67"/>
      <c r="AE67"/>
      <c r="AF67"/>
      <c r="AG67"/>
      <c r="AH67"/>
      <c r="AI67"/>
      <c r="AJ67"/>
      <c r="AK67"/>
      <c r="AL67"/>
      <c r="AM67"/>
      <c r="AN67"/>
      <c r="AO67"/>
      <c r="AP67"/>
      <c r="AQ67"/>
      <c r="AR67"/>
      <c r="AS67"/>
      <c r="AT67"/>
      <c r="AU67"/>
      <c r="AV67"/>
      <c r="AW67"/>
      <c r="AX67"/>
      <c r="AY67"/>
      <c r="AZ67"/>
      <c r="BA67"/>
      <c r="BB67"/>
      <c r="BC67"/>
      <c r="BD67"/>
      <c r="BE67"/>
      <c r="BF67"/>
      <c r="BG67"/>
      <c r="BH67"/>
      <c r="BI67"/>
      <c r="BJ67"/>
      <c r="BK67"/>
      <c r="BL67"/>
      <c r="BM67"/>
      <c r="BN67"/>
      <c r="BO67"/>
      <c r="BP67"/>
      <c r="BQ67"/>
      <c r="BR67"/>
      <c r="BS67"/>
      <c r="BT67"/>
      <c r="BU67"/>
      <c r="BV67"/>
      <c r="BW67"/>
      <c r="BX67"/>
      <c r="BY67"/>
      <c r="BZ67"/>
      <c r="CA67"/>
      <c r="CB67"/>
      <c r="CC67"/>
      <c r="CD67"/>
      <c r="CE67"/>
      <c r="CF67"/>
      <c r="CG67"/>
      <c r="CH67"/>
      <c r="CI67"/>
      <c r="CJ67"/>
      <c r="CK67"/>
      <c r="CL67"/>
      <c r="CM67"/>
      <c r="CN67"/>
      <c r="CO67"/>
      <c r="CP67"/>
      <c r="CQ67"/>
      <c r="CR67"/>
      <c r="CS67"/>
      <c r="CT67"/>
      <c r="CU67"/>
      <c r="CV67"/>
      <c r="CW67"/>
      <c r="CX67"/>
      <c r="CY67"/>
      <c r="CZ67"/>
      <c r="DA67"/>
      <c r="DB67"/>
      <c r="DC67"/>
      <c r="DD67"/>
      <c r="DE67"/>
      <c r="DF67"/>
      <c r="DG67"/>
      <c r="DH67"/>
      <c r="DI67"/>
      <c r="DJ67"/>
      <c r="DK67"/>
      <c r="DL67"/>
      <c r="DM67"/>
      <c r="DN67"/>
      <c r="DO67"/>
      <c r="DP67"/>
      <c r="DQ67"/>
      <c r="DR67"/>
      <c r="DS67"/>
      <c r="DT67"/>
      <c r="DU67"/>
      <c r="DV67"/>
      <c r="DW67"/>
      <c r="DX67"/>
      <c r="DY67"/>
      <c r="DZ67"/>
      <c r="EA67"/>
      <c r="EB67"/>
      <c r="EC67"/>
      <c r="ED67"/>
      <c r="EE67"/>
      <c r="EF67"/>
      <c r="EG67"/>
      <c r="EH67"/>
      <c r="EI67"/>
      <c r="EJ67"/>
      <c r="EK67"/>
      <c r="EL67"/>
      <c r="EM67"/>
      <c r="EN67"/>
      <c r="EO67"/>
      <c r="EP67"/>
      <c r="EQ67"/>
      <c r="ER67"/>
      <c r="ES67"/>
      <c r="ET67"/>
      <c r="EU67"/>
      <c r="EV67"/>
      <c r="EW67"/>
      <c r="EX67"/>
      <c r="EY67"/>
      <c r="EZ67"/>
      <c r="FA67"/>
    </row>
    <row r="68" spans="1:157" ht="43.5" x14ac:dyDescent="0.35">
      <c r="A68" s="1">
        <v>64</v>
      </c>
      <c r="B68" s="4" t="s">
        <v>130</v>
      </c>
      <c r="C68" s="4" t="s">
        <v>132</v>
      </c>
      <c r="D68" s="16" t="s">
        <v>243</v>
      </c>
      <c r="E68" s="17"/>
      <c r="F68" t="s">
        <v>165</v>
      </c>
      <c r="G68"/>
      <c r="H68"/>
      <c r="I68"/>
      <c r="J68"/>
      <c r="K68"/>
      <c r="L68"/>
      <c r="M68"/>
      <c r="N68"/>
      <c r="O68"/>
      <c r="P68"/>
      <c r="Q68"/>
      <c r="R68"/>
      <c r="S68"/>
      <c r="T68"/>
      <c r="U68"/>
      <c r="V68"/>
      <c r="W68"/>
      <c r="X68"/>
      <c r="Y68"/>
      <c r="Z68"/>
      <c r="AA68"/>
      <c r="AB68"/>
      <c r="AC68"/>
      <c r="AD68"/>
      <c r="AE68"/>
      <c r="AF68"/>
      <c r="AG68"/>
      <c r="AH68"/>
      <c r="AI68"/>
      <c r="AJ68"/>
      <c r="AK68"/>
      <c r="AL68"/>
      <c r="AM68"/>
      <c r="AN68"/>
      <c r="AO68"/>
      <c r="AP68"/>
      <c r="AQ68"/>
      <c r="AR68"/>
      <c r="AS68"/>
      <c r="AT68"/>
      <c r="AU68"/>
      <c r="AV68"/>
      <c r="AW68"/>
      <c r="AX68"/>
      <c r="AY68"/>
      <c r="AZ68"/>
      <c r="BA68"/>
      <c r="BB68"/>
      <c r="BC68"/>
      <c r="BD68"/>
      <c r="BE68"/>
      <c r="BF68"/>
      <c r="BG68"/>
      <c r="BH68"/>
      <c r="BI68"/>
      <c r="BJ68"/>
      <c r="BK68"/>
      <c r="BL68"/>
      <c r="BM68"/>
      <c r="BN68"/>
      <c r="BO68"/>
      <c r="BP68"/>
      <c r="BQ68"/>
      <c r="BR68"/>
      <c r="BS68"/>
      <c r="BT68"/>
      <c r="BU68"/>
      <c r="BV68"/>
      <c r="BW68"/>
      <c r="BX68"/>
      <c r="BY68"/>
      <c r="BZ68"/>
      <c r="CA68"/>
      <c r="CB68"/>
      <c r="CC68"/>
      <c r="CD68"/>
      <c r="CE68"/>
      <c r="CF68"/>
      <c r="CG68"/>
      <c r="CH68"/>
      <c r="CI68"/>
      <c r="CJ68"/>
      <c r="CK68"/>
      <c r="CL68"/>
      <c r="CM68"/>
      <c r="CN68"/>
      <c r="CO68"/>
      <c r="CP68"/>
      <c r="CQ68"/>
      <c r="CR68"/>
      <c r="CS68"/>
      <c r="CT68"/>
      <c r="CU68"/>
      <c r="CV68"/>
      <c r="CW68"/>
      <c r="CX68"/>
      <c r="CY68"/>
      <c r="CZ68"/>
      <c r="DA68"/>
      <c r="DB68"/>
      <c r="DC68"/>
      <c r="DD68"/>
      <c r="DE68"/>
      <c r="DF68"/>
      <c r="DG68"/>
      <c r="DH68"/>
      <c r="DI68"/>
      <c r="DJ68"/>
      <c r="DK68"/>
      <c r="DL68"/>
      <c r="DM68"/>
      <c r="DN68"/>
      <c r="DO68"/>
      <c r="DP68"/>
      <c r="DQ68"/>
      <c r="DR68"/>
      <c r="DS68"/>
      <c r="DT68"/>
      <c r="DU68"/>
      <c r="DV68"/>
      <c r="DW68"/>
      <c r="DX68"/>
      <c r="DY68"/>
      <c r="DZ68"/>
      <c r="EA68"/>
      <c r="EB68"/>
      <c r="EC68"/>
      <c r="ED68"/>
      <c r="EE68"/>
      <c r="EF68"/>
      <c r="EG68"/>
      <c r="EH68"/>
      <c r="EI68"/>
      <c r="EJ68"/>
      <c r="EK68"/>
      <c r="EL68"/>
      <c r="EM68"/>
      <c r="EN68"/>
      <c r="EO68"/>
      <c r="EP68"/>
      <c r="EQ68"/>
      <c r="ER68"/>
      <c r="ES68"/>
      <c r="ET68"/>
      <c r="EU68"/>
      <c r="EV68"/>
      <c r="EW68"/>
      <c r="EX68"/>
      <c r="EY68"/>
      <c r="EZ68"/>
      <c r="FA68"/>
    </row>
    <row r="69" spans="1:157" ht="29" x14ac:dyDescent="0.35">
      <c r="A69" s="1">
        <v>65</v>
      </c>
      <c r="B69" s="4" t="s">
        <v>130</v>
      </c>
      <c r="C69" s="4" t="s">
        <v>133</v>
      </c>
      <c r="D69" s="16" t="s">
        <v>244</v>
      </c>
      <c r="E69" s="17"/>
      <c r="F69" t="s">
        <v>165</v>
      </c>
      <c r="G69"/>
      <c r="H69"/>
      <c r="I69"/>
      <c r="J69"/>
      <c r="K69"/>
      <c r="L69"/>
      <c r="M69"/>
      <c r="N69"/>
      <c r="O69"/>
      <c r="P69"/>
      <c r="Q69"/>
      <c r="R69"/>
      <c r="S69"/>
      <c r="T69"/>
      <c r="U69"/>
      <c r="V69"/>
      <c r="W69"/>
      <c r="X69"/>
      <c r="Y69"/>
      <c r="Z69"/>
      <c r="AA69"/>
      <c r="AB69"/>
      <c r="AC69"/>
      <c r="AD69"/>
      <c r="AE69"/>
      <c r="AF69"/>
      <c r="AG69"/>
      <c r="AH69"/>
      <c r="AI69"/>
      <c r="AJ69"/>
      <c r="AK69"/>
      <c r="AL69"/>
      <c r="AM69"/>
      <c r="AN69"/>
      <c r="AO69"/>
      <c r="AP69"/>
      <c r="AQ69"/>
      <c r="AR69"/>
      <c r="AS69"/>
      <c r="AT69"/>
      <c r="AU69"/>
      <c r="AV69"/>
      <c r="AW69"/>
      <c r="AX69"/>
      <c r="AY69"/>
      <c r="AZ69"/>
      <c r="BA69"/>
      <c r="BB69"/>
      <c r="BC69"/>
      <c r="BD69"/>
      <c r="BE69"/>
      <c r="BF69"/>
      <c r="BG69"/>
      <c r="BH69"/>
      <c r="BI69"/>
      <c r="BJ69"/>
      <c r="BK69"/>
      <c r="BL69"/>
      <c r="BM69"/>
      <c r="BN69"/>
      <c r="BO69"/>
      <c r="BP69"/>
      <c r="BQ69"/>
      <c r="BR69"/>
      <c r="BS69"/>
      <c r="BT69"/>
      <c r="BU69"/>
      <c r="BV69"/>
      <c r="BW69"/>
      <c r="BX69"/>
      <c r="BY69"/>
      <c r="BZ69"/>
      <c r="CA69"/>
      <c r="CB69"/>
      <c r="CC69"/>
      <c r="CD69"/>
      <c r="CE69"/>
      <c r="CF69"/>
      <c r="CG69"/>
      <c r="CH69"/>
      <c r="CI69"/>
      <c r="CJ69"/>
      <c r="CK69"/>
      <c r="CL69"/>
      <c r="CM69"/>
      <c r="CN69"/>
      <c r="CO69"/>
      <c r="CP69"/>
      <c r="CQ69"/>
      <c r="CR69"/>
      <c r="CS69"/>
      <c r="CT69"/>
      <c r="CU69"/>
      <c r="CV69"/>
      <c r="CW69"/>
      <c r="CX69"/>
      <c r="CY69"/>
      <c r="CZ69"/>
      <c r="DA69"/>
      <c r="DB69"/>
      <c r="DC69"/>
      <c r="DD69"/>
      <c r="DE69"/>
      <c r="DF69"/>
      <c r="DG69"/>
      <c r="DH69"/>
      <c r="DI69"/>
      <c r="DJ69"/>
      <c r="DK69"/>
      <c r="DL69"/>
      <c r="DM69"/>
      <c r="DN69"/>
      <c r="DO69"/>
      <c r="DP69"/>
      <c r="DQ69"/>
      <c r="DR69"/>
      <c r="DS69"/>
      <c r="DT69"/>
      <c r="DU69"/>
      <c r="DV69"/>
      <c r="DW69"/>
      <c r="DX69"/>
      <c r="DY69"/>
      <c r="DZ69"/>
      <c r="EA69"/>
      <c r="EB69"/>
      <c r="EC69"/>
      <c r="ED69"/>
      <c r="EE69"/>
      <c r="EF69"/>
      <c r="EG69"/>
      <c r="EH69"/>
      <c r="EI69"/>
      <c r="EJ69"/>
      <c r="EK69"/>
      <c r="EL69"/>
      <c r="EM69"/>
      <c r="EN69"/>
      <c r="EO69"/>
      <c r="EP69"/>
      <c r="EQ69"/>
      <c r="ER69"/>
      <c r="ES69"/>
      <c r="ET69"/>
      <c r="EU69"/>
      <c r="EV69"/>
      <c r="EW69"/>
      <c r="EX69"/>
      <c r="EY69"/>
      <c r="EZ69"/>
      <c r="FA69"/>
    </row>
    <row r="70" spans="1:157" ht="29" x14ac:dyDescent="0.35">
      <c r="A70" s="1">
        <v>66</v>
      </c>
      <c r="B70" s="4" t="s">
        <v>130</v>
      </c>
      <c r="C70" s="4" t="s">
        <v>134</v>
      </c>
      <c r="D70" s="16" t="s">
        <v>245</v>
      </c>
      <c r="E70" s="17"/>
      <c r="F70" t="s">
        <v>165</v>
      </c>
      <c r="G70"/>
      <c r="H70"/>
      <c r="I70"/>
      <c r="J70"/>
      <c r="K70"/>
      <c r="L70"/>
      <c r="M70"/>
      <c r="N70"/>
      <c r="O70"/>
      <c r="P70"/>
      <c r="Q70"/>
      <c r="R70"/>
      <c r="S70"/>
      <c r="T70"/>
      <c r="U70"/>
      <c r="V70"/>
      <c r="W70"/>
      <c r="X70"/>
      <c r="Y70"/>
      <c r="Z70"/>
      <c r="AA70"/>
      <c r="AB70"/>
      <c r="AC70"/>
      <c r="AD70"/>
      <c r="AE70"/>
      <c r="AF70"/>
      <c r="AG70"/>
      <c r="AH70"/>
      <c r="AI70"/>
      <c r="AJ70"/>
      <c r="AK70"/>
      <c r="AL70"/>
      <c r="AM70"/>
      <c r="AN70"/>
      <c r="AO70"/>
      <c r="AP70"/>
      <c r="AQ70"/>
      <c r="AR70"/>
      <c r="AS70"/>
      <c r="AT70"/>
      <c r="AU70"/>
      <c r="AV70"/>
      <c r="AW70"/>
      <c r="AX70"/>
      <c r="AY70"/>
      <c r="AZ70"/>
      <c r="BA70"/>
      <c r="BB70"/>
      <c r="BC70"/>
      <c r="BD70"/>
      <c r="BE70"/>
      <c r="BF70"/>
      <c r="BG70"/>
      <c r="BH70"/>
      <c r="BI70"/>
      <c r="BJ70"/>
      <c r="BK70"/>
      <c r="BL70"/>
      <c r="BM70"/>
      <c r="BN70"/>
      <c r="BO70"/>
      <c r="BP70"/>
      <c r="BQ70"/>
      <c r="BR70"/>
      <c r="BS70"/>
      <c r="BT70"/>
      <c r="BU70"/>
      <c r="BV70"/>
      <c r="BW70"/>
      <c r="BX70"/>
      <c r="BY70"/>
      <c r="BZ70"/>
      <c r="CA70"/>
      <c r="CB70"/>
      <c r="CC70"/>
      <c r="CD70"/>
      <c r="CE70"/>
      <c r="CF70"/>
      <c r="CG70"/>
      <c r="CH70"/>
      <c r="CI70"/>
      <c r="CJ70"/>
      <c r="CK70"/>
      <c r="CL70"/>
      <c r="CM70"/>
      <c r="CN70"/>
      <c r="CO70"/>
      <c r="CP70"/>
      <c r="CQ70"/>
      <c r="CR70"/>
      <c r="CS70"/>
      <c r="CT70"/>
      <c r="CU70"/>
      <c r="CV70"/>
      <c r="CW70"/>
      <c r="CX70"/>
      <c r="CY70"/>
      <c r="CZ70"/>
      <c r="DA70"/>
      <c r="DB70"/>
      <c r="DC70"/>
      <c r="DD70"/>
      <c r="DE70"/>
      <c r="DF70"/>
      <c r="DG70"/>
      <c r="DH70"/>
      <c r="DI70"/>
      <c r="DJ70"/>
      <c r="DK70"/>
      <c r="DL70"/>
      <c r="DM70"/>
      <c r="DN70"/>
      <c r="DO70"/>
      <c r="DP70"/>
      <c r="DQ70"/>
      <c r="DR70"/>
      <c r="DS70"/>
      <c r="DT70"/>
      <c r="DU70"/>
      <c r="DV70"/>
      <c r="DW70"/>
      <c r="DX70"/>
      <c r="DY70"/>
      <c r="DZ70"/>
      <c r="EA70"/>
      <c r="EB70"/>
      <c r="EC70"/>
      <c r="ED70"/>
      <c r="EE70"/>
      <c r="EF70"/>
      <c r="EG70"/>
      <c r="EH70"/>
      <c r="EI70"/>
      <c r="EJ70"/>
      <c r="EK70"/>
      <c r="EL70"/>
      <c r="EM70"/>
      <c r="EN70"/>
      <c r="EO70"/>
      <c r="EP70"/>
      <c r="EQ70"/>
      <c r="ER70"/>
      <c r="ES70"/>
      <c r="ET70"/>
      <c r="EU70"/>
      <c r="EV70"/>
      <c r="EW70"/>
      <c r="EX70"/>
      <c r="EY70"/>
      <c r="EZ70"/>
      <c r="FA70"/>
    </row>
    <row r="71" spans="1:157" ht="29" x14ac:dyDescent="0.35">
      <c r="A71" s="1">
        <v>67</v>
      </c>
      <c r="B71" s="4" t="s">
        <v>130</v>
      </c>
      <c r="C71" s="4" t="s">
        <v>135</v>
      </c>
      <c r="D71" s="16" t="s">
        <v>246</v>
      </c>
      <c r="E71" s="17"/>
      <c r="F71" t="s">
        <v>165</v>
      </c>
      <c r="G71"/>
      <c r="H71"/>
      <c r="I71"/>
      <c r="J71"/>
      <c r="K71"/>
      <c r="L71"/>
      <c r="M71"/>
      <c r="N71"/>
      <c r="O71"/>
      <c r="P71"/>
      <c r="Q71"/>
      <c r="R71"/>
      <c r="S71"/>
      <c r="T71"/>
      <c r="U71"/>
      <c r="V71"/>
      <c r="W71"/>
      <c r="X71"/>
      <c r="Y71"/>
      <c r="Z71"/>
      <c r="AA71"/>
      <c r="AB71"/>
      <c r="AC71"/>
      <c r="AD71"/>
      <c r="AE71"/>
      <c r="AF71"/>
      <c r="AG71"/>
      <c r="AH71"/>
      <c r="AI71"/>
      <c r="AJ71"/>
      <c r="AK71"/>
      <c r="AL71"/>
      <c r="AM71"/>
      <c r="AN71"/>
      <c r="AO71"/>
      <c r="AP71"/>
      <c r="AQ71"/>
      <c r="AR71"/>
      <c r="AS71"/>
      <c r="AT71"/>
      <c r="AU71"/>
      <c r="AV71"/>
      <c r="AW71"/>
      <c r="AX71"/>
      <c r="AY71"/>
      <c r="AZ71"/>
      <c r="BA71"/>
      <c r="BB71"/>
      <c r="BC71"/>
      <c r="BD71"/>
      <c r="BE71"/>
      <c r="BF71"/>
      <c r="BG71"/>
      <c r="BH71"/>
      <c r="BI71"/>
      <c r="BJ71"/>
      <c r="BK71"/>
      <c r="BL71"/>
      <c r="BM71"/>
      <c r="BN71"/>
      <c r="BO71"/>
      <c r="BP71"/>
      <c r="BQ71"/>
      <c r="BR71"/>
      <c r="BS71"/>
      <c r="BT71"/>
      <c r="BU71"/>
      <c r="BV71"/>
      <c r="BW71"/>
      <c r="BX71"/>
      <c r="BY71"/>
      <c r="BZ71"/>
      <c r="CA71"/>
      <c r="CB71"/>
      <c r="CC71"/>
      <c r="CD71"/>
      <c r="CE71"/>
      <c r="CF71"/>
      <c r="CG71"/>
      <c r="CH71"/>
      <c r="CI71"/>
      <c r="CJ71"/>
      <c r="CK71"/>
      <c r="CL71"/>
      <c r="CM71"/>
      <c r="CN71"/>
      <c r="CO71"/>
      <c r="CP71"/>
      <c r="CQ71"/>
      <c r="CR71"/>
      <c r="CS71"/>
      <c r="CT71"/>
      <c r="CU71"/>
      <c r="CV71"/>
      <c r="CW71"/>
      <c r="CX71"/>
      <c r="CY71"/>
      <c r="CZ71"/>
      <c r="DA71"/>
      <c r="DB71"/>
      <c r="DC71"/>
      <c r="DD71"/>
      <c r="DE71"/>
      <c r="DF71"/>
      <c r="DG71"/>
      <c r="DH71"/>
      <c r="DI71"/>
      <c r="DJ71"/>
      <c r="DK71"/>
      <c r="DL71"/>
      <c r="DM71"/>
      <c r="DN71"/>
      <c r="DO71"/>
      <c r="DP71"/>
      <c r="DQ71"/>
      <c r="DR71"/>
      <c r="DS71"/>
      <c r="DT71"/>
      <c r="DU71"/>
      <c r="DV71"/>
      <c r="DW71"/>
      <c r="DX71"/>
      <c r="DY71"/>
      <c r="DZ71"/>
      <c r="EA71"/>
      <c r="EB71"/>
      <c r="EC71"/>
      <c r="ED71"/>
      <c r="EE71"/>
      <c r="EF71"/>
      <c r="EG71"/>
      <c r="EH71"/>
      <c r="EI71"/>
      <c r="EJ71"/>
      <c r="EK71"/>
      <c r="EL71"/>
      <c r="EM71"/>
      <c r="EN71"/>
      <c r="EO71"/>
      <c r="EP71"/>
      <c r="EQ71"/>
      <c r="ER71"/>
      <c r="ES71"/>
      <c r="ET71"/>
      <c r="EU71"/>
      <c r="EV71"/>
      <c r="EW71"/>
      <c r="EX71"/>
      <c r="EY71"/>
      <c r="EZ71"/>
      <c r="FA71"/>
    </row>
    <row r="72" spans="1:157" ht="43.5" x14ac:dyDescent="0.35">
      <c r="A72" s="1">
        <v>68</v>
      </c>
      <c r="B72" s="4" t="s">
        <v>130</v>
      </c>
      <c r="C72" s="4" t="s">
        <v>136</v>
      </c>
      <c r="D72" s="16" t="s">
        <v>247</v>
      </c>
      <c r="E72" s="17"/>
      <c r="F72" t="s">
        <v>165</v>
      </c>
      <c r="G72"/>
      <c r="H72"/>
      <c r="I72"/>
      <c r="J72"/>
      <c r="K72"/>
      <c r="L72"/>
      <c r="M72"/>
      <c r="N72"/>
      <c r="O72"/>
      <c r="P72"/>
      <c r="Q72"/>
      <c r="R72"/>
      <c r="S72"/>
      <c r="T72"/>
      <c r="U72"/>
      <c r="V72"/>
      <c r="W72"/>
      <c r="X72"/>
      <c r="Y72"/>
      <c r="Z72"/>
      <c r="AA72"/>
      <c r="AB72"/>
      <c r="AC72"/>
      <c r="AD72"/>
      <c r="AE72"/>
      <c r="AF72"/>
      <c r="AG72"/>
      <c r="AH72"/>
      <c r="AI72"/>
      <c r="AJ72"/>
      <c r="AK72"/>
      <c r="AL72"/>
      <c r="AM72"/>
      <c r="AN72"/>
      <c r="AO72"/>
      <c r="AP72"/>
      <c r="AQ72"/>
      <c r="AR72"/>
      <c r="AS72"/>
      <c r="AT72"/>
      <c r="AU72"/>
      <c r="AV72"/>
      <c r="AW72"/>
      <c r="AX72"/>
      <c r="AY72"/>
      <c r="AZ72"/>
      <c r="BA72"/>
      <c r="BB72"/>
      <c r="BC72"/>
      <c r="BD72"/>
      <c r="BE72"/>
      <c r="BF72"/>
      <c r="BG72"/>
      <c r="BH72"/>
      <c r="BI72"/>
      <c r="BJ72"/>
      <c r="BK72"/>
      <c r="BL72"/>
      <c r="BM72"/>
      <c r="BN72"/>
      <c r="BO72"/>
      <c r="BP72"/>
      <c r="BQ72"/>
      <c r="BR72"/>
      <c r="BS72"/>
      <c r="BT72"/>
      <c r="BU72"/>
      <c r="BV72"/>
      <c r="BW72"/>
      <c r="BX72"/>
      <c r="BY72"/>
      <c r="BZ72"/>
      <c r="CA72"/>
      <c r="CB72"/>
      <c r="CC72"/>
      <c r="CD72"/>
      <c r="CE72"/>
      <c r="CF72"/>
      <c r="CG72"/>
      <c r="CH72"/>
      <c r="CI72"/>
      <c r="CJ72"/>
      <c r="CK72"/>
      <c r="CL72"/>
      <c r="CM72"/>
      <c r="CN72"/>
      <c r="CO72"/>
      <c r="CP72"/>
      <c r="CQ72"/>
      <c r="CR72"/>
      <c r="CS72"/>
      <c r="CT72"/>
      <c r="CU72"/>
      <c r="CV72"/>
      <c r="CW72"/>
      <c r="CX72"/>
      <c r="CY72"/>
      <c r="CZ72"/>
      <c r="DA72"/>
      <c r="DB72"/>
      <c r="DC72"/>
      <c r="DD72"/>
      <c r="DE72"/>
      <c r="DF72"/>
      <c r="DG72"/>
      <c r="DH72"/>
      <c r="DI72"/>
      <c r="DJ72"/>
      <c r="DK72"/>
      <c r="DL72"/>
      <c r="DM72"/>
      <c r="DN72"/>
      <c r="DO72"/>
      <c r="DP72"/>
      <c r="DQ72"/>
      <c r="DR72"/>
      <c r="DS72"/>
      <c r="DT72"/>
      <c r="DU72"/>
      <c r="DV72"/>
      <c r="DW72"/>
      <c r="DX72"/>
      <c r="DY72"/>
      <c r="DZ72"/>
      <c r="EA72"/>
      <c r="EB72"/>
      <c r="EC72"/>
      <c r="ED72"/>
      <c r="EE72"/>
      <c r="EF72"/>
      <c r="EG72"/>
      <c r="EH72"/>
      <c r="EI72"/>
      <c r="EJ72"/>
      <c r="EK72"/>
      <c r="EL72"/>
      <c r="EM72"/>
      <c r="EN72"/>
      <c r="EO72"/>
      <c r="EP72"/>
      <c r="EQ72"/>
      <c r="ER72"/>
      <c r="ES72"/>
      <c r="ET72"/>
      <c r="EU72"/>
      <c r="EV72"/>
      <c r="EW72"/>
      <c r="EX72"/>
      <c r="EY72"/>
      <c r="EZ72"/>
      <c r="FA72"/>
    </row>
    <row r="73" spans="1:157" ht="29" x14ac:dyDescent="0.35">
      <c r="A73" s="1">
        <v>69</v>
      </c>
      <c r="B73" s="4" t="s">
        <v>130</v>
      </c>
      <c r="C73" s="1" t="s">
        <v>137</v>
      </c>
      <c r="D73" s="16" t="s">
        <v>248</v>
      </c>
      <c r="E73" s="17"/>
      <c r="F73" t="s">
        <v>165</v>
      </c>
      <c r="G73"/>
      <c r="H73"/>
      <c r="I73"/>
      <c r="J73"/>
      <c r="K73"/>
      <c r="L73"/>
      <c r="M73"/>
      <c r="N73"/>
      <c r="O73"/>
      <c r="P73"/>
      <c r="Q73"/>
      <c r="R73"/>
      <c r="S73"/>
      <c r="T73"/>
      <c r="U73"/>
      <c r="V73"/>
      <c r="W73"/>
      <c r="X73"/>
      <c r="Y73"/>
      <c r="Z73"/>
      <c r="AA73"/>
      <c r="AB73"/>
      <c r="AC73"/>
      <c r="AD73"/>
      <c r="AE73"/>
      <c r="AF73"/>
      <c r="AG73"/>
      <c r="AH73"/>
      <c r="AI73"/>
      <c r="AJ73"/>
      <c r="AK73"/>
      <c r="AL73"/>
      <c r="AM73"/>
      <c r="AN73"/>
      <c r="AO73"/>
      <c r="AP73"/>
      <c r="AQ73"/>
      <c r="AR73"/>
      <c r="AS73"/>
      <c r="AT73"/>
      <c r="AU73"/>
      <c r="AV73"/>
      <c r="AW73"/>
      <c r="AX73"/>
      <c r="AY73"/>
      <c r="AZ73"/>
      <c r="BA73"/>
      <c r="BB73"/>
      <c r="BC73"/>
      <c r="BD73"/>
      <c r="BE73"/>
      <c r="BF73"/>
      <c r="BG73"/>
      <c r="BH73"/>
      <c r="BI73"/>
      <c r="BJ73"/>
      <c r="BK73"/>
      <c r="BL73"/>
      <c r="BM73"/>
      <c r="BN73"/>
      <c r="BO73"/>
      <c r="BP73"/>
      <c r="BQ73"/>
      <c r="BR73"/>
      <c r="BS73"/>
      <c r="BT73"/>
      <c r="BU73"/>
      <c r="BV73"/>
      <c r="BW73"/>
      <c r="BX73"/>
      <c r="BY73"/>
      <c r="BZ73"/>
      <c r="CA73"/>
      <c r="CB73"/>
      <c r="CC73"/>
      <c r="CD73"/>
      <c r="CE73"/>
      <c r="CF73"/>
      <c r="CG73"/>
      <c r="CH73"/>
      <c r="CI73"/>
      <c r="CJ73"/>
      <c r="CK73"/>
      <c r="CL73"/>
      <c r="CM73"/>
      <c r="CN73"/>
      <c r="CO73"/>
      <c r="CP73"/>
      <c r="CQ73"/>
      <c r="CR73"/>
      <c r="CS73"/>
      <c r="CT73"/>
      <c r="CU73"/>
      <c r="CV73"/>
      <c r="CW73"/>
      <c r="CX73"/>
      <c r="CY73"/>
      <c r="CZ73"/>
      <c r="DA73"/>
      <c r="DB73"/>
      <c r="DC73"/>
      <c r="DD73"/>
      <c r="DE73"/>
      <c r="DF73"/>
      <c r="DG73"/>
      <c r="DH73"/>
      <c r="DI73"/>
      <c r="DJ73"/>
      <c r="DK73"/>
      <c r="DL73"/>
      <c r="DM73"/>
      <c r="DN73"/>
      <c r="DO73"/>
      <c r="DP73"/>
      <c r="DQ73"/>
      <c r="DR73"/>
      <c r="DS73"/>
      <c r="DT73"/>
      <c r="DU73"/>
      <c r="DV73"/>
      <c r="DW73"/>
      <c r="DX73"/>
      <c r="DY73"/>
      <c r="DZ73"/>
      <c r="EA73"/>
      <c r="EB73"/>
      <c r="EC73"/>
      <c r="ED73"/>
      <c r="EE73"/>
      <c r="EF73"/>
      <c r="EG73"/>
      <c r="EH73"/>
      <c r="EI73"/>
      <c r="EJ73"/>
      <c r="EK73"/>
      <c r="EL73"/>
      <c r="EM73"/>
      <c r="EN73"/>
      <c r="EO73"/>
      <c r="EP73"/>
      <c r="EQ73"/>
      <c r="ER73"/>
      <c r="ES73"/>
      <c r="ET73"/>
      <c r="EU73"/>
      <c r="EV73"/>
      <c r="EW73"/>
      <c r="EX73"/>
      <c r="EY73"/>
      <c r="EZ73"/>
      <c r="FA73"/>
    </row>
    <row r="74" spans="1:157" ht="29" x14ac:dyDescent="0.35">
      <c r="A74" s="1">
        <v>70</v>
      </c>
      <c r="B74" s="4" t="s">
        <v>130</v>
      </c>
      <c r="C74" s="1" t="s">
        <v>138</v>
      </c>
      <c r="D74" s="16" t="s">
        <v>249</v>
      </c>
      <c r="E74" s="17"/>
      <c r="F74" t="s">
        <v>165</v>
      </c>
      <c r="G74"/>
      <c r="H74"/>
      <c r="I74"/>
      <c r="J74"/>
      <c r="K74"/>
      <c r="L74"/>
      <c r="M74"/>
      <c r="N74"/>
      <c r="O74"/>
      <c r="P74"/>
      <c r="Q74"/>
      <c r="R74"/>
      <c r="S74"/>
      <c r="T74"/>
      <c r="U74"/>
      <c r="V74"/>
      <c r="W74"/>
      <c r="X74"/>
      <c r="Y74"/>
      <c r="Z74"/>
      <c r="AA74"/>
      <c r="AB74"/>
      <c r="AC74"/>
      <c r="AD74"/>
      <c r="AE74"/>
      <c r="AF74"/>
      <c r="AG74"/>
      <c r="AH74"/>
      <c r="AI74"/>
      <c r="AJ74"/>
      <c r="AK74"/>
      <c r="AL74"/>
      <c r="AM74"/>
      <c r="AN74"/>
      <c r="AO74"/>
      <c r="AP74"/>
      <c r="AQ74"/>
      <c r="AR74"/>
      <c r="AS74"/>
      <c r="AT74"/>
      <c r="AU74"/>
      <c r="AV74"/>
      <c r="AW74"/>
      <c r="AX74"/>
      <c r="AY74"/>
      <c r="AZ74"/>
      <c r="BA74"/>
      <c r="BB74"/>
      <c r="BC74"/>
      <c r="BD74"/>
      <c r="BE74"/>
      <c r="BF74"/>
      <c r="BG74"/>
      <c r="BH74"/>
      <c r="BI74"/>
      <c r="BJ74"/>
      <c r="BK74"/>
      <c r="BL74"/>
      <c r="BM74"/>
      <c r="BN74"/>
      <c r="BO74"/>
      <c r="BP74"/>
      <c r="BQ74"/>
      <c r="BR74"/>
      <c r="BS74"/>
      <c r="BT74"/>
      <c r="BU74"/>
      <c r="BV74"/>
      <c r="BW74"/>
      <c r="BX74"/>
      <c r="BY74"/>
      <c r="BZ74"/>
      <c r="CA74"/>
      <c r="CB74"/>
      <c r="CC74"/>
      <c r="CD74"/>
      <c r="CE74"/>
      <c r="CF74"/>
      <c r="CG74"/>
      <c r="CH74"/>
      <c r="CI74"/>
      <c r="CJ74"/>
      <c r="CK74"/>
      <c r="CL74"/>
      <c r="CM74"/>
      <c r="CN74"/>
      <c r="CO74"/>
      <c r="CP74"/>
      <c r="CQ74"/>
      <c r="CR74"/>
      <c r="CS74"/>
      <c r="CT74"/>
      <c r="CU74"/>
      <c r="CV74"/>
      <c r="CW74"/>
      <c r="CX74"/>
      <c r="CY74"/>
      <c r="CZ74"/>
      <c r="DA74"/>
      <c r="DB74"/>
      <c r="DC74"/>
      <c r="DD74"/>
      <c r="DE74"/>
      <c r="DF74"/>
      <c r="DG74"/>
      <c r="DH74"/>
      <c r="DI74"/>
      <c r="DJ74"/>
      <c r="DK74"/>
      <c r="DL74"/>
      <c r="DM74"/>
      <c r="DN74"/>
      <c r="DO74"/>
      <c r="DP74"/>
      <c r="DQ74"/>
      <c r="DR74"/>
      <c r="DS74"/>
      <c r="DT74"/>
      <c r="DU74"/>
      <c r="DV74"/>
      <c r="DW74"/>
      <c r="DX74"/>
      <c r="DY74"/>
      <c r="DZ74"/>
      <c r="EA74"/>
      <c r="EB74"/>
      <c r="EC74"/>
      <c r="ED74"/>
      <c r="EE74"/>
      <c r="EF74"/>
      <c r="EG74"/>
      <c r="EH74"/>
      <c r="EI74"/>
      <c r="EJ74"/>
      <c r="EK74"/>
      <c r="EL74"/>
      <c r="EM74"/>
      <c r="EN74"/>
      <c r="EO74"/>
      <c r="EP74"/>
      <c r="EQ74"/>
      <c r="ER74"/>
      <c r="ES74"/>
      <c r="ET74"/>
      <c r="EU74"/>
      <c r="EV74"/>
      <c r="EW74"/>
      <c r="EX74"/>
      <c r="EY74"/>
      <c r="EZ74"/>
      <c r="FA74"/>
    </row>
    <row r="75" spans="1:157" x14ac:dyDescent="0.35">
      <c r="A75" s="1">
        <v>71</v>
      </c>
      <c r="B75" s="4" t="s">
        <v>130</v>
      </c>
      <c r="C75" s="4" t="s">
        <v>139</v>
      </c>
      <c r="D75" s="16" t="s">
        <v>250</v>
      </c>
      <c r="E75" s="17"/>
      <c r="F75" t="s">
        <v>165</v>
      </c>
      <c r="G75"/>
      <c r="H75"/>
      <c r="I75"/>
      <c r="J75"/>
      <c r="K75"/>
      <c r="L75"/>
      <c r="M75"/>
      <c r="N75"/>
      <c r="O75"/>
      <c r="P75"/>
      <c r="Q75"/>
      <c r="R75"/>
      <c r="S75"/>
      <c r="T75"/>
      <c r="U75"/>
      <c r="V75"/>
      <c r="W75"/>
      <c r="X75"/>
      <c r="Y75"/>
      <c r="Z75"/>
      <c r="AA75"/>
      <c r="AB75"/>
      <c r="AC75"/>
      <c r="AD75"/>
      <c r="AE75"/>
      <c r="AF75"/>
      <c r="AG75"/>
      <c r="AH75"/>
      <c r="AI75"/>
      <c r="AJ75"/>
      <c r="AK75"/>
      <c r="AL75"/>
      <c r="AM75"/>
      <c r="AN75"/>
      <c r="AO75"/>
      <c r="AP75"/>
      <c r="AQ75"/>
      <c r="AR75"/>
      <c r="AS75"/>
      <c r="AT75"/>
      <c r="AU75"/>
      <c r="AV75"/>
      <c r="AW75"/>
      <c r="AX75"/>
      <c r="AY75"/>
      <c r="AZ75"/>
      <c r="BA75"/>
      <c r="BB75"/>
      <c r="BC75"/>
      <c r="BD75"/>
      <c r="BE75"/>
      <c r="BF75"/>
      <c r="BG75"/>
      <c r="BH75"/>
      <c r="BI75"/>
      <c r="BJ75"/>
      <c r="BK75"/>
      <c r="BL75"/>
      <c r="BM75"/>
      <c r="BN75"/>
      <c r="BO75"/>
      <c r="BP75"/>
      <c r="BQ75"/>
      <c r="BR75"/>
      <c r="BS75"/>
      <c r="BT75"/>
      <c r="BU75"/>
      <c r="BV75"/>
      <c r="BW75"/>
      <c r="BX75"/>
      <c r="BY75"/>
      <c r="BZ75"/>
      <c r="CA75"/>
      <c r="CB75"/>
      <c r="CC75"/>
      <c r="CD75"/>
      <c r="CE75"/>
      <c r="CF75"/>
      <c r="CG75"/>
      <c r="CH75"/>
      <c r="CI75"/>
      <c r="CJ75"/>
      <c r="CK75"/>
      <c r="CL75"/>
      <c r="CM75"/>
      <c r="CN75"/>
      <c r="CO75"/>
      <c r="CP75"/>
      <c r="CQ75"/>
      <c r="CR75"/>
      <c r="CS75"/>
      <c r="CT75"/>
      <c r="CU75"/>
      <c r="CV75"/>
      <c r="CW75"/>
      <c r="CX75"/>
      <c r="CY75"/>
      <c r="CZ75"/>
      <c r="DA75"/>
      <c r="DB75"/>
      <c r="DC75"/>
      <c r="DD75"/>
      <c r="DE75"/>
      <c r="DF75"/>
      <c r="DG75"/>
      <c r="DH75"/>
      <c r="DI75"/>
      <c r="DJ75"/>
      <c r="DK75"/>
      <c r="DL75"/>
      <c r="DM75"/>
      <c r="DN75"/>
      <c r="DO75"/>
      <c r="DP75"/>
      <c r="DQ75"/>
      <c r="DR75"/>
      <c r="DS75"/>
      <c r="DT75"/>
      <c r="DU75"/>
      <c r="DV75"/>
      <c r="DW75"/>
      <c r="DX75"/>
      <c r="DY75"/>
      <c r="DZ75"/>
      <c r="EA75"/>
      <c r="EB75"/>
      <c r="EC75"/>
      <c r="ED75"/>
      <c r="EE75"/>
      <c r="EF75"/>
      <c r="EG75"/>
      <c r="EH75"/>
      <c r="EI75"/>
      <c r="EJ75"/>
      <c r="EK75"/>
      <c r="EL75"/>
      <c r="EM75"/>
      <c r="EN75"/>
      <c r="EO75"/>
      <c r="EP75"/>
      <c r="EQ75"/>
      <c r="ER75"/>
      <c r="ES75"/>
      <c r="ET75"/>
      <c r="EU75"/>
      <c r="EV75"/>
      <c r="EW75"/>
      <c r="EX75"/>
      <c r="EY75"/>
      <c r="EZ75"/>
      <c r="FA75"/>
    </row>
    <row r="76" spans="1:157" ht="29" x14ac:dyDescent="0.35">
      <c r="A76" s="1">
        <v>72</v>
      </c>
      <c r="B76" s="4" t="s">
        <v>140</v>
      </c>
      <c r="C76" s="4" t="s">
        <v>141</v>
      </c>
      <c r="D76" s="16" t="s">
        <v>251</v>
      </c>
      <c r="E76" s="17"/>
      <c r="F76" t="s">
        <v>165</v>
      </c>
      <c r="G76"/>
      <c r="H76"/>
      <c r="I76"/>
      <c r="J76"/>
      <c r="K76"/>
      <c r="L76"/>
      <c r="M76"/>
      <c r="N76"/>
      <c r="O76"/>
      <c r="P76"/>
      <c r="Q76"/>
      <c r="R76"/>
      <c r="S76"/>
      <c r="T76"/>
      <c r="U76"/>
      <c r="V76"/>
      <c r="W76"/>
      <c r="X76"/>
      <c r="Y76"/>
      <c r="Z76"/>
      <c r="AA76"/>
      <c r="AB76"/>
      <c r="AC76"/>
      <c r="AD76"/>
      <c r="AE76"/>
      <c r="AF76"/>
      <c r="AG76"/>
      <c r="AH76"/>
      <c r="AI76"/>
      <c r="AJ76"/>
      <c r="AK76"/>
      <c r="AL76"/>
      <c r="AM76"/>
      <c r="AN76"/>
      <c r="AO76"/>
      <c r="AP76"/>
      <c r="AQ76"/>
      <c r="AR76"/>
      <c r="AS76"/>
      <c r="AT76"/>
      <c r="AU76"/>
      <c r="AV76"/>
      <c r="AW76"/>
      <c r="AX76"/>
      <c r="AY76"/>
      <c r="AZ76"/>
      <c r="BA76"/>
      <c r="BB76"/>
      <c r="BC76"/>
      <c r="BD76"/>
      <c r="BE76"/>
      <c r="BF76"/>
      <c r="BG76"/>
      <c r="BH76"/>
      <c r="BI76"/>
      <c r="BJ76"/>
      <c r="BK76"/>
      <c r="BL76"/>
      <c r="BM76"/>
      <c r="BN76"/>
      <c r="BO76"/>
      <c r="BP76"/>
      <c r="BQ76"/>
      <c r="BR76"/>
      <c r="BS76"/>
      <c r="BT76"/>
      <c r="BU76"/>
      <c r="BV76"/>
      <c r="BW76"/>
      <c r="BX76"/>
      <c r="BY76"/>
      <c r="BZ76"/>
      <c r="CA76"/>
      <c r="CB76"/>
      <c r="CC76"/>
      <c r="CD76"/>
      <c r="CE76"/>
      <c r="CF76"/>
      <c r="CG76"/>
      <c r="CH76"/>
      <c r="CI76"/>
      <c r="CJ76"/>
      <c r="CK76"/>
      <c r="CL76"/>
      <c r="CM76"/>
      <c r="CN76"/>
      <c r="CO76"/>
      <c r="CP76"/>
      <c r="CQ76"/>
      <c r="CR76"/>
      <c r="CS76"/>
      <c r="CT76"/>
      <c r="CU76"/>
      <c r="CV76"/>
      <c r="CW76"/>
      <c r="CX76"/>
      <c r="CY76"/>
      <c r="CZ76"/>
      <c r="DA76"/>
      <c r="DB76"/>
      <c r="DC76"/>
      <c r="DD76"/>
      <c r="DE76"/>
      <c r="DF76"/>
      <c r="DG76"/>
      <c r="DH76"/>
      <c r="DI76"/>
      <c r="DJ76"/>
      <c r="DK76"/>
      <c r="DL76"/>
      <c r="DM76"/>
      <c r="DN76"/>
      <c r="DO76"/>
      <c r="DP76"/>
      <c r="DQ76"/>
      <c r="DR76"/>
      <c r="DS76"/>
      <c r="DT76"/>
      <c r="DU76"/>
      <c r="DV76"/>
      <c r="DW76"/>
      <c r="DX76"/>
      <c r="DY76"/>
      <c r="DZ76"/>
      <c r="EA76"/>
      <c r="EB76"/>
      <c r="EC76"/>
      <c r="ED76"/>
      <c r="EE76"/>
      <c r="EF76"/>
      <c r="EG76"/>
      <c r="EH76"/>
      <c r="EI76"/>
      <c r="EJ76"/>
      <c r="EK76"/>
      <c r="EL76"/>
      <c r="EM76"/>
      <c r="EN76"/>
      <c r="EO76"/>
      <c r="EP76"/>
      <c r="EQ76"/>
      <c r="ER76"/>
      <c r="ES76"/>
      <c r="ET76"/>
      <c r="EU76"/>
      <c r="EV76"/>
      <c r="EW76"/>
      <c r="EX76"/>
      <c r="EY76"/>
      <c r="EZ76"/>
      <c r="FA76"/>
    </row>
    <row r="77" spans="1:157" ht="29" x14ac:dyDescent="0.35">
      <c r="A77" s="1">
        <v>73</v>
      </c>
      <c r="B77" s="4" t="s">
        <v>140</v>
      </c>
      <c r="C77" s="1" t="s">
        <v>142</v>
      </c>
      <c r="D77" s="16" t="s">
        <v>252</v>
      </c>
      <c r="E77" s="17"/>
      <c r="F77" t="s">
        <v>165</v>
      </c>
      <c r="G77"/>
      <c r="H77"/>
      <c r="I77"/>
      <c r="J77"/>
      <c r="K77"/>
      <c r="L77"/>
      <c r="M77"/>
      <c r="N77"/>
      <c r="O77"/>
      <c r="P77"/>
      <c r="Q77"/>
      <c r="R77"/>
      <c r="S77"/>
      <c r="T77"/>
      <c r="U77"/>
      <c r="V77"/>
      <c r="W77"/>
      <c r="X77"/>
      <c r="Y77"/>
      <c r="Z77"/>
      <c r="AA77"/>
      <c r="AB77"/>
      <c r="AC77"/>
      <c r="AD77"/>
      <c r="AE77"/>
      <c r="AF77"/>
      <c r="AG77"/>
      <c r="AH77"/>
      <c r="AI77"/>
      <c r="AJ77"/>
      <c r="AK77"/>
      <c r="AL77"/>
      <c r="AM77"/>
      <c r="AN77"/>
      <c r="AO77"/>
      <c r="AP77"/>
      <c r="AQ77"/>
      <c r="AR77"/>
      <c r="AS77"/>
      <c r="AT77"/>
      <c r="AU77"/>
      <c r="AV77"/>
      <c r="AW77"/>
      <c r="AX77"/>
      <c r="AY77"/>
      <c r="AZ77"/>
      <c r="BA77"/>
      <c r="BB77"/>
      <c r="BC77"/>
      <c r="BD77"/>
      <c r="BE77"/>
      <c r="BF77"/>
      <c r="BG77"/>
      <c r="BH77"/>
      <c r="BI77"/>
      <c r="BJ77"/>
      <c r="BK77"/>
      <c r="BL77"/>
      <c r="BM77"/>
      <c r="BN77"/>
      <c r="BO77"/>
      <c r="BP77"/>
      <c r="BQ77"/>
      <c r="BR77"/>
      <c r="BS77"/>
      <c r="BT77"/>
      <c r="BU77"/>
      <c r="BV77"/>
      <c r="BW77"/>
      <c r="BX77"/>
      <c r="BY77"/>
      <c r="BZ77"/>
      <c r="CA77"/>
      <c r="CB77"/>
      <c r="CC77"/>
      <c r="CD77"/>
      <c r="CE77"/>
      <c r="CF77"/>
      <c r="CG77"/>
      <c r="CH77"/>
      <c r="CI77"/>
      <c r="CJ77"/>
      <c r="CK77"/>
      <c r="CL77"/>
      <c r="CM77"/>
      <c r="CN77"/>
      <c r="CO77"/>
      <c r="CP77"/>
      <c r="CQ77"/>
      <c r="CR77"/>
      <c r="CS77"/>
      <c r="CT77"/>
      <c r="CU77"/>
      <c r="CV77"/>
      <c r="CW77"/>
      <c r="CX77"/>
      <c r="CY77"/>
      <c r="CZ77"/>
      <c r="DA77"/>
      <c r="DB77"/>
      <c r="DC77"/>
      <c r="DD77"/>
      <c r="DE77"/>
      <c r="DF77"/>
      <c r="DG77"/>
      <c r="DH77"/>
      <c r="DI77"/>
      <c r="DJ77"/>
      <c r="DK77"/>
      <c r="DL77"/>
      <c r="DM77"/>
      <c r="DN77"/>
      <c r="DO77"/>
      <c r="DP77"/>
      <c r="DQ77"/>
      <c r="DR77"/>
      <c r="DS77"/>
      <c r="DT77"/>
      <c r="DU77"/>
      <c r="DV77"/>
      <c r="DW77"/>
      <c r="DX77"/>
      <c r="DY77"/>
      <c r="DZ77"/>
      <c r="EA77"/>
      <c r="EB77"/>
      <c r="EC77"/>
      <c r="ED77"/>
      <c r="EE77"/>
      <c r="EF77"/>
      <c r="EG77"/>
      <c r="EH77"/>
      <c r="EI77"/>
      <c r="EJ77"/>
      <c r="EK77"/>
      <c r="EL77"/>
      <c r="EM77"/>
      <c r="EN77"/>
      <c r="EO77"/>
      <c r="EP77"/>
      <c r="EQ77"/>
      <c r="ER77"/>
      <c r="ES77"/>
      <c r="ET77"/>
      <c r="EU77"/>
      <c r="EV77"/>
      <c r="EW77"/>
      <c r="EX77"/>
      <c r="EY77"/>
      <c r="EZ77"/>
      <c r="FA77"/>
    </row>
    <row r="78" spans="1:157" ht="29" x14ac:dyDescent="0.35">
      <c r="A78" s="1">
        <v>74</v>
      </c>
      <c r="B78" s="4" t="s">
        <v>140</v>
      </c>
      <c r="C78" s="4" t="s">
        <v>143</v>
      </c>
      <c r="D78" s="16" t="s">
        <v>253</v>
      </c>
      <c r="E78" s="17"/>
      <c r="F78" t="s">
        <v>165</v>
      </c>
      <c r="G78"/>
      <c r="H78"/>
      <c r="I78"/>
      <c r="J78"/>
      <c r="K78"/>
      <c r="L78"/>
      <c r="M78"/>
      <c r="N78"/>
      <c r="O78"/>
      <c r="P78"/>
      <c r="Q78"/>
      <c r="R78"/>
      <c r="S78"/>
      <c r="T78"/>
      <c r="U78"/>
      <c r="V78"/>
      <c r="W78"/>
      <c r="X78"/>
      <c r="Y78"/>
      <c r="Z78"/>
      <c r="AA78"/>
      <c r="AB78"/>
      <c r="AC78"/>
      <c r="AD78"/>
      <c r="AE78"/>
      <c r="AF78"/>
      <c r="AG78"/>
      <c r="AH78"/>
      <c r="AI78"/>
      <c r="AJ78"/>
      <c r="AK78"/>
      <c r="AL78"/>
      <c r="AM78"/>
      <c r="AN78"/>
      <c r="AO78"/>
      <c r="AP78"/>
      <c r="AQ78"/>
      <c r="AR78"/>
      <c r="AS78"/>
      <c r="AT78"/>
      <c r="AU78"/>
      <c r="AV78"/>
      <c r="AW78"/>
      <c r="AX78"/>
      <c r="AY78"/>
      <c r="AZ78"/>
      <c r="BA78"/>
      <c r="BB78"/>
      <c r="BC78"/>
      <c r="BD78"/>
      <c r="BE78"/>
      <c r="BF78"/>
      <c r="BG78"/>
      <c r="BH78"/>
      <c r="BI78"/>
      <c r="BJ78"/>
      <c r="BK78"/>
      <c r="BL78"/>
      <c r="BM78"/>
      <c r="BN78"/>
      <c r="BO78"/>
      <c r="BP78"/>
      <c r="BQ78"/>
      <c r="BR78"/>
      <c r="BS78"/>
      <c r="BT78"/>
      <c r="BU78"/>
      <c r="BV78"/>
      <c r="BW78"/>
      <c r="BX78"/>
      <c r="BY78"/>
      <c r="BZ78"/>
      <c r="CA78"/>
      <c r="CB78"/>
      <c r="CC78"/>
      <c r="CD78"/>
      <c r="CE78"/>
      <c r="CF78"/>
      <c r="CG78"/>
      <c r="CH78"/>
      <c r="CI78"/>
      <c r="CJ78"/>
      <c r="CK78"/>
      <c r="CL78"/>
      <c r="CM78"/>
      <c r="CN78"/>
      <c r="CO78"/>
      <c r="CP78"/>
      <c r="CQ78"/>
      <c r="CR78"/>
      <c r="CS78"/>
      <c r="CT78"/>
      <c r="CU78"/>
      <c r="CV78"/>
      <c r="CW78"/>
      <c r="CX78"/>
      <c r="CY78"/>
      <c r="CZ78"/>
      <c r="DA78"/>
      <c r="DB78"/>
      <c r="DC78"/>
      <c r="DD78"/>
      <c r="DE78"/>
      <c r="DF78"/>
      <c r="DG78"/>
      <c r="DH78"/>
      <c r="DI78"/>
      <c r="DJ78"/>
      <c r="DK78"/>
      <c r="DL78"/>
      <c r="DM78"/>
      <c r="DN78"/>
      <c r="DO78"/>
      <c r="DP78"/>
      <c r="DQ78"/>
      <c r="DR78"/>
      <c r="DS78"/>
      <c r="DT78"/>
      <c r="DU78"/>
      <c r="DV78"/>
      <c r="DW78"/>
      <c r="DX78"/>
      <c r="DY78"/>
      <c r="DZ78"/>
      <c r="EA78"/>
      <c r="EB78"/>
      <c r="EC78"/>
      <c r="ED78"/>
      <c r="EE78"/>
      <c r="EF78"/>
      <c r="EG78"/>
      <c r="EH78"/>
      <c r="EI78"/>
      <c r="EJ78"/>
      <c r="EK78"/>
      <c r="EL78"/>
      <c r="EM78"/>
      <c r="EN78"/>
      <c r="EO78"/>
      <c r="EP78"/>
      <c r="EQ78"/>
      <c r="ER78"/>
      <c r="ES78"/>
      <c r="ET78"/>
      <c r="EU78"/>
      <c r="EV78"/>
      <c r="EW78"/>
      <c r="EX78"/>
      <c r="EY78"/>
      <c r="EZ78"/>
      <c r="FA78"/>
    </row>
    <row r="79" spans="1:157" ht="29" x14ac:dyDescent="0.35">
      <c r="A79" s="1">
        <v>75</v>
      </c>
      <c r="B79" s="6" t="s">
        <v>140</v>
      </c>
      <c r="C79" s="4" t="s">
        <v>144</v>
      </c>
      <c r="D79" s="16" t="s">
        <v>254</v>
      </c>
      <c r="E79" s="17"/>
      <c r="F79" t="s">
        <v>165</v>
      </c>
      <c r="G79"/>
      <c r="H79"/>
      <c r="I79"/>
      <c r="J79"/>
      <c r="K79"/>
      <c r="L79"/>
      <c r="M79"/>
      <c r="N79"/>
      <c r="O79"/>
      <c r="P79"/>
      <c r="Q79"/>
      <c r="R79"/>
      <c r="S79"/>
      <c r="T79"/>
      <c r="U79"/>
      <c r="V79"/>
      <c r="W79"/>
      <c r="X79"/>
      <c r="Y79"/>
      <c r="Z79"/>
      <c r="AA79"/>
      <c r="AB79"/>
      <c r="AC79"/>
      <c r="AD79"/>
      <c r="AE79"/>
      <c r="AF79"/>
      <c r="AG79"/>
      <c r="AH79"/>
      <c r="AI79"/>
      <c r="AJ79"/>
      <c r="AK79"/>
      <c r="AL79"/>
      <c r="AM79"/>
      <c r="AN79"/>
      <c r="AO79"/>
      <c r="AP79"/>
      <c r="AQ79"/>
      <c r="AR79"/>
      <c r="AS79"/>
      <c r="AT79"/>
      <c r="AU79"/>
      <c r="AV79"/>
      <c r="AW79"/>
      <c r="AX79"/>
      <c r="AY79"/>
      <c r="AZ79"/>
      <c r="BA79"/>
      <c r="BB79"/>
      <c r="BC79"/>
      <c r="BD79"/>
      <c r="BE79"/>
      <c r="BF79"/>
      <c r="BG79"/>
      <c r="BH79"/>
      <c r="BI79"/>
      <c r="BJ79"/>
      <c r="BK79"/>
      <c r="BL79"/>
      <c r="BM79"/>
      <c r="BN79"/>
      <c r="BO79"/>
      <c r="BP79"/>
      <c r="BQ79"/>
      <c r="BR79"/>
      <c r="BS79"/>
      <c r="BT79"/>
      <c r="BU79"/>
      <c r="BV79"/>
      <c r="BW79"/>
      <c r="BX79"/>
      <c r="BY79"/>
      <c r="BZ79"/>
      <c r="CA79"/>
      <c r="CB79"/>
      <c r="CC79"/>
      <c r="CD79"/>
      <c r="CE79"/>
      <c r="CF79"/>
      <c r="CG79"/>
      <c r="CH79"/>
      <c r="CI79"/>
      <c r="CJ79"/>
      <c r="CK79"/>
      <c r="CL79"/>
      <c r="CM79"/>
      <c r="CN79"/>
      <c r="CO79"/>
      <c r="CP79"/>
      <c r="CQ79"/>
      <c r="CR79"/>
      <c r="CS79"/>
      <c r="CT79"/>
      <c r="CU79"/>
      <c r="CV79"/>
      <c r="CW79"/>
      <c r="CX79"/>
      <c r="CY79"/>
      <c r="CZ79"/>
      <c r="DA79"/>
      <c r="DB79"/>
      <c r="DC79"/>
      <c r="DD79"/>
      <c r="DE79"/>
      <c r="DF79"/>
      <c r="DG79"/>
      <c r="DH79"/>
      <c r="DI79"/>
      <c r="DJ79"/>
      <c r="DK79"/>
      <c r="DL79"/>
      <c r="DM79"/>
      <c r="DN79"/>
      <c r="DO79"/>
      <c r="DP79"/>
      <c r="DQ79"/>
      <c r="DR79"/>
      <c r="DS79"/>
      <c r="DT79"/>
      <c r="DU79"/>
      <c r="DV79"/>
      <c r="DW79"/>
      <c r="DX79"/>
      <c r="DY79"/>
      <c r="DZ79"/>
      <c r="EA79"/>
      <c r="EB79"/>
      <c r="EC79"/>
      <c r="ED79"/>
      <c r="EE79"/>
      <c r="EF79"/>
      <c r="EG79"/>
      <c r="EH79"/>
      <c r="EI79"/>
      <c r="EJ79"/>
      <c r="EK79"/>
      <c r="EL79"/>
      <c r="EM79"/>
      <c r="EN79"/>
      <c r="EO79"/>
      <c r="EP79"/>
      <c r="EQ79"/>
      <c r="ER79"/>
      <c r="ES79"/>
      <c r="ET79"/>
      <c r="EU79"/>
      <c r="EV79"/>
      <c r="EW79"/>
      <c r="EX79"/>
      <c r="EY79"/>
      <c r="EZ79"/>
      <c r="FA79"/>
    </row>
    <row r="80" spans="1:157" ht="29" x14ac:dyDescent="0.35">
      <c r="A80" s="1">
        <v>76</v>
      </c>
      <c r="B80" s="6" t="s">
        <v>140</v>
      </c>
      <c r="C80" s="4" t="s">
        <v>145</v>
      </c>
      <c r="D80" s="16" t="s">
        <v>255</v>
      </c>
      <c r="E80" s="17"/>
      <c r="F80" t="s">
        <v>165</v>
      </c>
      <c r="G80"/>
      <c r="H80"/>
      <c r="I80"/>
      <c r="J80"/>
      <c r="K80"/>
      <c r="L80"/>
      <c r="M80"/>
      <c r="N80"/>
      <c r="O80"/>
      <c r="P80"/>
      <c r="Q80"/>
      <c r="R80"/>
      <c r="S80"/>
      <c r="T80"/>
      <c r="U80"/>
      <c r="V80"/>
      <c r="W80"/>
      <c r="X80"/>
      <c r="Y80"/>
      <c r="Z80"/>
      <c r="AA80"/>
      <c r="AB80"/>
      <c r="AC80"/>
      <c r="AD80"/>
      <c r="AE80"/>
      <c r="AF80"/>
      <c r="AG80"/>
      <c r="AH80"/>
      <c r="AI80"/>
      <c r="AJ80"/>
      <c r="AK80"/>
      <c r="AL80"/>
      <c r="AM80"/>
      <c r="AN80"/>
      <c r="AO80"/>
      <c r="AP80"/>
      <c r="AQ80"/>
      <c r="AR80"/>
      <c r="AS80"/>
      <c r="AT80"/>
      <c r="AU80"/>
      <c r="AV80"/>
      <c r="AW80"/>
      <c r="AX80"/>
      <c r="AY80"/>
      <c r="AZ80"/>
      <c r="BA80"/>
      <c r="BB80"/>
      <c r="BC80"/>
      <c r="BD80"/>
      <c r="BE80"/>
      <c r="BF80"/>
      <c r="BG80"/>
      <c r="BH80"/>
      <c r="BI80"/>
      <c r="BJ80"/>
      <c r="BK80"/>
      <c r="BL80"/>
      <c r="BM80"/>
      <c r="BN80"/>
      <c r="BO80"/>
      <c r="BP80"/>
      <c r="BQ80"/>
      <c r="BR80"/>
      <c r="BS80"/>
      <c r="BT80"/>
      <c r="BU80"/>
      <c r="BV80"/>
      <c r="BW80"/>
      <c r="BX80"/>
      <c r="BY80"/>
      <c r="BZ80"/>
      <c r="CA80"/>
      <c r="CB80"/>
      <c r="CC80"/>
      <c r="CD80"/>
      <c r="CE80"/>
      <c r="CF80"/>
      <c r="CG80"/>
      <c r="CH80"/>
      <c r="CI80"/>
      <c r="CJ80"/>
      <c r="CK80"/>
      <c r="CL80"/>
      <c r="CM80"/>
      <c r="CN80"/>
      <c r="CO80"/>
      <c r="CP80"/>
      <c r="CQ80"/>
      <c r="CR80"/>
      <c r="CS80"/>
      <c r="CT80"/>
      <c r="CU80"/>
      <c r="CV80"/>
      <c r="CW80"/>
      <c r="CX80"/>
      <c r="CY80"/>
      <c r="CZ80"/>
      <c r="DA80"/>
      <c r="DB80"/>
      <c r="DC80"/>
      <c r="DD80"/>
      <c r="DE80"/>
      <c r="DF80"/>
      <c r="DG80"/>
      <c r="DH80"/>
      <c r="DI80"/>
      <c r="DJ80"/>
      <c r="DK80"/>
      <c r="DL80"/>
      <c r="DM80"/>
      <c r="DN80"/>
      <c r="DO80"/>
      <c r="DP80"/>
      <c r="DQ80"/>
      <c r="DR80"/>
      <c r="DS80"/>
      <c r="DT80"/>
      <c r="DU80"/>
      <c r="DV80"/>
      <c r="DW80"/>
      <c r="DX80"/>
      <c r="DY80"/>
      <c r="DZ80"/>
      <c r="EA80"/>
      <c r="EB80"/>
      <c r="EC80"/>
      <c r="ED80"/>
      <c r="EE80"/>
      <c r="EF80"/>
      <c r="EG80"/>
      <c r="EH80"/>
      <c r="EI80"/>
      <c r="EJ80"/>
      <c r="EK80"/>
      <c r="EL80"/>
      <c r="EM80"/>
      <c r="EN80"/>
      <c r="EO80"/>
      <c r="EP80"/>
      <c r="EQ80"/>
      <c r="ER80"/>
      <c r="ES80"/>
      <c r="ET80"/>
      <c r="EU80"/>
      <c r="EV80"/>
      <c r="EW80"/>
      <c r="EX80"/>
      <c r="EY80"/>
      <c r="EZ80"/>
      <c r="FA80"/>
    </row>
    <row r="81" spans="1:157" ht="29" x14ac:dyDescent="0.35">
      <c r="A81" s="1">
        <v>77</v>
      </c>
      <c r="B81" s="7" t="s">
        <v>146</v>
      </c>
      <c r="C81" s="4" t="s">
        <v>147</v>
      </c>
      <c r="D81" s="16" t="s">
        <v>256</v>
      </c>
      <c r="E81" s="17"/>
      <c r="F81" t="s">
        <v>165</v>
      </c>
      <c r="G81"/>
      <c r="H81"/>
      <c r="I81"/>
      <c r="J81"/>
      <c r="K81"/>
      <c r="L81"/>
      <c r="M81"/>
      <c r="N81"/>
      <c r="O81"/>
      <c r="P81"/>
      <c r="Q81"/>
      <c r="R81"/>
      <c r="S81"/>
      <c r="T81"/>
      <c r="U81"/>
      <c r="V81"/>
      <c r="W81"/>
      <c r="X81"/>
      <c r="Y81"/>
      <c r="Z81"/>
      <c r="AA81"/>
      <c r="AB81"/>
      <c r="AC81"/>
      <c r="AD81"/>
      <c r="AE81"/>
      <c r="AF81"/>
      <c r="AG81"/>
      <c r="AH81"/>
      <c r="AI81"/>
      <c r="AJ81"/>
      <c r="AK81"/>
      <c r="AL81"/>
      <c r="AM81"/>
      <c r="AN81"/>
      <c r="AO81"/>
      <c r="AP81"/>
      <c r="AQ81"/>
      <c r="AR81"/>
      <c r="AS81"/>
      <c r="AT81"/>
      <c r="AU81"/>
      <c r="AV81"/>
      <c r="AW81"/>
      <c r="AX81"/>
      <c r="AY81"/>
      <c r="AZ81"/>
      <c r="BA81"/>
      <c r="BB81"/>
      <c r="BC81"/>
      <c r="BD81"/>
      <c r="BE81"/>
      <c r="BF81"/>
      <c r="BG81"/>
      <c r="BH81"/>
      <c r="BI81"/>
      <c r="BJ81"/>
      <c r="BK81"/>
      <c r="BL81"/>
      <c r="BM81"/>
      <c r="BN81"/>
      <c r="BO81"/>
      <c r="BP81"/>
      <c r="BQ81"/>
      <c r="BR81"/>
      <c r="BS81"/>
      <c r="BT81"/>
      <c r="BU81"/>
      <c r="BV81"/>
      <c r="BW81"/>
      <c r="BX81"/>
      <c r="BY81"/>
      <c r="BZ81"/>
      <c r="CA81"/>
      <c r="CB81"/>
      <c r="CC81"/>
      <c r="CD81"/>
      <c r="CE81"/>
      <c r="CF81"/>
      <c r="CG81"/>
      <c r="CH81"/>
      <c r="CI81"/>
      <c r="CJ81"/>
      <c r="CK81"/>
      <c r="CL81"/>
      <c r="CM81"/>
      <c r="CN81"/>
      <c r="CO81"/>
      <c r="CP81"/>
      <c r="CQ81"/>
      <c r="CR81"/>
      <c r="CS81"/>
      <c r="CT81"/>
      <c r="CU81"/>
      <c r="CV81"/>
      <c r="CW81"/>
      <c r="CX81"/>
      <c r="CY81"/>
      <c r="CZ81"/>
      <c r="DA81"/>
      <c r="DB81"/>
      <c r="DC81"/>
      <c r="DD81"/>
      <c r="DE81"/>
      <c r="DF81"/>
      <c r="DG81"/>
      <c r="DH81"/>
      <c r="DI81"/>
      <c r="DJ81"/>
      <c r="DK81"/>
      <c r="DL81"/>
      <c r="DM81"/>
      <c r="DN81"/>
      <c r="DO81"/>
      <c r="DP81"/>
      <c r="DQ81"/>
      <c r="DR81"/>
      <c r="DS81"/>
      <c r="DT81"/>
      <c r="DU81"/>
      <c r="DV81"/>
      <c r="DW81"/>
      <c r="DX81"/>
      <c r="DY81"/>
      <c r="DZ81"/>
      <c r="EA81"/>
      <c r="EB81"/>
      <c r="EC81"/>
      <c r="ED81"/>
      <c r="EE81"/>
      <c r="EF81"/>
      <c r="EG81"/>
      <c r="EH81"/>
      <c r="EI81"/>
      <c r="EJ81"/>
      <c r="EK81"/>
      <c r="EL81"/>
      <c r="EM81"/>
      <c r="EN81"/>
      <c r="EO81"/>
      <c r="EP81"/>
      <c r="EQ81"/>
      <c r="ER81"/>
      <c r="ES81"/>
      <c r="ET81"/>
      <c r="EU81"/>
      <c r="EV81"/>
      <c r="EW81"/>
      <c r="EX81"/>
      <c r="EY81"/>
      <c r="EZ81"/>
      <c r="FA81"/>
    </row>
    <row r="82" spans="1:157" ht="29" x14ac:dyDescent="0.35">
      <c r="A82" s="1">
        <v>78</v>
      </c>
      <c r="B82" s="7" t="s">
        <v>148</v>
      </c>
      <c r="C82" s="4" t="s">
        <v>149</v>
      </c>
      <c r="D82" s="16" t="s">
        <v>257</v>
      </c>
      <c r="E82" s="13"/>
      <c r="F82" t="s">
        <v>165</v>
      </c>
      <c r="G82"/>
      <c r="H82"/>
      <c r="I82"/>
      <c r="J82"/>
      <c r="K82"/>
      <c r="L82"/>
      <c r="M82"/>
      <c r="N82"/>
      <c r="O82"/>
      <c r="P82"/>
      <c r="Q82"/>
      <c r="R82"/>
      <c r="S82"/>
      <c r="T82"/>
      <c r="U82"/>
      <c r="V82"/>
      <c r="W82"/>
      <c r="X82"/>
      <c r="Y82"/>
      <c r="Z82"/>
      <c r="AA82"/>
      <c r="AB82"/>
      <c r="AC82"/>
      <c r="AD82"/>
      <c r="AE82"/>
      <c r="AF82"/>
      <c r="AG82"/>
      <c r="AH82"/>
      <c r="AI82"/>
      <c r="AJ82"/>
      <c r="AK82"/>
      <c r="AL82"/>
      <c r="AM82"/>
      <c r="AN82"/>
      <c r="AO82"/>
      <c r="AP82"/>
      <c r="AQ82"/>
      <c r="AR82"/>
      <c r="AS82"/>
      <c r="AT82"/>
      <c r="AU82"/>
      <c r="AV82"/>
      <c r="AW82"/>
      <c r="AX82"/>
      <c r="AY82"/>
      <c r="AZ82"/>
      <c r="BA82"/>
      <c r="BB82"/>
      <c r="BC82"/>
      <c r="BD82"/>
      <c r="BE82"/>
      <c r="BF82"/>
      <c r="BG82"/>
      <c r="BH82"/>
      <c r="BI82"/>
      <c r="BJ82"/>
      <c r="BK82"/>
      <c r="BL82"/>
      <c r="BM82"/>
      <c r="BN82"/>
      <c r="BO82"/>
      <c r="BP82"/>
      <c r="BQ82"/>
      <c r="BR82"/>
      <c r="BS82"/>
      <c r="BT82"/>
      <c r="BU82"/>
      <c r="BV82"/>
      <c r="BW82"/>
      <c r="BX82"/>
      <c r="BY82"/>
      <c r="BZ82"/>
      <c r="CA82"/>
      <c r="CB82"/>
      <c r="CC82"/>
      <c r="CD82"/>
      <c r="CE82"/>
      <c r="CF82"/>
      <c r="CG82"/>
      <c r="CH82"/>
      <c r="CI82"/>
      <c r="CJ82"/>
      <c r="CK82"/>
      <c r="CL82"/>
      <c r="CM82"/>
      <c r="CN82"/>
      <c r="CO82"/>
      <c r="CP82"/>
      <c r="CQ82"/>
      <c r="CR82"/>
      <c r="CS82"/>
      <c r="CT82"/>
      <c r="CU82"/>
      <c r="CV82"/>
      <c r="CW82"/>
      <c r="CX82"/>
      <c r="CY82"/>
      <c r="CZ82"/>
      <c r="DA82"/>
      <c r="DB82"/>
      <c r="DC82"/>
      <c r="DD82"/>
      <c r="DE82"/>
      <c r="DF82"/>
      <c r="DG82"/>
      <c r="DH82"/>
      <c r="DI82"/>
      <c r="DJ82"/>
      <c r="DK82"/>
      <c r="DL82"/>
      <c r="DM82"/>
      <c r="DN82"/>
      <c r="DO82"/>
      <c r="DP82"/>
      <c r="DQ82"/>
      <c r="DR82"/>
      <c r="DS82"/>
      <c r="DT82"/>
      <c r="DU82"/>
      <c r="DV82"/>
      <c r="DW82"/>
      <c r="DX82"/>
      <c r="DY82"/>
      <c r="DZ82"/>
      <c r="EA82"/>
      <c r="EB82"/>
      <c r="EC82"/>
      <c r="ED82"/>
      <c r="EE82"/>
      <c r="EF82"/>
      <c r="EG82"/>
      <c r="EH82"/>
      <c r="EI82"/>
      <c r="EJ82"/>
      <c r="EK82"/>
      <c r="EL82"/>
      <c r="EM82"/>
      <c r="EN82"/>
      <c r="EO82"/>
      <c r="EP82"/>
      <c r="EQ82"/>
      <c r="ER82"/>
      <c r="ES82"/>
      <c r="ET82"/>
      <c r="EU82"/>
      <c r="EV82"/>
      <c r="EW82"/>
      <c r="EX82"/>
      <c r="EY82"/>
      <c r="EZ82"/>
      <c r="FA82"/>
    </row>
    <row r="83" spans="1:157" ht="29" x14ac:dyDescent="0.35">
      <c r="A83" s="1">
        <v>79</v>
      </c>
      <c r="B83" s="7" t="s">
        <v>150</v>
      </c>
      <c r="C83" s="1" t="s">
        <v>151</v>
      </c>
      <c r="D83" s="16" t="s">
        <v>258</v>
      </c>
      <c r="E83" s="17"/>
      <c r="F83" t="s">
        <v>165</v>
      </c>
      <c r="G83"/>
      <c r="H83"/>
      <c r="I83"/>
      <c r="J83"/>
      <c r="K83"/>
      <c r="L83"/>
      <c r="M83"/>
      <c r="N83"/>
      <c r="O83"/>
      <c r="P83"/>
      <c r="Q83"/>
      <c r="R83"/>
      <c r="S83"/>
      <c r="T83"/>
      <c r="U83"/>
      <c r="V83"/>
      <c r="W83"/>
      <c r="X83"/>
      <c r="Y83"/>
      <c r="Z83"/>
      <c r="AA83"/>
      <c r="AB83"/>
      <c r="AC83"/>
      <c r="AD83"/>
      <c r="AE83"/>
      <c r="AF83"/>
      <c r="AG83"/>
      <c r="AH83"/>
      <c r="AI83"/>
      <c r="AJ83"/>
      <c r="AK83"/>
      <c r="AL83"/>
      <c r="AM83"/>
      <c r="AN83"/>
      <c r="AO83"/>
      <c r="AP83"/>
      <c r="AQ83"/>
      <c r="AR83"/>
      <c r="AS83"/>
      <c r="AT83"/>
      <c r="AU83"/>
      <c r="AV83"/>
      <c r="AW83"/>
      <c r="AX83"/>
      <c r="AY83"/>
      <c r="AZ83"/>
      <c r="BA83"/>
      <c r="BB83"/>
      <c r="BC83"/>
      <c r="BD83"/>
      <c r="BE83"/>
      <c r="BF83"/>
      <c r="BG83"/>
      <c r="BH83"/>
      <c r="BI83"/>
      <c r="BJ83"/>
      <c r="BK83"/>
      <c r="BL83"/>
      <c r="BM83"/>
      <c r="BN83"/>
      <c r="BO83"/>
      <c r="BP83"/>
      <c r="BQ83"/>
      <c r="BR83"/>
      <c r="BS83"/>
      <c r="BT83"/>
      <c r="BU83"/>
      <c r="BV83"/>
      <c r="BW83"/>
      <c r="BX83"/>
      <c r="BY83"/>
      <c r="BZ83"/>
      <c r="CA83"/>
      <c r="CB83"/>
      <c r="CC83"/>
      <c r="CD83"/>
      <c r="CE83"/>
      <c r="CF83"/>
      <c r="CG83"/>
      <c r="CH83"/>
      <c r="CI83"/>
      <c r="CJ83"/>
      <c r="CK83"/>
      <c r="CL83"/>
      <c r="CM83"/>
      <c r="CN83"/>
      <c r="CO83"/>
      <c r="CP83"/>
      <c r="CQ83"/>
      <c r="CR83"/>
      <c r="CS83"/>
      <c r="CT83"/>
      <c r="CU83"/>
      <c r="CV83"/>
      <c r="CW83"/>
      <c r="CX83"/>
      <c r="CY83"/>
      <c r="CZ83"/>
      <c r="DA83"/>
      <c r="DB83"/>
      <c r="DC83"/>
      <c r="DD83"/>
      <c r="DE83"/>
      <c r="DF83"/>
      <c r="DG83"/>
      <c r="DH83"/>
      <c r="DI83"/>
      <c r="DJ83"/>
      <c r="DK83"/>
      <c r="DL83"/>
      <c r="DM83"/>
      <c r="DN83"/>
      <c r="DO83"/>
      <c r="DP83"/>
      <c r="DQ83"/>
      <c r="DR83"/>
      <c r="DS83"/>
      <c r="DT83"/>
      <c r="DU83"/>
      <c r="DV83"/>
      <c r="DW83"/>
      <c r="DX83"/>
      <c r="DY83"/>
      <c r="DZ83"/>
      <c r="EA83"/>
      <c r="EB83"/>
      <c r="EC83"/>
      <c r="ED83"/>
      <c r="EE83"/>
      <c r="EF83"/>
      <c r="EG83"/>
      <c r="EH83"/>
      <c r="EI83"/>
      <c r="EJ83"/>
      <c r="EK83"/>
      <c r="EL83"/>
      <c r="EM83"/>
      <c r="EN83"/>
      <c r="EO83"/>
      <c r="EP83"/>
      <c r="EQ83"/>
      <c r="ER83"/>
      <c r="ES83"/>
      <c r="ET83"/>
      <c r="EU83"/>
      <c r="EV83"/>
      <c r="EW83"/>
      <c r="EX83"/>
      <c r="EY83"/>
      <c r="EZ83"/>
      <c r="FA83"/>
    </row>
    <row r="84" spans="1:157" ht="29" x14ac:dyDescent="0.35">
      <c r="A84" s="1">
        <v>80</v>
      </c>
      <c r="B84" s="7" t="s">
        <v>150</v>
      </c>
      <c r="C84" s="1" t="s">
        <v>152</v>
      </c>
      <c r="D84" s="16" t="s">
        <v>259</v>
      </c>
      <c r="E84" s="17"/>
      <c r="F84" t="s">
        <v>165</v>
      </c>
      <c r="G84"/>
      <c r="H84"/>
      <c r="I84"/>
      <c r="J84"/>
      <c r="K84"/>
      <c r="L84"/>
      <c r="M84"/>
      <c r="N84"/>
      <c r="O84"/>
      <c r="P84"/>
      <c r="Q84"/>
      <c r="R84"/>
      <c r="S84"/>
      <c r="T84"/>
      <c r="U84"/>
      <c r="V84"/>
      <c r="W84"/>
      <c r="X84"/>
      <c r="Y84"/>
      <c r="Z84"/>
      <c r="AA84"/>
      <c r="AB84"/>
      <c r="AC84"/>
      <c r="AD84"/>
      <c r="AE84"/>
      <c r="AF84"/>
      <c r="AG84"/>
      <c r="AH84"/>
      <c r="AI84"/>
      <c r="AJ84"/>
      <c r="AK84"/>
      <c r="AL84"/>
      <c r="AM84"/>
      <c r="AN84"/>
      <c r="AO84"/>
      <c r="AP84"/>
      <c r="AQ84"/>
      <c r="AR84"/>
      <c r="AS84"/>
      <c r="AT84"/>
      <c r="AU84"/>
      <c r="AV84"/>
      <c r="AW84"/>
      <c r="AX84"/>
      <c r="AY84"/>
      <c r="AZ84"/>
      <c r="BA84"/>
      <c r="BB84"/>
      <c r="BC84"/>
      <c r="BD84"/>
      <c r="BE84"/>
      <c r="BF84"/>
      <c r="BG84"/>
      <c r="BH84"/>
      <c r="BI84"/>
      <c r="BJ84"/>
      <c r="BK84"/>
      <c r="BL84"/>
      <c r="BM84"/>
      <c r="BN84"/>
      <c r="BO84"/>
      <c r="BP84"/>
      <c r="BQ84"/>
      <c r="BR84"/>
      <c r="BS84"/>
      <c r="BT84"/>
      <c r="BU84"/>
      <c r="BV84"/>
      <c r="BW84"/>
      <c r="BX84"/>
      <c r="BY84"/>
      <c r="BZ84"/>
      <c r="CA84"/>
      <c r="CB84"/>
      <c r="CC84"/>
      <c r="CD84"/>
      <c r="CE84"/>
      <c r="CF84"/>
      <c r="CG84"/>
      <c r="CH84"/>
      <c r="CI84"/>
      <c r="CJ84"/>
      <c r="CK84"/>
      <c r="CL84"/>
      <c r="CM84"/>
      <c r="CN84"/>
      <c r="CO84"/>
      <c r="CP84"/>
      <c r="CQ84"/>
      <c r="CR84"/>
      <c r="CS84"/>
      <c r="CT84"/>
      <c r="CU84"/>
      <c r="CV84"/>
      <c r="CW84"/>
      <c r="CX84"/>
      <c r="CY84"/>
      <c r="CZ84"/>
      <c r="DA84"/>
      <c r="DB84"/>
      <c r="DC84"/>
      <c r="DD84"/>
      <c r="DE84"/>
      <c r="DF84"/>
      <c r="DG84"/>
      <c r="DH84"/>
      <c r="DI84"/>
      <c r="DJ84"/>
      <c r="DK84"/>
      <c r="DL84"/>
      <c r="DM84"/>
      <c r="DN84"/>
      <c r="DO84"/>
      <c r="DP84"/>
      <c r="DQ84"/>
      <c r="DR84"/>
      <c r="DS84"/>
      <c r="DT84"/>
      <c r="DU84"/>
      <c r="DV84"/>
      <c r="DW84"/>
      <c r="DX84"/>
      <c r="DY84"/>
      <c r="DZ84"/>
      <c r="EA84"/>
      <c r="EB84"/>
      <c r="EC84"/>
      <c r="ED84"/>
      <c r="EE84"/>
      <c r="EF84"/>
      <c r="EG84"/>
      <c r="EH84"/>
      <c r="EI84"/>
      <c r="EJ84"/>
      <c r="EK84"/>
      <c r="EL84"/>
      <c r="EM84"/>
      <c r="EN84"/>
      <c r="EO84"/>
      <c r="EP84"/>
      <c r="EQ84"/>
      <c r="ER84"/>
      <c r="ES84"/>
      <c r="ET84"/>
      <c r="EU84"/>
      <c r="EV84"/>
      <c r="EW84"/>
      <c r="EX84"/>
      <c r="EY84"/>
      <c r="EZ84"/>
      <c r="FA84"/>
    </row>
    <row r="85" spans="1:157" ht="29" x14ac:dyDescent="0.35">
      <c r="A85" s="1">
        <v>81</v>
      </c>
      <c r="B85" s="7" t="s">
        <v>153</v>
      </c>
      <c r="C85" s="1" t="s">
        <v>154</v>
      </c>
      <c r="D85" s="16" t="s">
        <v>260</v>
      </c>
      <c r="E85" s="17"/>
      <c r="F85" t="s">
        <v>165</v>
      </c>
      <c r="G85"/>
      <c r="H85"/>
      <c r="I85"/>
      <c r="J85"/>
      <c r="K85"/>
      <c r="L85"/>
      <c r="M85"/>
      <c r="N85"/>
      <c r="O85"/>
      <c r="P85"/>
      <c r="Q85"/>
      <c r="R85"/>
      <c r="S85"/>
      <c r="T85"/>
      <c r="U85"/>
      <c r="V85"/>
      <c r="W85"/>
      <c r="X85"/>
      <c r="Y85"/>
      <c r="Z85"/>
      <c r="AA85"/>
      <c r="AB85"/>
      <c r="AC85"/>
      <c r="AD85"/>
      <c r="AE85"/>
      <c r="AF85"/>
      <c r="AG85"/>
      <c r="AH85"/>
      <c r="AI85"/>
      <c r="AJ85"/>
      <c r="AK85"/>
      <c r="AL85"/>
      <c r="AM85"/>
      <c r="AN85"/>
      <c r="AO85"/>
      <c r="AP85"/>
      <c r="AQ85"/>
      <c r="AR85"/>
      <c r="AS85"/>
      <c r="AT85"/>
      <c r="AU85"/>
      <c r="AV85"/>
      <c r="AW85"/>
      <c r="AX85"/>
      <c r="AY85"/>
      <c r="AZ85"/>
      <c r="BA85"/>
      <c r="BB85"/>
      <c r="BC85"/>
      <c r="BD85"/>
      <c r="BE85"/>
      <c r="BF85"/>
      <c r="BG85"/>
      <c r="BH85"/>
      <c r="BI85"/>
      <c r="BJ85"/>
      <c r="BK85"/>
      <c r="BL85"/>
      <c r="BM85"/>
      <c r="BN85"/>
      <c r="BO85"/>
      <c r="BP85"/>
      <c r="BQ85"/>
      <c r="BR85"/>
      <c r="BS85"/>
      <c r="BT85"/>
      <c r="BU85"/>
      <c r="BV85"/>
      <c r="BW85"/>
      <c r="BX85"/>
      <c r="BY85"/>
      <c r="BZ85"/>
      <c r="CA85"/>
      <c r="CB85"/>
      <c r="CC85"/>
      <c r="CD85"/>
      <c r="CE85"/>
      <c r="CF85"/>
      <c r="CG85"/>
      <c r="CH85"/>
      <c r="CI85"/>
      <c r="CJ85"/>
      <c r="CK85"/>
      <c r="CL85"/>
      <c r="CM85"/>
      <c r="CN85"/>
      <c r="CO85"/>
      <c r="CP85"/>
      <c r="CQ85"/>
      <c r="CR85"/>
      <c r="CS85"/>
      <c r="CT85"/>
      <c r="CU85"/>
      <c r="CV85"/>
      <c r="CW85"/>
      <c r="CX85"/>
      <c r="CY85"/>
      <c r="CZ85"/>
      <c r="DA85"/>
      <c r="DB85"/>
      <c r="DC85"/>
      <c r="DD85"/>
      <c r="DE85"/>
      <c r="DF85"/>
      <c r="DG85"/>
      <c r="DH85"/>
      <c r="DI85"/>
      <c r="DJ85"/>
      <c r="DK85"/>
      <c r="DL85"/>
      <c r="DM85"/>
      <c r="DN85"/>
      <c r="DO85"/>
      <c r="DP85"/>
      <c r="DQ85"/>
      <c r="DR85"/>
      <c r="DS85"/>
      <c r="DT85"/>
      <c r="DU85"/>
      <c r="DV85"/>
      <c r="DW85"/>
      <c r="DX85"/>
      <c r="DY85"/>
      <c r="DZ85"/>
      <c r="EA85"/>
      <c r="EB85"/>
      <c r="EC85"/>
      <c r="ED85"/>
      <c r="EE85"/>
      <c r="EF85"/>
      <c r="EG85"/>
      <c r="EH85"/>
      <c r="EI85"/>
      <c r="EJ85"/>
      <c r="EK85"/>
      <c r="EL85"/>
      <c r="EM85"/>
      <c r="EN85"/>
      <c r="EO85"/>
      <c r="EP85"/>
      <c r="EQ85"/>
      <c r="ER85"/>
      <c r="ES85"/>
      <c r="ET85"/>
      <c r="EU85"/>
      <c r="EV85"/>
      <c r="EW85"/>
      <c r="EX85"/>
      <c r="EY85"/>
      <c r="EZ85"/>
      <c r="FA85"/>
    </row>
    <row r="89" spans="1:157" x14ac:dyDescent="0.35">
      <c r="A89" t="s">
        <v>261</v>
      </c>
      <c r="B89"/>
      <c r="C89"/>
      <c r="D89"/>
    </row>
    <row r="90" spans="1:157" x14ac:dyDescent="0.35">
      <c r="A90"/>
      <c r="B90"/>
      <c r="C90" t="s">
        <v>262</v>
      </c>
      <c r="D90"/>
    </row>
    <row r="91" spans="1:157" x14ac:dyDescent="0.35">
      <c r="A91" s="1">
        <v>13</v>
      </c>
      <c r="B91" s="20" t="s">
        <v>263</v>
      </c>
      <c r="C91" t="s">
        <v>264</v>
      </c>
      <c r="D91"/>
    </row>
    <row r="92" spans="1:157" x14ac:dyDescent="0.35">
      <c r="A92" s="1">
        <v>17</v>
      </c>
      <c r="B92" s="20" t="s">
        <v>265</v>
      </c>
      <c r="C92" t="s">
        <v>266</v>
      </c>
      <c r="D92"/>
    </row>
    <row r="93" spans="1:157" x14ac:dyDescent="0.35">
      <c r="A93" s="1">
        <v>20</v>
      </c>
      <c r="B93" s="20" t="s">
        <v>267</v>
      </c>
      <c r="C93" t="s">
        <v>268</v>
      </c>
      <c r="D93"/>
    </row>
    <row r="94" spans="1:157" x14ac:dyDescent="0.35">
      <c r="A94" s="1">
        <v>21</v>
      </c>
      <c r="B94" s="20" t="s">
        <v>79</v>
      </c>
      <c r="C94" t="s">
        <v>269</v>
      </c>
      <c r="D94"/>
    </row>
    <row r="95" spans="1:157" x14ac:dyDescent="0.35">
      <c r="A95" s="1">
        <v>22</v>
      </c>
      <c r="B95" s="20" t="s">
        <v>80</v>
      </c>
      <c r="C95" t="s">
        <v>270</v>
      </c>
      <c r="D95"/>
    </row>
    <row r="96" spans="1:157" x14ac:dyDescent="0.35">
      <c r="A96" s="1">
        <v>24</v>
      </c>
      <c r="B96" s="20" t="s">
        <v>271</v>
      </c>
      <c r="C96" t="s">
        <v>272</v>
      </c>
      <c r="D96"/>
    </row>
    <row r="97" spans="1:4" x14ac:dyDescent="0.35">
      <c r="A97" s="1">
        <v>78</v>
      </c>
      <c r="B97" s="20" t="s">
        <v>273</v>
      </c>
      <c r="C97" t="s">
        <v>274</v>
      </c>
      <c r="D97"/>
    </row>
    <row r="159" spans="2:2" x14ac:dyDescent="0.35">
      <c r="B159" s="8"/>
    </row>
    <row r="160" spans="2:2" x14ac:dyDescent="0.35">
      <c r="B160" s="8"/>
    </row>
    <row r="161" spans="2:2" x14ac:dyDescent="0.35">
      <c r="B161" s="8"/>
    </row>
    <row r="162" spans="2:2" x14ac:dyDescent="0.35">
      <c r="B162" s="8"/>
    </row>
    <row r="163" spans="2:2" x14ac:dyDescent="0.35">
      <c r="B163" s="8"/>
    </row>
    <row r="164" spans="2:2" x14ac:dyDescent="0.35">
      <c r="B164" s="8"/>
    </row>
    <row r="165" spans="2:2" x14ac:dyDescent="0.35">
      <c r="B165" s="8"/>
    </row>
    <row r="166" spans="2:2" x14ac:dyDescent="0.35">
      <c r="B166" s="8"/>
    </row>
    <row r="167" spans="2:2" x14ac:dyDescent="0.35">
      <c r="B167" s="8"/>
    </row>
    <row r="168" spans="2:2" x14ac:dyDescent="0.35">
      <c r="B168" s="8"/>
    </row>
    <row r="169" spans="2:2" x14ac:dyDescent="0.35">
      <c r="B169" s="8"/>
    </row>
    <row r="170" spans="2:2" x14ac:dyDescent="0.35">
      <c r="B170" s="8"/>
    </row>
    <row r="171" spans="2:2" x14ac:dyDescent="0.35">
      <c r="B171" s="8"/>
    </row>
    <row r="172" spans="2:2" x14ac:dyDescent="0.35">
      <c r="B172" s="8"/>
    </row>
    <row r="173" spans="2:2" x14ac:dyDescent="0.35">
      <c r="B173" s="8"/>
    </row>
    <row r="174" spans="2:2" x14ac:dyDescent="0.35">
      <c r="B174" s="8"/>
    </row>
    <row r="175" spans="2:2" x14ac:dyDescent="0.35">
      <c r="B175" s="8"/>
    </row>
    <row r="176" spans="2:2" x14ac:dyDescent="0.35">
      <c r="B176" s="8"/>
    </row>
    <row r="177" spans="2:2" x14ac:dyDescent="0.35">
      <c r="B177" s="8"/>
    </row>
    <row r="178" spans="2:2" x14ac:dyDescent="0.35">
      <c r="B178" s="8"/>
    </row>
    <row r="179" spans="2:2" x14ac:dyDescent="0.35">
      <c r="B179" s="8"/>
    </row>
    <row r="180" spans="2:2" x14ac:dyDescent="0.35">
      <c r="B180" s="8"/>
    </row>
    <row r="181" spans="2:2" x14ac:dyDescent="0.35">
      <c r="B181" s="8"/>
    </row>
    <row r="182" spans="2:2" x14ac:dyDescent="0.35">
      <c r="B182" s="8"/>
    </row>
    <row r="183" spans="2:2" x14ac:dyDescent="0.35">
      <c r="B183" s="8"/>
    </row>
    <row r="184" spans="2:2" x14ac:dyDescent="0.35">
      <c r="B184" s="8"/>
    </row>
    <row r="185" spans="2:2" x14ac:dyDescent="0.35">
      <c r="B185" s="8"/>
    </row>
    <row r="186" spans="2:2" x14ac:dyDescent="0.35">
      <c r="B186" s="8"/>
    </row>
    <row r="187" spans="2:2" x14ac:dyDescent="0.35">
      <c r="B187" s="8"/>
    </row>
    <row r="188" spans="2:2" x14ac:dyDescent="0.35">
      <c r="B188" s="8"/>
    </row>
    <row r="189" spans="2:2" x14ac:dyDescent="0.35">
      <c r="B189" s="8"/>
    </row>
    <row r="190" spans="2:2" x14ac:dyDescent="0.35">
      <c r="B190" s="8"/>
    </row>
    <row r="191" spans="2:2" x14ac:dyDescent="0.35">
      <c r="B191" s="8"/>
    </row>
    <row r="192" spans="2:2" x14ac:dyDescent="0.35">
      <c r="B192" s="8"/>
    </row>
    <row r="193" spans="2:2" x14ac:dyDescent="0.35">
      <c r="B193" s="8"/>
    </row>
    <row r="194" spans="2:2" x14ac:dyDescent="0.35">
      <c r="B194" s="8"/>
    </row>
    <row r="195" spans="2:2" x14ac:dyDescent="0.35">
      <c r="B195" s="8"/>
    </row>
    <row r="196" spans="2:2" x14ac:dyDescent="0.35">
      <c r="B196" s="8"/>
    </row>
    <row r="197" spans="2:2" x14ac:dyDescent="0.35">
      <c r="B197" s="8"/>
    </row>
    <row r="198" spans="2:2" x14ac:dyDescent="0.35">
      <c r="B198" s="8"/>
    </row>
    <row r="203" spans="2:2" x14ac:dyDescent="0.35">
      <c r="B203" s="8"/>
    </row>
    <row r="204" spans="2:2" x14ac:dyDescent="0.35">
      <c r="B204" s="8"/>
    </row>
    <row r="205" spans="2:2" x14ac:dyDescent="0.35">
      <c r="B205" s="8"/>
    </row>
    <row r="206" spans="2:2" x14ac:dyDescent="0.35">
      <c r="B206" s="8"/>
    </row>
    <row r="207" spans="2:2" x14ac:dyDescent="0.35">
      <c r="B207" s="8"/>
    </row>
    <row r="208" spans="2:2" x14ac:dyDescent="0.35">
      <c r="B208" s="8"/>
    </row>
    <row r="217" spans="2:2" x14ac:dyDescent="0.35">
      <c r="B217" s="8"/>
    </row>
    <row r="218" spans="2:2" x14ac:dyDescent="0.35">
      <c r="B218" s="8"/>
    </row>
    <row r="219" spans="2:2" x14ac:dyDescent="0.35">
      <c r="B219" s="8"/>
    </row>
    <row r="220" spans="2:2" x14ac:dyDescent="0.35">
      <c r="B220" s="8"/>
    </row>
    <row r="221" spans="2:2" x14ac:dyDescent="0.35">
      <c r="B221" s="8"/>
    </row>
    <row r="222" spans="2:2" x14ac:dyDescent="0.35">
      <c r="B222" s="8"/>
    </row>
    <row r="223" spans="2:2" x14ac:dyDescent="0.35">
      <c r="B223" s="8"/>
    </row>
    <row r="224" spans="2:2" x14ac:dyDescent="0.35">
      <c r="B224" s="8"/>
    </row>
    <row r="225" spans="2:2" x14ac:dyDescent="0.35">
      <c r="B225" s="8"/>
    </row>
    <row r="226" spans="2:2" x14ac:dyDescent="0.35">
      <c r="B226" s="8"/>
    </row>
    <row r="227" spans="2:2" x14ac:dyDescent="0.35">
      <c r="B227" s="8"/>
    </row>
    <row r="228" spans="2:2" x14ac:dyDescent="0.35">
      <c r="B228" s="8"/>
    </row>
    <row r="229" spans="2:2" x14ac:dyDescent="0.35">
      <c r="B229" s="8"/>
    </row>
    <row r="230" spans="2:2" x14ac:dyDescent="0.35">
      <c r="B230" s="8"/>
    </row>
    <row r="231" spans="2:2" x14ac:dyDescent="0.35">
      <c r="B231" s="8"/>
    </row>
    <row r="232" spans="2:2" x14ac:dyDescent="0.35">
      <c r="B232" s="8"/>
    </row>
    <row r="233" spans="2:2" x14ac:dyDescent="0.35">
      <c r="B233" s="8"/>
    </row>
    <row r="234" spans="2:2" x14ac:dyDescent="0.35">
      <c r="B234" s="8"/>
    </row>
    <row r="235" spans="2:2" x14ac:dyDescent="0.35">
      <c r="B235" s="8"/>
    </row>
    <row r="236" spans="2:2" x14ac:dyDescent="0.35">
      <c r="B236" s="8"/>
    </row>
    <row r="237" spans="2:2" x14ac:dyDescent="0.35">
      <c r="B237" s="8"/>
    </row>
    <row r="238" spans="2:2" x14ac:dyDescent="0.35">
      <c r="B238" s="8"/>
    </row>
    <row r="239" spans="2:2" x14ac:dyDescent="0.35">
      <c r="B239" s="8"/>
    </row>
    <row r="240" spans="2:2" x14ac:dyDescent="0.35">
      <c r="B240" s="8"/>
    </row>
    <row r="241" spans="2:2" x14ac:dyDescent="0.35">
      <c r="B241" s="8"/>
    </row>
    <row r="242" spans="2:2" x14ac:dyDescent="0.35">
      <c r="B242" s="8"/>
    </row>
    <row r="243" spans="2:2" x14ac:dyDescent="0.35">
      <c r="B243" s="8"/>
    </row>
    <row r="244" spans="2:2" x14ac:dyDescent="0.35">
      <c r="B244" s="8"/>
    </row>
    <row r="245" spans="2:2" x14ac:dyDescent="0.35">
      <c r="B245" s="8"/>
    </row>
    <row r="246" spans="2:2" x14ac:dyDescent="0.35">
      <c r="B246" s="8"/>
    </row>
    <row r="247" spans="2:2" x14ac:dyDescent="0.35">
      <c r="B247" s="8"/>
    </row>
    <row r="248" spans="2:2" x14ac:dyDescent="0.35">
      <c r="B248" s="8"/>
    </row>
    <row r="249" spans="2:2" x14ac:dyDescent="0.35">
      <c r="B249" s="8"/>
    </row>
    <row r="250" spans="2:2" x14ac:dyDescent="0.35">
      <c r="B250" s="8"/>
    </row>
    <row r="251" spans="2:2" x14ac:dyDescent="0.35">
      <c r="B251" s="8"/>
    </row>
    <row r="252" spans="2:2" x14ac:dyDescent="0.35">
      <c r="B252" s="8"/>
    </row>
    <row r="253" spans="2:2" x14ac:dyDescent="0.35">
      <c r="B253" s="8"/>
    </row>
    <row r="254" spans="2:2" x14ac:dyDescent="0.35">
      <c r="B254" s="8"/>
    </row>
    <row r="255" spans="2:2" x14ac:dyDescent="0.35">
      <c r="B255" s="8"/>
    </row>
    <row r="256" spans="2:2" x14ac:dyDescent="0.35">
      <c r="B256" s="8"/>
    </row>
    <row r="257" spans="2:2" x14ac:dyDescent="0.35">
      <c r="B257" s="8"/>
    </row>
    <row r="258" spans="2:2" x14ac:dyDescent="0.35">
      <c r="B258" s="8"/>
    </row>
    <row r="259" spans="2:2" x14ac:dyDescent="0.35">
      <c r="B259" s="8"/>
    </row>
    <row r="260" spans="2:2" x14ac:dyDescent="0.35">
      <c r="B260" s="8"/>
    </row>
    <row r="261" spans="2:2" x14ac:dyDescent="0.35">
      <c r="B261" s="8"/>
    </row>
  </sheetData>
  <hyperlinks>
    <hyperlink ref="G58" r:id="rId1" display="Hietala, S., Heusala, H., Katajajuuri, J. M., Järvenranta, K., Virkajärvi, P., Huuskonen, A., &amp; Nousiainen, J. (2021). Environmental life cycle assessment of Finnish beef–cradle-to-farm gate analysis of dairy and beef breed beef production. Agricultural Systems, 194, 103250." xr:uid="{979D8A84-6FB3-4536-9A04-454D0DD66B36}"/>
  </hyperlinks>
  <pageMargins left="0.7" right="0.7" top="0.75" bottom="0.75" header="0.3" footer="0.3"/>
  <pageSetup orientation="portrait" horizontalDpi="300" r:id="rId2"/>
  <legacyDrawing r:id="rId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B18445-3AC3-436F-91AA-CA95FA136729}">
  <dimension ref="A1:E77"/>
  <sheetViews>
    <sheetView workbookViewId="0"/>
  </sheetViews>
  <sheetFormatPr defaultRowHeight="14.5" x14ac:dyDescent="0.35"/>
  <cols>
    <col min="1" max="1" width="12.81640625" customWidth="1"/>
    <col min="2" max="2" width="11" customWidth="1"/>
    <col min="3" max="3" width="16.81640625" customWidth="1"/>
    <col min="4" max="4" width="20.7265625" customWidth="1"/>
    <col min="5" max="5" width="14.453125" customWidth="1"/>
  </cols>
  <sheetData>
    <row r="1" spans="1:5" ht="20" thickBot="1" x14ac:dyDescent="0.5">
      <c r="A1" s="22" t="s">
        <v>275</v>
      </c>
    </row>
    <row r="2" spans="1:5" ht="15" thickTop="1" x14ac:dyDescent="0.35"/>
    <row r="3" spans="1:5" x14ac:dyDescent="0.35">
      <c r="A3" t="s">
        <v>276</v>
      </c>
      <c r="B3" s="19" t="s">
        <v>277</v>
      </c>
    </row>
    <row r="4" spans="1:5" x14ac:dyDescent="0.35">
      <c r="A4" t="s">
        <v>278</v>
      </c>
      <c r="B4" t="s">
        <v>279</v>
      </c>
    </row>
    <row r="5" spans="1:5" x14ac:dyDescent="0.35">
      <c r="A5" s="10" t="s">
        <v>280</v>
      </c>
      <c r="B5" s="10" t="s">
        <v>281</v>
      </c>
      <c r="C5" s="10" t="s">
        <v>282</v>
      </c>
      <c r="D5" s="10" t="s">
        <v>283</v>
      </c>
      <c r="E5" s="10" t="s">
        <v>284</v>
      </c>
    </row>
    <row r="6" spans="1:5" x14ac:dyDescent="0.35">
      <c r="A6" s="20">
        <v>212</v>
      </c>
      <c r="B6" s="20">
        <v>2</v>
      </c>
      <c r="C6" s="20">
        <v>44</v>
      </c>
      <c r="D6" s="20" t="s">
        <v>271</v>
      </c>
      <c r="E6" s="20">
        <v>6398.3458646616546</v>
      </c>
    </row>
    <row r="7" spans="1:5" x14ac:dyDescent="0.35">
      <c r="A7" s="20">
        <v>250</v>
      </c>
      <c r="B7" s="20">
        <v>20</v>
      </c>
      <c r="C7" s="20">
        <v>181</v>
      </c>
      <c r="D7" s="20" t="s">
        <v>285</v>
      </c>
      <c r="E7" s="20">
        <v>407.70270270270271</v>
      </c>
    </row>
    <row r="8" spans="1:5" x14ac:dyDescent="0.35">
      <c r="A8" s="20">
        <v>84</v>
      </c>
      <c r="B8" s="20">
        <v>1</v>
      </c>
      <c r="C8" s="20">
        <v>882</v>
      </c>
      <c r="D8" s="20" t="s">
        <v>286</v>
      </c>
      <c r="E8" s="20">
        <v>399.99326145552561</v>
      </c>
    </row>
    <row r="9" spans="1:5" x14ac:dyDescent="0.35">
      <c r="A9" s="20">
        <v>97</v>
      </c>
      <c r="B9" s="20">
        <v>6</v>
      </c>
      <c r="C9" s="20">
        <v>116</v>
      </c>
      <c r="D9" s="20" t="s">
        <v>265</v>
      </c>
      <c r="E9" s="20">
        <v>163.94701986754967</v>
      </c>
    </row>
    <row r="10" spans="1:5" x14ac:dyDescent="0.35">
      <c r="A10" s="20">
        <v>55</v>
      </c>
      <c r="B10" s="20">
        <v>4</v>
      </c>
      <c r="C10" s="20">
        <v>75</v>
      </c>
      <c r="D10" s="20" t="s">
        <v>267</v>
      </c>
      <c r="E10" s="20">
        <v>96.222348269994328</v>
      </c>
    </row>
    <row r="11" spans="1:5" x14ac:dyDescent="0.35">
      <c r="A11" s="20">
        <v>127</v>
      </c>
      <c r="B11" s="20">
        <v>9</v>
      </c>
      <c r="C11" s="20">
        <v>1035</v>
      </c>
      <c r="D11" s="20" t="s">
        <v>287</v>
      </c>
      <c r="E11" s="20">
        <v>84.054726368159209</v>
      </c>
    </row>
    <row r="12" spans="1:5" x14ac:dyDescent="0.35">
      <c r="A12" s="20">
        <v>51</v>
      </c>
      <c r="B12" s="20">
        <v>5</v>
      </c>
      <c r="C12" s="20">
        <v>15</v>
      </c>
      <c r="D12" s="20" t="s">
        <v>79</v>
      </c>
      <c r="E12" s="20">
        <v>63.08605341246291</v>
      </c>
    </row>
    <row r="13" spans="1:5" x14ac:dyDescent="0.35">
      <c r="A13" s="20">
        <v>135</v>
      </c>
      <c r="B13" s="20">
        <v>13</v>
      </c>
      <c r="C13" s="20">
        <v>1062</v>
      </c>
      <c r="D13" s="20" t="s">
        <v>288</v>
      </c>
      <c r="E13" s="20">
        <v>43.07692307692308</v>
      </c>
    </row>
    <row r="14" spans="1:5" x14ac:dyDescent="0.35">
      <c r="A14" s="20">
        <v>88</v>
      </c>
      <c r="B14" s="20">
        <v>8</v>
      </c>
      <c r="C14" s="20">
        <v>71</v>
      </c>
      <c r="D14" s="20" t="s">
        <v>80</v>
      </c>
      <c r="E14" s="20">
        <v>36.627125345986556</v>
      </c>
    </row>
    <row r="15" spans="1:5" x14ac:dyDescent="0.35">
      <c r="A15" s="20">
        <v>260</v>
      </c>
      <c r="B15" s="20">
        <v>30</v>
      </c>
      <c r="C15" s="20">
        <v>550</v>
      </c>
      <c r="D15" s="20" t="s">
        <v>289</v>
      </c>
      <c r="E15" s="20">
        <v>30.655737704918032</v>
      </c>
    </row>
    <row r="16" spans="1:5" x14ac:dyDescent="0.35">
      <c r="A16" s="20">
        <v>95</v>
      </c>
      <c r="B16" s="20">
        <v>10</v>
      </c>
      <c r="C16" s="20">
        <v>1058</v>
      </c>
      <c r="D16" s="20" t="s">
        <v>290</v>
      </c>
      <c r="E16" s="20">
        <v>28.939561655966351</v>
      </c>
    </row>
    <row r="17" spans="1:5" x14ac:dyDescent="0.35">
      <c r="A17" s="20">
        <v>108</v>
      </c>
      <c r="B17" s="20">
        <v>11</v>
      </c>
      <c r="C17" s="20">
        <v>867</v>
      </c>
      <c r="D17" s="20" t="s">
        <v>291</v>
      </c>
      <c r="E17" s="20">
        <v>28.830486202365307</v>
      </c>
    </row>
    <row r="18" spans="1:5" x14ac:dyDescent="0.35">
      <c r="A18" s="20">
        <v>143</v>
      </c>
      <c r="B18" s="20">
        <v>18</v>
      </c>
      <c r="C18" s="20">
        <v>187</v>
      </c>
      <c r="D18" s="20" t="s">
        <v>263</v>
      </c>
      <c r="E18" s="20">
        <v>22.529644268774703</v>
      </c>
    </row>
    <row r="19" spans="1:5" x14ac:dyDescent="0.35">
      <c r="A19" s="20">
        <v>197</v>
      </c>
      <c r="B19" s="20">
        <v>24</v>
      </c>
      <c r="C19" s="20">
        <v>417</v>
      </c>
      <c r="D19" s="20" t="s">
        <v>292</v>
      </c>
      <c r="E19" s="20">
        <v>18.574423480083858</v>
      </c>
    </row>
    <row r="20" spans="1:5" x14ac:dyDescent="0.35">
      <c r="A20" s="20">
        <v>69</v>
      </c>
      <c r="B20" s="20">
        <v>12</v>
      </c>
      <c r="C20" s="20">
        <v>426</v>
      </c>
      <c r="D20" s="20" t="s">
        <v>293</v>
      </c>
      <c r="E20" s="20">
        <v>8.497967256345456</v>
      </c>
    </row>
    <row r="21" spans="1:5" x14ac:dyDescent="0.35">
      <c r="A21" s="20">
        <v>75</v>
      </c>
      <c r="B21" s="20">
        <v>14</v>
      </c>
      <c r="C21" s="20">
        <v>397</v>
      </c>
      <c r="D21" s="20" t="s">
        <v>294</v>
      </c>
      <c r="E21" s="20">
        <v>8.23624358033749</v>
      </c>
    </row>
    <row r="22" spans="1:5" x14ac:dyDescent="0.35">
      <c r="A22" s="20">
        <v>113</v>
      </c>
      <c r="B22" s="20">
        <v>22</v>
      </c>
      <c r="C22" s="20">
        <v>544</v>
      </c>
      <c r="D22" s="20" t="s">
        <v>295</v>
      </c>
      <c r="E22" s="20">
        <v>6.1618257261410792</v>
      </c>
    </row>
    <row r="23" spans="1:5" x14ac:dyDescent="0.35">
      <c r="A23" s="20">
        <v>130</v>
      </c>
      <c r="B23" s="20">
        <v>25</v>
      </c>
      <c r="C23" s="20">
        <v>1080</v>
      </c>
      <c r="D23" s="20" t="s">
        <v>296</v>
      </c>
      <c r="E23" s="20">
        <v>4.359375</v>
      </c>
    </row>
    <row r="24" spans="1:5" x14ac:dyDescent="0.35">
      <c r="A24" s="20">
        <v>78</v>
      </c>
      <c r="B24" s="20">
        <v>21</v>
      </c>
      <c r="C24" s="20">
        <v>358</v>
      </c>
      <c r="D24" s="20" t="s">
        <v>297</v>
      </c>
      <c r="E24" s="20">
        <v>3.9264183026742927</v>
      </c>
    </row>
    <row r="25" spans="1:5" x14ac:dyDescent="0.35">
      <c r="A25" s="20">
        <v>49</v>
      </c>
      <c r="B25" s="20">
        <v>19</v>
      </c>
      <c r="C25" s="20">
        <v>403</v>
      </c>
      <c r="D25" s="20" t="s">
        <v>298</v>
      </c>
      <c r="E25" s="20">
        <v>2.125185886170069</v>
      </c>
    </row>
    <row r="26" spans="1:5" x14ac:dyDescent="0.35">
      <c r="A26" s="20">
        <v>134</v>
      </c>
      <c r="B26" s="20">
        <v>28</v>
      </c>
      <c r="C26" s="20">
        <v>1182</v>
      </c>
      <c r="D26" s="20" t="s">
        <v>299</v>
      </c>
      <c r="E26" s="20">
        <v>1.8623024830699775</v>
      </c>
    </row>
    <row r="27" spans="1:5" x14ac:dyDescent="0.35">
      <c r="A27" s="20">
        <v>30</v>
      </c>
      <c r="B27" s="20">
        <v>17</v>
      </c>
      <c r="C27" s="20">
        <v>388</v>
      </c>
      <c r="D27" s="20" t="s">
        <v>300</v>
      </c>
      <c r="E27" s="20">
        <v>1.5088779468815279</v>
      </c>
    </row>
    <row r="28" spans="1:5" x14ac:dyDescent="0.35">
      <c r="A28" s="20">
        <v>290</v>
      </c>
      <c r="B28" s="20">
        <v>46</v>
      </c>
      <c r="C28" s="20">
        <v>1017</v>
      </c>
      <c r="D28" s="20" t="s">
        <v>301</v>
      </c>
      <c r="E28" s="20">
        <v>1.4285714285714286</v>
      </c>
    </row>
    <row r="29" spans="1:5" x14ac:dyDescent="0.35">
      <c r="A29" s="20">
        <v>206</v>
      </c>
      <c r="B29" s="20">
        <v>37</v>
      </c>
      <c r="C29" s="20">
        <v>373</v>
      </c>
      <c r="D29" s="20" t="s">
        <v>302</v>
      </c>
      <c r="E29" s="20">
        <v>1.3719512195121952</v>
      </c>
    </row>
    <row r="30" spans="1:5" x14ac:dyDescent="0.35">
      <c r="A30" s="13">
        <v>136</v>
      </c>
      <c r="B30" s="13">
        <v>31</v>
      </c>
      <c r="C30" s="13">
        <v>977</v>
      </c>
      <c r="D30" s="13" t="s">
        <v>303</v>
      </c>
      <c r="E30" s="13">
        <v>0.90632603406326029</v>
      </c>
    </row>
    <row r="31" spans="1:5" x14ac:dyDescent="0.35">
      <c r="A31" s="13">
        <v>91</v>
      </c>
      <c r="B31" s="13">
        <v>27</v>
      </c>
      <c r="C31" s="13">
        <v>393</v>
      </c>
      <c r="D31" s="13" t="s">
        <v>304</v>
      </c>
      <c r="E31" s="13">
        <v>0.82400813835198372</v>
      </c>
    </row>
    <row r="32" spans="1:5" x14ac:dyDescent="0.35">
      <c r="A32" s="13">
        <v>133</v>
      </c>
      <c r="B32" s="13">
        <v>32</v>
      </c>
      <c r="C32" s="13">
        <v>449</v>
      </c>
      <c r="D32" s="13" t="s">
        <v>305</v>
      </c>
      <c r="E32" s="13">
        <v>0.7372505543237251</v>
      </c>
    </row>
    <row r="33" spans="1:5" x14ac:dyDescent="0.35">
      <c r="A33" s="13">
        <v>36</v>
      </c>
      <c r="B33" s="13">
        <v>23</v>
      </c>
      <c r="C33" s="13">
        <v>372</v>
      </c>
      <c r="D33" s="13" t="s">
        <v>306</v>
      </c>
      <c r="E33" s="13">
        <v>0.61464867548174562</v>
      </c>
    </row>
    <row r="34" spans="1:5" x14ac:dyDescent="0.35">
      <c r="A34" s="13">
        <v>180</v>
      </c>
      <c r="B34" s="13">
        <v>38</v>
      </c>
      <c r="C34" s="13">
        <v>333</v>
      </c>
      <c r="D34" s="13" t="s">
        <v>307</v>
      </c>
      <c r="E34" s="13">
        <v>0.55788005578800559</v>
      </c>
    </row>
    <row r="35" spans="1:5" x14ac:dyDescent="0.35">
      <c r="A35" s="13">
        <v>93</v>
      </c>
      <c r="B35" s="13">
        <v>29</v>
      </c>
      <c r="C35" s="13">
        <v>394</v>
      </c>
      <c r="D35" s="13" t="s">
        <v>308</v>
      </c>
      <c r="E35" s="13">
        <v>0.48739139648230556</v>
      </c>
    </row>
    <row r="36" spans="1:5" x14ac:dyDescent="0.35">
      <c r="A36" s="13">
        <v>10</v>
      </c>
      <c r="B36" s="13">
        <v>16</v>
      </c>
      <c r="C36" s="13">
        <v>270</v>
      </c>
      <c r="D36" s="13" t="s">
        <v>309</v>
      </c>
      <c r="E36" s="13">
        <v>0.48553252140862369</v>
      </c>
    </row>
    <row r="37" spans="1:5" x14ac:dyDescent="0.35">
      <c r="A37" s="13">
        <v>139</v>
      </c>
      <c r="B37" s="13">
        <v>36</v>
      </c>
      <c r="C37" s="13">
        <v>407</v>
      </c>
      <c r="D37" s="13" t="s">
        <v>310</v>
      </c>
      <c r="E37" s="13">
        <v>0.45940843297671491</v>
      </c>
    </row>
    <row r="38" spans="1:5" x14ac:dyDescent="0.35">
      <c r="A38" s="13">
        <v>172</v>
      </c>
      <c r="B38" s="13">
        <v>39</v>
      </c>
      <c r="C38" s="13">
        <v>1097</v>
      </c>
      <c r="D38" s="13" t="s">
        <v>311</v>
      </c>
      <c r="E38" s="13">
        <v>0.28602860286028603</v>
      </c>
    </row>
    <row r="39" spans="1:5" x14ac:dyDescent="0.35">
      <c r="A39" s="13">
        <v>214</v>
      </c>
      <c r="B39" s="13">
        <v>44</v>
      </c>
      <c r="C39" s="13">
        <v>414</v>
      </c>
      <c r="D39" s="13" t="s">
        <v>312</v>
      </c>
      <c r="E39" s="13">
        <v>0.25210084033613445</v>
      </c>
    </row>
    <row r="40" spans="1:5" x14ac:dyDescent="0.35">
      <c r="A40" s="13">
        <v>19</v>
      </c>
      <c r="B40" s="13">
        <v>26</v>
      </c>
      <c r="C40" s="13">
        <v>515</v>
      </c>
      <c r="D40" s="13" t="s">
        <v>313</v>
      </c>
      <c r="E40" s="13">
        <v>0.19204747774480713</v>
      </c>
    </row>
    <row r="41" spans="1:5" x14ac:dyDescent="0.35">
      <c r="A41" s="13">
        <v>163</v>
      </c>
      <c r="B41" s="13">
        <v>41</v>
      </c>
      <c r="C41" s="13">
        <v>552</v>
      </c>
      <c r="D41" s="13" t="s">
        <v>314</v>
      </c>
      <c r="E41" s="13">
        <v>0.18867924528301888</v>
      </c>
    </row>
    <row r="42" spans="1:5" x14ac:dyDescent="0.35">
      <c r="A42" s="13">
        <v>44</v>
      </c>
      <c r="B42" s="13">
        <v>35</v>
      </c>
      <c r="C42" s="13">
        <v>401</v>
      </c>
      <c r="D42" s="13" t="s">
        <v>315</v>
      </c>
      <c r="E42" s="13">
        <v>6.2569009937430989E-2</v>
      </c>
    </row>
    <row r="43" spans="1:5" x14ac:dyDescent="0.35">
      <c r="A43" s="13">
        <v>153</v>
      </c>
      <c r="B43" s="13">
        <v>43</v>
      </c>
      <c r="C43" s="13">
        <v>406</v>
      </c>
      <c r="D43" s="13" t="s">
        <v>316</v>
      </c>
      <c r="E43" s="13">
        <v>5.6179775280898875E-2</v>
      </c>
    </row>
    <row r="44" spans="1:5" x14ac:dyDescent="0.35">
      <c r="A44" s="13">
        <v>59</v>
      </c>
      <c r="B44" s="13">
        <v>40</v>
      </c>
      <c r="C44" s="13">
        <v>521</v>
      </c>
      <c r="D44" s="13" t="s">
        <v>317</v>
      </c>
      <c r="E44" s="13">
        <v>2.1650645189226637E-2</v>
      </c>
    </row>
    <row r="45" spans="1:5" x14ac:dyDescent="0.35">
      <c r="A45" s="13">
        <v>146</v>
      </c>
      <c r="B45" s="13">
        <v>45</v>
      </c>
      <c r="C45" s="13">
        <v>367</v>
      </c>
      <c r="D45" s="13" t="s">
        <v>318</v>
      </c>
      <c r="E45" s="13">
        <v>1.4630577907827359E-2</v>
      </c>
    </row>
    <row r="46" spans="1:5" x14ac:dyDescent="0.35">
      <c r="A46" s="13">
        <v>201</v>
      </c>
      <c r="B46" s="13">
        <v>47</v>
      </c>
      <c r="C46" s="13">
        <v>27</v>
      </c>
      <c r="D46" s="13" t="s">
        <v>319</v>
      </c>
      <c r="E46" s="13">
        <v>0</v>
      </c>
    </row>
    <row r="47" spans="1:5" x14ac:dyDescent="0.35">
      <c r="A47" s="13">
        <v>28</v>
      </c>
      <c r="B47" s="13">
        <v>48</v>
      </c>
      <c r="C47" s="13">
        <v>30</v>
      </c>
      <c r="D47" s="13" t="s">
        <v>320</v>
      </c>
      <c r="E47" s="13">
        <v>0</v>
      </c>
    </row>
    <row r="48" spans="1:5" x14ac:dyDescent="0.35">
      <c r="A48" s="13">
        <v>279</v>
      </c>
      <c r="B48" s="13">
        <v>50</v>
      </c>
      <c r="C48" s="13">
        <v>220</v>
      </c>
      <c r="D48" s="13" t="s">
        <v>321</v>
      </c>
      <c r="E48" s="13">
        <v>0</v>
      </c>
    </row>
    <row r="49" spans="1:5" x14ac:dyDescent="0.35">
      <c r="A49" s="13">
        <v>273</v>
      </c>
      <c r="B49" s="13">
        <v>51</v>
      </c>
      <c r="C49" s="13">
        <v>221</v>
      </c>
      <c r="D49" s="13" t="s">
        <v>322</v>
      </c>
      <c r="E49" s="13">
        <v>0</v>
      </c>
    </row>
    <row r="50" spans="1:5" x14ac:dyDescent="0.35">
      <c r="A50" s="13">
        <v>265</v>
      </c>
      <c r="B50" s="13">
        <v>52</v>
      </c>
      <c r="C50" s="13">
        <v>222</v>
      </c>
      <c r="D50" s="13" t="s">
        <v>323</v>
      </c>
      <c r="E50" s="13">
        <v>0</v>
      </c>
    </row>
    <row r="51" spans="1:5" x14ac:dyDescent="0.35">
      <c r="A51" s="13">
        <v>285</v>
      </c>
      <c r="B51" s="13">
        <v>53</v>
      </c>
      <c r="C51" s="13">
        <v>225</v>
      </c>
      <c r="D51" s="13" t="s">
        <v>324</v>
      </c>
      <c r="E51" s="13">
        <v>0</v>
      </c>
    </row>
    <row r="52" spans="1:5" x14ac:dyDescent="0.35">
      <c r="A52" s="13">
        <v>202</v>
      </c>
      <c r="B52" s="13">
        <v>54</v>
      </c>
      <c r="C52" s="13">
        <v>234</v>
      </c>
      <c r="D52" s="13" t="s">
        <v>325</v>
      </c>
      <c r="E52" s="13">
        <v>0</v>
      </c>
    </row>
    <row r="53" spans="1:5" x14ac:dyDescent="0.35">
      <c r="A53" s="13">
        <v>278</v>
      </c>
      <c r="B53" s="13">
        <v>55</v>
      </c>
      <c r="C53" s="13">
        <v>260</v>
      </c>
      <c r="D53" s="13" t="s">
        <v>326</v>
      </c>
      <c r="E53" s="13">
        <v>0</v>
      </c>
    </row>
    <row r="54" spans="1:5" x14ac:dyDescent="0.35">
      <c r="A54" s="13">
        <v>281</v>
      </c>
      <c r="B54" s="13">
        <v>56</v>
      </c>
      <c r="C54" s="13">
        <v>366</v>
      </c>
      <c r="D54" s="13" t="s">
        <v>327</v>
      </c>
      <c r="E54" s="13">
        <v>0</v>
      </c>
    </row>
    <row r="55" spans="1:5" x14ac:dyDescent="0.35">
      <c r="A55" s="13">
        <v>147</v>
      </c>
      <c r="B55" s="13">
        <v>57</v>
      </c>
      <c r="C55" s="13">
        <v>399</v>
      </c>
      <c r="D55" s="13" t="s">
        <v>328</v>
      </c>
      <c r="E55" s="13">
        <v>0</v>
      </c>
    </row>
    <row r="56" spans="1:5" x14ac:dyDescent="0.35">
      <c r="A56" s="13">
        <v>109</v>
      </c>
      <c r="B56" s="13">
        <v>59</v>
      </c>
      <c r="C56" s="13">
        <v>463</v>
      </c>
      <c r="D56" s="13" t="s">
        <v>329</v>
      </c>
      <c r="E56" s="13">
        <v>0</v>
      </c>
    </row>
    <row r="57" spans="1:5" x14ac:dyDescent="0.35">
      <c r="A57" s="13">
        <v>6</v>
      </c>
      <c r="B57" s="13">
        <v>60</v>
      </c>
      <c r="C57" s="13">
        <v>486</v>
      </c>
      <c r="D57" s="13" t="s">
        <v>330</v>
      </c>
      <c r="E57" s="13">
        <v>0</v>
      </c>
    </row>
    <row r="58" spans="1:5" x14ac:dyDescent="0.35">
      <c r="A58" s="13">
        <v>23</v>
      </c>
      <c r="B58" s="13">
        <v>61</v>
      </c>
      <c r="C58" s="13">
        <v>490</v>
      </c>
      <c r="D58" s="13" t="s">
        <v>331</v>
      </c>
      <c r="E58" s="13">
        <v>0</v>
      </c>
    </row>
    <row r="59" spans="1:5" x14ac:dyDescent="0.35">
      <c r="A59" s="13">
        <v>25</v>
      </c>
      <c r="B59" s="13">
        <v>62</v>
      </c>
      <c r="C59" s="13">
        <v>495</v>
      </c>
      <c r="D59" s="13" t="s">
        <v>332</v>
      </c>
      <c r="E59" s="13">
        <v>0</v>
      </c>
    </row>
    <row r="60" spans="1:5" x14ac:dyDescent="0.35">
      <c r="A60" s="13">
        <v>73</v>
      </c>
      <c r="B60" s="13">
        <v>63</v>
      </c>
      <c r="C60" s="13">
        <v>497</v>
      </c>
      <c r="D60" s="13" t="s">
        <v>333</v>
      </c>
      <c r="E60" s="13">
        <v>0</v>
      </c>
    </row>
    <row r="61" spans="1:5" x14ac:dyDescent="0.35">
      <c r="A61" s="13">
        <v>124</v>
      </c>
      <c r="B61" s="13">
        <v>64</v>
      </c>
      <c r="C61" s="13">
        <v>507</v>
      </c>
      <c r="D61" s="13" t="s">
        <v>334</v>
      </c>
      <c r="E61" s="13">
        <v>0</v>
      </c>
    </row>
    <row r="62" spans="1:5" x14ac:dyDescent="0.35">
      <c r="A62" s="13">
        <v>179</v>
      </c>
      <c r="B62" s="13">
        <v>66</v>
      </c>
      <c r="C62" s="13">
        <v>526</v>
      </c>
      <c r="D62" s="13" t="s">
        <v>335</v>
      </c>
      <c r="E62" s="13">
        <v>0</v>
      </c>
    </row>
    <row r="63" spans="1:5" x14ac:dyDescent="0.35">
      <c r="A63" s="13">
        <v>223</v>
      </c>
      <c r="B63" s="13">
        <v>67</v>
      </c>
      <c r="C63" s="13">
        <v>530</v>
      </c>
      <c r="D63" s="13" t="s">
        <v>336</v>
      </c>
      <c r="E63" s="13">
        <v>0</v>
      </c>
    </row>
    <row r="64" spans="1:5" x14ac:dyDescent="0.35">
      <c r="A64" s="13">
        <v>166</v>
      </c>
      <c r="B64" s="13">
        <v>68</v>
      </c>
      <c r="C64" s="13">
        <v>531</v>
      </c>
      <c r="D64" s="13" t="s">
        <v>337</v>
      </c>
      <c r="E64" s="13">
        <v>0</v>
      </c>
    </row>
    <row r="65" spans="1:5" x14ac:dyDescent="0.35">
      <c r="A65" s="13">
        <v>71</v>
      </c>
      <c r="B65" s="13">
        <v>69</v>
      </c>
      <c r="C65" s="13">
        <v>534</v>
      </c>
      <c r="D65" s="13" t="s">
        <v>338</v>
      </c>
      <c r="E65" s="13">
        <v>0</v>
      </c>
    </row>
    <row r="66" spans="1:5" x14ac:dyDescent="0.35">
      <c r="A66" s="13">
        <v>107</v>
      </c>
      <c r="B66" s="13">
        <v>70</v>
      </c>
      <c r="C66" s="13">
        <v>536</v>
      </c>
      <c r="D66" s="13" t="s">
        <v>339</v>
      </c>
      <c r="E66" s="13">
        <v>0</v>
      </c>
    </row>
    <row r="67" spans="1:5" x14ac:dyDescent="0.35">
      <c r="A67" s="13">
        <v>43</v>
      </c>
      <c r="B67" s="13">
        <v>73</v>
      </c>
      <c r="C67" s="13">
        <v>560</v>
      </c>
      <c r="D67" s="13" t="s">
        <v>340</v>
      </c>
      <c r="E67" s="13">
        <v>0</v>
      </c>
    </row>
    <row r="68" spans="1:5" x14ac:dyDescent="0.35">
      <c r="A68" s="13">
        <v>37</v>
      </c>
      <c r="B68" s="13">
        <v>74</v>
      </c>
      <c r="C68" s="13">
        <v>567</v>
      </c>
      <c r="D68" s="13" t="s">
        <v>341</v>
      </c>
      <c r="E68" s="13">
        <v>0</v>
      </c>
    </row>
    <row r="69" spans="1:5" x14ac:dyDescent="0.35">
      <c r="A69" s="13">
        <v>83</v>
      </c>
      <c r="B69" s="13">
        <v>75</v>
      </c>
      <c r="C69" s="13">
        <v>568</v>
      </c>
      <c r="D69" s="13" t="s">
        <v>342</v>
      </c>
      <c r="E69" s="13">
        <v>0</v>
      </c>
    </row>
    <row r="70" spans="1:5" x14ac:dyDescent="0.35">
      <c r="A70" s="13">
        <v>251</v>
      </c>
      <c r="B70" s="13">
        <v>76</v>
      </c>
      <c r="C70" s="13">
        <v>569</v>
      </c>
      <c r="D70" s="13" t="s">
        <v>343</v>
      </c>
      <c r="E70" s="13">
        <v>0</v>
      </c>
    </row>
    <row r="71" spans="1:5" x14ac:dyDescent="0.35">
      <c r="A71" s="13">
        <v>72</v>
      </c>
      <c r="B71" s="13">
        <v>77</v>
      </c>
      <c r="C71" s="13">
        <v>572</v>
      </c>
      <c r="D71" s="13" t="s">
        <v>344</v>
      </c>
      <c r="E71" s="13">
        <v>0</v>
      </c>
    </row>
    <row r="72" spans="1:5" x14ac:dyDescent="0.35">
      <c r="A72" s="13">
        <v>106</v>
      </c>
      <c r="B72" s="13">
        <v>78</v>
      </c>
      <c r="C72" s="13">
        <v>592</v>
      </c>
      <c r="D72" s="13" t="s">
        <v>345</v>
      </c>
      <c r="E72" s="13">
        <v>0</v>
      </c>
    </row>
    <row r="73" spans="1:5" x14ac:dyDescent="0.35">
      <c r="A73" s="13">
        <v>304</v>
      </c>
      <c r="B73" s="13">
        <v>79</v>
      </c>
      <c r="C73" s="13">
        <v>603</v>
      </c>
      <c r="D73" s="13" t="s">
        <v>346</v>
      </c>
      <c r="E73" s="13">
        <v>0</v>
      </c>
    </row>
    <row r="74" spans="1:5" x14ac:dyDescent="0.35">
      <c r="A74" s="13">
        <v>245</v>
      </c>
      <c r="B74" s="13">
        <v>80</v>
      </c>
      <c r="C74" s="13">
        <v>773</v>
      </c>
      <c r="D74" s="13" t="s">
        <v>347</v>
      </c>
      <c r="E74" s="13">
        <v>0</v>
      </c>
    </row>
    <row r="75" spans="1:5" x14ac:dyDescent="0.35">
      <c r="A75" s="13">
        <v>224</v>
      </c>
      <c r="B75" s="13">
        <v>85</v>
      </c>
      <c r="C75" s="13">
        <v>1069</v>
      </c>
      <c r="D75" s="13" t="s">
        <v>348</v>
      </c>
      <c r="E75" s="13">
        <v>0</v>
      </c>
    </row>
    <row r="76" spans="1:5" x14ac:dyDescent="0.35">
      <c r="A76" s="20">
        <v>323</v>
      </c>
      <c r="B76" s="20">
        <v>7</v>
      </c>
      <c r="C76" s="20">
        <v>157</v>
      </c>
      <c r="D76" s="20" t="s">
        <v>273</v>
      </c>
      <c r="E76" s="20" t="s">
        <v>349</v>
      </c>
    </row>
    <row r="77" spans="1:5" x14ac:dyDescent="0.35">
      <c r="A77" s="20">
        <v>324</v>
      </c>
      <c r="B77" s="20">
        <v>81</v>
      </c>
      <c r="C77" s="20">
        <v>826</v>
      </c>
      <c r="D77" s="20" t="s">
        <v>350</v>
      </c>
      <c r="E77" s="20" t="s">
        <v>349</v>
      </c>
    </row>
  </sheetData>
  <hyperlinks>
    <hyperlink ref="B3" r:id="rId1" location="data" xr:uid="{9A61E4FA-62D2-4E72-91A6-9063FCCCFB74}"/>
  </hyperlinks>
  <pageMargins left="0.7" right="0.7" top="0.75" bottom="0.75" header="0.3" footer="0.3"/>
  <pageSetup orientation="portrait" horizontalDpi="300"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C772F1-F8FD-4A81-B4F5-02231355DF17}">
  <dimension ref="A1:P91"/>
  <sheetViews>
    <sheetView zoomScale="77" workbookViewId="0">
      <selection sqref="A1:XFD1048576"/>
    </sheetView>
  </sheetViews>
  <sheetFormatPr defaultRowHeight="14.5" x14ac:dyDescent="0.35"/>
  <cols>
    <col min="1" max="1" width="53.90625" customWidth="1"/>
    <col min="2" max="2" width="12.453125" bestFit="1" customWidth="1"/>
    <col min="3" max="7" width="13.6328125" bestFit="1" customWidth="1"/>
    <col min="8" max="8" width="42.36328125" customWidth="1"/>
    <col min="9" max="9" width="69.6328125" customWidth="1"/>
  </cols>
  <sheetData>
    <row r="1" spans="1:16" ht="20" thickBot="1" x14ac:dyDescent="0.5">
      <c r="A1" s="22" t="s">
        <v>722</v>
      </c>
    </row>
    <row r="2" spans="1:16" ht="15" thickTop="1" x14ac:dyDescent="0.35">
      <c r="A2" t="s">
        <v>1122</v>
      </c>
    </row>
    <row r="3" spans="1:16" ht="43.5" x14ac:dyDescent="0.35">
      <c r="A3" s="110" t="s">
        <v>351</v>
      </c>
      <c r="B3" s="93" t="s">
        <v>352</v>
      </c>
      <c r="C3" s="94" t="s">
        <v>353</v>
      </c>
      <c r="D3" s="94" t="s">
        <v>354</v>
      </c>
      <c r="E3" s="95" t="s">
        <v>355</v>
      </c>
      <c r="F3" s="94" t="s">
        <v>356</v>
      </c>
      <c r="G3" s="94" t="s">
        <v>357</v>
      </c>
      <c r="H3" s="96" t="s">
        <v>703</v>
      </c>
      <c r="I3" s="10"/>
    </row>
    <row r="4" spans="1:16" x14ac:dyDescent="0.35">
      <c r="A4" s="99" t="s">
        <v>358</v>
      </c>
      <c r="B4" s="100"/>
      <c r="C4" s="101"/>
      <c r="D4" s="100"/>
      <c r="E4" s="100"/>
      <c r="F4" s="100"/>
      <c r="G4" s="101"/>
      <c r="H4" s="53"/>
      <c r="I4" s="10"/>
    </row>
    <row r="5" spans="1:16" ht="16.5" x14ac:dyDescent="0.35">
      <c r="A5" s="40" t="s">
        <v>1733</v>
      </c>
      <c r="B5" s="151">
        <v>88.516675000000006</v>
      </c>
      <c r="C5" s="151">
        <v>89.572633999999994</v>
      </c>
      <c r="D5" s="151">
        <v>72.240183000000002</v>
      </c>
      <c r="E5" s="151">
        <v>137.858397</v>
      </c>
      <c r="F5" s="151">
        <v>78.475613999999993</v>
      </c>
      <c r="G5" s="151">
        <v>74.807877000000005</v>
      </c>
      <c r="H5" t="s">
        <v>1355</v>
      </c>
      <c r="I5" s="39"/>
    </row>
    <row r="6" spans="1:16" ht="16.5" x14ac:dyDescent="0.35">
      <c r="A6" s="40" t="s">
        <v>1734</v>
      </c>
      <c r="B6" s="151">
        <v>278.27540900000002</v>
      </c>
      <c r="C6" s="151">
        <v>222.49854400000001</v>
      </c>
      <c r="D6" s="151">
        <v>230.31645599999999</v>
      </c>
      <c r="E6" s="151">
        <v>405.088416</v>
      </c>
      <c r="F6" s="151">
        <v>278.44340599999998</v>
      </c>
      <c r="G6" s="151">
        <v>365.73373600000002</v>
      </c>
      <c r="H6" t="s">
        <v>715</v>
      </c>
      <c r="I6" s="39"/>
    </row>
    <row r="7" spans="1:16" ht="15" customHeight="1" x14ac:dyDescent="0.35">
      <c r="A7" s="106" t="s">
        <v>1735</v>
      </c>
      <c r="B7" s="151">
        <v>60.17</v>
      </c>
      <c r="C7" s="152">
        <v>72.48</v>
      </c>
      <c r="D7" s="152">
        <v>56.3</v>
      </c>
      <c r="E7" s="152">
        <v>76.22</v>
      </c>
      <c r="F7" s="152">
        <v>51.13</v>
      </c>
      <c r="G7" s="152">
        <v>31.48</v>
      </c>
      <c r="H7" s="92" t="s">
        <v>696</v>
      </c>
      <c r="I7" s="10"/>
    </row>
    <row r="8" spans="1:16" ht="16.5" x14ac:dyDescent="0.35">
      <c r="A8" s="40" t="s">
        <v>1738</v>
      </c>
      <c r="B8" s="151">
        <v>231.77037999999999</v>
      </c>
      <c r="C8" s="151">
        <v>152.36695</v>
      </c>
      <c r="D8" s="151">
        <v>226.91443000000001</v>
      </c>
      <c r="E8" s="151">
        <v>198.37708000000001</v>
      </c>
      <c r="F8" s="151">
        <v>319.62988999999999</v>
      </c>
      <c r="G8" s="151">
        <v>219.76124999999999</v>
      </c>
      <c r="H8" t="s">
        <v>1361</v>
      </c>
      <c r="I8" s="10"/>
    </row>
    <row r="9" spans="1:16" x14ac:dyDescent="0.35">
      <c r="A9" s="40" t="s">
        <v>1722</v>
      </c>
      <c r="B9" s="153">
        <v>37.110080000000004</v>
      </c>
      <c r="C9" s="154" t="s">
        <v>1375</v>
      </c>
      <c r="D9" s="154" t="s">
        <v>1376</v>
      </c>
      <c r="E9" s="154" t="s">
        <v>1377</v>
      </c>
      <c r="F9" s="154" t="s">
        <v>1378</v>
      </c>
      <c r="G9" s="154" t="s">
        <v>704</v>
      </c>
      <c r="H9" s="105" t="s">
        <v>706</v>
      </c>
      <c r="I9" s="10"/>
    </row>
    <row r="10" spans="1:16" ht="16.5" x14ac:dyDescent="0.35">
      <c r="A10" s="106" t="s">
        <v>1736</v>
      </c>
      <c r="B10" s="151">
        <v>143.13730000000001</v>
      </c>
      <c r="C10" s="151">
        <v>82.413250000000005</v>
      </c>
      <c r="D10" s="151">
        <v>145.31845000000001</v>
      </c>
      <c r="E10" s="151">
        <v>107.78316</v>
      </c>
      <c r="F10" s="151">
        <v>180.93561</v>
      </c>
      <c r="G10" s="151">
        <v>285.16138999999998</v>
      </c>
      <c r="H10" t="s">
        <v>696</v>
      </c>
      <c r="I10" s="39"/>
      <c r="J10" s="24"/>
    </row>
    <row r="11" spans="1:16" ht="35.25" customHeight="1" x14ac:dyDescent="0.35">
      <c r="A11" s="106" t="s">
        <v>1742</v>
      </c>
      <c r="B11" s="102">
        <v>0.46</v>
      </c>
      <c r="C11" s="102">
        <v>0.46</v>
      </c>
      <c r="D11" s="102">
        <v>0.41</v>
      </c>
      <c r="E11" s="102">
        <v>0.62</v>
      </c>
      <c r="F11" s="102">
        <v>0.42</v>
      </c>
      <c r="G11" s="152">
        <v>0.5</v>
      </c>
      <c r="H11" s="217" t="s">
        <v>1121</v>
      </c>
      <c r="I11" s="41"/>
      <c r="J11" s="24"/>
    </row>
    <row r="12" spans="1:16" ht="16.5" x14ac:dyDescent="0.35">
      <c r="A12" s="107" t="s">
        <v>1737</v>
      </c>
      <c r="B12" s="151">
        <v>126.938148</v>
      </c>
      <c r="C12" s="151">
        <v>180.41082</v>
      </c>
      <c r="D12" s="151">
        <v>146.776161</v>
      </c>
      <c r="E12" s="151">
        <v>80.400158000000005</v>
      </c>
      <c r="F12" s="151">
        <v>109.248358</v>
      </c>
      <c r="G12" s="151">
        <v>52.739241999999997</v>
      </c>
      <c r="H12" t="s">
        <v>1354</v>
      </c>
      <c r="I12" s="42"/>
      <c r="J12" s="24"/>
      <c r="L12" s="24"/>
      <c r="M12" s="24"/>
      <c r="N12" s="24"/>
      <c r="O12" s="24"/>
      <c r="P12" s="24"/>
    </row>
    <row r="13" spans="1:16" x14ac:dyDescent="0.35">
      <c r="A13" s="43" t="s">
        <v>359</v>
      </c>
      <c r="B13" s="155"/>
      <c r="C13" s="155"/>
      <c r="D13" s="155"/>
      <c r="E13" s="155"/>
      <c r="F13" s="155"/>
      <c r="G13" s="155"/>
      <c r="H13" s="53"/>
      <c r="I13" s="218" t="s">
        <v>360</v>
      </c>
      <c r="J13" s="24"/>
    </row>
    <row r="14" spans="1:16" x14ac:dyDescent="0.35">
      <c r="A14" s="48" t="s">
        <v>361</v>
      </c>
      <c r="B14" s="154">
        <v>8693.0400000000009</v>
      </c>
      <c r="C14" s="154" t="s">
        <v>1814</v>
      </c>
      <c r="D14" s="154" t="s">
        <v>1815</v>
      </c>
      <c r="E14" s="154" t="s">
        <v>1816</v>
      </c>
      <c r="F14" s="154" t="s">
        <v>1817</v>
      </c>
      <c r="G14" s="154" t="s">
        <v>1818</v>
      </c>
      <c r="H14" s="33" t="s">
        <v>705</v>
      </c>
      <c r="I14" s="233"/>
      <c r="J14" s="24"/>
    </row>
    <row r="15" spans="1:16" ht="16.5" x14ac:dyDescent="0.35">
      <c r="A15" s="48" t="s">
        <v>1743</v>
      </c>
      <c r="B15" s="156">
        <v>20.831610000000001</v>
      </c>
      <c r="C15" s="234">
        <v>13</v>
      </c>
      <c r="D15" s="235">
        <v>19</v>
      </c>
      <c r="E15" s="235">
        <v>18</v>
      </c>
      <c r="F15" s="235">
        <v>22</v>
      </c>
      <c r="G15" s="235">
        <v>20</v>
      </c>
      <c r="H15" s="33" t="s">
        <v>706</v>
      </c>
      <c r="I15" s="219" t="s">
        <v>362</v>
      </c>
      <c r="J15" s="24"/>
    </row>
    <row r="16" spans="1:16" x14ac:dyDescent="0.35">
      <c r="A16" s="48" t="s">
        <v>363</v>
      </c>
      <c r="B16" s="154">
        <v>95.96266</v>
      </c>
      <c r="C16" s="154" t="s">
        <v>1393</v>
      </c>
      <c r="D16" s="154" t="s">
        <v>1379</v>
      </c>
      <c r="E16" s="154" t="s">
        <v>1380</v>
      </c>
      <c r="F16" s="154" t="s">
        <v>1381</v>
      </c>
      <c r="G16" s="154" t="s">
        <v>707</v>
      </c>
      <c r="H16" s="33" t="s">
        <v>696</v>
      </c>
      <c r="I16" s="219" t="s">
        <v>364</v>
      </c>
      <c r="J16" s="24"/>
    </row>
    <row r="17" spans="1:9" x14ac:dyDescent="0.35">
      <c r="A17" s="48" t="s">
        <v>365</v>
      </c>
      <c r="B17" s="154">
        <v>25.024619999999999</v>
      </c>
      <c r="C17" s="154" t="s">
        <v>1382</v>
      </c>
      <c r="D17" s="154" t="s">
        <v>1383</v>
      </c>
      <c r="E17" s="154" t="s">
        <v>1384</v>
      </c>
      <c r="F17" s="154">
        <v>22.564150000000001</v>
      </c>
      <c r="G17" s="154" t="s">
        <v>708</v>
      </c>
      <c r="H17" s="51" t="s">
        <v>696</v>
      </c>
      <c r="I17" s="219" t="s">
        <v>366</v>
      </c>
    </row>
    <row r="18" spans="1:9" x14ac:dyDescent="0.35">
      <c r="A18" s="48" t="s">
        <v>367</v>
      </c>
      <c r="B18" s="154">
        <v>70.760000000000005</v>
      </c>
      <c r="C18" s="154" t="s">
        <v>1385</v>
      </c>
      <c r="D18" s="154" t="s">
        <v>1386</v>
      </c>
      <c r="E18" s="154" t="s">
        <v>1387</v>
      </c>
      <c r="F18" s="154" t="s">
        <v>1388</v>
      </c>
      <c r="G18" s="154" t="s">
        <v>709</v>
      </c>
      <c r="H18" s="51" t="s">
        <v>696</v>
      </c>
      <c r="I18" s="219" t="s">
        <v>368</v>
      </c>
    </row>
    <row r="19" spans="1:9" x14ac:dyDescent="0.35">
      <c r="A19" s="48" t="s">
        <v>369</v>
      </c>
      <c r="B19" s="104">
        <v>0.40417449999999999</v>
      </c>
      <c r="C19" s="154" t="s">
        <v>1389</v>
      </c>
      <c r="D19" s="154" t="s">
        <v>1390</v>
      </c>
      <c r="E19" s="154" t="s">
        <v>1391</v>
      </c>
      <c r="F19" s="154" t="s">
        <v>1392</v>
      </c>
      <c r="G19" s="103">
        <v>0.19303029999999999</v>
      </c>
      <c r="H19" s="51" t="s">
        <v>696</v>
      </c>
      <c r="I19" s="236"/>
    </row>
    <row r="20" spans="1:9" ht="15" customHeight="1" x14ac:dyDescent="0.35">
      <c r="A20" s="48" t="s">
        <v>1744</v>
      </c>
      <c r="B20" s="157">
        <v>42.014560000000003</v>
      </c>
      <c r="C20" s="237">
        <v>31</v>
      </c>
      <c r="D20" s="238">
        <v>42</v>
      </c>
      <c r="E20" s="238">
        <v>34</v>
      </c>
      <c r="F20" s="238">
        <v>42</v>
      </c>
      <c r="G20" s="238">
        <v>31</v>
      </c>
      <c r="H20" s="33" t="s">
        <v>710</v>
      </c>
      <c r="I20" s="239" t="s">
        <v>370</v>
      </c>
    </row>
    <row r="21" spans="1:9" ht="16.5" x14ac:dyDescent="0.35">
      <c r="A21" s="48" t="s">
        <v>1745</v>
      </c>
      <c r="B21" s="157">
        <v>15.732749999999999</v>
      </c>
      <c r="C21" s="157">
        <v>12.900650000000001</v>
      </c>
      <c r="D21" s="157">
        <v>18.194230000000001</v>
      </c>
      <c r="E21" s="157">
        <v>12.87426</v>
      </c>
      <c r="F21" s="157">
        <v>16.527429999999999</v>
      </c>
      <c r="G21" s="157">
        <v>11.953440000000001</v>
      </c>
      <c r="H21" s="33" t="s">
        <v>1354</v>
      </c>
      <c r="I21" s="240"/>
    </row>
    <row r="22" spans="1:9" x14ac:dyDescent="0.35">
      <c r="A22" s="216" t="s">
        <v>1751</v>
      </c>
      <c r="B22" s="157">
        <v>40</v>
      </c>
      <c r="C22" s="156" t="s">
        <v>1748</v>
      </c>
      <c r="D22" s="156" t="s">
        <v>1749</v>
      </c>
      <c r="E22" s="156" t="s">
        <v>1746</v>
      </c>
      <c r="F22" s="156" t="s">
        <v>1750</v>
      </c>
      <c r="G22" s="156" t="s">
        <v>1747</v>
      </c>
      <c r="H22" s="51" t="s">
        <v>696</v>
      </c>
      <c r="I22" s="210"/>
    </row>
    <row r="23" spans="1:9" x14ac:dyDescent="0.35">
      <c r="A23" s="48" t="s">
        <v>371</v>
      </c>
      <c r="B23" s="151">
        <v>8.35</v>
      </c>
      <c r="C23" s="151">
        <v>9</v>
      </c>
      <c r="D23" s="151">
        <v>9.68</v>
      </c>
      <c r="E23" s="151">
        <v>7.23</v>
      </c>
      <c r="F23" s="151">
        <v>7.48</v>
      </c>
      <c r="G23" s="151">
        <v>3.92</v>
      </c>
      <c r="H23" s="51" t="s">
        <v>1126</v>
      </c>
    </row>
    <row r="24" spans="1:9" x14ac:dyDescent="0.35">
      <c r="A24" s="108" t="s">
        <v>372</v>
      </c>
      <c r="B24" s="154">
        <v>22.23273</v>
      </c>
      <c r="C24" s="154" t="s">
        <v>1394</v>
      </c>
      <c r="D24" s="154" t="s">
        <v>1395</v>
      </c>
      <c r="E24" s="154" t="s">
        <v>1396</v>
      </c>
      <c r="F24" s="154" t="s">
        <v>1397</v>
      </c>
      <c r="G24" s="154" t="s">
        <v>1468</v>
      </c>
      <c r="H24" s="33" t="s">
        <v>711</v>
      </c>
    </row>
    <row r="25" spans="1:9" x14ac:dyDescent="0.35">
      <c r="A25" s="108" t="s">
        <v>374</v>
      </c>
      <c r="B25" s="153">
        <v>1012.779</v>
      </c>
      <c r="C25" s="154" t="s">
        <v>1398</v>
      </c>
      <c r="D25" s="154" t="s">
        <v>1399</v>
      </c>
      <c r="E25" s="154" t="s">
        <v>1400</v>
      </c>
      <c r="F25" s="154" t="s">
        <v>1401</v>
      </c>
      <c r="G25" s="154" t="s">
        <v>1469</v>
      </c>
      <c r="H25" s="33" t="s">
        <v>712</v>
      </c>
    </row>
    <row r="26" spans="1:9" x14ac:dyDescent="0.35">
      <c r="A26" s="108" t="s">
        <v>375</v>
      </c>
      <c r="B26" s="153">
        <v>13.17253</v>
      </c>
      <c r="C26" s="154" t="s">
        <v>1402</v>
      </c>
      <c r="D26" s="154" t="s">
        <v>1403</v>
      </c>
      <c r="E26" s="154" t="s">
        <v>1404</v>
      </c>
      <c r="F26" s="154" t="s">
        <v>1405</v>
      </c>
      <c r="G26" s="154">
        <v>13.94223</v>
      </c>
      <c r="H26" s="33" t="s">
        <v>713</v>
      </c>
    </row>
    <row r="27" spans="1:9" x14ac:dyDescent="0.35">
      <c r="A27" s="108" t="s">
        <v>376</v>
      </c>
      <c r="B27" s="153">
        <v>11.02322</v>
      </c>
      <c r="C27" s="154" t="s">
        <v>1406</v>
      </c>
      <c r="D27" s="154" t="s">
        <v>1407</v>
      </c>
      <c r="E27" s="154" t="s">
        <v>1408</v>
      </c>
      <c r="F27" s="154" t="s">
        <v>1409</v>
      </c>
      <c r="G27" s="154" t="s">
        <v>1470</v>
      </c>
      <c r="H27" s="33" t="s">
        <v>714</v>
      </c>
    </row>
    <row r="28" spans="1:9" x14ac:dyDescent="0.35">
      <c r="A28" s="108" t="s">
        <v>377</v>
      </c>
      <c r="B28" s="153">
        <v>1.6215839999999999</v>
      </c>
      <c r="C28" s="154" t="s">
        <v>1410</v>
      </c>
      <c r="D28" s="154" t="s">
        <v>1411</v>
      </c>
      <c r="E28" s="154">
        <v>1.767644</v>
      </c>
      <c r="F28" s="154" t="s">
        <v>1412</v>
      </c>
      <c r="G28" s="154" t="s">
        <v>1471</v>
      </c>
      <c r="H28" s="33" t="s">
        <v>714</v>
      </c>
    </row>
    <row r="29" spans="1:9" x14ac:dyDescent="0.35">
      <c r="A29" s="108" t="s">
        <v>378</v>
      </c>
      <c r="B29" s="153">
        <v>2.1666910000000001</v>
      </c>
      <c r="C29" s="154" t="s">
        <v>1413</v>
      </c>
      <c r="D29" s="154" t="s">
        <v>1414</v>
      </c>
      <c r="E29" s="154" t="s">
        <v>1415</v>
      </c>
      <c r="F29" s="154" t="s">
        <v>1416</v>
      </c>
      <c r="G29" s="154" t="s">
        <v>1472</v>
      </c>
      <c r="H29" s="33" t="s">
        <v>706</v>
      </c>
    </row>
    <row r="30" spans="1:9" x14ac:dyDescent="0.35">
      <c r="A30" s="108" t="s">
        <v>373</v>
      </c>
      <c r="B30" s="153">
        <v>311.33460000000002</v>
      </c>
      <c r="C30" s="154" t="s">
        <v>1417</v>
      </c>
      <c r="D30" s="154" t="s">
        <v>1418</v>
      </c>
      <c r="E30" s="154" t="s">
        <v>1419</v>
      </c>
      <c r="F30" s="154">
        <v>313.96960000000001</v>
      </c>
      <c r="G30" s="154" t="s">
        <v>1473</v>
      </c>
      <c r="H30" s="33" t="s">
        <v>715</v>
      </c>
    </row>
    <row r="31" spans="1:9" x14ac:dyDescent="0.35">
      <c r="A31" s="108" t="s">
        <v>379</v>
      </c>
      <c r="B31" s="153">
        <v>141.00620000000001</v>
      </c>
      <c r="C31" s="154" t="s">
        <v>1420</v>
      </c>
      <c r="D31" s="154" t="s">
        <v>1421</v>
      </c>
      <c r="E31" s="154" t="s">
        <v>1422</v>
      </c>
      <c r="F31" s="154">
        <v>136.334</v>
      </c>
      <c r="G31" s="154" t="s">
        <v>1474</v>
      </c>
      <c r="H31" s="33" t="s">
        <v>716</v>
      </c>
    </row>
    <row r="32" spans="1:9" x14ac:dyDescent="0.35">
      <c r="A32" s="108" t="s">
        <v>380</v>
      </c>
      <c r="B32" s="153">
        <v>7802.3940000000002</v>
      </c>
      <c r="C32" s="154" t="s">
        <v>1423</v>
      </c>
      <c r="D32" s="154" t="s">
        <v>1424</v>
      </c>
      <c r="E32" s="154" t="s">
        <v>1425</v>
      </c>
      <c r="F32" s="154" t="s">
        <v>1426</v>
      </c>
      <c r="G32" s="154" t="s">
        <v>1475</v>
      </c>
      <c r="H32" s="33" t="s">
        <v>696</v>
      </c>
    </row>
    <row r="33" spans="1:9" x14ac:dyDescent="0.35">
      <c r="A33" s="49" t="s">
        <v>381</v>
      </c>
      <c r="B33" s="153">
        <v>4331.9560000000001</v>
      </c>
      <c r="C33" s="154" t="s">
        <v>1427</v>
      </c>
      <c r="D33" s="154" t="s">
        <v>1428</v>
      </c>
      <c r="E33" s="154" t="s">
        <v>1429</v>
      </c>
      <c r="F33" s="154" t="s">
        <v>1430</v>
      </c>
      <c r="G33" s="154" t="s">
        <v>1476</v>
      </c>
      <c r="H33" s="33" t="s">
        <v>717</v>
      </c>
      <c r="I33" s="10"/>
    </row>
    <row r="34" spans="1:9" x14ac:dyDescent="0.35">
      <c r="A34" s="49" t="s">
        <v>382</v>
      </c>
      <c r="B34" s="153">
        <v>1265.2439999999999</v>
      </c>
      <c r="C34" s="154" t="s">
        <v>1431</v>
      </c>
      <c r="D34" s="154" t="s">
        <v>1432</v>
      </c>
      <c r="E34" s="154">
        <v>1269.252</v>
      </c>
      <c r="F34" s="154" t="s">
        <v>1433</v>
      </c>
      <c r="G34" s="154" t="s">
        <v>1477</v>
      </c>
      <c r="H34" s="33" t="s">
        <v>717</v>
      </c>
      <c r="I34" s="10"/>
    </row>
    <row r="35" spans="1:9" x14ac:dyDescent="0.35">
      <c r="A35" s="49" t="s">
        <v>718</v>
      </c>
      <c r="B35" s="153">
        <v>413.93380000000002</v>
      </c>
      <c r="C35" s="154" t="s">
        <v>1434</v>
      </c>
      <c r="D35" s="154" t="s">
        <v>1435</v>
      </c>
      <c r="E35" s="154" t="s">
        <v>1436</v>
      </c>
      <c r="F35" s="154" t="s">
        <v>1437</v>
      </c>
      <c r="G35" s="154">
        <v>426.00099999999998</v>
      </c>
      <c r="H35" s="33" t="s">
        <v>716</v>
      </c>
      <c r="I35" s="10"/>
    </row>
    <row r="36" spans="1:9" x14ac:dyDescent="0.35">
      <c r="A36" s="49" t="s">
        <v>383</v>
      </c>
      <c r="B36" s="153">
        <v>11.69205</v>
      </c>
      <c r="C36" s="154" t="s">
        <v>1438</v>
      </c>
      <c r="D36" s="154" t="s">
        <v>1439</v>
      </c>
      <c r="E36" s="154" t="s">
        <v>1440</v>
      </c>
      <c r="F36" s="154" t="s">
        <v>1441</v>
      </c>
      <c r="G36" s="154" t="s">
        <v>1478</v>
      </c>
      <c r="H36" s="33" t="s">
        <v>716</v>
      </c>
      <c r="I36" s="10"/>
    </row>
    <row r="37" spans="1:9" x14ac:dyDescent="0.35">
      <c r="A37" s="46" t="s">
        <v>384</v>
      </c>
      <c r="B37" s="158"/>
      <c r="C37" s="158"/>
      <c r="D37" s="158"/>
      <c r="E37" s="158"/>
      <c r="F37" s="158"/>
      <c r="G37" s="158"/>
      <c r="H37" s="47"/>
      <c r="I37" s="10"/>
    </row>
    <row r="38" spans="1:9" x14ac:dyDescent="0.35">
      <c r="A38" s="48" t="s">
        <v>1726</v>
      </c>
      <c r="B38" s="151">
        <v>441.13</v>
      </c>
      <c r="C38" s="152">
        <v>386.75</v>
      </c>
      <c r="D38" s="152">
        <v>368.81</v>
      </c>
      <c r="E38" s="152">
        <v>645.96</v>
      </c>
      <c r="F38" s="152">
        <v>423.64</v>
      </c>
      <c r="G38" s="152">
        <v>505.55</v>
      </c>
      <c r="H38" s="33" t="s">
        <v>1467</v>
      </c>
    </row>
    <row r="39" spans="1:9" x14ac:dyDescent="0.35">
      <c r="A39" s="149" t="s">
        <v>1727</v>
      </c>
      <c r="B39" s="241">
        <v>2.4275319999999998</v>
      </c>
      <c r="C39" s="241">
        <v>3.1</v>
      </c>
      <c r="D39" s="242">
        <v>1.41</v>
      </c>
      <c r="E39" s="208">
        <v>4.8099999999999996</v>
      </c>
      <c r="F39" s="208">
        <v>1.82</v>
      </c>
      <c r="G39" s="242">
        <v>2.2400000000000002</v>
      </c>
      <c r="H39" s="50" t="s">
        <v>696</v>
      </c>
      <c r="I39" s="37"/>
    </row>
    <row r="40" spans="1:9" x14ac:dyDescent="0.35">
      <c r="A40" s="33" t="s">
        <v>584</v>
      </c>
      <c r="B40" s="153">
        <v>1.8837930000000001</v>
      </c>
      <c r="C40" s="154" t="s">
        <v>1442</v>
      </c>
      <c r="D40" s="154" t="s">
        <v>1443</v>
      </c>
      <c r="E40" s="154" t="s">
        <v>1444</v>
      </c>
      <c r="F40" s="154" t="s">
        <v>1410</v>
      </c>
      <c r="G40" s="154">
        <v>1.7712030000000001</v>
      </c>
      <c r="H40" s="33" t="s">
        <v>696</v>
      </c>
    </row>
    <row r="41" spans="1:9" x14ac:dyDescent="0.35">
      <c r="A41" s="33" t="s">
        <v>558</v>
      </c>
      <c r="B41" s="153">
        <v>0.54373850000000001</v>
      </c>
      <c r="C41" s="154" t="s">
        <v>1445</v>
      </c>
      <c r="D41" s="154" t="s">
        <v>1446</v>
      </c>
      <c r="E41" s="154" t="s">
        <v>1447</v>
      </c>
      <c r="F41" s="154" t="s">
        <v>1448</v>
      </c>
      <c r="G41" s="154" t="s">
        <v>1564</v>
      </c>
      <c r="H41" s="44" t="s">
        <v>711</v>
      </c>
    </row>
    <row r="42" spans="1:9" x14ac:dyDescent="0.35">
      <c r="A42" s="33" t="s">
        <v>71</v>
      </c>
      <c r="B42" s="153">
        <v>6.5425269999999998</v>
      </c>
      <c r="C42" s="154">
        <v>6.356395</v>
      </c>
      <c r="D42" s="154" t="s">
        <v>1449</v>
      </c>
      <c r="E42" s="154" t="s">
        <v>1450</v>
      </c>
      <c r="F42" s="154" t="s">
        <v>1451</v>
      </c>
      <c r="G42" s="154">
        <v>6.7186950000000003</v>
      </c>
      <c r="H42" s="33" t="s">
        <v>719</v>
      </c>
    </row>
    <row r="43" spans="1:9" ht="16.5" x14ac:dyDescent="0.35">
      <c r="A43" s="109" t="s">
        <v>1725</v>
      </c>
      <c r="B43" s="150">
        <v>127.06034699999999</v>
      </c>
      <c r="C43" s="150">
        <v>155.11872700000001</v>
      </c>
      <c r="D43" s="150">
        <v>125.715872</v>
      </c>
      <c r="E43" s="150">
        <v>139.85363799999999</v>
      </c>
      <c r="F43" s="150">
        <v>109.889584</v>
      </c>
      <c r="G43" s="150">
        <v>77.794482000000002</v>
      </c>
      <c r="H43" t="s">
        <v>696</v>
      </c>
    </row>
    <row r="44" spans="1:9" x14ac:dyDescent="0.35">
      <c r="A44" s="49" t="s">
        <v>120</v>
      </c>
      <c r="B44" s="153">
        <v>32.001719999999999</v>
      </c>
      <c r="C44" s="154" t="s">
        <v>1452</v>
      </c>
      <c r="D44" s="154" t="s">
        <v>1453</v>
      </c>
      <c r="E44" s="154" t="s">
        <v>1454</v>
      </c>
      <c r="F44" s="154" t="s">
        <v>1455</v>
      </c>
      <c r="G44" s="154" t="s">
        <v>1565</v>
      </c>
      <c r="H44" s="33" t="s">
        <v>696</v>
      </c>
    </row>
    <row r="45" spans="1:9" x14ac:dyDescent="0.35">
      <c r="A45" s="33" t="s">
        <v>119</v>
      </c>
      <c r="B45" s="153">
        <v>29.449719999999999</v>
      </c>
      <c r="C45" s="154" t="s">
        <v>1456</v>
      </c>
      <c r="D45" s="154" t="s">
        <v>1457</v>
      </c>
      <c r="E45" s="154" t="s">
        <v>1458</v>
      </c>
      <c r="F45" s="154" t="s">
        <v>1459</v>
      </c>
      <c r="G45" s="154" t="s">
        <v>1566</v>
      </c>
      <c r="H45" s="33" t="s">
        <v>696</v>
      </c>
    </row>
    <row r="46" spans="1:9" ht="16.5" x14ac:dyDescent="0.35">
      <c r="A46" s="211" t="s">
        <v>1732</v>
      </c>
      <c r="B46" s="150">
        <v>40.416606999999999</v>
      </c>
      <c r="C46" s="150">
        <v>29.816472000000001</v>
      </c>
      <c r="D46" s="150">
        <v>46.641722000000001</v>
      </c>
      <c r="E46" s="150">
        <v>26.017551000000001</v>
      </c>
      <c r="F46" s="150">
        <v>47.709656000000003</v>
      </c>
      <c r="G46" s="150">
        <v>44.584145999999997</v>
      </c>
      <c r="H46" t="s">
        <v>1364</v>
      </c>
    </row>
    <row r="47" spans="1:9" x14ac:dyDescent="0.35">
      <c r="A47" s="33" t="s">
        <v>121</v>
      </c>
      <c r="B47" s="153">
        <v>39.885530000000003</v>
      </c>
      <c r="C47" s="154" t="s">
        <v>1460</v>
      </c>
      <c r="D47" s="154" t="s">
        <v>1461</v>
      </c>
      <c r="E47" s="154" t="s">
        <v>1462</v>
      </c>
      <c r="F47" s="154" t="s">
        <v>1463</v>
      </c>
      <c r="G47" s="154" t="s">
        <v>1567</v>
      </c>
      <c r="H47" s="33" t="s">
        <v>696</v>
      </c>
    </row>
    <row r="48" spans="1:9" x14ac:dyDescent="0.35">
      <c r="A48" s="45" t="s">
        <v>115</v>
      </c>
      <c r="B48" s="153">
        <v>37.110080000000004</v>
      </c>
      <c r="C48" s="154" t="s">
        <v>1375</v>
      </c>
      <c r="D48" s="154" t="s">
        <v>1376</v>
      </c>
      <c r="E48" s="154" t="s">
        <v>1377</v>
      </c>
      <c r="F48" s="154" t="s">
        <v>1378</v>
      </c>
      <c r="G48" s="154" t="s">
        <v>1568</v>
      </c>
      <c r="H48" s="51" t="s">
        <v>706</v>
      </c>
    </row>
    <row r="49" spans="1:8" x14ac:dyDescent="0.35">
      <c r="A49" s="45" t="s">
        <v>1373</v>
      </c>
      <c r="B49" s="150">
        <v>48.365253000000003</v>
      </c>
      <c r="C49" s="150">
        <v>30.308971</v>
      </c>
      <c r="D49" s="150">
        <v>39.356637999999997</v>
      </c>
      <c r="E49" s="150">
        <v>78.823386999999997</v>
      </c>
      <c r="F49" s="150">
        <v>47.830596999999997</v>
      </c>
      <c r="G49" s="150">
        <v>67.198381999999995</v>
      </c>
      <c r="H49" t="s">
        <v>706</v>
      </c>
    </row>
    <row r="50" spans="1:8" x14ac:dyDescent="0.35">
      <c r="A50" s="33" t="s">
        <v>1374</v>
      </c>
      <c r="B50" s="151">
        <v>34.950539999999997</v>
      </c>
      <c r="C50" s="154" t="s">
        <v>1464</v>
      </c>
      <c r="D50" s="154" t="s">
        <v>1465</v>
      </c>
      <c r="E50" s="154">
        <v>37.000839999999997</v>
      </c>
      <c r="F50" s="154" t="s">
        <v>1466</v>
      </c>
      <c r="G50" s="154" t="s">
        <v>1569</v>
      </c>
      <c r="H50" s="51" t="s">
        <v>720</v>
      </c>
    </row>
    <row r="51" spans="1:8" ht="16.5" x14ac:dyDescent="0.35">
      <c r="A51" s="211" t="s">
        <v>1728</v>
      </c>
      <c r="B51" s="151">
        <v>446.03021999999999</v>
      </c>
      <c r="C51" s="151">
        <v>291.440786</v>
      </c>
      <c r="D51" s="151">
        <v>421.43011799999999</v>
      </c>
      <c r="E51" s="151">
        <v>403.40529299999997</v>
      </c>
      <c r="F51" s="151">
        <v>596.96324700000002</v>
      </c>
      <c r="G51" s="151">
        <v>572.380135</v>
      </c>
      <c r="H51" s="44" t="s">
        <v>720</v>
      </c>
    </row>
    <row r="52" spans="1:8" ht="16.5" x14ac:dyDescent="0.35">
      <c r="A52" s="48" t="s">
        <v>1729</v>
      </c>
      <c r="B52" s="151">
        <v>62.418100000000003</v>
      </c>
      <c r="C52" s="151">
        <v>56.793652999999999</v>
      </c>
      <c r="D52" s="151">
        <v>63.330261</v>
      </c>
      <c r="E52" s="151">
        <v>55.414085</v>
      </c>
      <c r="F52" s="151">
        <v>68.164891999999995</v>
      </c>
      <c r="G52" s="151">
        <v>72.735474999999994</v>
      </c>
      <c r="H52" s="44" t="s">
        <v>1365</v>
      </c>
    </row>
    <row r="53" spans="1:8" ht="16.5" x14ac:dyDescent="0.35">
      <c r="A53" s="212" t="s">
        <v>1730</v>
      </c>
      <c r="B53" s="151">
        <v>20.445931999999999</v>
      </c>
      <c r="C53" s="151">
        <v>20.373557999999999</v>
      </c>
      <c r="D53" s="151">
        <v>19.816649999999999</v>
      </c>
      <c r="E53" s="151">
        <v>25.903244999999998</v>
      </c>
      <c r="F53" s="151">
        <v>17.821812000000001</v>
      </c>
      <c r="G53" s="151">
        <v>17.593882000000001</v>
      </c>
      <c r="H53" s="44" t="s">
        <v>1366</v>
      </c>
    </row>
    <row r="54" spans="1:8" ht="16.5" x14ac:dyDescent="0.35">
      <c r="A54" s="213" t="s">
        <v>1731</v>
      </c>
      <c r="B54" s="151">
        <v>26.373719999999999</v>
      </c>
      <c r="C54" s="151">
        <v>36.062820000000002</v>
      </c>
      <c r="D54" s="151">
        <v>29.571339999999999</v>
      </c>
      <c r="E54" s="151">
        <v>20.64725</v>
      </c>
      <c r="F54" s="151">
        <v>21.784079999999999</v>
      </c>
      <c r="G54" s="151">
        <v>12.592969999999999</v>
      </c>
      <c r="H54" s="44" t="s">
        <v>1126</v>
      </c>
    </row>
    <row r="55" spans="1:8" x14ac:dyDescent="0.35">
      <c r="A55" s="243" t="s">
        <v>1739</v>
      </c>
    </row>
    <row r="56" spans="1:8" x14ac:dyDescent="0.35">
      <c r="A56" s="243" t="s">
        <v>1741</v>
      </c>
    </row>
    <row r="57" spans="1:8" x14ac:dyDescent="0.35">
      <c r="A57" s="244"/>
    </row>
    <row r="58" spans="1:8" x14ac:dyDescent="0.35">
      <c r="A58" s="214" t="s">
        <v>1740</v>
      </c>
      <c r="B58" s="214" t="s">
        <v>1109</v>
      </c>
      <c r="C58" s="214" t="s">
        <v>437</v>
      </c>
      <c r="D58" s="214" t="s">
        <v>438</v>
      </c>
      <c r="E58" s="214" t="s">
        <v>439</v>
      </c>
      <c r="F58" s="214" t="s">
        <v>440</v>
      </c>
      <c r="G58" s="214" t="s">
        <v>441</v>
      </c>
      <c r="H58" s="214"/>
    </row>
    <row r="59" spans="1:8" x14ac:dyDescent="0.35">
      <c r="A59" s="44" t="s">
        <v>1160</v>
      </c>
      <c r="B59" s="198">
        <v>126.938148</v>
      </c>
      <c r="C59" s="44">
        <v>180.41082</v>
      </c>
      <c r="D59" s="44">
        <v>146.776161</v>
      </c>
      <c r="E59" s="44">
        <v>80.400158000000005</v>
      </c>
      <c r="F59" s="44">
        <v>109.248358</v>
      </c>
      <c r="G59" s="44">
        <v>52.739241999999997</v>
      </c>
      <c r="H59" s="44" t="s">
        <v>1354</v>
      </c>
    </row>
    <row r="60" spans="1:8" x14ac:dyDescent="0.35">
      <c r="A60" s="44" t="s">
        <v>1346</v>
      </c>
      <c r="B60" s="44">
        <v>150.02699999999999</v>
      </c>
      <c r="C60" s="44">
        <v>86.369380000000007</v>
      </c>
      <c r="D60" s="44">
        <v>151.84043</v>
      </c>
      <c r="E60" s="44">
        <v>113.74287</v>
      </c>
      <c r="F60" s="44">
        <v>190.35472999999999</v>
      </c>
      <c r="G60" s="44">
        <v>295.92943000000002</v>
      </c>
      <c r="H60" s="44" t="s">
        <v>696</v>
      </c>
    </row>
    <row r="61" spans="1:8" x14ac:dyDescent="0.35">
      <c r="A61" s="44" t="s">
        <v>1266</v>
      </c>
      <c r="B61" s="44">
        <v>88.516675000000006</v>
      </c>
      <c r="C61" s="44">
        <v>89.572633999999994</v>
      </c>
      <c r="D61" s="44">
        <v>72.240183000000002</v>
      </c>
      <c r="E61" s="44">
        <v>137.858397</v>
      </c>
      <c r="F61" s="44">
        <v>78.475613999999993</v>
      </c>
      <c r="G61" s="44">
        <v>74.807877000000005</v>
      </c>
      <c r="H61" s="44" t="s">
        <v>1355</v>
      </c>
    </row>
    <row r="62" spans="1:8" x14ac:dyDescent="0.35">
      <c r="A62" s="44" t="s">
        <v>1314</v>
      </c>
      <c r="B62" s="44">
        <v>29.449719999999999</v>
      </c>
      <c r="C62" s="44">
        <v>14.04871</v>
      </c>
      <c r="D62" s="44">
        <v>28.68272</v>
      </c>
      <c r="E62" s="44">
        <v>19.156690000000001</v>
      </c>
      <c r="F62" s="44">
        <v>39.864409999999999</v>
      </c>
      <c r="G62" s="44">
        <v>78.198049999999995</v>
      </c>
      <c r="H62" s="44" t="s">
        <v>705</v>
      </c>
    </row>
    <row r="63" spans="1:8" x14ac:dyDescent="0.35">
      <c r="A63" s="44" t="s">
        <v>1159</v>
      </c>
      <c r="B63" s="198">
        <v>1805.257938</v>
      </c>
      <c r="C63" s="44">
        <v>1783.9258259999999</v>
      </c>
      <c r="D63" s="44">
        <v>1738.4480040000001</v>
      </c>
      <c r="E63" s="44">
        <v>1862.902108</v>
      </c>
      <c r="F63" s="44">
        <v>1871.138078</v>
      </c>
      <c r="G63" s="44">
        <v>1866.1582269999999</v>
      </c>
      <c r="H63" s="44" t="s">
        <v>1356</v>
      </c>
    </row>
    <row r="64" spans="1:8" x14ac:dyDescent="0.35">
      <c r="A64" s="44" t="s">
        <v>1148</v>
      </c>
      <c r="B64" s="198">
        <v>127.06034699999999</v>
      </c>
      <c r="C64" s="44">
        <v>155.11872700000001</v>
      </c>
      <c r="D64" s="44">
        <v>125.715872</v>
      </c>
      <c r="E64" s="44">
        <v>139.85363799999999</v>
      </c>
      <c r="F64" s="44">
        <v>109.889584</v>
      </c>
      <c r="G64" s="44">
        <v>77.794482000000002</v>
      </c>
      <c r="H64" s="44" t="s">
        <v>696</v>
      </c>
    </row>
    <row r="65" spans="1:8" x14ac:dyDescent="0.35">
      <c r="A65" s="44" t="s">
        <v>1151</v>
      </c>
      <c r="B65" s="198">
        <v>49.047766000000003</v>
      </c>
      <c r="C65" s="44">
        <v>39.972996000000002</v>
      </c>
      <c r="D65" s="44">
        <v>47.794711999999997</v>
      </c>
      <c r="E65" s="44">
        <v>46.696195000000003</v>
      </c>
      <c r="F65" s="44">
        <v>56.145353</v>
      </c>
      <c r="G65" s="44">
        <v>63.836728999999998</v>
      </c>
      <c r="H65" s="44" t="s">
        <v>1357</v>
      </c>
    </row>
    <row r="66" spans="1:8" x14ac:dyDescent="0.35">
      <c r="A66" s="44" t="s">
        <v>1152</v>
      </c>
      <c r="B66" s="198">
        <v>14.928488</v>
      </c>
      <c r="C66" s="44">
        <v>11.575742999999999</v>
      </c>
      <c r="D66" s="44">
        <v>14.676228999999999</v>
      </c>
      <c r="E66" s="44">
        <v>14.490999</v>
      </c>
      <c r="F66" s="44">
        <v>16.543277</v>
      </c>
      <c r="G66" s="44">
        <v>22.247084999999998</v>
      </c>
      <c r="H66" s="44" t="s">
        <v>1358</v>
      </c>
    </row>
    <row r="67" spans="1:8" x14ac:dyDescent="0.35">
      <c r="A67" s="44" t="s">
        <v>1267</v>
      </c>
      <c r="B67" s="44">
        <v>45.865490999999999</v>
      </c>
      <c r="C67" s="44">
        <v>55.214163999999997</v>
      </c>
      <c r="D67" s="44">
        <v>50.423237</v>
      </c>
      <c r="E67" s="44">
        <v>39.393095000000002</v>
      </c>
      <c r="F67" s="44">
        <v>40.373331999999998</v>
      </c>
      <c r="G67" s="44">
        <v>29.420964999999999</v>
      </c>
      <c r="H67" s="44" t="s">
        <v>1359</v>
      </c>
    </row>
    <row r="68" spans="1:8" x14ac:dyDescent="0.35">
      <c r="A68" s="44" t="s">
        <v>1154</v>
      </c>
      <c r="B68" s="198">
        <v>34.950539999999997</v>
      </c>
      <c r="C68" s="44">
        <v>25.206378000000001</v>
      </c>
      <c r="D68" s="44">
        <v>31.592755</v>
      </c>
      <c r="E68" s="44">
        <v>37.000835000000002</v>
      </c>
      <c r="F68" s="44">
        <v>39.317746999999997</v>
      </c>
      <c r="G68" s="44">
        <v>67.139415999999997</v>
      </c>
      <c r="H68" s="44" t="s">
        <v>720</v>
      </c>
    </row>
    <row r="69" spans="1:8" x14ac:dyDescent="0.35">
      <c r="A69" s="44" t="s">
        <v>1315</v>
      </c>
      <c r="B69" s="44">
        <v>42.506459999999997</v>
      </c>
      <c r="C69" s="44">
        <v>48.238669999999999</v>
      </c>
      <c r="D69" s="44">
        <v>44.426780000000001</v>
      </c>
      <c r="E69" s="44">
        <v>42.467910000000003</v>
      </c>
      <c r="F69" s="44">
        <v>37.465589999999999</v>
      </c>
      <c r="G69" s="44">
        <v>32.711739999999999</v>
      </c>
      <c r="H69" s="44" t="s">
        <v>696</v>
      </c>
    </row>
    <row r="70" spans="1:8" x14ac:dyDescent="0.35">
      <c r="A70" s="44" t="s">
        <v>1155</v>
      </c>
      <c r="B70" s="198">
        <v>48.365253000000003</v>
      </c>
      <c r="C70" s="44">
        <v>30.308971</v>
      </c>
      <c r="D70" s="44">
        <v>39.356637999999997</v>
      </c>
      <c r="E70" s="44">
        <v>78.823386999999997</v>
      </c>
      <c r="F70" s="44">
        <v>47.830596999999997</v>
      </c>
      <c r="G70" s="44">
        <v>67.198381999999995</v>
      </c>
      <c r="H70" s="44" t="s">
        <v>706</v>
      </c>
    </row>
    <row r="71" spans="1:8" x14ac:dyDescent="0.35">
      <c r="A71" s="44" t="s">
        <v>1143</v>
      </c>
      <c r="B71" s="198">
        <v>174.14725999999999</v>
      </c>
      <c r="C71" s="44">
        <v>173.827215</v>
      </c>
      <c r="D71" s="44">
        <v>147.60751400000001</v>
      </c>
      <c r="E71" s="44">
        <v>257.37607600000001</v>
      </c>
      <c r="F71" s="44">
        <v>156.67824899999999</v>
      </c>
      <c r="G71" s="44">
        <v>153.45942400000001</v>
      </c>
      <c r="H71" s="44" t="s">
        <v>696</v>
      </c>
    </row>
    <row r="72" spans="1:8" x14ac:dyDescent="0.35">
      <c r="A72" s="44" t="s">
        <v>1153</v>
      </c>
      <c r="B72" s="198">
        <v>9.0347550000000005</v>
      </c>
      <c r="C72" s="44">
        <v>10.494405</v>
      </c>
      <c r="D72" s="44">
        <v>10.091104</v>
      </c>
      <c r="E72" s="44">
        <v>7.7782679999999997</v>
      </c>
      <c r="F72" s="44">
        <v>7.7421340000000001</v>
      </c>
      <c r="G72" s="44">
        <v>6.8564210000000001</v>
      </c>
      <c r="H72" s="44" t="s">
        <v>1360</v>
      </c>
    </row>
    <row r="73" spans="1:8" x14ac:dyDescent="0.35">
      <c r="A73" s="44" t="s">
        <v>1145</v>
      </c>
      <c r="B73" s="198">
        <v>13.718835</v>
      </c>
      <c r="C73" s="44">
        <v>12.676854000000001</v>
      </c>
      <c r="D73" s="44">
        <v>10.523087</v>
      </c>
      <c r="E73" s="44">
        <v>21.31484</v>
      </c>
      <c r="F73" s="44">
        <v>13.295461</v>
      </c>
      <c r="G73" s="44">
        <v>15.885358999999999</v>
      </c>
      <c r="H73" s="44" t="s">
        <v>713</v>
      </c>
    </row>
    <row r="74" spans="1:8" x14ac:dyDescent="0.35">
      <c r="A74" s="44" t="s">
        <v>1145</v>
      </c>
      <c r="B74" s="44">
        <v>2.4275319999999998</v>
      </c>
      <c r="C74" s="44">
        <v>3.103421</v>
      </c>
      <c r="D74" s="44">
        <v>1.407456</v>
      </c>
      <c r="E74" s="44">
        <v>4.8146389999999997</v>
      </c>
      <c r="F74" s="44">
        <v>1.8181510000000001</v>
      </c>
      <c r="G74" s="44">
        <v>2.2413189999999998</v>
      </c>
      <c r="H74" s="44" t="s">
        <v>706</v>
      </c>
    </row>
    <row r="75" spans="1:8" x14ac:dyDescent="0.35">
      <c r="A75" s="44" t="s">
        <v>1268</v>
      </c>
      <c r="B75" s="44">
        <v>446.03021999999999</v>
      </c>
      <c r="C75" s="44">
        <v>291.440786</v>
      </c>
      <c r="D75" s="44">
        <v>421.43011799999999</v>
      </c>
      <c r="E75" s="44">
        <v>403.40529299999997</v>
      </c>
      <c r="F75" s="44">
        <v>596.96324700000002</v>
      </c>
      <c r="G75" s="44">
        <v>572.380135</v>
      </c>
      <c r="H75" s="44" t="s">
        <v>720</v>
      </c>
    </row>
    <row r="76" spans="1:8" x14ac:dyDescent="0.35">
      <c r="A76" s="44" t="s">
        <v>1316</v>
      </c>
      <c r="B76" s="44">
        <v>231.77037999999999</v>
      </c>
      <c r="C76" s="44">
        <v>152.36695</v>
      </c>
      <c r="D76" s="44">
        <v>226.91443000000001</v>
      </c>
      <c r="E76" s="44">
        <v>198.37708000000001</v>
      </c>
      <c r="F76" s="44">
        <v>319.62988999999999</v>
      </c>
      <c r="G76" s="44">
        <v>219.76124999999999</v>
      </c>
      <c r="H76" s="44" t="s">
        <v>1361</v>
      </c>
    </row>
    <row r="77" spans="1:8" x14ac:dyDescent="0.35">
      <c r="A77" s="44" t="s">
        <v>1149</v>
      </c>
      <c r="B77" s="198">
        <v>248.109703</v>
      </c>
      <c r="C77" s="44">
        <v>175.865587</v>
      </c>
      <c r="D77" s="44">
        <v>245.37583799999999</v>
      </c>
      <c r="E77" s="44">
        <v>204.056104</v>
      </c>
      <c r="F77" s="44">
        <v>337.53928100000002</v>
      </c>
      <c r="G77" s="44">
        <v>227.97436400000001</v>
      </c>
      <c r="H77" s="44" t="s">
        <v>1362</v>
      </c>
    </row>
    <row r="78" spans="1:8" x14ac:dyDescent="0.35">
      <c r="A78" s="44" t="s">
        <v>1269</v>
      </c>
      <c r="B78" s="44">
        <v>40.275173000000002</v>
      </c>
      <c r="C78" s="44">
        <v>22.616769999999999</v>
      </c>
      <c r="D78" s="44">
        <v>39.496077</v>
      </c>
      <c r="E78" s="44">
        <v>30.001725</v>
      </c>
      <c r="F78" s="44">
        <v>52.806975000000001</v>
      </c>
      <c r="G78" s="44">
        <v>85.559841000000006</v>
      </c>
      <c r="H78" s="44" t="s">
        <v>696</v>
      </c>
    </row>
    <row r="79" spans="1:8" x14ac:dyDescent="0.35">
      <c r="A79" s="44" t="s">
        <v>1146</v>
      </c>
      <c r="B79" s="198">
        <v>6.5425269999999998</v>
      </c>
      <c r="C79" s="44">
        <v>6.356395</v>
      </c>
      <c r="D79" s="44">
        <v>4.564311</v>
      </c>
      <c r="E79" s="44">
        <v>12.878034</v>
      </c>
      <c r="F79" s="44">
        <v>4.9333220000000004</v>
      </c>
      <c r="G79" s="44">
        <v>6.7186950000000003</v>
      </c>
      <c r="H79" s="44" t="s">
        <v>1363</v>
      </c>
    </row>
    <row r="80" spans="1:8" x14ac:dyDescent="0.35">
      <c r="A80" s="44" t="s">
        <v>1147</v>
      </c>
      <c r="B80" s="198">
        <v>98.800537000000006</v>
      </c>
      <c r="C80" s="44">
        <v>96.204937999999999</v>
      </c>
      <c r="D80" s="44">
        <v>101.668221</v>
      </c>
      <c r="E80" s="44">
        <v>93.989704000000003</v>
      </c>
      <c r="F80" s="44">
        <v>101.675585</v>
      </c>
      <c r="G80" s="44">
        <v>87.398617999999999</v>
      </c>
      <c r="H80" s="44" t="s">
        <v>1364</v>
      </c>
    </row>
    <row r="81" spans="1:8" x14ac:dyDescent="0.35">
      <c r="A81" s="44" t="s">
        <v>1157</v>
      </c>
      <c r="B81" s="198">
        <v>39.885534</v>
      </c>
      <c r="C81" s="44">
        <v>19.887421</v>
      </c>
      <c r="D81" s="44">
        <v>37.019905000000001</v>
      </c>
      <c r="E81" s="44">
        <v>38.566899999999997</v>
      </c>
      <c r="F81" s="44">
        <v>49.973688000000003</v>
      </c>
      <c r="G81" s="44">
        <v>87.587395000000001</v>
      </c>
      <c r="H81" s="44" t="s">
        <v>720</v>
      </c>
    </row>
    <row r="82" spans="1:8" x14ac:dyDescent="0.35">
      <c r="A82" s="44" t="s">
        <v>1158</v>
      </c>
      <c r="B82" s="198">
        <v>40.416606999999999</v>
      </c>
      <c r="C82" s="44">
        <v>29.816472000000001</v>
      </c>
      <c r="D82" s="44">
        <v>46.641722000000001</v>
      </c>
      <c r="E82" s="44">
        <v>26.017551000000001</v>
      </c>
      <c r="F82" s="44">
        <v>47.709656000000003</v>
      </c>
      <c r="G82" s="44">
        <v>44.584145999999997</v>
      </c>
      <c r="H82" s="44" t="s">
        <v>1364</v>
      </c>
    </row>
    <row r="83" spans="1:8" x14ac:dyDescent="0.35">
      <c r="A83" s="44" t="s">
        <v>1156</v>
      </c>
      <c r="B83" s="198">
        <v>69.724896000000001</v>
      </c>
      <c r="C83" s="44">
        <v>36.665483999999999</v>
      </c>
      <c r="D83" s="44">
        <v>68.178798999999998</v>
      </c>
      <c r="E83" s="44">
        <v>49.158419000000002</v>
      </c>
      <c r="F83" s="44">
        <v>92.671381999999994</v>
      </c>
      <c r="G83" s="44">
        <v>163.757891</v>
      </c>
      <c r="H83" s="44" t="s">
        <v>696</v>
      </c>
    </row>
    <row r="84" spans="1:8" x14ac:dyDescent="0.35">
      <c r="A84" s="44" t="s">
        <v>1347</v>
      </c>
      <c r="B84" s="44">
        <v>143.13730000000001</v>
      </c>
      <c r="C84" s="44">
        <v>82.413250000000005</v>
      </c>
      <c r="D84" s="44">
        <v>145.31845000000001</v>
      </c>
      <c r="E84" s="44">
        <v>107.78316</v>
      </c>
      <c r="F84" s="44">
        <v>180.93561</v>
      </c>
      <c r="G84" s="44">
        <v>285.16138999999998</v>
      </c>
      <c r="H84" s="44" t="s">
        <v>696</v>
      </c>
    </row>
    <row r="85" spans="1:8" x14ac:dyDescent="0.35">
      <c r="A85" s="44" t="s">
        <v>1150</v>
      </c>
      <c r="B85" s="198">
        <v>182.992029</v>
      </c>
      <c r="C85" s="44">
        <v>103.999455</v>
      </c>
      <c r="D85" s="44">
        <v>161.37805</v>
      </c>
      <c r="E85" s="44">
        <v>184.85819000000001</v>
      </c>
      <c r="F85" s="44">
        <v>242.88068899999999</v>
      </c>
      <c r="G85" s="44">
        <v>322.15868599999999</v>
      </c>
      <c r="H85" s="44" t="s">
        <v>706</v>
      </c>
    </row>
    <row r="86" spans="1:8" x14ac:dyDescent="0.35">
      <c r="A86" s="44" t="s">
        <v>1270</v>
      </c>
      <c r="B86" s="44">
        <v>62.418100000000003</v>
      </c>
      <c r="C86" s="44">
        <v>56.793652999999999</v>
      </c>
      <c r="D86" s="44">
        <v>63.330261</v>
      </c>
      <c r="E86" s="44">
        <v>55.414085</v>
      </c>
      <c r="F86" s="44">
        <v>68.164891999999995</v>
      </c>
      <c r="G86" s="44">
        <v>72.735474999999994</v>
      </c>
      <c r="H86" s="44" t="s">
        <v>1365</v>
      </c>
    </row>
    <row r="87" spans="1:8" x14ac:dyDescent="0.35">
      <c r="A87" s="44" t="s">
        <v>1161</v>
      </c>
      <c r="B87" s="198">
        <v>36.830736000000002</v>
      </c>
      <c r="C87" s="44">
        <v>44.719757999999999</v>
      </c>
      <c r="D87" s="44">
        <v>40.332132999999999</v>
      </c>
      <c r="E87" s="44">
        <v>31.614826999999998</v>
      </c>
      <c r="F87" s="44">
        <v>32.631197999999998</v>
      </c>
      <c r="G87" s="44">
        <v>22.564544000000001</v>
      </c>
      <c r="H87" s="44" t="s">
        <v>1359</v>
      </c>
    </row>
    <row r="88" spans="1:8" x14ac:dyDescent="0.35">
      <c r="A88" s="44" t="s">
        <v>1317</v>
      </c>
      <c r="B88" s="44">
        <v>26.373719999999999</v>
      </c>
      <c r="C88" s="44">
        <v>36.062820000000002</v>
      </c>
      <c r="D88" s="44">
        <v>29.571339999999999</v>
      </c>
      <c r="E88" s="44">
        <v>20.64725</v>
      </c>
      <c r="F88" s="44">
        <v>21.784079999999999</v>
      </c>
      <c r="G88" s="44">
        <v>12.592969999999999</v>
      </c>
      <c r="H88" s="44" t="s">
        <v>1126</v>
      </c>
    </row>
    <row r="89" spans="1:8" x14ac:dyDescent="0.35">
      <c r="A89" s="44" t="s">
        <v>1271</v>
      </c>
      <c r="B89" s="44">
        <v>20.445931999999999</v>
      </c>
      <c r="C89" s="44">
        <v>20.373557999999999</v>
      </c>
      <c r="D89" s="44">
        <v>19.816649999999999</v>
      </c>
      <c r="E89" s="44">
        <v>25.903244999999998</v>
      </c>
      <c r="F89" s="44">
        <v>17.821812000000001</v>
      </c>
      <c r="G89" s="44">
        <v>17.593882000000001</v>
      </c>
      <c r="H89" s="44" t="s">
        <v>1366</v>
      </c>
    </row>
    <row r="90" spans="1:8" x14ac:dyDescent="0.35">
      <c r="A90" s="44" t="s">
        <v>1272</v>
      </c>
      <c r="B90" s="44">
        <v>278.27540900000002</v>
      </c>
      <c r="C90" s="44">
        <v>222.49854400000001</v>
      </c>
      <c r="D90" s="44">
        <v>230.31645599999999</v>
      </c>
      <c r="E90" s="44">
        <v>405.088416</v>
      </c>
      <c r="F90" s="44">
        <v>278.44340599999998</v>
      </c>
      <c r="G90" s="44">
        <v>365.73373600000002</v>
      </c>
      <c r="H90" s="44" t="s">
        <v>715</v>
      </c>
    </row>
    <row r="91" spans="1:8" x14ac:dyDescent="0.35">
      <c r="A91" s="44" t="s">
        <v>1144</v>
      </c>
      <c r="B91" s="198">
        <v>266.984105</v>
      </c>
      <c r="C91" s="44">
        <v>212.92511200000001</v>
      </c>
      <c r="D91" s="44">
        <v>221.20082500000001</v>
      </c>
      <c r="E91" s="44">
        <v>388.58821499999999</v>
      </c>
      <c r="F91" s="44">
        <v>266.96609699999999</v>
      </c>
      <c r="G91" s="44">
        <v>352.089696</v>
      </c>
      <c r="H91" s="44" t="s">
        <v>696</v>
      </c>
    </row>
  </sheetData>
  <hyperlinks>
    <hyperlink ref="I20" r:id="rId1" display="https://www.nrv.gov.au/dietary-energy" xr:uid="{3E961F31-E0FA-49D8-A790-FBBA0656AC9D}"/>
  </hyperlinks>
  <pageMargins left="0.7" right="0.7" top="0.75" bottom="0.75" header="0.3" footer="0.3"/>
  <pageSetup orientation="portrait"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A6E4AB-FE4C-456B-B532-2B441C24713D}">
  <dimension ref="A1:H27"/>
  <sheetViews>
    <sheetView topLeftCell="A12" workbookViewId="0"/>
  </sheetViews>
  <sheetFormatPr defaultColWidth="8.81640625" defaultRowHeight="14.5" x14ac:dyDescent="0.35"/>
  <cols>
    <col min="1" max="1" width="55.1796875" customWidth="1"/>
    <col min="2" max="2" width="7.54296875" customWidth="1"/>
    <col min="3" max="3" width="9.81640625" customWidth="1"/>
    <col min="4" max="4" width="8.7265625" customWidth="1"/>
    <col min="5" max="5" width="12.26953125" customWidth="1"/>
    <col min="6" max="6" width="8.7265625" customWidth="1"/>
    <col min="7" max="7" width="9.81640625" customWidth="1"/>
    <col min="8" max="8" width="37.81640625" customWidth="1"/>
  </cols>
  <sheetData>
    <row r="1" spans="1:8" ht="20" thickBot="1" x14ac:dyDescent="0.5">
      <c r="A1" s="22" t="s">
        <v>623</v>
      </c>
    </row>
    <row r="2" spans="1:8" ht="15" thickTop="1" x14ac:dyDescent="0.35">
      <c r="A2" t="s">
        <v>721</v>
      </c>
    </row>
    <row r="3" spans="1:8" ht="58" x14ac:dyDescent="0.35">
      <c r="A3" s="31" t="s">
        <v>351</v>
      </c>
      <c r="B3" s="93" t="s">
        <v>352</v>
      </c>
      <c r="C3" s="94" t="s">
        <v>353</v>
      </c>
      <c r="D3" s="94" t="s">
        <v>354</v>
      </c>
      <c r="E3" s="95" t="s">
        <v>355</v>
      </c>
      <c r="F3" s="94" t="s">
        <v>356</v>
      </c>
      <c r="G3" s="94" t="s">
        <v>357</v>
      </c>
      <c r="H3" s="96" t="s">
        <v>1792</v>
      </c>
    </row>
    <row r="4" spans="1:8" x14ac:dyDescent="0.35">
      <c r="A4" s="32" t="s">
        <v>400</v>
      </c>
      <c r="B4" s="56">
        <v>5125</v>
      </c>
      <c r="C4" s="111">
        <v>799</v>
      </c>
      <c r="D4" s="44">
        <v>1953</v>
      </c>
      <c r="E4" s="44">
        <v>936</v>
      </c>
      <c r="F4" s="44">
        <v>1216</v>
      </c>
      <c r="G4" s="44">
        <v>221</v>
      </c>
      <c r="H4" s="33"/>
    </row>
    <row r="5" spans="1:8" x14ac:dyDescent="0.35">
      <c r="A5" s="32" t="s">
        <v>401</v>
      </c>
      <c r="B5" s="56"/>
      <c r="C5" s="38">
        <f>(C4/$B$4)*100</f>
        <v>15.590243902439024</v>
      </c>
      <c r="D5" s="38">
        <f t="shared" ref="D5:G5" si="0">(D4/$B$4)*100</f>
        <v>38.107317073170734</v>
      </c>
      <c r="E5" s="38">
        <f t="shared" si="0"/>
        <v>18.26341463414634</v>
      </c>
      <c r="F5" s="38">
        <f t="shared" si="0"/>
        <v>23.726829268292683</v>
      </c>
      <c r="G5" s="38">
        <f t="shared" si="0"/>
        <v>4.3121951219512189</v>
      </c>
      <c r="H5" s="33"/>
    </row>
    <row r="6" spans="1:8" x14ac:dyDescent="0.35">
      <c r="A6" s="245" t="s">
        <v>402</v>
      </c>
      <c r="B6" s="246"/>
      <c r="C6" s="246"/>
      <c r="D6" s="246"/>
      <c r="E6" s="246"/>
      <c r="F6" s="246"/>
      <c r="G6" s="247"/>
      <c r="H6" s="33"/>
    </row>
    <row r="7" spans="1:8" x14ac:dyDescent="0.35">
      <c r="A7" s="123" t="s">
        <v>403</v>
      </c>
      <c r="B7" s="34">
        <v>55.88</v>
      </c>
      <c r="C7" s="112" t="s">
        <v>1764</v>
      </c>
      <c r="D7" s="112">
        <v>54.850490000000001</v>
      </c>
      <c r="E7" s="112" t="s">
        <v>1765</v>
      </c>
      <c r="F7" s="112" t="s">
        <v>1766</v>
      </c>
      <c r="G7" s="112" t="s">
        <v>1767</v>
      </c>
      <c r="H7" s="92" t="s">
        <v>723</v>
      </c>
    </row>
    <row r="8" spans="1:8" x14ac:dyDescent="0.35">
      <c r="A8" s="123" t="s">
        <v>1718</v>
      </c>
      <c r="B8" s="34">
        <v>1.56</v>
      </c>
      <c r="C8" s="112">
        <v>1.5269090000000001</v>
      </c>
      <c r="D8" s="112">
        <v>1.584741</v>
      </c>
      <c r="E8" s="112" t="s">
        <v>1768</v>
      </c>
      <c r="F8" s="112">
        <v>1.508224</v>
      </c>
      <c r="G8" s="112" t="s">
        <v>1769</v>
      </c>
      <c r="H8" s="92" t="s">
        <v>724</v>
      </c>
    </row>
    <row r="9" spans="1:8" x14ac:dyDescent="0.35">
      <c r="A9" s="220" t="s">
        <v>1789</v>
      </c>
      <c r="B9" s="113">
        <v>56.1</v>
      </c>
      <c r="C9" s="114">
        <v>52.69</v>
      </c>
      <c r="D9" s="114">
        <v>58.47</v>
      </c>
      <c r="E9" s="114">
        <v>65.92</v>
      </c>
      <c r="F9" s="114">
        <v>50.82</v>
      </c>
      <c r="G9" s="114">
        <v>34.840000000000003</v>
      </c>
      <c r="H9" s="115"/>
    </row>
    <row r="10" spans="1:8" x14ac:dyDescent="0.35">
      <c r="A10" s="123" t="s">
        <v>404</v>
      </c>
      <c r="B10" s="34">
        <v>5.0199999999999996</v>
      </c>
      <c r="C10" s="112" t="s">
        <v>1770</v>
      </c>
      <c r="D10" s="112" t="s">
        <v>1771</v>
      </c>
      <c r="E10" s="112">
        <v>4.9826709999999999</v>
      </c>
      <c r="F10" s="112" t="s">
        <v>1772</v>
      </c>
      <c r="G10" s="112" t="s">
        <v>1773</v>
      </c>
      <c r="H10" s="92" t="s">
        <v>725</v>
      </c>
    </row>
    <row r="11" spans="1:8" x14ac:dyDescent="0.35">
      <c r="A11" s="220" t="s">
        <v>405</v>
      </c>
      <c r="B11" s="34">
        <v>8.98</v>
      </c>
      <c r="C11" s="35">
        <v>10.1</v>
      </c>
      <c r="D11" s="35">
        <v>9.73</v>
      </c>
      <c r="E11" s="35">
        <v>9.08</v>
      </c>
      <c r="F11" s="35">
        <v>7.15</v>
      </c>
      <c r="G11" s="35">
        <v>7.69</v>
      </c>
      <c r="H11" s="92"/>
    </row>
    <row r="12" spans="1:8" x14ac:dyDescent="0.35">
      <c r="A12" s="220" t="s">
        <v>406</v>
      </c>
      <c r="B12" s="34">
        <v>7.18</v>
      </c>
      <c r="C12" s="35">
        <v>7.76</v>
      </c>
      <c r="D12" s="35">
        <v>7.01</v>
      </c>
      <c r="E12" s="35">
        <v>7.05</v>
      </c>
      <c r="F12" s="35">
        <v>7.65</v>
      </c>
      <c r="G12" s="35">
        <v>4.5199999999999996</v>
      </c>
      <c r="H12" s="92"/>
    </row>
    <row r="13" spans="1:8" x14ac:dyDescent="0.35">
      <c r="A13" s="220" t="s">
        <v>407</v>
      </c>
      <c r="B13" s="34">
        <v>10.32</v>
      </c>
      <c r="C13" s="35">
        <v>5.51</v>
      </c>
      <c r="D13" s="35">
        <v>9.58</v>
      </c>
      <c r="E13" s="35">
        <v>11.4</v>
      </c>
      <c r="F13" s="35">
        <v>12.5</v>
      </c>
      <c r="G13" s="35">
        <v>17.600000000000001</v>
      </c>
      <c r="H13" s="92"/>
    </row>
    <row r="14" spans="1:8" x14ac:dyDescent="0.35">
      <c r="A14" s="220" t="s">
        <v>1788</v>
      </c>
      <c r="B14" s="34" t="s">
        <v>1763</v>
      </c>
      <c r="C14" s="34" t="s">
        <v>1757</v>
      </c>
      <c r="D14" s="36" t="s">
        <v>1758</v>
      </c>
      <c r="E14" s="36" t="s">
        <v>1759</v>
      </c>
      <c r="F14" s="36" t="s">
        <v>1760</v>
      </c>
      <c r="G14" s="36" t="s">
        <v>1761</v>
      </c>
      <c r="H14" s="92"/>
    </row>
    <row r="15" spans="1:8" x14ac:dyDescent="0.35">
      <c r="A15" s="220" t="s">
        <v>408</v>
      </c>
      <c r="B15" s="116" t="s">
        <v>1762</v>
      </c>
      <c r="C15" s="36" t="s">
        <v>1753</v>
      </c>
      <c r="D15" s="36">
        <v>65</v>
      </c>
      <c r="E15" s="36" t="s">
        <v>1754</v>
      </c>
      <c r="F15" s="36" t="s">
        <v>1755</v>
      </c>
      <c r="G15" s="36" t="s">
        <v>1756</v>
      </c>
      <c r="H15" s="92"/>
    </row>
    <row r="16" spans="1:8" x14ac:dyDescent="0.35">
      <c r="A16" s="123" t="s">
        <v>409</v>
      </c>
      <c r="B16" s="34">
        <v>2.04</v>
      </c>
      <c r="C16" s="112">
        <v>2.050907</v>
      </c>
      <c r="D16" s="112" t="s">
        <v>1776</v>
      </c>
      <c r="E16" s="112" t="s">
        <v>1777</v>
      </c>
      <c r="F16" s="112" t="s">
        <v>1778</v>
      </c>
      <c r="G16" s="112">
        <v>1.9870680000000001</v>
      </c>
      <c r="H16" s="92" t="s">
        <v>726</v>
      </c>
    </row>
    <row r="17" spans="1:8" x14ac:dyDescent="0.35">
      <c r="A17" s="220" t="s">
        <v>410</v>
      </c>
      <c r="B17" s="117">
        <v>31</v>
      </c>
      <c r="C17" s="36">
        <v>30.66</v>
      </c>
      <c r="D17" s="36">
        <v>33.69</v>
      </c>
      <c r="E17" s="36">
        <v>21.69</v>
      </c>
      <c r="F17" s="36">
        <v>34.049999999999997</v>
      </c>
      <c r="G17" s="36">
        <v>31.22</v>
      </c>
      <c r="H17" s="92"/>
    </row>
    <row r="18" spans="1:8" x14ac:dyDescent="0.35">
      <c r="A18" s="220" t="s">
        <v>411</v>
      </c>
      <c r="B18" s="34">
        <v>34.5</v>
      </c>
      <c r="C18" s="36">
        <v>35.67</v>
      </c>
      <c r="D18" s="36">
        <v>31.49</v>
      </c>
      <c r="E18" s="36">
        <v>46.37</v>
      </c>
      <c r="F18" s="36">
        <v>30.26</v>
      </c>
      <c r="G18" s="36">
        <v>29.86</v>
      </c>
      <c r="H18" s="92"/>
    </row>
    <row r="19" spans="1:8" x14ac:dyDescent="0.35">
      <c r="A19" s="248" t="s">
        <v>412</v>
      </c>
      <c r="B19" s="249"/>
      <c r="C19" s="249"/>
      <c r="D19" s="249"/>
      <c r="E19" s="249"/>
      <c r="F19" s="249"/>
      <c r="G19" s="250"/>
      <c r="H19" s="33"/>
    </row>
    <row r="20" spans="1:8" x14ac:dyDescent="0.35">
      <c r="A20" s="124" t="s">
        <v>413</v>
      </c>
      <c r="B20" s="118">
        <v>27.41</v>
      </c>
      <c r="C20" s="112" t="s">
        <v>1779</v>
      </c>
      <c r="D20" s="112">
        <v>27.382999999999999</v>
      </c>
      <c r="E20" s="112" t="s">
        <v>1780</v>
      </c>
      <c r="F20" s="112" t="s">
        <v>1781</v>
      </c>
      <c r="G20" s="112">
        <v>27.953980000000001</v>
      </c>
      <c r="H20" s="92" t="s">
        <v>727</v>
      </c>
    </row>
    <row r="21" spans="1:8" x14ac:dyDescent="0.35">
      <c r="A21" s="125" t="s">
        <v>414</v>
      </c>
      <c r="B21" s="119">
        <v>93.67</v>
      </c>
      <c r="C21" s="112">
        <v>93.142799999999994</v>
      </c>
      <c r="D21" s="112">
        <v>93.585369999999998</v>
      </c>
      <c r="E21" s="112" t="s">
        <v>1562</v>
      </c>
      <c r="F21" s="112" t="s">
        <v>1563</v>
      </c>
      <c r="G21" s="112">
        <v>95.665610000000001</v>
      </c>
      <c r="H21" s="92" t="s">
        <v>728</v>
      </c>
    </row>
    <row r="22" spans="1:8" x14ac:dyDescent="0.35">
      <c r="A22" s="124" t="s">
        <v>729</v>
      </c>
      <c r="B22" s="112">
        <v>1.72</v>
      </c>
      <c r="C22" s="112">
        <v>1.691071</v>
      </c>
      <c r="D22" s="112" t="s">
        <v>1775</v>
      </c>
      <c r="E22" s="112" t="s">
        <v>1782</v>
      </c>
      <c r="F22" s="112" t="s">
        <v>1774</v>
      </c>
      <c r="G22" s="112">
        <v>1.7673430000000001</v>
      </c>
      <c r="H22" s="92"/>
    </row>
    <row r="23" spans="1:8" x14ac:dyDescent="0.35">
      <c r="A23" s="126" t="s">
        <v>415</v>
      </c>
      <c r="B23" s="120">
        <v>58.4</v>
      </c>
      <c r="C23" s="121">
        <v>59.07</v>
      </c>
      <c r="D23" s="121">
        <v>57.19</v>
      </c>
      <c r="E23" s="121">
        <v>65.17</v>
      </c>
      <c r="F23" s="121">
        <v>55.18</v>
      </c>
      <c r="G23" s="121">
        <v>55.66</v>
      </c>
      <c r="H23" s="92"/>
    </row>
    <row r="24" spans="1:8" x14ac:dyDescent="0.35">
      <c r="A24" s="127" t="s">
        <v>416</v>
      </c>
      <c r="B24" s="122">
        <v>2.06</v>
      </c>
      <c r="C24" s="112" t="s">
        <v>1783</v>
      </c>
      <c r="D24" s="112" t="s">
        <v>1784</v>
      </c>
      <c r="E24" s="112" t="s">
        <v>1785</v>
      </c>
      <c r="F24" s="112" t="s">
        <v>1786</v>
      </c>
      <c r="G24" s="112" t="s">
        <v>1787</v>
      </c>
      <c r="H24" s="92" t="s">
        <v>730</v>
      </c>
    </row>
    <row r="25" spans="1:8" x14ac:dyDescent="0.35">
      <c r="A25" s="126" t="s">
        <v>1790</v>
      </c>
      <c r="B25" s="122">
        <v>24.23</v>
      </c>
      <c r="C25" s="35">
        <v>29.41</v>
      </c>
      <c r="D25" s="35">
        <v>28.21</v>
      </c>
      <c r="E25" s="35">
        <v>14.42</v>
      </c>
      <c r="F25" s="35">
        <v>22.53</v>
      </c>
      <c r="G25" s="35">
        <v>21.27</v>
      </c>
      <c r="H25" s="92"/>
    </row>
    <row r="26" spans="1:8" ht="15" customHeight="1" x14ac:dyDescent="0.35">
      <c r="A26" s="126" t="s">
        <v>1791</v>
      </c>
      <c r="B26" s="122">
        <v>26.93</v>
      </c>
      <c r="C26" s="35">
        <v>21.2</v>
      </c>
      <c r="D26" s="35">
        <v>21.9</v>
      </c>
      <c r="E26" s="35">
        <v>32.700000000000003</v>
      </c>
      <c r="F26" s="35">
        <v>32.200000000000003</v>
      </c>
      <c r="G26" s="35">
        <v>38.9</v>
      </c>
      <c r="H26" s="92"/>
    </row>
    <row r="27" spans="1:8" x14ac:dyDescent="0.35">
      <c r="A27" s="251" t="s">
        <v>731</v>
      </c>
      <c r="B27" s="251"/>
      <c r="C27" s="251"/>
      <c r="D27" s="251"/>
      <c r="E27" s="251"/>
      <c r="F27" s="251"/>
      <c r="G27" s="251"/>
      <c r="H27" s="37"/>
    </row>
  </sheetData>
  <mergeCells count="3">
    <mergeCell ref="A6:G6"/>
    <mergeCell ref="A19:G19"/>
    <mergeCell ref="A27:G27"/>
  </mergeCells>
  <pageMargins left="0.7" right="0.7" top="0.75" bottom="0.75" header="0.3" footer="0.3"/>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864D69-888D-4B6C-A91B-AFBF950FA478}">
  <dimension ref="A1:R69"/>
  <sheetViews>
    <sheetView topLeftCell="C1" zoomScale="59" zoomScaleNormal="90" workbookViewId="0"/>
  </sheetViews>
  <sheetFormatPr defaultColWidth="8.81640625" defaultRowHeight="14.5" x14ac:dyDescent="0.35"/>
  <cols>
    <col min="1" max="1" width="56.1796875" customWidth="1"/>
    <col min="2" max="6" width="20.7265625" customWidth="1"/>
    <col min="7" max="7" width="25.453125" customWidth="1"/>
    <col min="8" max="8" width="24.1796875" customWidth="1"/>
    <col min="9" max="10" width="30.54296875" customWidth="1"/>
  </cols>
  <sheetData>
    <row r="1" spans="1:18" ht="31.5" thickBot="1" x14ac:dyDescent="0.75">
      <c r="A1" s="141" t="s">
        <v>417</v>
      </c>
    </row>
    <row r="2" spans="1:18" ht="29" thickTop="1" x14ac:dyDescent="0.65">
      <c r="A2" s="128" t="s">
        <v>1107</v>
      </c>
    </row>
    <row r="3" spans="1:18" ht="17" x14ac:dyDescent="0.4">
      <c r="A3" s="63" t="s">
        <v>418</v>
      </c>
    </row>
    <row r="4" spans="1:18" ht="57.75" customHeight="1" x14ac:dyDescent="0.35">
      <c r="A4" s="67" t="s">
        <v>419</v>
      </c>
      <c r="B4" s="64"/>
      <c r="C4" s="64"/>
      <c r="D4" s="65">
        <v>4512724</v>
      </c>
    </row>
    <row r="5" spans="1:18" hidden="1" x14ac:dyDescent="0.35">
      <c r="A5" t="s">
        <v>420</v>
      </c>
    </row>
    <row r="6" spans="1:18" ht="59.25" customHeight="1" x14ac:dyDescent="0.35">
      <c r="A6" s="93" t="s">
        <v>351</v>
      </c>
      <c r="B6" s="93" t="s">
        <v>352</v>
      </c>
      <c r="C6" s="94" t="s">
        <v>353</v>
      </c>
      <c r="D6" s="94" t="s">
        <v>354</v>
      </c>
      <c r="E6" s="95" t="s">
        <v>355</v>
      </c>
      <c r="F6" s="94" t="s">
        <v>356</v>
      </c>
      <c r="G6" s="94" t="s">
        <v>357</v>
      </c>
      <c r="H6" s="94" t="s">
        <v>1105</v>
      </c>
      <c r="I6" s="206" t="s">
        <v>1712</v>
      </c>
      <c r="J6" s="94" t="s">
        <v>1106</v>
      </c>
    </row>
    <row r="7" spans="1:18" ht="15.5" x14ac:dyDescent="0.35">
      <c r="A7" s="136" t="s">
        <v>400</v>
      </c>
      <c r="B7" s="134">
        <f>C7+D7+E7+F7+G7</f>
        <v>5125</v>
      </c>
      <c r="C7" s="137">
        <v>799</v>
      </c>
      <c r="D7" s="138">
        <v>1953</v>
      </c>
      <c r="E7" s="138">
        <v>936</v>
      </c>
      <c r="F7" s="138">
        <v>1216</v>
      </c>
      <c r="G7" s="138">
        <v>221</v>
      </c>
      <c r="H7" s="142"/>
      <c r="I7" s="33"/>
      <c r="J7" s="33"/>
    </row>
    <row r="8" spans="1:18" ht="15.5" x14ac:dyDescent="0.35">
      <c r="A8" s="32" t="s">
        <v>401</v>
      </c>
      <c r="B8" s="131">
        <v>100</v>
      </c>
      <c r="C8" s="132">
        <f>C7*100/5125</f>
        <v>15.590243902439024</v>
      </c>
      <c r="D8" s="132">
        <f t="shared" ref="D8:G8" si="0">D7*100/5125</f>
        <v>38.107317073170734</v>
      </c>
      <c r="E8" s="132">
        <f t="shared" si="0"/>
        <v>18.26341463414634</v>
      </c>
      <c r="F8" s="132">
        <f t="shared" si="0"/>
        <v>23.726829268292683</v>
      </c>
      <c r="G8" s="132">
        <f t="shared" si="0"/>
        <v>4.3121951219512198</v>
      </c>
      <c r="H8" s="142"/>
      <c r="I8" s="33"/>
      <c r="J8" s="33"/>
    </row>
    <row r="9" spans="1:18" ht="29" x14ac:dyDescent="0.35">
      <c r="A9" s="58" t="s">
        <v>421</v>
      </c>
      <c r="B9" s="135">
        <v>4512724</v>
      </c>
      <c r="C9" s="38">
        <f>C8*B9/100</f>
        <v>703544.67824390251</v>
      </c>
      <c r="D9" s="38">
        <f>D8*B9/100</f>
        <v>1719678.0433170733</v>
      </c>
      <c r="E9" s="38">
        <f>E8*B9/100</f>
        <v>824177.495414634</v>
      </c>
      <c r="F9" s="38">
        <f>F8*B9/100</f>
        <v>1070726.3188292682</v>
      </c>
      <c r="G9" s="38">
        <f>G8*B9/100</f>
        <v>194597.46419512198</v>
      </c>
      <c r="H9" s="142"/>
      <c r="I9" s="33"/>
      <c r="J9" s="33"/>
    </row>
    <row r="10" spans="1:18" x14ac:dyDescent="0.35">
      <c r="A10" s="252" t="s">
        <v>1108</v>
      </c>
      <c r="B10" s="252"/>
      <c r="C10" s="252"/>
      <c r="D10" s="252"/>
      <c r="E10" s="252"/>
      <c r="F10" s="252"/>
      <c r="G10" s="252"/>
      <c r="H10" s="139"/>
      <c r="I10" s="140"/>
      <c r="J10" s="33"/>
    </row>
    <row r="11" spans="1:18" ht="15.5" x14ac:dyDescent="0.35">
      <c r="A11" s="57" t="s">
        <v>422</v>
      </c>
      <c r="B11" s="131">
        <v>6.2278799999999999</v>
      </c>
      <c r="C11" s="98">
        <v>4.6316750000000004</v>
      </c>
      <c r="D11" s="98">
        <v>6.0278859999999996</v>
      </c>
      <c r="E11" s="98">
        <v>5.7910849999999998</v>
      </c>
      <c r="F11" s="98">
        <v>7.2788300000000001</v>
      </c>
      <c r="G11" s="98">
        <v>9.833494</v>
      </c>
      <c r="H11" s="143">
        <f>100*(E11-B11)/B11</f>
        <v>-7.0135423290108356</v>
      </c>
      <c r="I11" s="207">
        <f>((E11-B11)*365*population)/1000000000</f>
        <v>-0.71946437704670008</v>
      </c>
      <c r="J11" s="33" t="s">
        <v>1715</v>
      </c>
      <c r="L11" s="145" t="s">
        <v>1716</v>
      </c>
      <c r="M11" s="145"/>
      <c r="N11" s="145"/>
      <c r="O11" s="145"/>
      <c r="P11" s="145"/>
      <c r="Q11" s="145"/>
      <c r="R11" s="145"/>
    </row>
    <row r="12" spans="1:18" ht="15.5" x14ac:dyDescent="0.35">
      <c r="A12" s="57" t="s">
        <v>423</v>
      </c>
      <c r="B12" s="131">
        <v>5.5825750000000003</v>
      </c>
      <c r="C12" s="98">
        <v>4.0399979999999998</v>
      </c>
      <c r="D12" s="98">
        <v>5.5281349999999998</v>
      </c>
      <c r="E12" s="98">
        <v>4.7847879999999998</v>
      </c>
      <c r="F12" s="98">
        <v>6.647907</v>
      </c>
      <c r="G12" s="98">
        <v>9.1578060000000008</v>
      </c>
      <c r="H12" s="143">
        <f>100*(E12-B12)/B12</f>
        <v>-14.290663358754703</v>
      </c>
      <c r="I12" s="201">
        <f>((E12-B12)*365*population)/1000000000</f>
        <v>-1.3140702777526208</v>
      </c>
      <c r="J12" s="33" t="s">
        <v>1717</v>
      </c>
      <c r="L12" s="145">
        <f>100*I11/47.8</f>
        <v>-1.5051556005161089</v>
      </c>
      <c r="M12" s="145"/>
      <c r="N12" s="145"/>
      <c r="O12" s="145"/>
      <c r="P12" s="145"/>
      <c r="Q12" s="145"/>
      <c r="R12" s="145"/>
    </row>
    <row r="13" spans="1:18" ht="15.5" x14ac:dyDescent="0.35">
      <c r="A13" s="57" t="s">
        <v>1570</v>
      </c>
      <c r="B13" s="131">
        <v>5.8375550000000003E-3</v>
      </c>
      <c r="C13" s="98">
        <v>4.5535389999999997E-3</v>
      </c>
      <c r="D13" s="98">
        <v>5.688416E-3</v>
      </c>
      <c r="E13" s="98">
        <v>5.4572199999999996E-3</v>
      </c>
      <c r="F13" s="98">
        <v>6.7206210000000004E-3</v>
      </c>
      <c r="G13" s="98">
        <v>8.549704E-3</v>
      </c>
      <c r="H13" s="143">
        <f>100*(E13-B13)/B13</f>
        <v>-6.5153133460841177</v>
      </c>
      <c r="I13" s="201">
        <f>((E13-B13)*365*population)/1000</f>
        <v>-626.46661212710126</v>
      </c>
      <c r="J13" s="202" t="s">
        <v>1713</v>
      </c>
    </row>
    <row r="14" spans="1:18" ht="15.5" x14ac:dyDescent="0.35">
      <c r="A14" s="57" t="s">
        <v>1571</v>
      </c>
      <c r="B14" s="131">
        <v>2.4234650000000001E-3</v>
      </c>
      <c r="C14" s="98">
        <v>1.8201280000000001E-3</v>
      </c>
      <c r="D14" s="98">
        <v>2.2148129999999999E-3</v>
      </c>
      <c r="E14" s="98">
        <v>2.9647990000000002E-3</v>
      </c>
      <c r="F14" s="98">
        <v>2.5832659999999999E-3</v>
      </c>
      <c r="G14" s="98">
        <v>3.2766589999999999E-3</v>
      </c>
      <c r="H14" s="143">
        <f>100*(E14-B14)/B14</f>
        <v>22.337190757861165</v>
      </c>
      <c r="I14" s="201">
        <f>((E14-B14)*365*population)/1000</f>
        <v>891.65519084284017</v>
      </c>
      <c r="J14" s="202" t="s">
        <v>1714</v>
      </c>
    </row>
    <row r="15" spans="1:18" x14ac:dyDescent="0.35">
      <c r="A15" s="61" t="s">
        <v>1576</v>
      </c>
      <c r="B15" s="59"/>
      <c r="C15" s="59"/>
      <c r="D15" s="59"/>
      <c r="E15" s="59"/>
      <c r="F15" s="59"/>
      <c r="G15" s="59"/>
      <c r="H15" s="139"/>
      <c r="I15" s="140"/>
      <c r="J15" s="203"/>
    </row>
    <row r="16" spans="1:18" x14ac:dyDescent="0.35">
      <c r="A16" s="170" t="s">
        <v>385</v>
      </c>
      <c r="B16" s="151">
        <v>441.13</v>
      </c>
      <c r="C16" s="152">
        <v>386.75</v>
      </c>
      <c r="D16" s="152">
        <v>368.81</v>
      </c>
      <c r="E16" s="152">
        <v>645.96</v>
      </c>
      <c r="F16" s="152">
        <v>423.64</v>
      </c>
      <c r="G16" s="152">
        <v>505.55</v>
      </c>
      <c r="H16" s="143">
        <f t="shared" ref="H16:H30" si="1">100*(E16-B16)/B16</f>
        <v>46.433024278557347</v>
      </c>
      <c r="I16" s="204">
        <f>(E16-B16)*365/1000</f>
        <v>74.762950000000018</v>
      </c>
      <c r="J16" s="205"/>
    </row>
    <row r="17" spans="1:10" x14ac:dyDescent="0.35">
      <c r="A17" s="171" t="s">
        <v>386</v>
      </c>
      <c r="B17" s="159">
        <v>2.4275319999999998</v>
      </c>
      <c r="C17" s="159">
        <v>3.1</v>
      </c>
      <c r="D17" s="160">
        <v>1.41</v>
      </c>
      <c r="E17" s="161">
        <v>4.8099999999999996</v>
      </c>
      <c r="F17" s="161">
        <v>1.82</v>
      </c>
      <c r="G17" s="160">
        <v>2.2400000000000002</v>
      </c>
      <c r="H17" s="143">
        <f t="shared" si="1"/>
        <v>98.143629002624891</v>
      </c>
      <c r="I17" s="204">
        <f t="shared" ref="I17:I30" si="2">(E17-B17)*365/1000</f>
        <v>0.86960081999999983</v>
      </c>
      <c r="J17" s="205"/>
    </row>
    <row r="18" spans="1:10" x14ac:dyDescent="0.35">
      <c r="A18" s="171" t="s">
        <v>387</v>
      </c>
      <c r="B18" s="153">
        <v>6.5425269999999998</v>
      </c>
      <c r="C18" s="154">
        <v>6.356395</v>
      </c>
      <c r="D18" s="154">
        <v>4.5599999999999996</v>
      </c>
      <c r="E18" s="154">
        <v>12.88</v>
      </c>
      <c r="F18" s="154">
        <v>4.93</v>
      </c>
      <c r="G18" s="154">
        <v>6.7186950000000003</v>
      </c>
      <c r="H18" s="143">
        <f t="shared" si="1"/>
        <v>96.865828753935617</v>
      </c>
      <c r="I18" s="204">
        <f t="shared" si="2"/>
        <v>2.3131776450000001</v>
      </c>
      <c r="J18" s="205"/>
    </row>
    <row r="19" spans="1:10" x14ac:dyDescent="0.35">
      <c r="A19" s="170" t="s">
        <v>388</v>
      </c>
      <c r="B19" s="150">
        <v>127.06034699999999</v>
      </c>
      <c r="C19" s="150">
        <v>155.11872700000001</v>
      </c>
      <c r="D19" s="150">
        <v>125.715872</v>
      </c>
      <c r="E19" s="150">
        <v>139.85363799999999</v>
      </c>
      <c r="F19" s="150">
        <v>109.889584</v>
      </c>
      <c r="G19" s="150">
        <v>77.794482000000002</v>
      </c>
      <c r="H19" s="143">
        <f t="shared" si="1"/>
        <v>10.068673116405071</v>
      </c>
      <c r="I19" s="204">
        <f t="shared" si="2"/>
        <v>4.6695512149999985</v>
      </c>
      <c r="J19" s="205"/>
    </row>
    <row r="20" spans="1:10" x14ac:dyDescent="0.35">
      <c r="A20" s="170" t="s">
        <v>389</v>
      </c>
      <c r="B20" s="153">
        <v>32.001719999999999</v>
      </c>
      <c r="C20" s="154">
        <v>18.059999999999999</v>
      </c>
      <c r="D20" s="154">
        <v>31.82</v>
      </c>
      <c r="E20" s="154">
        <v>22.81</v>
      </c>
      <c r="F20" s="154">
        <v>41.52</v>
      </c>
      <c r="G20" s="154">
        <v>70.569999999999993</v>
      </c>
      <c r="H20" s="143">
        <f t="shared" si="1"/>
        <v>-28.722581161262585</v>
      </c>
      <c r="I20" s="204">
        <f t="shared" si="2"/>
        <v>-3.3549777999999999</v>
      </c>
      <c r="J20" s="205"/>
    </row>
    <row r="21" spans="1:10" x14ac:dyDescent="0.35">
      <c r="A21" s="171" t="s">
        <v>390</v>
      </c>
      <c r="B21" s="153">
        <v>29.449719999999999</v>
      </c>
      <c r="C21" s="154">
        <v>14.05</v>
      </c>
      <c r="D21" s="154">
        <v>28.68</v>
      </c>
      <c r="E21" s="154">
        <v>19.16</v>
      </c>
      <c r="F21" s="154">
        <v>39.86</v>
      </c>
      <c r="G21" s="154">
        <v>78.2</v>
      </c>
      <c r="H21" s="143">
        <f t="shared" si="1"/>
        <v>-34.939958682119901</v>
      </c>
      <c r="I21" s="204">
        <f t="shared" si="2"/>
        <v>-3.7557477999999995</v>
      </c>
      <c r="J21" s="205"/>
    </row>
    <row r="22" spans="1:10" x14ac:dyDescent="0.35">
      <c r="A22" s="171" t="s">
        <v>391</v>
      </c>
      <c r="B22" s="150">
        <v>40.416606999999999</v>
      </c>
      <c r="C22" s="150">
        <v>29.816472000000001</v>
      </c>
      <c r="D22" s="150">
        <v>46.641722000000001</v>
      </c>
      <c r="E22" s="150">
        <v>26.017551000000001</v>
      </c>
      <c r="F22" s="150">
        <v>47.709656000000003</v>
      </c>
      <c r="G22" s="150">
        <v>44.584145999999997</v>
      </c>
      <c r="H22" s="143">
        <f t="shared" si="1"/>
        <v>-35.626582904398674</v>
      </c>
      <c r="I22" s="204">
        <f t="shared" si="2"/>
        <v>-5.25565544</v>
      </c>
      <c r="J22" s="205"/>
    </row>
    <row r="23" spans="1:10" x14ac:dyDescent="0.35">
      <c r="A23" s="171" t="s">
        <v>392</v>
      </c>
      <c r="B23" s="153">
        <v>39.885530000000003</v>
      </c>
      <c r="C23" s="154">
        <v>19.89</v>
      </c>
      <c r="D23" s="154">
        <v>37.020000000000003</v>
      </c>
      <c r="E23" s="154">
        <v>38.57</v>
      </c>
      <c r="F23" s="154">
        <v>49.97</v>
      </c>
      <c r="G23" s="154">
        <v>87.59</v>
      </c>
      <c r="H23" s="143">
        <f t="shared" si="1"/>
        <v>-3.2982638064481091</v>
      </c>
      <c r="I23" s="204">
        <f t="shared" si="2"/>
        <v>-0.48016845000000091</v>
      </c>
      <c r="J23" s="205"/>
    </row>
    <row r="24" spans="1:10" x14ac:dyDescent="0.35">
      <c r="A24" s="172" t="s">
        <v>393</v>
      </c>
      <c r="B24" s="153">
        <v>37.110080000000004</v>
      </c>
      <c r="C24" s="154">
        <v>23.02</v>
      </c>
      <c r="D24" s="154">
        <v>29.38</v>
      </c>
      <c r="E24" s="154">
        <v>64.31</v>
      </c>
      <c r="F24" s="154">
        <v>35.69</v>
      </c>
      <c r="G24" s="154">
        <v>48.96</v>
      </c>
      <c r="H24" s="143">
        <f t="shared" si="1"/>
        <v>73.295234071174178</v>
      </c>
      <c r="I24" s="204">
        <f t="shared" si="2"/>
        <v>9.9279707999999989</v>
      </c>
      <c r="J24" s="205"/>
    </row>
    <row r="25" spans="1:10" x14ac:dyDescent="0.35">
      <c r="A25" s="172" t="s">
        <v>394</v>
      </c>
      <c r="B25" s="150">
        <v>48.365253000000003</v>
      </c>
      <c r="C25" s="150">
        <v>30.308971</v>
      </c>
      <c r="D25" s="150">
        <v>39.356637999999997</v>
      </c>
      <c r="E25" s="150">
        <v>78.823386999999997</v>
      </c>
      <c r="F25" s="150">
        <v>47.830596999999997</v>
      </c>
      <c r="G25" s="150">
        <v>67.198381999999995</v>
      </c>
      <c r="H25" s="143">
        <f t="shared" si="1"/>
        <v>62.975239682918634</v>
      </c>
      <c r="I25" s="204">
        <f t="shared" si="2"/>
        <v>11.117218909999998</v>
      </c>
      <c r="J25" s="205"/>
    </row>
    <row r="26" spans="1:10" x14ac:dyDescent="0.35">
      <c r="A26" s="171" t="s">
        <v>395</v>
      </c>
      <c r="B26" s="151">
        <v>34.950539999999997</v>
      </c>
      <c r="C26" s="154">
        <v>25.21</v>
      </c>
      <c r="D26" s="154">
        <v>31.59</v>
      </c>
      <c r="E26" s="154">
        <v>37.000839999999997</v>
      </c>
      <c r="F26" s="154">
        <v>39.32</v>
      </c>
      <c r="G26" s="154">
        <v>67.14</v>
      </c>
      <c r="H26" s="143">
        <f t="shared" si="1"/>
        <v>5.8662899056781388</v>
      </c>
      <c r="I26" s="204">
        <f t="shared" si="2"/>
        <v>0.74835950000000007</v>
      </c>
      <c r="J26" s="205"/>
    </row>
    <row r="27" spans="1:10" x14ac:dyDescent="0.35">
      <c r="A27" s="171" t="s">
        <v>396</v>
      </c>
      <c r="B27" s="151">
        <v>446.03021999999999</v>
      </c>
      <c r="C27" s="151">
        <v>291.440786</v>
      </c>
      <c r="D27" s="151">
        <v>421.43011799999999</v>
      </c>
      <c r="E27" s="151">
        <v>403.40529299999997</v>
      </c>
      <c r="F27" s="151">
        <v>596.96324700000002</v>
      </c>
      <c r="G27" s="151">
        <v>572.380135</v>
      </c>
      <c r="H27" s="143">
        <f t="shared" si="1"/>
        <v>-9.5565109915646556</v>
      </c>
      <c r="I27" s="204">
        <f t="shared" si="2"/>
        <v>-15.558098355000006</v>
      </c>
      <c r="J27" s="205"/>
    </row>
    <row r="28" spans="1:10" x14ac:dyDescent="0.35">
      <c r="A28" s="172" t="s">
        <v>397</v>
      </c>
      <c r="B28" s="151">
        <v>62.418100000000003</v>
      </c>
      <c r="C28" s="151">
        <v>56.793652999999999</v>
      </c>
      <c r="D28" s="151">
        <v>63.330261</v>
      </c>
      <c r="E28" s="151">
        <v>55.414085</v>
      </c>
      <c r="F28" s="151">
        <v>68.164891999999995</v>
      </c>
      <c r="G28" s="151">
        <v>72.735474999999994</v>
      </c>
      <c r="H28" s="143">
        <f t="shared" si="1"/>
        <v>-11.221128166349189</v>
      </c>
      <c r="I28" s="204">
        <f t="shared" si="2"/>
        <v>-2.5564654750000009</v>
      </c>
      <c r="J28" s="205"/>
    </row>
    <row r="29" spans="1:10" x14ac:dyDescent="0.35">
      <c r="A29" s="173" t="s">
        <v>398</v>
      </c>
      <c r="B29" s="151">
        <v>20.445931999999999</v>
      </c>
      <c r="C29" s="151">
        <v>20.373557999999999</v>
      </c>
      <c r="D29" s="151">
        <v>19.816649999999999</v>
      </c>
      <c r="E29" s="151">
        <v>25.903244999999998</v>
      </c>
      <c r="F29" s="151">
        <v>17.821812000000001</v>
      </c>
      <c r="G29" s="151">
        <v>17.593882000000001</v>
      </c>
      <c r="H29" s="143">
        <f t="shared" si="1"/>
        <v>26.691436712202698</v>
      </c>
      <c r="I29" s="204">
        <f t="shared" si="2"/>
        <v>1.9919192449999996</v>
      </c>
      <c r="J29" s="205"/>
    </row>
    <row r="30" spans="1:10" x14ac:dyDescent="0.35">
      <c r="A30" s="174" t="s">
        <v>399</v>
      </c>
      <c r="B30" s="151">
        <v>26.373719999999999</v>
      </c>
      <c r="C30" s="151">
        <v>36.062820000000002</v>
      </c>
      <c r="D30" s="151">
        <v>29.571339999999999</v>
      </c>
      <c r="E30" s="151">
        <v>20.64725</v>
      </c>
      <c r="F30" s="151">
        <v>21.784079999999999</v>
      </c>
      <c r="G30" s="151">
        <v>12.592969999999999</v>
      </c>
      <c r="H30" s="143">
        <f t="shared" si="1"/>
        <v>-21.712788336268073</v>
      </c>
      <c r="I30" s="204">
        <f t="shared" si="2"/>
        <v>-2.0901615499999999</v>
      </c>
      <c r="J30" s="205"/>
    </row>
    <row r="31" spans="1:10" x14ac:dyDescent="0.35">
      <c r="A31" s="66"/>
    </row>
    <row r="32" spans="1:10" x14ac:dyDescent="0.35">
      <c r="A32" s="66" t="s">
        <v>424</v>
      </c>
    </row>
    <row r="33" spans="1:8" ht="29" x14ac:dyDescent="0.35">
      <c r="A33" s="53" t="s">
        <v>351</v>
      </c>
      <c r="B33" s="54" t="s">
        <v>1109</v>
      </c>
      <c r="C33" s="54" t="s">
        <v>353</v>
      </c>
      <c r="D33" s="54" t="s">
        <v>425</v>
      </c>
      <c r="E33" s="55" t="s">
        <v>426</v>
      </c>
      <c r="F33" s="54" t="s">
        <v>427</v>
      </c>
      <c r="G33" s="54" t="s">
        <v>357</v>
      </c>
    </row>
    <row r="34" spans="1:8" x14ac:dyDescent="0.35">
      <c r="A34" s="32" t="s">
        <v>400</v>
      </c>
      <c r="B34" s="56">
        <v>5125</v>
      </c>
      <c r="C34" s="175">
        <v>799</v>
      </c>
      <c r="D34" s="62">
        <v>1953</v>
      </c>
      <c r="E34" s="62">
        <v>936</v>
      </c>
      <c r="F34" s="62">
        <v>1216</v>
      </c>
      <c r="G34" s="62">
        <v>221</v>
      </c>
    </row>
    <row r="35" spans="1:8" x14ac:dyDescent="0.35">
      <c r="A35" s="32" t="s">
        <v>401</v>
      </c>
      <c r="B35" s="38">
        <f>SUM(C35:G35)</f>
        <v>100</v>
      </c>
      <c r="C35" s="38">
        <f>(C34/$B$34)*100</f>
        <v>15.590243902439024</v>
      </c>
      <c r="D35" s="38">
        <f t="shared" ref="D35:G35" si="3">(D34/$B$34)*100</f>
        <v>38.107317073170734</v>
      </c>
      <c r="E35" s="38">
        <f t="shared" si="3"/>
        <v>18.26341463414634</v>
      </c>
      <c r="F35" s="38">
        <f t="shared" si="3"/>
        <v>23.726829268292683</v>
      </c>
      <c r="G35" s="38">
        <f t="shared" si="3"/>
        <v>4.3121951219512189</v>
      </c>
    </row>
    <row r="36" spans="1:8" x14ac:dyDescent="0.35">
      <c r="A36" s="32" t="s">
        <v>428</v>
      </c>
      <c r="B36" s="38">
        <f>D4</f>
        <v>4512724</v>
      </c>
      <c r="C36" s="38">
        <f>$B$36*(C35/100)</f>
        <v>703544.6782439024</v>
      </c>
      <c r="D36" s="38">
        <f t="shared" ref="D36:G36" si="4">$B$36*(D35/100)</f>
        <v>1719678.0433170733</v>
      </c>
      <c r="E36" s="38">
        <f t="shared" si="4"/>
        <v>824177.49541463412</v>
      </c>
      <c r="F36" s="38">
        <f t="shared" si="4"/>
        <v>1070726.3188292682</v>
      </c>
      <c r="G36" s="38">
        <f t="shared" si="4"/>
        <v>194597.46419512192</v>
      </c>
    </row>
    <row r="37" spans="1:8" x14ac:dyDescent="0.35">
      <c r="A37" s="46" t="s">
        <v>384</v>
      </c>
      <c r="B37" s="186" t="s">
        <v>1574</v>
      </c>
      <c r="C37" s="186"/>
      <c r="D37" s="186"/>
      <c r="E37" s="186"/>
      <c r="F37" s="186"/>
      <c r="G37" s="144"/>
    </row>
    <row r="38" spans="1:8" x14ac:dyDescent="0.35">
      <c r="A38" s="170" t="s">
        <v>385</v>
      </c>
      <c r="B38" s="176">
        <f>$E16-B16</f>
        <v>204.83000000000004</v>
      </c>
      <c r="C38" s="176">
        <f t="shared" ref="C38:G38" si="5">$E16-C16</f>
        <v>259.21000000000004</v>
      </c>
      <c r="D38" s="176">
        <f t="shared" si="5"/>
        <v>277.15000000000003</v>
      </c>
      <c r="E38" s="176">
        <f t="shared" si="5"/>
        <v>0</v>
      </c>
      <c r="F38" s="176">
        <f t="shared" si="5"/>
        <v>222.32000000000005</v>
      </c>
      <c r="G38" s="176">
        <f t="shared" si="5"/>
        <v>140.41000000000003</v>
      </c>
      <c r="H38" s="177"/>
    </row>
    <row r="39" spans="1:8" x14ac:dyDescent="0.35">
      <c r="A39" s="33" t="s">
        <v>386</v>
      </c>
      <c r="B39" s="176">
        <f t="shared" ref="B39:B52" si="6">$E17-B17</f>
        <v>2.3824679999999998</v>
      </c>
      <c r="C39" s="176">
        <f t="shared" ref="C39:G39" si="7">$E17-C17</f>
        <v>1.7099999999999995</v>
      </c>
      <c r="D39" s="176">
        <f t="shared" si="7"/>
        <v>3.3999999999999995</v>
      </c>
      <c r="E39" s="176">
        <f t="shared" si="7"/>
        <v>0</v>
      </c>
      <c r="F39" s="176">
        <f t="shared" si="7"/>
        <v>2.9899999999999993</v>
      </c>
      <c r="G39" s="176">
        <f t="shared" si="7"/>
        <v>2.5699999999999994</v>
      </c>
      <c r="H39" s="177"/>
    </row>
    <row r="40" spans="1:8" x14ac:dyDescent="0.35">
      <c r="A40" s="33" t="s">
        <v>387</v>
      </c>
      <c r="B40" s="176">
        <f t="shared" si="6"/>
        <v>6.337473000000001</v>
      </c>
      <c r="C40" s="176">
        <f t="shared" ref="C40:G40" si="8">$E18-C18</f>
        <v>6.5236050000000008</v>
      </c>
      <c r="D40" s="176">
        <f t="shared" si="8"/>
        <v>8.32</v>
      </c>
      <c r="E40" s="176">
        <f t="shared" si="8"/>
        <v>0</v>
      </c>
      <c r="F40" s="176">
        <f t="shared" si="8"/>
        <v>7.9500000000000011</v>
      </c>
      <c r="G40" s="176">
        <f t="shared" si="8"/>
        <v>6.1613050000000005</v>
      </c>
      <c r="H40" s="177"/>
    </row>
    <row r="41" spans="1:8" x14ac:dyDescent="0.35">
      <c r="A41" s="49" t="s">
        <v>388</v>
      </c>
      <c r="B41" s="176">
        <f t="shared" si="6"/>
        <v>12.793290999999996</v>
      </c>
      <c r="C41" s="176">
        <f t="shared" ref="C41:G41" si="9">$E19-C19</f>
        <v>-15.265089000000017</v>
      </c>
      <c r="D41" s="176">
        <f t="shared" si="9"/>
        <v>14.137765999999985</v>
      </c>
      <c r="E41" s="176">
        <f t="shared" si="9"/>
        <v>0</v>
      </c>
      <c r="F41" s="176">
        <f t="shared" si="9"/>
        <v>29.96405399999999</v>
      </c>
      <c r="G41" s="176">
        <f t="shared" si="9"/>
        <v>62.059155999999987</v>
      </c>
      <c r="H41" s="177"/>
    </row>
    <row r="42" spans="1:8" x14ac:dyDescent="0.35">
      <c r="A42" s="49" t="s">
        <v>389</v>
      </c>
      <c r="B42" s="176">
        <f t="shared" si="6"/>
        <v>-9.1917200000000001</v>
      </c>
      <c r="C42" s="176">
        <f t="shared" ref="C42:G42" si="10">$E20-C20</f>
        <v>4.75</v>
      </c>
      <c r="D42" s="176">
        <f t="shared" si="10"/>
        <v>-9.0100000000000016</v>
      </c>
      <c r="E42" s="176">
        <f t="shared" si="10"/>
        <v>0</v>
      </c>
      <c r="F42" s="176">
        <f t="shared" si="10"/>
        <v>-18.710000000000004</v>
      </c>
      <c r="G42" s="176">
        <f t="shared" si="10"/>
        <v>-47.759999999999991</v>
      </c>
      <c r="H42" s="177"/>
    </row>
    <row r="43" spans="1:8" x14ac:dyDescent="0.35">
      <c r="A43" s="33" t="s">
        <v>390</v>
      </c>
      <c r="B43" s="176">
        <f t="shared" si="6"/>
        <v>-10.289719999999999</v>
      </c>
      <c r="C43" s="176">
        <f t="shared" ref="C43:G43" si="11">$E21-C21</f>
        <v>5.1099999999999994</v>
      </c>
      <c r="D43" s="176">
        <f t="shared" si="11"/>
        <v>-9.52</v>
      </c>
      <c r="E43" s="176">
        <f t="shared" si="11"/>
        <v>0</v>
      </c>
      <c r="F43" s="176">
        <f t="shared" si="11"/>
        <v>-20.7</v>
      </c>
      <c r="G43" s="176">
        <f t="shared" si="11"/>
        <v>-59.040000000000006</v>
      </c>
      <c r="H43" s="177"/>
    </row>
    <row r="44" spans="1:8" x14ac:dyDescent="0.35">
      <c r="A44" s="33" t="s">
        <v>391</v>
      </c>
      <c r="B44" s="176">
        <f t="shared" si="6"/>
        <v>-14.399055999999998</v>
      </c>
      <c r="C44" s="176">
        <f t="shared" ref="C44:G44" si="12">$E22-C22</f>
        <v>-3.798921</v>
      </c>
      <c r="D44" s="176">
        <f t="shared" si="12"/>
        <v>-20.624171</v>
      </c>
      <c r="E44" s="176">
        <f t="shared" si="12"/>
        <v>0</v>
      </c>
      <c r="F44" s="176">
        <f t="shared" si="12"/>
        <v>-21.692105000000002</v>
      </c>
      <c r="G44" s="176">
        <f t="shared" si="12"/>
        <v>-18.566594999999996</v>
      </c>
      <c r="H44" s="177"/>
    </row>
    <row r="45" spans="1:8" x14ac:dyDescent="0.35">
      <c r="A45" s="33" t="s">
        <v>392</v>
      </c>
      <c r="B45" s="176">
        <f t="shared" si="6"/>
        <v>-1.3155300000000025</v>
      </c>
      <c r="C45" s="176">
        <f t="shared" ref="C45:G45" si="13">$E23-C23</f>
        <v>18.68</v>
      </c>
      <c r="D45" s="176">
        <f t="shared" si="13"/>
        <v>1.5499999999999972</v>
      </c>
      <c r="E45" s="176">
        <f t="shared" si="13"/>
        <v>0</v>
      </c>
      <c r="F45" s="176">
        <f t="shared" si="13"/>
        <v>-11.399999999999999</v>
      </c>
      <c r="G45" s="176">
        <f t="shared" si="13"/>
        <v>-49.02</v>
      </c>
      <c r="H45" s="177"/>
    </row>
    <row r="46" spans="1:8" x14ac:dyDescent="0.35">
      <c r="A46" s="45" t="s">
        <v>393</v>
      </c>
      <c r="B46" s="176">
        <f t="shared" si="6"/>
        <v>27.199919999999999</v>
      </c>
      <c r="C46" s="176">
        <f t="shared" ref="C46:G46" si="14">$E24-C24</f>
        <v>41.290000000000006</v>
      </c>
      <c r="D46" s="176">
        <f t="shared" si="14"/>
        <v>34.930000000000007</v>
      </c>
      <c r="E46" s="176">
        <f t="shared" si="14"/>
        <v>0</v>
      </c>
      <c r="F46" s="176">
        <f t="shared" si="14"/>
        <v>28.620000000000005</v>
      </c>
      <c r="G46" s="176">
        <f t="shared" si="14"/>
        <v>15.350000000000001</v>
      </c>
      <c r="H46" s="177"/>
    </row>
    <row r="47" spans="1:8" x14ac:dyDescent="0.35">
      <c r="A47" s="45" t="s">
        <v>394</v>
      </c>
      <c r="B47" s="176">
        <f t="shared" si="6"/>
        <v>30.458133999999994</v>
      </c>
      <c r="C47" s="176">
        <f t="shared" ref="C47:G47" si="15">$E25-C25</f>
        <v>48.514415999999997</v>
      </c>
      <c r="D47" s="176">
        <f t="shared" si="15"/>
        <v>39.466749</v>
      </c>
      <c r="E47" s="176">
        <f t="shared" si="15"/>
        <v>0</v>
      </c>
      <c r="F47" s="176">
        <f t="shared" si="15"/>
        <v>30.992789999999999</v>
      </c>
      <c r="G47" s="176">
        <f t="shared" si="15"/>
        <v>11.625005000000002</v>
      </c>
      <c r="H47" s="177"/>
    </row>
    <row r="48" spans="1:8" x14ac:dyDescent="0.35">
      <c r="A48" s="33" t="s">
        <v>395</v>
      </c>
      <c r="B48" s="176">
        <f t="shared" si="6"/>
        <v>2.0503</v>
      </c>
      <c r="C48" s="176">
        <f t="shared" ref="C48:G48" si="16">$E26-C26</f>
        <v>11.790839999999996</v>
      </c>
      <c r="D48" s="176">
        <f t="shared" si="16"/>
        <v>5.4108399999999968</v>
      </c>
      <c r="E48" s="176">
        <f t="shared" si="16"/>
        <v>0</v>
      </c>
      <c r="F48" s="176">
        <f t="shared" si="16"/>
        <v>-2.3191600000000037</v>
      </c>
      <c r="G48" s="176">
        <f t="shared" si="16"/>
        <v>-30.139160000000004</v>
      </c>
      <c r="H48" s="177"/>
    </row>
    <row r="49" spans="1:8" x14ac:dyDescent="0.35">
      <c r="A49" s="33" t="s">
        <v>396</v>
      </c>
      <c r="B49" s="176">
        <f t="shared" si="6"/>
        <v>-42.624927000000014</v>
      </c>
      <c r="C49" s="176">
        <f t="shared" ref="C49:G49" si="17">$E27-C27</f>
        <v>111.96450699999997</v>
      </c>
      <c r="D49" s="176">
        <f t="shared" si="17"/>
        <v>-18.024825000000021</v>
      </c>
      <c r="E49" s="176">
        <f t="shared" si="17"/>
        <v>0</v>
      </c>
      <c r="F49" s="176">
        <f t="shared" si="17"/>
        <v>-193.55795400000005</v>
      </c>
      <c r="G49" s="176">
        <f t="shared" si="17"/>
        <v>-168.97484200000002</v>
      </c>
      <c r="H49" s="177"/>
    </row>
    <row r="50" spans="1:8" x14ac:dyDescent="0.35">
      <c r="A50" s="45" t="s">
        <v>397</v>
      </c>
      <c r="B50" s="176">
        <f t="shared" si="6"/>
        <v>-7.0040150000000025</v>
      </c>
      <c r="C50" s="176">
        <f t="shared" ref="C50:G50" si="18">$E28-C28</f>
        <v>-1.379567999999999</v>
      </c>
      <c r="D50" s="176">
        <f t="shared" si="18"/>
        <v>-7.9161760000000001</v>
      </c>
      <c r="E50" s="176">
        <f t="shared" si="18"/>
        <v>0</v>
      </c>
      <c r="F50" s="176">
        <f t="shared" si="18"/>
        <v>-12.750806999999995</v>
      </c>
      <c r="G50" s="176">
        <f t="shared" si="18"/>
        <v>-17.321389999999994</v>
      </c>
      <c r="H50" s="177"/>
    </row>
    <row r="51" spans="1:8" x14ac:dyDescent="0.35">
      <c r="A51" s="50" t="s">
        <v>398</v>
      </c>
      <c r="B51" s="176">
        <f t="shared" si="6"/>
        <v>5.4573129999999992</v>
      </c>
      <c r="C51" s="176">
        <f t="shared" ref="C51:G51" si="19">$E29-C29</f>
        <v>5.5296869999999991</v>
      </c>
      <c r="D51" s="176">
        <f t="shared" si="19"/>
        <v>6.0865949999999991</v>
      </c>
      <c r="E51" s="176">
        <f t="shared" si="19"/>
        <v>0</v>
      </c>
      <c r="F51" s="176">
        <f t="shared" si="19"/>
        <v>8.081432999999997</v>
      </c>
      <c r="G51" s="176">
        <f t="shared" si="19"/>
        <v>8.3093629999999976</v>
      </c>
      <c r="H51" s="177"/>
    </row>
    <row r="52" spans="1:8" x14ac:dyDescent="0.35">
      <c r="A52" s="52" t="s">
        <v>399</v>
      </c>
      <c r="B52" s="176">
        <f t="shared" si="6"/>
        <v>-5.7264699999999991</v>
      </c>
      <c r="C52" s="176">
        <f t="shared" ref="C52:G52" si="20">$E30-C30</f>
        <v>-15.415570000000002</v>
      </c>
      <c r="D52" s="176">
        <f t="shared" si="20"/>
        <v>-8.9240899999999996</v>
      </c>
      <c r="E52" s="176">
        <f t="shared" si="20"/>
        <v>0</v>
      </c>
      <c r="F52" s="176">
        <f t="shared" si="20"/>
        <v>-1.1368299999999998</v>
      </c>
      <c r="G52" s="176">
        <f t="shared" si="20"/>
        <v>8.0542800000000003</v>
      </c>
      <c r="H52" s="177"/>
    </row>
    <row r="54" spans="1:8" x14ac:dyDescent="0.35">
      <c r="A54" s="46" t="s">
        <v>384</v>
      </c>
      <c r="B54" s="186" t="s">
        <v>1575</v>
      </c>
      <c r="C54" s="186"/>
      <c r="D54" s="186"/>
      <c r="E54" s="186"/>
      <c r="F54" s="186"/>
      <c r="G54" s="144"/>
    </row>
    <row r="55" spans="1:8" x14ac:dyDescent="0.35">
      <c r="A55" s="170" t="s">
        <v>385</v>
      </c>
      <c r="B55" s="185">
        <f>(B38/$E16)*100</f>
        <v>31.709393770512111</v>
      </c>
      <c r="C55" s="185">
        <f t="shared" ref="C55:G55" si="21">(C38/$E16)*100</f>
        <v>40.127871694841787</v>
      </c>
      <c r="D55" s="185">
        <f t="shared" si="21"/>
        <v>42.905133444795347</v>
      </c>
      <c r="E55" s="185">
        <f t="shared" si="21"/>
        <v>0</v>
      </c>
      <c r="F55" s="185">
        <f t="shared" si="21"/>
        <v>34.416991764195934</v>
      </c>
      <c r="G55" s="185">
        <f t="shared" si="21"/>
        <v>21.736640039630938</v>
      </c>
    </row>
    <row r="56" spans="1:8" x14ac:dyDescent="0.35">
      <c r="A56" s="33" t="s">
        <v>386</v>
      </c>
      <c r="B56" s="185">
        <f t="shared" ref="B56:G69" si="22">(B39/$E17)*100</f>
        <v>49.531559251559251</v>
      </c>
      <c r="C56" s="185">
        <f t="shared" si="22"/>
        <v>35.550935550935542</v>
      </c>
      <c r="D56" s="185">
        <f t="shared" si="22"/>
        <v>70.686070686070678</v>
      </c>
      <c r="E56" s="185">
        <f t="shared" si="22"/>
        <v>0</v>
      </c>
      <c r="F56" s="185">
        <f t="shared" si="22"/>
        <v>62.162162162162147</v>
      </c>
      <c r="G56" s="185">
        <f t="shared" si="22"/>
        <v>53.430353430353414</v>
      </c>
    </row>
    <row r="57" spans="1:8" x14ac:dyDescent="0.35">
      <c r="A57" s="33" t="s">
        <v>387</v>
      </c>
      <c r="B57" s="185">
        <f t="shared" si="22"/>
        <v>49.203982919254663</v>
      </c>
      <c r="C57" s="185">
        <f t="shared" si="22"/>
        <v>50.64910714285714</v>
      </c>
      <c r="D57" s="185">
        <f t="shared" si="22"/>
        <v>64.596273291925471</v>
      </c>
      <c r="E57" s="185">
        <f t="shared" si="22"/>
        <v>0</v>
      </c>
      <c r="F57" s="185">
        <f t="shared" si="22"/>
        <v>61.723602484472053</v>
      </c>
      <c r="G57" s="185">
        <f t="shared" si="22"/>
        <v>47.836218944099379</v>
      </c>
    </row>
    <row r="58" spans="1:8" x14ac:dyDescent="0.35">
      <c r="A58" s="49" t="s">
        <v>388</v>
      </c>
      <c r="B58" s="185">
        <f t="shared" si="22"/>
        <v>9.1476283226897515</v>
      </c>
      <c r="C58" s="185">
        <f t="shared" si="22"/>
        <v>-10.915046056935623</v>
      </c>
      <c r="D58" s="185">
        <f t="shared" si="22"/>
        <v>10.108972638952721</v>
      </c>
      <c r="E58" s="185">
        <f t="shared" si="22"/>
        <v>0</v>
      </c>
      <c r="F58" s="185">
        <f t="shared" si="22"/>
        <v>21.425294635524601</v>
      </c>
      <c r="G58" s="185">
        <f t="shared" si="22"/>
        <v>44.374359428533417</v>
      </c>
    </row>
    <row r="59" spans="1:8" x14ac:dyDescent="0.35">
      <c r="A59" s="49" t="s">
        <v>389</v>
      </c>
      <c r="B59" s="185">
        <f t="shared" si="22"/>
        <v>-40.296887330118366</v>
      </c>
      <c r="C59" s="185">
        <f t="shared" si="22"/>
        <v>20.824199912319159</v>
      </c>
      <c r="D59" s="185">
        <f t="shared" si="22"/>
        <v>-39.500219202104347</v>
      </c>
      <c r="E59" s="185">
        <f t="shared" si="22"/>
        <v>0</v>
      </c>
      <c r="F59" s="185">
        <f t="shared" si="22"/>
        <v>-82.025427444103485</v>
      </c>
      <c r="G59" s="185">
        <f t="shared" si="22"/>
        <v>-209.38185006576063</v>
      </c>
    </row>
    <row r="60" spans="1:8" x14ac:dyDescent="0.35">
      <c r="A60" s="33" t="s">
        <v>390</v>
      </c>
      <c r="B60" s="185">
        <f t="shared" si="22"/>
        <v>-53.704175365344462</v>
      </c>
      <c r="C60" s="185">
        <f t="shared" si="22"/>
        <v>26.670146137787054</v>
      </c>
      <c r="D60" s="185">
        <f t="shared" si="22"/>
        <v>-49.686847599164921</v>
      </c>
      <c r="E60" s="185">
        <f t="shared" si="22"/>
        <v>0</v>
      </c>
      <c r="F60" s="185">
        <f t="shared" si="22"/>
        <v>-108.03757828810021</v>
      </c>
      <c r="G60" s="185">
        <f t="shared" si="22"/>
        <v>-308.14196242171192</v>
      </c>
    </row>
    <row r="61" spans="1:8" x14ac:dyDescent="0.35">
      <c r="A61" s="33" t="s">
        <v>391</v>
      </c>
      <c r="B61" s="185">
        <f t="shared" si="22"/>
        <v>-55.343625539544426</v>
      </c>
      <c r="C61" s="185">
        <f t="shared" si="22"/>
        <v>-14.601378123559746</v>
      </c>
      <c r="D61" s="185">
        <f t="shared" si="22"/>
        <v>-79.270224165218323</v>
      </c>
      <c r="E61" s="185">
        <f t="shared" si="22"/>
        <v>0</v>
      </c>
      <c r="F61" s="185">
        <f t="shared" si="22"/>
        <v>-83.374891818219183</v>
      </c>
      <c r="G61" s="185">
        <f t="shared" si="22"/>
        <v>-71.361808803603367</v>
      </c>
    </row>
    <row r="62" spans="1:8" x14ac:dyDescent="0.35">
      <c r="A62" s="33" t="s">
        <v>392</v>
      </c>
      <c r="B62" s="185">
        <f t="shared" si="22"/>
        <v>-3.4107596577651091</v>
      </c>
      <c r="C62" s="185">
        <f t="shared" si="22"/>
        <v>48.431423386051335</v>
      </c>
      <c r="D62" s="185">
        <f t="shared" si="22"/>
        <v>4.0186673580502905</v>
      </c>
      <c r="E62" s="185">
        <f t="shared" si="22"/>
        <v>0</v>
      </c>
      <c r="F62" s="185">
        <f t="shared" si="22"/>
        <v>-29.556650246305416</v>
      </c>
      <c r="G62" s="185">
        <f t="shared" si="22"/>
        <v>-127.0935960591133</v>
      </c>
    </row>
    <row r="63" spans="1:8" x14ac:dyDescent="0.35">
      <c r="A63" s="45" t="s">
        <v>393</v>
      </c>
      <c r="B63" s="185">
        <f t="shared" si="22"/>
        <v>42.295008552324674</v>
      </c>
      <c r="C63" s="185">
        <f t="shared" si="22"/>
        <v>64.204633805007006</v>
      </c>
      <c r="D63" s="185">
        <f t="shared" si="22"/>
        <v>54.315036541750906</v>
      </c>
      <c r="E63" s="185">
        <f t="shared" si="22"/>
        <v>0</v>
      </c>
      <c r="F63" s="185">
        <f t="shared" si="22"/>
        <v>44.503187684652467</v>
      </c>
      <c r="G63" s="185">
        <f t="shared" si="22"/>
        <v>23.86876069040585</v>
      </c>
    </row>
    <row r="64" spans="1:8" x14ac:dyDescent="0.35">
      <c r="A64" s="45" t="s">
        <v>394</v>
      </c>
      <c r="B64" s="185">
        <f t="shared" si="22"/>
        <v>38.640986081960669</v>
      </c>
      <c r="C64" s="185">
        <f t="shared" si="22"/>
        <v>61.548250901727933</v>
      </c>
      <c r="D64" s="185">
        <f t="shared" si="22"/>
        <v>50.06984665604385</v>
      </c>
      <c r="E64" s="185">
        <f t="shared" si="22"/>
        <v>0</v>
      </c>
      <c r="F64" s="185">
        <f t="shared" si="22"/>
        <v>39.319282232822601</v>
      </c>
      <c r="G64" s="185">
        <f t="shared" si="22"/>
        <v>14.74816731739782</v>
      </c>
    </row>
    <row r="65" spans="1:7" x14ac:dyDescent="0.35">
      <c r="A65" s="33" t="s">
        <v>395</v>
      </c>
      <c r="B65" s="185">
        <f t="shared" si="22"/>
        <v>5.5412255505550689</v>
      </c>
      <c r="C65" s="185">
        <f t="shared" si="22"/>
        <v>31.86641168146452</v>
      </c>
      <c r="D65" s="185">
        <f t="shared" si="22"/>
        <v>14.623559897559074</v>
      </c>
      <c r="E65" s="185">
        <f t="shared" si="22"/>
        <v>0</v>
      </c>
      <c r="F65" s="185">
        <f t="shared" si="22"/>
        <v>-6.2678577026900033</v>
      </c>
      <c r="G65" s="185">
        <f t="shared" si="22"/>
        <v>-81.455339932823165</v>
      </c>
    </row>
    <row r="66" spans="1:7" x14ac:dyDescent="0.35">
      <c r="A66" s="33" t="s">
        <v>396</v>
      </c>
      <c r="B66" s="185">
        <f t="shared" si="22"/>
        <v>-10.56627856392554</v>
      </c>
      <c r="C66" s="185">
        <f t="shared" si="22"/>
        <v>27.754843315851087</v>
      </c>
      <c r="D66" s="185">
        <f t="shared" si="22"/>
        <v>-4.4681676995249591</v>
      </c>
      <c r="E66" s="185">
        <f t="shared" si="22"/>
        <v>0</v>
      </c>
      <c r="F66" s="185">
        <f t="shared" si="22"/>
        <v>-47.981014964025292</v>
      </c>
      <c r="G66" s="185">
        <f t="shared" si="22"/>
        <v>-41.887115744909188</v>
      </c>
    </row>
    <row r="67" spans="1:7" x14ac:dyDescent="0.35">
      <c r="A67" s="45" t="s">
        <v>397</v>
      </c>
      <c r="B67" s="185">
        <f t="shared" si="22"/>
        <v>-12.639412885731133</v>
      </c>
      <c r="C67" s="185">
        <f t="shared" si="22"/>
        <v>-2.4895619949332359</v>
      </c>
      <c r="D67" s="185">
        <f t="shared" si="22"/>
        <v>-14.285494382881176</v>
      </c>
      <c r="E67" s="185">
        <f t="shared" si="22"/>
        <v>0</v>
      </c>
      <c r="F67" s="185">
        <f t="shared" si="22"/>
        <v>-23.010046994369741</v>
      </c>
      <c r="G67" s="185">
        <f t="shared" si="22"/>
        <v>-31.258099813431901</v>
      </c>
    </row>
    <row r="68" spans="1:7" x14ac:dyDescent="0.35">
      <c r="A68" s="50" t="s">
        <v>398</v>
      </c>
      <c r="B68" s="185">
        <f t="shared" si="22"/>
        <v>21.068066954545657</v>
      </c>
      <c r="C68" s="185">
        <f t="shared" si="22"/>
        <v>21.347468241913319</v>
      </c>
      <c r="D68" s="185">
        <f t="shared" si="22"/>
        <v>23.497422813242121</v>
      </c>
      <c r="E68" s="185">
        <f t="shared" si="22"/>
        <v>0</v>
      </c>
      <c r="F68" s="185">
        <f t="shared" si="22"/>
        <v>31.198535164223625</v>
      </c>
      <c r="G68" s="185">
        <f t="shared" si="22"/>
        <v>32.078463528411199</v>
      </c>
    </row>
    <row r="69" spans="1:7" x14ac:dyDescent="0.35">
      <c r="A69" s="52" t="s">
        <v>399</v>
      </c>
      <c r="B69" s="185">
        <f t="shared" si="22"/>
        <v>-27.734783082492818</v>
      </c>
      <c r="C69" s="185">
        <f t="shared" si="22"/>
        <v>-74.661613532068444</v>
      </c>
      <c r="D69" s="185">
        <f t="shared" si="22"/>
        <v>-43.221688118272404</v>
      </c>
      <c r="E69" s="185">
        <f t="shared" si="22"/>
        <v>0</v>
      </c>
      <c r="F69" s="185">
        <f t="shared" si="22"/>
        <v>-5.5059632638729123</v>
      </c>
      <c r="G69" s="185">
        <f t="shared" si="22"/>
        <v>39.008972139146863</v>
      </c>
    </row>
  </sheetData>
  <mergeCells count="1">
    <mergeCell ref="A10:G10"/>
  </mergeCells>
  <pageMargins left="0.7" right="0.7" top="0.75" bottom="0.75" header="0.3" footer="0.3"/>
  <pageSetup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1EAB5A-1DF9-40AC-9487-5271F7BFC68C}">
  <dimension ref="A1:J489"/>
  <sheetViews>
    <sheetView workbookViewId="0"/>
  </sheetViews>
  <sheetFormatPr defaultRowHeight="14.5" x14ac:dyDescent="0.35"/>
  <cols>
    <col min="1" max="1" width="9" customWidth="1"/>
    <col min="2" max="2" width="21.54296875" customWidth="1"/>
    <col min="3" max="3" width="27.54296875" style="179" customWidth="1"/>
    <col min="4" max="4" width="12.453125" customWidth="1"/>
    <col min="5" max="8" width="21.1796875" customWidth="1"/>
  </cols>
  <sheetData>
    <row r="1" spans="1:10" ht="20" thickBot="1" x14ac:dyDescent="0.5">
      <c r="A1" s="22" t="s">
        <v>429</v>
      </c>
    </row>
    <row r="2" spans="1:10" ht="15" thickTop="1" x14ac:dyDescent="0.35">
      <c r="A2" s="184" t="s">
        <v>1572</v>
      </c>
    </row>
    <row r="3" spans="1:10" x14ac:dyDescent="0.35">
      <c r="A3" t="s">
        <v>430</v>
      </c>
      <c r="B3" t="s">
        <v>431</v>
      </c>
      <c r="C3" s="180" t="s">
        <v>40</v>
      </c>
      <c r="D3" t="s">
        <v>432</v>
      </c>
      <c r="E3" t="s">
        <v>433</v>
      </c>
      <c r="F3" t="s">
        <v>434</v>
      </c>
      <c r="G3" t="s">
        <v>435</v>
      </c>
      <c r="H3" t="s">
        <v>436</v>
      </c>
      <c r="J3" s="3"/>
    </row>
    <row r="4" spans="1:10" x14ac:dyDescent="0.35">
      <c r="A4" t="s">
        <v>437</v>
      </c>
      <c r="B4" t="s">
        <v>140</v>
      </c>
      <c r="C4" s="178" t="s">
        <v>141</v>
      </c>
      <c r="D4" t="s">
        <v>1551</v>
      </c>
      <c r="E4">
        <v>128.23096000000001</v>
      </c>
      <c r="F4">
        <v>0.185611348746126</v>
      </c>
      <c r="G4">
        <v>3.8202538494772099E-2</v>
      </c>
      <c r="H4">
        <v>7.593888743584E-2</v>
      </c>
      <c r="I4">
        <v>4.0253878270320002E-2</v>
      </c>
    </row>
    <row r="5" spans="1:10" x14ac:dyDescent="0.35">
      <c r="A5" t="s">
        <v>437</v>
      </c>
      <c r="B5" t="s">
        <v>140</v>
      </c>
      <c r="C5" s="178" t="s">
        <v>143</v>
      </c>
      <c r="D5" t="s">
        <v>1552</v>
      </c>
      <c r="E5">
        <v>25.19359</v>
      </c>
      <c r="F5">
        <v>3.35804472532081E-2</v>
      </c>
      <c r="G5">
        <v>3.31821905347843E-2</v>
      </c>
      <c r="H5">
        <v>1.4456585813800001E-2</v>
      </c>
      <c r="I5">
        <v>3.4029939369419997E-2</v>
      </c>
    </row>
    <row r="6" spans="1:10" x14ac:dyDescent="0.35">
      <c r="A6" t="s">
        <v>437</v>
      </c>
      <c r="B6" t="s">
        <v>140</v>
      </c>
      <c r="C6" s="178" t="s">
        <v>145</v>
      </c>
      <c r="D6" t="s">
        <v>1553</v>
      </c>
      <c r="E6">
        <v>11.624262999999999</v>
      </c>
      <c r="F6">
        <v>1.3348210971726501E-2</v>
      </c>
      <c r="G6">
        <v>3.2957754209284899E-3</v>
      </c>
      <c r="H6">
        <v>4.3252138983550003E-3</v>
      </c>
      <c r="I6">
        <v>1.2778319830640001E-3</v>
      </c>
    </row>
    <row r="7" spans="1:10" x14ac:dyDescent="0.35">
      <c r="A7" t="s">
        <v>437</v>
      </c>
      <c r="B7" t="s">
        <v>140</v>
      </c>
      <c r="C7" s="178" t="s">
        <v>144</v>
      </c>
      <c r="D7" t="s">
        <v>1554</v>
      </c>
      <c r="E7">
        <v>5.2954670000000004</v>
      </c>
      <c r="F7">
        <v>6.4580254636376101E-3</v>
      </c>
      <c r="G7">
        <v>9.8539609980578206E-4</v>
      </c>
      <c r="H7">
        <v>1.7970855675209999E-3</v>
      </c>
      <c r="I7">
        <v>2.684801769E-4</v>
      </c>
    </row>
    <row r="8" spans="1:10" x14ac:dyDescent="0.35">
      <c r="A8" t="s">
        <v>437</v>
      </c>
      <c r="B8" t="s">
        <v>140</v>
      </c>
      <c r="C8" s="181" t="s">
        <v>142</v>
      </c>
      <c r="D8" t="s">
        <v>1555</v>
      </c>
      <c r="E8">
        <v>10.066545</v>
      </c>
      <c r="F8">
        <v>1.21781002377725E-2</v>
      </c>
      <c r="G8">
        <v>2.55158796869852E-3</v>
      </c>
      <c r="H8">
        <v>3.6527968514250002E-3</v>
      </c>
      <c r="I8">
        <v>1.9669324271849998E-3</v>
      </c>
    </row>
    <row r="9" spans="1:10" x14ac:dyDescent="0.35">
      <c r="A9" t="s">
        <v>437</v>
      </c>
      <c r="B9" t="s">
        <v>95</v>
      </c>
      <c r="C9" s="178" t="s">
        <v>96</v>
      </c>
      <c r="D9" t="s">
        <v>1514</v>
      </c>
      <c r="E9">
        <v>20.845330000000001</v>
      </c>
      <c r="F9">
        <v>0.138904329219255</v>
      </c>
      <c r="G9">
        <v>0.13138504828758599</v>
      </c>
      <c r="H9">
        <v>2.6276518195509999E-2</v>
      </c>
      <c r="I9">
        <v>9.6535473661880006E-2</v>
      </c>
    </row>
    <row r="10" spans="1:10" x14ac:dyDescent="0.35">
      <c r="A10" t="s">
        <v>437</v>
      </c>
      <c r="B10" t="s">
        <v>95</v>
      </c>
      <c r="C10" s="178" t="s">
        <v>97</v>
      </c>
      <c r="D10" t="s">
        <v>1515</v>
      </c>
      <c r="E10">
        <v>6.731401</v>
      </c>
      <c r="F10">
        <v>4.48551661504435E-2</v>
      </c>
      <c r="G10">
        <v>4.2427030199479097E-2</v>
      </c>
      <c r="H10">
        <v>8.4852473363470002E-3</v>
      </c>
      <c r="I10">
        <v>3.1173360361436E-2</v>
      </c>
    </row>
    <row r="11" spans="1:10" x14ac:dyDescent="0.35">
      <c r="A11" t="s">
        <v>437</v>
      </c>
      <c r="B11" t="s">
        <v>95</v>
      </c>
      <c r="C11" s="178" t="s">
        <v>98</v>
      </c>
      <c r="D11" t="s">
        <v>1516</v>
      </c>
      <c r="E11">
        <v>1.644382</v>
      </c>
      <c r="F11">
        <v>9.5394742725342305E-3</v>
      </c>
      <c r="G11">
        <v>9.1111399168585707E-3</v>
      </c>
      <c r="H11">
        <v>1.773012137568E-3</v>
      </c>
      <c r="I11">
        <v>6.7160606059720003E-3</v>
      </c>
    </row>
    <row r="12" spans="1:10" x14ac:dyDescent="0.35">
      <c r="A12" t="s">
        <v>437</v>
      </c>
      <c r="B12" t="s">
        <v>95</v>
      </c>
      <c r="C12" s="178" t="s">
        <v>99</v>
      </c>
      <c r="D12" t="s">
        <v>1517</v>
      </c>
      <c r="E12">
        <v>0.460976</v>
      </c>
      <c r="F12">
        <v>2.6810727160161002E-3</v>
      </c>
      <c r="G12">
        <v>2.55569408720482E-3</v>
      </c>
      <c r="H12">
        <v>4.9907981518399998E-4</v>
      </c>
      <c r="I12">
        <v>1.88266977672E-3</v>
      </c>
    </row>
    <row r="13" spans="1:10" x14ac:dyDescent="0.35">
      <c r="A13" t="s">
        <v>437</v>
      </c>
      <c r="B13" t="s">
        <v>95</v>
      </c>
      <c r="C13" s="178" t="s">
        <v>100</v>
      </c>
      <c r="D13" t="s">
        <v>1518</v>
      </c>
      <c r="E13">
        <v>4.7692100000000002</v>
      </c>
      <c r="F13">
        <v>2.7738100916210699E-2</v>
      </c>
      <c r="G13">
        <v>2.6440946595133099E-2</v>
      </c>
      <c r="H13">
        <v>5.1634281293899999E-3</v>
      </c>
      <c r="I13">
        <v>1.9477906714950002E-2</v>
      </c>
    </row>
    <row r="14" spans="1:10" x14ac:dyDescent="0.35">
      <c r="A14" t="s">
        <v>437</v>
      </c>
      <c r="B14" t="s">
        <v>95</v>
      </c>
      <c r="C14" s="178" t="s">
        <v>101</v>
      </c>
      <c r="D14" t="s">
        <v>1519</v>
      </c>
      <c r="E14">
        <v>5.521693</v>
      </c>
      <c r="F14">
        <v>3.2114601299237003E-2</v>
      </c>
      <c r="G14">
        <v>3.06127827727696E-2</v>
      </c>
      <c r="H14">
        <v>5.9781106216869996E-3</v>
      </c>
      <c r="I14">
        <v>2.2551118772834999E-2</v>
      </c>
    </row>
    <row r="15" spans="1:10" x14ac:dyDescent="0.35">
      <c r="A15" t="s">
        <v>437</v>
      </c>
      <c r="B15" t="s">
        <v>150</v>
      </c>
      <c r="C15" s="181" t="s">
        <v>151</v>
      </c>
      <c r="D15" t="s">
        <v>1558</v>
      </c>
      <c r="E15">
        <v>10.115767999999999</v>
      </c>
      <c r="F15">
        <v>0.17671058437196099</v>
      </c>
      <c r="G15">
        <v>0.15596581719449701</v>
      </c>
      <c r="H15">
        <v>2.3560321659992001E-2</v>
      </c>
      <c r="I15">
        <v>0.13364935484794399</v>
      </c>
    </row>
    <row r="16" spans="1:10" x14ac:dyDescent="0.35">
      <c r="A16" t="s">
        <v>437</v>
      </c>
      <c r="B16" t="s">
        <v>150</v>
      </c>
      <c r="C16" s="181" t="s">
        <v>152</v>
      </c>
      <c r="D16" t="s">
        <v>1559</v>
      </c>
      <c r="E16">
        <v>7.7108109999999996</v>
      </c>
      <c r="F16">
        <v>2.4936457549257399E-2</v>
      </c>
      <c r="G16">
        <v>1.8169555500032901E-2</v>
      </c>
      <c r="H16">
        <v>1.1447770732229001E-2</v>
      </c>
      <c r="I16">
        <v>2.4305648315271999E-2</v>
      </c>
    </row>
    <row r="17" spans="1:9" x14ac:dyDescent="0.35">
      <c r="A17" t="s">
        <v>437</v>
      </c>
      <c r="B17" t="s">
        <v>153</v>
      </c>
      <c r="C17" s="181" t="s">
        <v>154</v>
      </c>
      <c r="D17" t="s">
        <v>1560</v>
      </c>
      <c r="E17">
        <v>7.2308479999999999</v>
      </c>
      <c r="F17">
        <v>1.0200535993214299E-2</v>
      </c>
      <c r="G17">
        <v>3.3004796719237101E-3</v>
      </c>
      <c r="H17">
        <v>5.2104550677760002E-3</v>
      </c>
      <c r="I17">
        <v>5.3960637050879997E-3</v>
      </c>
    </row>
    <row r="18" spans="1:9" x14ac:dyDescent="0.35">
      <c r="A18" t="s">
        <v>437</v>
      </c>
      <c r="B18" t="s">
        <v>94</v>
      </c>
      <c r="C18" s="178" t="s">
        <v>94</v>
      </c>
      <c r="D18" t="s">
        <v>1513</v>
      </c>
      <c r="E18">
        <v>11.57574</v>
      </c>
      <c r="F18">
        <v>8.6543823949031498E-2</v>
      </c>
      <c r="G18">
        <v>4.9350670602882001E-2</v>
      </c>
      <c r="H18">
        <v>1.8300897667799999E-2</v>
      </c>
      <c r="I18">
        <v>8.4675889858560005E-2</v>
      </c>
    </row>
    <row r="19" spans="1:9" x14ac:dyDescent="0.35">
      <c r="A19" t="s">
        <v>437</v>
      </c>
      <c r="B19" t="s">
        <v>102</v>
      </c>
      <c r="C19" s="178" t="s">
        <v>103</v>
      </c>
      <c r="D19" t="s">
        <v>1520</v>
      </c>
      <c r="E19">
        <v>10.494405</v>
      </c>
      <c r="F19">
        <v>3.0688269005486098E-2</v>
      </c>
      <c r="G19">
        <v>1.96296570664681E-2</v>
      </c>
      <c r="H19">
        <v>1.0543823153144999E-2</v>
      </c>
      <c r="I19">
        <v>2.4708992617259999E-2</v>
      </c>
    </row>
    <row r="20" spans="1:9" x14ac:dyDescent="0.35">
      <c r="A20" t="s">
        <v>437</v>
      </c>
      <c r="B20" t="s">
        <v>1561</v>
      </c>
      <c r="C20" s="178" t="s">
        <v>78</v>
      </c>
      <c r="D20" t="s">
        <v>1499</v>
      </c>
      <c r="E20">
        <v>19.560739999999999</v>
      </c>
      <c r="F20">
        <v>3.7104681051921801E-2</v>
      </c>
      <c r="G20">
        <v>8.3470185645944106E-2</v>
      </c>
      <c r="H20">
        <v>2.4847127788700001E-2</v>
      </c>
      <c r="I20">
        <v>0.41700915662319998</v>
      </c>
    </row>
    <row r="21" spans="1:9" x14ac:dyDescent="0.35">
      <c r="A21" t="s">
        <v>437</v>
      </c>
      <c r="B21" t="s">
        <v>1561</v>
      </c>
      <c r="C21" s="178" t="s">
        <v>79</v>
      </c>
      <c r="D21" t="s">
        <v>1500</v>
      </c>
      <c r="E21">
        <v>71.28734</v>
      </c>
      <c r="F21">
        <v>4.2454070311942697E-2</v>
      </c>
      <c r="G21">
        <v>0.24882178093139101</v>
      </c>
      <c r="H21">
        <v>3.0577849044919999E-2</v>
      </c>
      <c r="I21">
        <v>0.22029142519459999</v>
      </c>
    </row>
    <row r="22" spans="1:9" x14ac:dyDescent="0.35">
      <c r="A22" t="s">
        <v>437</v>
      </c>
      <c r="B22" t="s">
        <v>1561</v>
      </c>
      <c r="C22" s="178" t="s">
        <v>80</v>
      </c>
      <c r="D22" t="s">
        <v>1501</v>
      </c>
      <c r="E22">
        <v>52.365369999999999</v>
      </c>
      <c r="F22">
        <v>5.50476178283162E-2</v>
      </c>
      <c r="G22">
        <v>1.18409492608936E-2</v>
      </c>
      <c r="H22">
        <v>2.439660696004E-2</v>
      </c>
      <c r="I22">
        <v>0.172109261579</v>
      </c>
    </row>
    <row r="23" spans="1:9" x14ac:dyDescent="0.35">
      <c r="A23" t="s">
        <v>437</v>
      </c>
      <c r="B23" t="s">
        <v>1561</v>
      </c>
      <c r="C23" s="178" t="s">
        <v>82</v>
      </c>
      <c r="D23" t="s">
        <v>1503</v>
      </c>
      <c r="E23">
        <v>0.55347159999999995</v>
      </c>
      <c r="F23">
        <v>5.3045621907775605E-4</v>
      </c>
      <c r="G23">
        <v>1.2353404640980499E-4</v>
      </c>
      <c r="H23">
        <v>2.2765227809720001E-4</v>
      </c>
      <c r="I23">
        <v>1.8261170019091999E-3</v>
      </c>
    </row>
    <row r="24" spans="1:9" x14ac:dyDescent="0.35">
      <c r="A24" t="s">
        <v>437</v>
      </c>
      <c r="B24" t="s">
        <v>130</v>
      </c>
      <c r="C24" s="178" t="s">
        <v>131</v>
      </c>
      <c r="D24" t="s">
        <v>1542</v>
      </c>
      <c r="E24">
        <v>90.917929999999998</v>
      </c>
      <c r="F24">
        <v>8.51116313266473E-2</v>
      </c>
      <c r="G24">
        <v>3.27861165751046E-2</v>
      </c>
      <c r="H24">
        <v>2.8559503843320001E-2</v>
      </c>
      <c r="I24">
        <v>2.813782648398E-2</v>
      </c>
    </row>
    <row r="25" spans="1:9" x14ac:dyDescent="0.35">
      <c r="A25" t="s">
        <v>437</v>
      </c>
      <c r="B25" t="s">
        <v>130</v>
      </c>
      <c r="C25" s="178" t="s">
        <v>132</v>
      </c>
      <c r="D25" t="s">
        <v>1543</v>
      </c>
      <c r="E25">
        <v>98.643109999999993</v>
      </c>
      <c r="F25">
        <v>9.2343457569193599E-2</v>
      </c>
      <c r="G25">
        <v>3.55719108848042E-2</v>
      </c>
      <c r="H25">
        <v>3.0986168285639999E-2</v>
      </c>
      <c r="I25">
        <v>3.052866154146E-2</v>
      </c>
    </row>
    <row r="26" spans="1:9" x14ac:dyDescent="0.35">
      <c r="A26" t="s">
        <v>437</v>
      </c>
      <c r="B26" t="s">
        <v>130</v>
      </c>
      <c r="C26" s="178" t="s">
        <v>134</v>
      </c>
      <c r="D26" t="s">
        <v>1544</v>
      </c>
      <c r="E26">
        <v>17.970186999999999</v>
      </c>
      <c r="F26">
        <v>1.27824948340304E-2</v>
      </c>
      <c r="G26">
        <v>2.37136990266002E-3</v>
      </c>
      <c r="H26">
        <v>5.3177557072269996E-3</v>
      </c>
      <c r="I26">
        <v>3.3069277223010001E-3</v>
      </c>
    </row>
    <row r="27" spans="1:9" x14ac:dyDescent="0.35">
      <c r="A27" t="s">
        <v>437</v>
      </c>
      <c r="B27" t="s">
        <v>130</v>
      </c>
      <c r="C27" s="178" t="s">
        <v>133</v>
      </c>
      <c r="D27" t="s">
        <v>1545</v>
      </c>
      <c r="E27">
        <v>27.622285999999999</v>
      </c>
      <c r="F27">
        <v>1.9648194428867598E-2</v>
      </c>
      <c r="G27">
        <v>3.6450737915563799E-3</v>
      </c>
      <c r="H27">
        <v>8.1740144954059995E-3</v>
      </c>
      <c r="I27">
        <v>5.083135936578E-3</v>
      </c>
    </row>
    <row r="28" spans="1:9" x14ac:dyDescent="0.35">
      <c r="A28" t="s">
        <v>437</v>
      </c>
      <c r="B28" t="s">
        <v>130</v>
      </c>
      <c r="C28" s="178" t="s">
        <v>135</v>
      </c>
      <c r="D28" t="s">
        <v>1546</v>
      </c>
      <c r="E28">
        <v>151.96906000000001</v>
      </c>
      <c r="F28">
        <v>1.5475164084303101E-2</v>
      </c>
      <c r="G28">
        <v>9.0015995916694208E-3</v>
      </c>
      <c r="H28">
        <v>1.1899177398E-2</v>
      </c>
      <c r="I28">
        <v>1.0546652764000001E-2</v>
      </c>
    </row>
    <row r="29" spans="1:9" x14ac:dyDescent="0.35">
      <c r="A29" t="s">
        <v>437</v>
      </c>
      <c r="B29" t="s">
        <v>130</v>
      </c>
      <c r="C29" s="178" t="s">
        <v>136</v>
      </c>
      <c r="D29" t="s">
        <v>1547</v>
      </c>
      <c r="E29">
        <v>407.87360000000001</v>
      </c>
      <c r="F29">
        <v>0.24598679227834599</v>
      </c>
      <c r="G29">
        <v>0.223837292702709</v>
      </c>
      <c r="H29">
        <v>0.1009919506016</v>
      </c>
      <c r="I29">
        <v>0.50203122056000005</v>
      </c>
    </row>
    <row r="30" spans="1:9" x14ac:dyDescent="0.35">
      <c r="A30" t="s">
        <v>437</v>
      </c>
      <c r="B30" t="s">
        <v>130</v>
      </c>
      <c r="C30" s="181" t="s">
        <v>137</v>
      </c>
      <c r="D30" t="s">
        <v>1548</v>
      </c>
      <c r="E30">
        <v>6.6480040000000002</v>
      </c>
      <c r="F30">
        <v>9.6228320283154797E-3</v>
      </c>
      <c r="G30">
        <v>1.9805718425830901E-3</v>
      </c>
      <c r="H30">
        <v>3.9369745608159997E-3</v>
      </c>
      <c r="I30">
        <v>2.0869214716680001E-3</v>
      </c>
    </row>
    <row r="31" spans="1:9" x14ac:dyDescent="0.35">
      <c r="A31" t="s">
        <v>437</v>
      </c>
      <c r="B31" t="s">
        <v>130</v>
      </c>
      <c r="C31" s="181" t="s">
        <v>138</v>
      </c>
      <c r="D31" t="s">
        <v>1549</v>
      </c>
      <c r="E31">
        <v>28.186640000000001</v>
      </c>
      <c r="F31">
        <v>2.0049628876353601E-2</v>
      </c>
      <c r="G31">
        <v>3.7195466999376801E-3</v>
      </c>
      <c r="H31">
        <v>8.3410186954399994E-3</v>
      </c>
      <c r="I31">
        <v>5.1869900527200001E-3</v>
      </c>
    </row>
    <row r="32" spans="1:9" x14ac:dyDescent="0.35">
      <c r="A32" t="s">
        <v>437</v>
      </c>
      <c r="B32" t="s">
        <v>130</v>
      </c>
      <c r="C32" s="178" t="s">
        <v>139</v>
      </c>
      <c r="D32" t="s">
        <v>1550</v>
      </c>
      <c r="E32">
        <v>954.09500000000003</v>
      </c>
      <c r="F32">
        <v>3.1839962930500001E-4</v>
      </c>
      <c r="G32" s="5">
        <v>1.7364529000000001E-6</v>
      </c>
      <c r="H32">
        <v>1.55517485E-4</v>
      </c>
      <c r="I32" s="5">
        <v>1.0495045E-5</v>
      </c>
    </row>
    <row r="33" spans="1:9" x14ac:dyDescent="0.35">
      <c r="A33" t="s">
        <v>437</v>
      </c>
      <c r="B33" t="s">
        <v>104</v>
      </c>
      <c r="C33" s="178" t="s">
        <v>105</v>
      </c>
      <c r="D33" t="s">
        <v>1521</v>
      </c>
      <c r="E33">
        <v>5.6186949999999998</v>
      </c>
      <c r="F33">
        <v>8.7618822078766007E-2</v>
      </c>
      <c r="G33">
        <v>5.2536870312342103E-2</v>
      </c>
      <c r="H33">
        <v>1.1640536984945E-2</v>
      </c>
      <c r="I33">
        <v>4.7108588503309998E-2</v>
      </c>
    </row>
    <row r="34" spans="1:9" x14ac:dyDescent="0.35">
      <c r="A34" t="s">
        <v>437</v>
      </c>
      <c r="B34" t="s">
        <v>104</v>
      </c>
      <c r="C34" s="178" t="s">
        <v>106</v>
      </c>
      <c r="D34" t="s">
        <v>1522</v>
      </c>
      <c r="E34">
        <v>11.201962</v>
      </c>
      <c r="F34">
        <v>6.0836237801042102E-2</v>
      </c>
      <c r="G34">
        <v>4.7936534691670203E-2</v>
      </c>
      <c r="H34">
        <v>1.0047790249254E-2</v>
      </c>
      <c r="I34">
        <v>4.2995460164096E-2</v>
      </c>
    </row>
    <row r="35" spans="1:9" x14ac:dyDescent="0.35">
      <c r="A35" t="s">
        <v>437</v>
      </c>
      <c r="B35" t="s">
        <v>104</v>
      </c>
      <c r="C35" s="178" t="s">
        <v>107</v>
      </c>
      <c r="D35" t="s">
        <v>1523</v>
      </c>
      <c r="E35">
        <v>0.32327660000000003</v>
      </c>
      <c r="F35">
        <v>1.7604616844863099E-3</v>
      </c>
      <c r="G35">
        <v>1.38447187784525E-3</v>
      </c>
      <c r="H35">
        <v>2.9140185051660002E-4</v>
      </c>
      <c r="I35">
        <v>1.2407540175662E-3</v>
      </c>
    </row>
    <row r="36" spans="1:9" x14ac:dyDescent="0.35">
      <c r="A36" t="s">
        <v>437</v>
      </c>
      <c r="B36" t="s">
        <v>104</v>
      </c>
      <c r="C36" s="178" t="s">
        <v>108</v>
      </c>
      <c r="D36" t="s">
        <v>1524</v>
      </c>
      <c r="E36">
        <v>7.6009169999999999</v>
      </c>
      <c r="F36">
        <v>1.44688604184203E-2</v>
      </c>
      <c r="G36">
        <v>4.10015831338593E-2</v>
      </c>
      <c r="H36">
        <v>5.6655411097919998E-3</v>
      </c>
      <c r="I36">
        <v>3.6566780338446001E-2</v>
      </c>
    </row>
    <row r="37" spans="1:9" x14ac:dyDescent="0.35">
      <c r="A37" t="s">
        <v>437</v>
      </c>
      <c r="B37" t="s">
        <v>104</v>
      </c>
      <c r="C37" s="178" t="s">
        <v>109</v>
      </c>
      <c r="D37" t="s">
        <v>1525</v>
      </c>
      <c r="E37">
        <v>8.2384280000000008</v>
      </c>
      <c r="F37">
        <v>1.7454897366253299E-2</v>
      </c>
      <c r="G37">
        <v>5.4974154834601399E-2</v>
      </c>
      <c r="H37">
        <v>6.7905737095680001E-3</v>
      </c>
      <c r="I37">
        <v>4.8954592822299997E-2</v>
      </c>
    </row>
    <row r="38" spans="1:9" x14ac:dyDescent="0.35">
      <c r="A38" t="s">
        <v>437</v>
      </c>
      <c r="B38" t="s">
        <v>104</v>
      </c>
      <c r="C38" s="178" t="s">
        <v>110</v>
      </c>
      <c r="D38" t="s">
        <v>1526</v>
      </c>
      <c r="E38">
        <v>8.0918770000000002</v>
      </c>
      <c r="F38">
        <v>1.7367896040309298E-2</v>
      </c>
      <c r="G38">
        <v>6.9135387775502197E-2</v>
      </c>
      <c r="H38">
        <v>6.177921516944E-3</v>
      </c>
      <c r="I38">
        <v>7.5001997629476999E-2</v>
      </c>
    </row>
    <row r="39" spans="1:9" x14ac:dyDescent="0.35">
      <c r="A39" t="s">
        <v>437</v>
      </c>
      <c r="B39" t="s">
        <v>104</v>
      </c>
      <c r="C39" s="178" t="s">
        <v>111</v>
      </c>
      <c r="D39" t="s">
        <v>1527</v>
      </c>
      <c r="E39">
        <v>4.6807639999999999</v>
      </c>
      <c r="F39">
        <v>6.4903539810003E-3</v>
      </c>
      <c r="G39">
        <v>1.35168573728403E-2</v>
      </c>
      <c r="H39">
        <v>2.5451373404159999E-3</v>
      </c>
      <c r="I39">
        <v>1.2153088841959999E-2</v>
      </c>
    </row>
    <row r="40" spans="1:9" x14ac:dyDescent="0.35">
      <c r="A40" t="s">
        <v>437</v>
      </c>
      <c r="B40" t="s">
        <v>104</v>
      </c>
      <c r="C40" s="178" t="s">
        <v>112</v>
      </c>
      <c r="D40" t="s">
        <v>1528</v>
      </c>
      <c r="E40">
        <v>2.4827539999999999</v>
      </c>
      <c r="F40">
        <v>6.3306906614455502E-3</v>
      </c>
      <c r="G40">
        <v>1.38660982553955E-2</v>
      </c>
      <c r="H40">
        <v>3.1081646981079999E-3</v>
      </c>
      <c r="I40">
        <v>1.2736108434574E-2</v>
      </c>
    </row>
    <row r="41" spans="1:9" x14ac:dyDescent="0.35">
      <c r="A41" t="s">
        <v>437</v>
      </c>
      <c r="B41" t="s">
        <v>113</v>
      </c>
      <c r="C41" s="181" t="s">
        <v>113</v>
      </c>
      <c r="D41" t="s">
        <v>1529</v>
      </c>
      <c r="E41">
        <v>25.206379999999999</v>
      </c>
      <c r="F41">
        <v>6.4904820963115506E-2</v>
      </c>
      <c r="G41">
        <v>0.13341504382458799</v>
      </c>
      <c r="H41">
        <v>2.4276289784380001E-2</v>
      </c>
      <c r="I41">
        <v>0.1147357868349</v>
      </c>
    </row>
    <row r="42" spans="1:9" x14ac:dyDescent="0.35">
      <c r="A42" t="s">
        <v>437</v>
      </c>
      <c r="B42" t="s">
        <v>114</v>
      </c>
      <c r="C42" s="178" t="s">
        <v>115</v>
      </c>
      <c r="D42" t="s">
        <v>1530</v>
      </c>
      <c r="E42">
        <v>23.022089999999999</v>
      </c>
      <c r="F42">
        <v>0.15153083351292199</v>
      </c>
      <c r="G42">
        <v>7.4165819070814404E-2</v>
      </c>
      <c r="H42">
        <v>0.52178579337339004</v>
      </c>
      <c r="I42">
        <v>7.1647852062150005E-2</v>
      </c>
    </row>
    <row r="43" spans="1:9" x14ac:dyDescent="0.35">
      <c r="A43" t="s">
        <v>437</v>
      </c>
      <c r="B43" t="s">
        <v>114</v>
      </c>
      <c r="C43" s="178" t="s">
        <v>116</v>
      </c>
      <c r="D43" t="s">
        <v>1531</v>
      </c>
      <c r="E43">
        <v>6.7507390000000003</v>
      </c>
      <c r="F43">
        <v>4.94341821307826E-2</v>
      </c>
      <c r="G43">
        <v>7.5129710836624897E-4</v>
      </c>
      <c r="H43">
        <v>1.1241978653744E-2</v>
      </c>
      <c r="I43">
        <v>1.664745738878E-3</v>
      </c>
    </row>
    <row r="44" spans="1:9" x14ac:dyDescent="0.35">
      <c r="A44" t="s">
        <v>437</v>
      </c>
      <c r="B44" t="s">
        <v>114</v>
      </c>
      <c r="C44" s="178" t="s">
        <v>117</v>
      </c>
      <c r="D44" t="s">
        <v>1532</v>
      </c>
      <c r="E44">
        <v>0.53613909999999998</v>
      </c>
      <c r="F44">
        <v>3.9575157007381402E-3</v>
      </c>
      <c r="G44">
        <v>2.3296355043284701E-3</v>
      </c>
      <c r="H44">
        <v>1.3798939061551E-3</v>
      </c>
      <c r="I44">
        <v>2.1183611797130999E-3</v>
      </c>
    </row>
    <row r="45" spans="1:9" x14ac:dyDescent="0.35">
      <c r="A45" t="s">
        <v>437</v>
      </c>
      <c r="B45" t="s">
        <v>53</v>
      </c>
      <c r="C45" s="178" t="s">
        <v>54</v>
      </c>
      <c r="D45" t="s">
        <v>1479</v>
      </c>
      <c r="E45">
        <v>31.550640000000001</v>
      </c>
      <c r="F45">
        <v>3.51013280128738E-2</v>
      </c>
      <c r="G45">
        <v>1.4423580565318299E-2</v>
      </c>
      <c r="H45">
        <v>1.134220267488E-2</v>
      </c>
      <c r="I45">
        <v>1.408303832232E-2</v>
      </c>
    </row>
    <row r="46" spans="1:9" x14ac:dyDescent="0.35">
      <c r="A46" t="s">
        <v>437</v>
      </c>
      <c r="B46" t="s">
        <v>53</v>
      </c>
      <c r="C46" s="178" t="s">
        <v>55</v>
      </c>
      <c r="D46" t="s">
        <v>1481</v>
      </c>
      <c r="E46">
        <v>55.864449999999998</v>
      </c>
      <c r="F46">
        <v>2.2847423990544801E-2</v>
      </c>
      <c r="G46">
        <v>1.1081027503980099E-2</v>
      </c>
      <c r="H46">
        <v>1.105630089285E-2</v>
      </c>
      <c r="I46">
        <v>4.5250204500000002E-3</v>
      </c>
    </row>
    <row r="47" spans="1:9" x14ac:dyDescent="0.35">
      <c r="A47" t="s">
        <v>437</v>
      </c>
      <c r="B47" t="s">
        <v>53</v>
      </c>
      <c r="C47" s="178" t="s">
        <v>56</v>
      </c>
      <c r="D47" t="s">
        <v>1482</v>
      </c>
      <c r="E47">
        <v>33.708190000000002</v>
      </c>
      <c r="F47">
        <v>8.4617271768898994E-2</v>
      </c>
      <c r="G47">
        <v>1.5602928257646099E-2</v>
      </c>
      <c r="H47">
        <v>5.1978197520950002E-2</v>
      </c>
      <c r="I47">
        <v>2.6465715712979999E-2</v>
      </c>
    </row>
    <row r="48" spans="1:9" x14ac:dyDescent="0.35">
      <c r="A48" t="s">
        <v>437</v>
      </c>
      <c r="B48" t="s">
        <v>53</v>
      </c>
      <c r="C48" s="178" t="s">
        <v>57</v>
      </c>
      <c r="D48" t="s">
        <v>1483</v>
      </c>
      <c r="E48">
        <v>49.171599999999998</v>
      </c>
      <c r="F48">
        <v>0.105494854545249</v>
      </c>
      <c r="G48">
        <v>2.7144195791076801E-2</v>
      </c>
      <c r="H48">
        <v>3.2725814178800001E-2</v>
      </c>
      <c r="I48">
        <v>6.8997884149599994E-2</v>
      </c>
    </row>
    <row r="49" spans="1:9" x14ac:dyDescent="0.35">
      <c r="A49" t="s">
        <v>437</v>
      </c>
      <c r="B49" t="s">
        <v>53</v>
      </c>
      <c r="C49" s="178" t="s">
        <v>58</v>
      </c>
      <c r="D49" t="s">
        <v>1484</v>
      </c>
      <c r="E49">
        <v>3.5323500000000001</v>
      </c>
      <c r="F49">
        <v>9.4303866712578E-3</v>
      </c>
      <c r="G49">
        <v>1.5116884973898001E-3</v>
      </c>
      <c r="H49">
        <v>6.1028552244000002E-3</v>
      </c>
      <c r="I49">
        <v>2.9279154620999999E-3</v>
      </c>
    </row>
    <row r="50" spans="1:9" x14ac:dyDescent="0.35">
      <c r="A50" t="s">
        <v>437</v>
      </c>
      <c r="B50" t="s">
        <v>146</v>
      </c>
      <c r="C50" s="178" t="s">
        <v>147</v>
      </c>
      <c r="D50" t="s">
        <v>1556</v>
      </c>
      <c r="E50">
        <v>1.4260888</v>
      </c>
      <c r="F50">
        <v>2.9475251941062201E-3</v>
      </c>
      <c r="G50">
        <v>9.0924172259451502E-4</v>
      </c>
      <c r="H50">
        <v>1.2378636175544E-3</v>
      </c>
      <c r="I50">
        <v>1.5958817847055999E-3</v>
      </c>
    </row>
    <row r="51" spans="1:9" x14ac:dyDescent="0.35">
      <c r="A51" t="s">
        <v>437</v>
      </c>
      <c r="B51" t="s">
        <v>67</v>
      </c>
      <c r="C51" s="181" t="s">
        <v>68</v>
      </c>
      <c r="D51" t="s">
        <v>1492</v>
      </c>
      <c r="E51">
        <v>9.5734329999999996</v>
      </c>
      <c r="F51">
        <v>4.3838965095130498E-3</v>
      </c>
      <c r="G51">
        <v>2.3275505184678202E-2</v>
      </c>
      <c r="H51">
        <v>3.3366573237890002E-3</v>
      </c>
      <c r="I51">
        <v>1.9286216890748002E-2</v>
      </c>
    </row>
    <row r="52" spans="1:9" x14ac:dyDescent="0.35">
      <c r="A52" t="s">
        <v>437</v>
      </c>
      <c r="B52" t="s">
        <v>67</v>
      </c>
      <c r="C52" s="181" t="s">
        <v>69</v>
      </c>
      <c r="D52" t="s">
        <v>1493</v>
      </c>
      <c r="E52">
        <v>2.4522089999999999</v>
      </c>
      <c r="F52">
        <v>9.8031444498853006E-3</v>
      </c>
      <c r="G52">
        <v>8.2891473935348802E-3</v>
      </c>
      <c r="H52">
        <v>1.507436629734E-3</v>
      </c>
      <c r="I52">
        <v>6.8340269311739999E-3</v>
      </c>
    </row>
    <row r="53" spans="1:9" x14ac:dyDescent="0.35">
      <c r="A53" t="s">
        <v>437</v>
      </c>
      <c r="B53" t="s">
        <v>67</v>
      </c>
      <c r="C53" s="181" t="s">
        <v>70</v>
      </c>
      <c r="D53" t="s">
        <v>1494</v>
      </c>
      <c r="E53">
        <v>0.6512114</v>
      </c>
      <c r="F53">
        <v>6.6970110592096002E-4</v>
      </c>
      <c r="G53">
        <v>1.85848034157376E-3</v>
      </c>
      <c r="H53">
        <v>2.226042440734E-4</v>
      </c>
      <c r="I53">
        <v>1.8418055735464E-3</v>
      </c>
    </row>
    <row r="54" spans="1:9" x14ac:dyDescent="0.35">
      <c r="A54" t="s">
        <v>437</v>
      </c>
      <c r="B54" t="s">
        <v>83</v>
      </c>
      <c r="C54" s="178" t="s">
        <v>84</v>
      </c>
      <c r="D54" t="s">
        <v>1504</v>
      </c>
      <c r="E54">
        <v>42.774679999999996</v>
      </c>
      <c r="F54">
        <v>6.68783428994221E-2</v>
      </c>
      <c r="G54">
        <v>5.9871634559936202E-2</v>
      </c>
      <c r="H54">
        <v>1.042239297944E-2</v>
      </c>
      <c r="I54">
        <v>4.4189153118240003E-2</v>
      </c>
    </row>
    <row r="55" spans="1:9" x14ac:dyDescent="0.35">
      <c r="A55" t="s">
        <v>437</v>
      </c>
      <c r="B55" t="s">
        <v>83</v>
      </c>
      <c r="C55" s="178" t="s">
        <v>85</v>
      </c>
      <c r="D55" t="s">
        <v>1505</v>
      </c>
      <c r="E55">
        <v>109.59227</v>
      </c>
      <c r="F55">
        <v>0.17134784905897699</v>
      </c>
      <c r="G55">
        <v>0.15339608244956701</v>
      </c>
      <c r="H55">
        <v>2.6703033323659999E-2</v>
      </c>
      <c r="I55">
        <v>0.11321626718435999</v>
      </c>
    </row>
    <row r="56" spans="1:9" x14ac:dyDescent="0.35">
      <c r="A56" t="s">
        <v>437</v>
      </c>
      <c r="B56" t="s">
        <v>83</v>
      </c>
      <c r="C56" s="178" t="s">
        <v>86</v>
      </c>
      <c r="D56" t="s">
        <v>1506</v>
      </c>
      <c r="E56">
        <v>23.498633999999999</v>
      </c>
      <c r="F56">
        <v>3.6740186070825499E-2</v>
      </c>
      <c r="G56">
        <v>3.2890991294515601E-2</v>
      </c>
      <c r="H56">
        <v>5.725630163172E-3</v>
      </c>
      <c r="I56">
        <v>2.4275686829111999E-2</v>
      </c>
    </row>
    <row r="57" spans="1:9" x14ac:dyDescent="0.35">
      <c r="A57" t="s">
        <v>437</v>
      </c>
      <c r="B57" t="s">
        <v>71</v>
      </c>
      <c r="C57" s="181" t="s">
        <v>72</v>
      </c>
      <c r="D57" t="s">
        <v>1495</v>
      </c>
      <c r="E57">
        <v>6.356395</v>
      </c>
      <c r="F57">
        <v>1.5962168871134899E-2</v>
      </c>
      <c r="G57">
        <v>2.42752154094724E-2</v>
      </c>
      <c r="H57">
        <v>6.7140121390950004E-3</v>
      </c>
      <c r="I57">
        <v>2.4587648229125E-2</v>
      </c>
    </row>
    <row r="58" spans="1:9" x14ac:dyDescent="0.35">
      <c r="A58" t="s">
        <v>437</v>
      </c>
      <c r="B58" t="s">
        <v>81</v>
      </c>
      <c r="C58" s="178" t="s">
        <v>81</v>
      </c>
      <c r="D58" t="s">
        <v>1502</v>
      </c>
      <c r="E58">
        <v>1.9157318999999999</v>
      </c>
      <c r="F58">
        <v>3.2652333457178499E-3</v>
      </c>
      <c r="G58">
        <v>9.0231590045335291E-3</v>
      </c>
      <c r="H58">
        <v>2.8283405995944001E-3</v>
      </c>
      <c r="I58">
        <v>7.5440832558516004E-3</v>
      </c>
    </row>
    <row r="59" spans="1:9" x14ac:dyDescent="0.35">
      <c r="A59" t="s">
        <v>437</v>
      </c>
      <c r="B59" t="s">
        <v>73</v>
      </c>
      <c r="C59" s="181" t="s">
        <v>74</v>
      </c>
      <c r="D59" t="s">
        <v>1496</v>
      </c>
      <c r="E59">
        <v>90.576480000000004</v>
      </c>
      <c r="F59">
        <v>0.101617257639807</v>
      </c>
      <c r="G59">
        <v>4.6970392058074101E-2</v>
      </c>
      <c r="H59">
        <v>1.73517362736E-2</v>
      </c>
      <c r="I59">
        <v>3.2075848862400003E-2</v>
      </c>
    </row>
    <row r="60" spans="1:9" x14ac:dyDescent="0.35">
      <c r="A60" t="s">
        <v>437</v>
      </c>
      <c r="B60" t="s">
        <v>73</v>
      </c>
      <c r="C60" s="178" t="s">
        <v>75</v>
      </c>
      <c r="D60" t="s">
        <v>1497</v>
      </c>
      <c r="E60">
        <v>5.6284599999999996</v>
      </c>
      <c r="F60">
        <v>9.7533246065700397E-3</v>
      </c>
      <c r="G60">
        <v>8.3690800432817992E-3</v>
      </c>
      <c r="H60">
        <v>2.4167481547999999E-3</v>
      </c>
      <c r="I60">
        <v>6.2949653478199998E-3</v>
      </c>
    </row>
    <row r="61" spans="1:9" x14ac:dyDescent="0.35">
      <c r="A61" t="s">
        <v>437</v>
      </c>
      <c r="B61" t="s">
        <v>121</v>
      </c>
      <c r="C61" s="178" t="s">
        <v>122</v>
      </c>
      <c r="D61" t="s">
        <v>1535</v>
      </c>
      <c r="E61">
        <v>19.887419999999999</v>
      </c>
      <c r="F61">
        <v>9.4127335758600897E-2</v>
      </c>
      <c r="G61">
        <v>0.124104903892095</v>
      </c>
      <c r="H61">
        <v>2.9670181109939998E-2</v>
      </c>
      <c r="I61">
        <v>0.10685910503142</v>
      </c>
    </row>
    <row r="62" spans="1:9" x14ac:dyDescent="0.35">
      <c r="A62" t="s">
        <v>437</v>
      </c>
      <c r="B62" t="s">
        <v>126</v>
      </c>
      <c r="C62" s="181" t="s">
        <v>127</v>
      </c>
      <c r="D62" t="s">
        <v>1539</v>
      </c>
      <c r="E62">
        <v>8.7670019999999997</v>
      </c>
      <c r="F62">
        <v>7.1199753366942398E-2</v>
      </c>
      <c r="G62">
        <v>0.100154151418962</v>
      </c>
      <c r="H62">
        <v>3.1068624425628001E-2</v>
      </c>
      <c r="I62">
        <v>8.8711583672610006E-2</v>
      </c>
    </row>
    <row r="63" spans="1:9" x14ac:dyDescent="0.35">
      <c r="A63" t="s">
        <v>437</v>
      </c>
      <c r="B63" t="s">
        <v>126</v>
      </c>
      <c r="C63" s="181" t="s">
        <v>128</v>
      </c>
      <c r="D63" t="s">
        <v>1540</v>
      </c>
      <c r="E63">
        <v>13.892760000000001</v>
      </c>
      <c r="F63">
        <v>0.14959358755125099</v>
      </c>
      <c r="G63">
        <v>0.234036896198767</v>
      </c>
      <c r="H63">
        <v>6.3613058624640006E-2</v>
      </c>
      <c r="I63">
        <v>0.20621076460488</v>
      </c>
    </row>
    <row r="64" spans="1:9" x14ac:dyDescent="0.35">
      <c r="A64" t="s">
        <v>437</v>
      </c>
      <c r="B64" t="s">
        <v>126</v>
      </c>
      <c r="C64" s="181" t="s">
        <v>129</v>
      </c>
      <c r="D64" t="s">
        <v>1541</v>
      </c>
      <c r="E64">
        <v>7.1567119999999997</v>
      </c>
      <c r="F64">
        <v>7.6955482322067795E-2</v>
      </c>
      <c r="G64">
        <v>0.120537895816936</v>
      </c>
      <c r="H64">
        <v>3.2737878074160003E-2</v>
      </c>
      <c r="I64">
        <v>0.106228428834568</v>
      </c>
    </row>
    <row r="65" spans="1:9" x14ac:dyDescent="0.35">
      <c r="A65" t="s">
        <v>437</v>
      </c>
      <c r="B65" t="s">
        <v>118</v>
      </c>
      <c r="C65" s="181" t="s">
        <v>119</v>
      </c>
      <c r="D65" t="s">
        <v>1533</v>
      </c>
      <c r="E65">
        <v>14.04871</v>
      </c>
      <c r="F65">
        <v>0.59652225156768002</v>
      </c>
      <c r="G65">
        <v>0.56897271046558895</v>
      </c>
      <c r="H65">
        <v>4.6923393835500003E-2</v>
      </c>
      <c r="I65">
        <v>0.35450434736352998</v>
      </c>
    </row>
    <row r="66" spans="1:9" x14ac:dyDescent="0.35">
      <c r="A66" t="s">
        <v>437</v>
      </c>
      <c r="B66" t="s">
        <v>118</v>
      </c>
      <c r="C66" s="181" t="s">
        <v>120</v>
      </c>
      <c r="D66" t="s">
        <v>1534</v>
      </c>
      <c r="E66">
        <v>18.057289999999998</v>
      </c>
      <c r="F66">
        <v>0.223705824419871</v>
      </c>
      <c r="G66">
        <v>0.317050441163856</v>
      </c>
      <c r="H66">
        <v>0.10410363550594</v>
      </c>
      <c r="I66">
        <v>0.2725356082307</v>
      </c>
    </row>
    <row r="67" spans="1:9" x14ac:dyDescent="0.35">
      <c r="A67" t="s">
        <v>437</v>
      </c>
      <c r="B67" t="s">
        <v>118</v>
      </c>
      <c r="C67" s="178" t="s">
        <v>123</v>
      </c>
      <c r="D67" t="s">
        <v>1536</v>
      </c>
      <c r="E67">
        <v>2.1787990000000002</v>
      </c>
      <c r="F67">
        <v>1.31984859598586E-2</v>
      </c>
      <c r="G67">
        <v>1.31329992798989E-2</v>
      </c>
      <c r="H67">
        <v>3.875795819532E-3</v>
      </c>
      <c r="I67">
        <v>1.1709824497560001E-2</v>
      </c>
    </row>
    <row r="68" spans="1:9" x14ac:dyDescent="0.35">
      <c r="A68" t="s">
        <v>437</v>
      </c>
      <c r="B68" t="s">
        <v>118</v>
      </c>
      <c r="C68" s="178" t="s">
        <v>124</v>
      </c>
      <c r="D68" t="s">
        <v>1537</v>
      </c>
      <c r="E68">
        <v>1.7773330000000001</v>
      </c>
      <c r="F68">
        <v>4.83519592768989E-2</v>
      </c>
      <c r="G68">
        <v>4.6351472325644003E-2</v>
      </c>
      <c r="H68">
        <v>3.2453051953529998E-3</v>
      </c>
      <c r="I68">
        <v>2.8866297983547999E-2</v>
      </c>
    </row>
    <row r="69" spans="1:9" x14ac:dyDescent="0.35">
      <c r="A69" t="s">
        <v>437</v>
      </c>
      <c r="B69" t="s">
        <v>118</v>
      </c>
      <c r="C69" s="178" t="s">
        <v>125</v>
      </c>
      <c r="D69" t="s">
        <v>1538</v>
      </c>
      <c r="E69">
        <v>0.60334569999999998</v>
      </c>
      <c r="F69">
        <v>2.4191254739365401E-2</v>
      </c>
      <c r="G69">
        <v>3.4868383724329002E-2</v>
      </c>
      <c r="H69">
        <v>1.5689914426644999E-3</v>
      </c>
      <c r="I69">
        <v>1.6657159035414499E-2</v>
      </c>
    </row>
    <row r="70" spans="1:9" x14ac:dyDescent="0.35">
      <c r="A70" t="s">
        <v>437</v>
      </c>
      <c r="B70" t="s">
        <v>77</v>
      </c>
      <c r="C70" s="178" t="s">
        <v>77</v>
      </c>
      <c r="D70" t="s">
        <v>1498</v>
      </c>
      <c r="E70">
        <v>9.4360669999999995</v>
      </c>
      <c r="F70">
        <v>2.1538732894621101E-2</v>
      </c>
      <c r="G70">
        <v>1.3739520536445801E-2</v>
      </c>
      <c r="H70">
        <v>4.6308159327190001E-3</v>
      </c>
      <c r="I70">
        <v>1.7771633813991002E-2</v>
      </c>
    </row>
    <row r="71" spans="1:9" x14ac:dyDescent="0.35">
      <c r="A71" t="s">
        <v>437</v>
      </c>
      <c r="B71" t="s">
        <v>87</v>
      </c>
      <c r="C71" s="178" t="s">
        <v>88</v>
      </c>
      <c r="D71" t="s">
        <v>1507</v>
      </c>
      <c r="E71">
        <v>55.454169999999998</v>
      </c>
      <c r="F71">
        <v>0.15919549789088899</v>
      </c>
      <c r="G71">
        <v>0.13056001746666901</v>
      </c>
      <c r="H71">
        <v>4.1344466439370002E-2</v>
      </c>
      <c r="I71">
        <v>0.22420581200611001</v>
      </c>
    </row>
    <row r="72" spans="1:9" x14ac:dyDescent="0.35">
      <c r="A72" t="s">
        <v>437</v>
      </c>
      <c r="B72" t="s">
        <v>87</v>
      </c>
      <c r="C72" s="178" t="s">
        <v>89</v>
      </c>
      <c r="D72" t="s">
        <v>1508</v>
      </c>
      <c r="E72">
        <v>12.320790000000001</v>
      </c>
      <c r="F72">
        <v>3.5385678503700002E-2</v>
      </c>
      <c r="G72">
        <v>2.9009669678700001E-2</v>
      </c>
      <c r="H72">
        <v>9.2405925000000003E-3</v>
      </c>
      <c r="I72">
        <v>4.97759916E-2</v>
      </c>
    </row>
    <row r="73" spans="1:9" x14ac:dyDescent="0.35">
      <c r="A73" t="s">
        <v>437</v>
      </c>
      <c r="B73" t="s">
        <v>87</v>
      </c>
      <c r="C73" s="178" t="s">
        <v>92</v>
      </c>
      <c r="D73" t="s">
        <v>1509</v>
      </c>
      <c r="E73">
        <v>5.543234</v>
      </c>
      <c r="F73">
        <v>9.9236752561414395E-3</v>
      </c>
      <c r="G73">
        <v>7.8097618615946404E-3</v>
      </c>
      <c r="H73">
        <v>2.0279866156659998E-3</v>
      </c>
      <c r="I73">
        <v>5.8675353619360004E-3</v>
      </c>
    </row>
    <row r="74" spans="1:9" x14ac:dyDescent="0.35">
      <c r="A74" t="s">
        <v>437</v>
      </c>
      <c r="B74" t="s">
        <v>87</v>
      </c>
      <c r="C74" s="178" t="s">
        <v>91</v>
      </c>
      <c r="D74" t="s">
        <v>1510</v>
      </c>
      <c r="E74">
        <v>11.67004</v>
      </c>
      <c r="F74">
        <v>4.4154862352619402E-2</v>
      </c>
      <c r="G74">
        <v>2.4896309230830801E-2</v>
      </c>
      <c r="H74">
        <v>9.2624874079199997E-3</v>
      </c>
      <c r="I74">
        <v>4.2728999547080003E-2</v>
      </c>
    </row>
    <row r="75" spans="1:9" x14ac:dyDescent="0.35">
      <c r="A75" t="s">
        <v>437</v>
      </c>
      <c r="B75" t="s">
        <v>87</v>
      </c>
      <c r="C75" s="178" t="s">
        <v>90</v>
      </c>
      <c r="D75" t="s">
        <v>1511</v>
      </c>
      <c r="E75">
        <v>16.994340000000001</v>
      </c>
      <c r="F75">
        <v>6.4299929003980599E-2</v>
      </c>
      <c r="G75">
        <v>3.6254918047742501E-2</v>
      </c>
      <c r="H75">
        <v>1.348837366932E-2</v>
      </c>
      <c r="I75">
        <v>6.222353532318E-2</v>
      </c>
    </row>
    <row r="76" spans="1:9" x14ac:dyDescent="0.35">
      <c r="A76" t="s">
        <v>437</v>
      </c>
      <c r="B76" t="s">
        <v>87</v>
      </c>
      <c r="C76" s="178" t="s">
        <v>93</v>
      </c>
      <c r="D76" t="s">
        <v>1512</v>
      </c>
      <c r="E76">
        <v>2.016877</v>
      </c>
      <c r="F76">
        <v>7.6011690904302402E-3</v>
      </c>
      <c r="G76">
        <v>4.2960032421766403E-3</v>
      </c>
      <c r="H76">
        <v>1.5918484085279999E-3</v>
      </c>
      <c r="I76">
        <v>7.3849504350290002E-3</v>
      </c>
    </row>
    <row r="77" spans="1:9" x14ac:dyDescent="0.35">
      <c r="A77" t="s">
        <v>437</v>
      </c>
      <c r="B77" t="s">
        <v>148</v>
      </c>
      <c r="C77" s="178" t="s">
        <v>149</v>
      </c>
      <c r="D77" t="s">
        <v>1557</v>
      </c>
      <c r="E77">
        <v>18.236243000000002</v>
      </c>
      <c r="F77">
        <v>1.4652516723478099E-2</v>
      </c>
      <c r="G77">
        <v>1.4528254981912399E-2</v>
      </c>
      <c r="H77">
        <v>5.505485289214E-3</v>
      </c>
      <c r="I77">
        <v>2.2053179841115E-2</v>
      </c>
    </row>
    <row r="78" spans="1:9" x14ac:dyDescent="0.35">
      <c r="A78" t="s">
        <v>437</v>
      </c>
      <c r="B78" t="s">
        <v>59</v>
      </c>
      <c r="C78" s="181" t="s">
        <v>60</v>
      </c>
      <c r="D78" t="s">
        <v>1485</v>
      </c>
      <c r="E78">
        <v>34.918680000000002</v>
      </c>
      <c r="F78">
        <v>1.7663671754147299E-2</v>
      </c>
      <c r="G78">
        <v>6.2673965994652801E-3</v>
      </c>
      <c r="H78">
        <v>7.3895608989600001E-3</v>
      </c>
      <c r="I78">
        <v>1.355808539568E-2</v>
      </c>
    </row>
    <row r="79" spans="1:9" x14ac:dyDescent="0.35">
      <c r="A79" t="s">
        <v>437</v>
      </c>
      <c r="B79" t="s">
        <v>59</v>
      </c>
      <c r="C79" s="178" t="s">
        <v>61</v>
      </c>
      <c r="D79" t="s">
        <v>1486</v>
      </c>
      <c r="E79">
        <v>6.4039970000000004</v>
      </c>
      <c r="F79">
        <v>3.4728466067311899E-3</v>
      </c>
      <c r="G79">
        <v>2.30182427354931E-3</v>
      </c>
      <c r="H79">
        <v>1.5426204133479999E-3</v>
      </c>
      <c r="I79">
        <v>4.35145192153E-3</v>
      </c>
    </row>
    <row r="80" spans="1:9" x14ac:dyDescent="0.35">
      <c r="A80" t="s">
        <v>437</v>
      </c>
      <c r="B80" t="s">
        <v>59</v>
      </c>
      <c r="C80" s="178" t="s">
        <v>62</v>
      </c>
      <c r="D80" t="s">
        <v>1487</v>
      </c>
      <c r="E80">
        <v>119.4503</v>
      </c>
      <c r="F80">
        <v>0.24675436572607001</v>
      </c>
      <c r="G80">
        <v>1.0963922810844601E-2</v>
      </c>
      <c r="H80">
        <v>7.9915834209000003E-2</v>
      </c>
      <c r="I80">
        <v>6.12556666939E-2</v>
      </c>
    </row>
    <row r="81" spans="1:9" x14ac:dyDescent="0.35">
      <c r="A81" t="s">
        <v>437</v>
      </c>
      <c r="B81" t="s">
        <v>59</v>
      </c>
      <c r="C81" s="178" t="s">
        <v>63</v>
      </c>
      <c r="D81" t="s">
        <v>1488</v>
      </c>
      <c r="E81">
        <v>25.125730000000001</v>
      </c>
      <c r="F81">
        <v>3.2597842829511101E-2</v>
      </c>
      <c r="G81">
        <v>2.0933827327703498E-2</v>
      </c>
      <c r="H81">
        <v>1.025692600352E-2</v>
      </c>
      <c r="I81">
        <v>4.2474242541639999E-2</v>
      </c>
    </row>
    <row r="82" spans="1:9" x14ac:dyDescent="0.35">
      <c r="A82" t="s">
        <v>437</v>
      </c>
      <c r="B82" t="s">
        <v>59</v>
      </c>
      <c r="C82" s="178" t="s">
        <v>64</v>
      </c>
      <c r="D82" t="s">
        <v>1489</v>
      </c>
      <c r="E82">
        <v>13.99301</v>
      </c>
      <c r="F82">
        <v>1.6717441756641801E-2</v>
      </c>
      <c r="G82">
        <v>2.4857087671601901E-3</v>
      </c>
      <c r="H82">
        <v>6.9965749650500002E-3</v>
      </c>
      <c r="I82">
        <v>5.6957287834099998E-3</v>
      </c>
    </row>
    <row r="83" spans="1:9" x14ac:dyDescent="0.35">
      <c r="A83" t="s">
        <v>437</v>
      </c>
      <c r="B83" t="s">
        <v>59</v>
      </c>
      <c r="C83" s="181" t="s">
        <v>65</v>
      </c>
      <c r="D83" t="s">
        <v>1490</v>
      </c>
      <c r="E83">
        <v>10.53145</v>
      </c>
      <c r="F83">
        <v>2.3986898421792E-2</v>
      </c>
      <c r="G83">
        <v>7.8595193590672002E-3</v>
      </c>
      <c r="H83">
        <v>1.7525343819199998E-2</v>
      </c>
      <c r="I83">
        <v>8.1334388349999995E-3</v>
      </c>
    </row>
    <row r="84" spans="1:9" x14ac:dyDescent="0.35">
      <c r="A84" t="s">
        <v>437</v>
      </c>
      <c r="B84" t="s">
        <v>59</v>
      </c>
      <c r="C84" s="181" t="s">
        <v>66</v>
      </c>
      <c r="D84" t="s">
        <v>1491</v>
      </c>
      <c r="E84">
        <v>2.5019480000000001</v>
      </c>
      <c r="F84">
        <v>3.0396036400898797E-4</v>
      </c>
      <c r="G84">
        <v>6.3730914714479599E-4</v>
      </c>
      <c r="H84">
        <v>1.591238928E-4</v>
      </c>
      <c r="I84">
        <v>1.085562711876E-3</v>
      </c>
    </row>
    <row r="85" spans="1:9" x14ac:dyDescent="0.35">
      <c r="A85" t="s">
        <v>438</v>
      </c>
      <c r="B85" t="s">
        <v>140</v>
      </c>
      <c r="C85" s="178" t="s">
        <v>141</v>
      </c>
      <c r="D85" t="s">
        <v>1551</v>
      </c>
      <c r="E85">
        <v>87.990840000000006</v>
      </c>
      <c r="F85">
        <v>0.127364705759862</v>
      </c>
      <c r="G85">
        <v>2.62142110788793E-2</v>
      </c>
      <c r="H85">
        <v>5.2108527411360003E-2</v>
      </c>
      <c r="I85">
        <v>2.7621820520280001E-2</v>
      </c>
    </row>
    <row r="86" spans="1:9" x14ac:dyDescent="0.35">
      <c r="A86" t="s">
        <v>438</v>
      </c>
      <c r="B86" t="s">
        <v>140</v>
      </c>
      <c r="C86" s="178" t="s">
        <v>143</v>
      </c>
      <c r="D86" t="s">
        <v>1552</v>
      </c>
      <c r="E86">
        <v>24.407240000000002</v>
      </c>
      <c r="F86">
        <v>3.2532324111664498E-2</v>
      </c>
      <c r="G86">
        <v>3.21464979031654E-2</v>
      </c>
      <c r="H86">
        <v>1.4005362456799999E-2</v>
      </c>
      <c r="I86">
        <v>3.2967786543119999E-2</v>
      </c>
    </row>
    <row r="87" spans="1:9" x14ac:dyDescent="0.35">
      <c r="A87" t="s">
        <v>438</v>
      </c>
      <c r="B87" t="s">
        <v>140</v>
      </c>
      <c r="C87" s="178" t="s">
        <v>145</v>
      </c>
      <c r="D87" t="s">
        <v>1553</v>
      </c>
      <c r="E87">
        <v>15.839950999999999</v>
      </c>
      <c r="F87">
        <v>1.8189110804685899E-2</v>
      </c>
      <c r="G87">
        <v>4.49103062916864E-3</v>
      </c>
      <c r="H87">
        <v>5.8938081678349998E-3</v>
      </c>
      <c r="I87">
        <v>1.7412541335280001E-3</v>
      </c>
    </row>
    <row r="88" spans="1:9" x14ac:dyDescent="0.35">
      <c r="A88" t="s">
        <v>438</v>
      </c>
      <c r="B88" t="s">
        <v>140</v>
      </c>
      <c r="C88" s="178" t="s">
        <v>144</v>
      </c>
      <c r="D88" t="s">
        <v>1554</v>
      </c>
      <c r="E88">
        <v>3.6056430000000002</v>
      </c>
      <c r="F88">
        <v>4.3972201709096999E-3</v>
      </c>
      <c r="G88">
        <v>6.70948671664278E-4</v>
      </c>
      <c r="H88">
        <v>1.2236218254090001E-3</v>
      </c>
      <c r="I88">
        <v>1.828061001E-4</v>
      </c>
    </row>
    <row r="89" spans="1:9" x14ac:dyDescent="0.35">
      <c r="A89" t="s">
        <v>438</v>
      </c>
      <c r="B89" t="s">
        <v>140</v>
      </c>
      <c r="C89" s="181" t="s">
        <v>142</v>
      </c>
      <c r="D89" t="s">
        <v>1555</v>
      </c>
      <c r="E89">
        <v>14.932487</v>
      </c>
      <c r="F89">
        <v>1.8064720664859198E-2</v>
      </c>
      <c r="G89">
        <v>3.7849683453406299E-3</v>
      </c>
      <c r="H89">
        <v>5.4184768952549997E-3</v>
      </c>
      <c r="I89">
        <v>2.917703432391E-3</v>
      </c>
    </row>
    <row r="90" spans="1:9" x14ac:dyDescent="0.35">
      <c r="A90" t="s">
        <v>438</v>
      </c>
      <c r="B90" t="s">
        <v>95</v>
      </c>
      <c r="C90" s="178" t="s">
        <v>96</v>
      </c>
      <c r="D90" t="s">
        <v>1514</v>
      </c>
      <c r="E90">
        <v>23.631589999999999</v>
      </c>
      <c r="F90">
        <v>0.157470769584097</v>
      </c>
      <c r="G90">
        <v>0.14894643516137401</v>
      </c>
      <c r="H90">
        <v>2.9788729879730001E-2</v>
      </c>
      <c r="I90">
        <v>0.10943874402724001</v>
      </c>
    </row>
    <row r="91" spans="1:9" x14ac:dyDescent="0.35">
      <c r="A91" t="s">
        <v>438</v>
      </c>
      <c r="B91" t="s">
        <v>95</v>
      </c>
      <c r="C91" s="178" t="s">
        <v>97</v>
      </c>
      <c r="D91" t="s">
        <v>1515</v>
      </c>
      <c r="E91">
        <v>8.1086709999999993</v>
      </c>
      <c r="F91">
        <v>5.4032702102323499E-2</v>
      </c>
      <c r="G91">
        <v>5.1107760389648503E-2</v>
      </c>
      <c r="H91">
        <v>1.0221360903037E-2</v>
      </c>
      <c r="I91">
        <v>3.7551547313155999E-2</v>
      </c>
    </row>
    <row r="92" spans="1:9" x14ac:dyDescent="0.35">
      <c r="A92" t="s">
        <v>438</v>
      </c>
      <c r="B92" t="s">
        <v>95</v>
      </c>
      <c r="C92" s="178" t="s">
        <v>98</v>
      </c>
      <c r="D92" t="s">
        <v>1516</v>
      </c>
      <c r="E92">
        <v>1.4471860000000001</v>
      </c>
      <c r="F92">
        <v>8.3954905943823994E-3</v>
      </c>
      <c r="G92">
        <v>8.0185225402120003E-3</v>
      </c>
      <c r="H92">
        <v>1.560390677664E-3</v>
      </c>
      <c r="I92">
        <v>5.910663631756E-3</v>
      </c>
    </row>
    <row r="93" spans="1:9" x14ac:dyDescent="0.35">
      <c r="A93" t="s">
        <v>438</v>
      </c>
      <c r="B93" t="s">
        <v>95</v>
      </c>
      <c r="C93" s="178" t="s">
        <v>99</v>
      </c>
      <c r="D93" t="s">
        <v>1517</v>
      </c>
      <c r="E93">
        <v>0.44273570000000001</v>
      </c>
      <c r="F93">
        <v>2.5749856948654301E-3</v>
      </c>
      <c r="G93">
        <v>2.4545681568769002E-3</v>
      </c>
      <c r="H93">
        <v>4.7933179022630003E-4</v>
      </c>
      <c r="I93">
        <v>1.8081746586915001E-3</v>
      </c>
    </row>
    <row r="94" spans="1:9" x14ac:dyDescent="0.35">
      <c r="A94" t="s">
        <v>438</v>
      </c>
      <c r="B94" t="s">
        <v>95</v>
      </c>
      <c r="C94" s="178" t="s">
        <v>100</v>
      </c>
      <c r="D94" t="s">
        <v>1518</v>
      </c>
      <c r="E94">
        <v>5.0670719999999996</v>
      </c>
      <c r="F94">
        <v>2.94704897636517E-2</v>
      </c>
      <c r="G94">
        <v>2.8092321400335601E-2</v>
      </c>
      <c r="H94">
        <v>5.4859111044480002E-3</v>
      </c>
      <c r="I94">
        <v>2.069440341984E-2</v>
      </c>
    </row>
    <row r="95" spans="1:9" x14ac:dyDescent="0.35">
      <c r="A95" t="s">
        <v>438</v>
      </c>
      <c r="B95" t="s">
        <v>95</v>
      </c>
      <c r="C95" s="178" t="s">
        <v>101</v>
      </c>
      <c r="D95" t="s">
        <v>1519</v>
      </c>
      <c r="E95">
        <v>9.0974579999999996</v>
      </c>
      <c r="F95">
        <v>5.2911532116427698E-2</v>
      </c>
      <c r="G95">
        <v>5.0437158592191701E-2</v>
      </c>
      <c r="H95">
        <v>9.8494447808219997E-3</v>
      </c>
      <c r="I95">
        <v>3.715488273051E-2</v>
      </c>
    </row>
    <row r="96" spans="1:9" x14ac:dyDescent="0.35">
      <c r="A96" t="s">
        <v>438</v>
      </c>
      <c r="B96" t="s">
        <v>150</v>
      </c>
      <c r="C96" s="181" t="s">
        <v>151</v>
      </c>
      <c r="D96" t="s">
        <v>1558</v>
      </c>
      <c r="E96">
        <v>8.8711400000000005</v>
      </c>
      <c r="F96">
        <v>0.15496839522668801</v>
      </c>
      <c r="G96">
        <v>0.13677603119672099</v>
      </c>
      <c r="H96">
        <v>2.066149716866E-2</v>
      </c>
      <c r="I96">
        <v>0.11720535087062001</v>
      </c>
    </row>
    <row r="97" spans="1:9" x14ac:dyDescent="0.35">
      <c r="A97" t="s">
        <v>438</v>
      </c>
      <c r="B97" t="s">
        <v>150</v>
      </c>
      <c r="C97" s="181" t="s">
        <v>152</v>
      </c>
      <c r="D97" t="s">
        <v>1559</v>
      </c>
      <c r="E97">
        <v>7.956315</v>
      </c>
      <c r="F97">
        <v>2.5730407767227001E-2</v>
      </c>
      <c r="G97">
        <v>1.8748054772480399E-2</v>
      </c>
      <c r="H97">
        <v>1.1812255545285E-2</v>
      </c>
      <c r="I97">
        <v>2.5079514239879998E-2</v>
      </c>
    </row>
    <row r="98" spans="1:9" x14ac:dyDescent="0.35">
      <c r="A98" t="s">
        <v>438</v>
      </c>
      <c r="B98" t="s">
        <v>153</v>
      </c>
      <c r="C98" s="181" t="s">
        <v>154</v>
      </c>
      <c r="D98" t="s">
        <v>1560</v>
      </c>
      <c r="E98">
        <v>9.8088639999999998</v>
      </c>
      <c r="F98">
        <v>1.38373355773132E-2</v>
      </c>
      <c r="G98">
        <v>4.4772004938652202E-3</v>
      </c>
      <c r="H98">
        <v>7.0681398831679999E-3</v>
      </c>
      <c r="I98">
        <v>7.319923613184E-3</v>
      </c>
    </row>
    <row r="99" spans="1:9" x14ac:dyDescent="0.35">
      <c r="A99" t="s">
        <v>438</v>
      </c>
      <c r="B99" t="s">
        <v>94</v>
      </c>
      <c r="C99" s="178" t="s">
        <v>94</v>
      </c>
      <c r="D99" t="s">
        <v>1513</v>
      </c>
      <c r="E99">
        <v>14.67623</v>
      </c>
      <c r="F99">
        <v>0.109724049205968</v>
      </c>
      <c r="G99">
        <v>6.2568940942188997E-2</v>
      </c>
      <c r="H99">
        <v>2.32026793431E-2</v>
      </c>
      <c r="I99">
        <v>0.10735580058112</v>
      </c>
    </row>
    <row r="100" spans="1:9" x14ac:dyDescent="0.35">
      <c r="A100" t="s">
        <v>438</v>
      </c>
      <c r="B100" t="s">
        <v>102</v>
      </c>
      <c r="C100" s="178" t="s">
        <v>103</v>
      </c>
      <c r="D100" t="s">
        <v>1520</v>
      </c>
      <c r="E100">
        <v>10.091104</v>
      </c>
      <c r="F100">
        <v>2.9508915857005401E-2</v>
      </c>
      <c r="G100">
        <v>1.8875287445268601E-2</v>
      </c>
      <c r="H100">
        <v>1.0138623008735999E-2</v>
      </c>
      <c r="I100">
        <v>2.3759423639168002E-2</v>
      </c>
    </row>
    <row r="101" spans="1:9" x14ac:dyDescent="0.35">
      <c r="A101" t="s">
        <v>438</v>
      </c>
      <c r="B101" t="s">
        <v>1561</v>
      </c>
      <c r="C101" s="178" t="s">
        <v>78</v>
      </c>
      <c r="D101" t="s">
        <v>1499</v>
      </c>
      <c r="E101">
        <v>14.517160000000001</v>
      </c>
      <c r="F101">
        <v>2.7537536492981199E-2</v>
      </c>
      <c r="G101">
        <v>6.1948067417279401E-2</v>
      </c>
      <c r="H101">
        <v>1.8440495075799999E-2</v>
      </c>
      <c r="I101">
        <v>0.30948668854880002</v>
      </c>
    </row>
    <row r="102" spans="1:9" x14ac:dyDescent="0.35">
      <c r="A102" t="s">
        <v>438</v>
      </c>
      <c r="B102" t="s">
        <v>1561</v>
      </c>
      <c r="C102" s="178" t="s">
        <v>79</v>
      </c>
      <c r="D102" t="s">
        <v>1500</v>
      </c>
      <c r="E102">
        <v>58.106290000000001</v>
      </c>
      <c r="F102">
        <v>3.4604300303898702E-2</v>
      </c>
      <c r="G102">
        <v>0.202814560918052</v>
      </c>
      <c r="H102">
        <v>2.4923995820020001E-2</v>
      </c>
      <c r="I102">
        <v>0.1795594762951</v>
      </c>
    </row>
    <row r="103" spans="1:9" x14ac:dyDescent="0.35">
      <c r="A103" t="s">
        <v>438</v>
      </c>
      <c r="B103" t="s">
        <v>1561</v>
      </c>
      <c r="C103" s="178" t="s">
        <v>80</v>
      </c>
      <c r="D103" t="s">
        <v>1501</v>
      </c>
      <c r="E103">
        <v>41.283720000000002</v>
      </c>
      <c r="F103">
        <v>4.3398345912407599E-2</v>
      </c>
      <c r="G103">
        <v>9.3351471367611599E-3</v>
      </c>
      <c r="H103">
        <v>1.923375487824E-2</v>
      </c>
      <c r="I103">
        <v>0.13568720252399999</v>
      </c>
    </row>
    <row r="104" spans="1:9" x14ac:dyDescent="0.35">
      <c r="A104" t="s">
        <v>438</v>
      </c>
      <c r="B104" t="s">
        <v>1561</v>
      </c>
      <c r="C104" s="178" t="s">
        <v>82</v>
      </c>
      <c r="D104" t="s">
        <v>1503</v>
      </c>
      <c r="E104">
        <v>0.50227160000000004</v>
      </c>
      <c r="F104">
        <v>4.8138530303295601E-4</v>
      </c>
      <c r="G104">
        <v>1.12106281776205E-4</v>
      </c>
      <c r="H104">
        <v>2.065928476972E-4</v>
      </c>
      <c r="I104">
        <v>1.6571883875092001E-3</v>
      </c>
    </row>
    <row r="105" spans="1:9" x14ac:dyDescent="0.35">
      <c r="A105" t="s">
        <v>438</v>
      </c>
      <c r="B105" t="s">
        <v>130</v>
      </c>
      <c r="C105" s="178" t="s">
        <v>131</v>
      </c>
      <c r="D105" t="s">
        <v>1542</v>
      </c>
      <c r="E105">
        <v>52.155419999999999</v>
      </c>
      <c r="F105">
        <v>4.8824614448728099E-2</v>
      </c>
      <c r="G105">
        <v>1.8807881791232401E-2</v>
      </c>
      <c r="H105">
        <v>1.638326915208E-2</v>
      </c>
      <c r="I105">
        <v>1.6141372314119998E-2</v>
      </c>
    </row>
    <row r="106" spans="1:9" x14ac:dyDescent="0.35">
      <c r="A106" t="s">
        <v>438</v>
      </c>
      <c r="B106" t="s">
        <v>130</v>
      </c>
      <c r="C106" s="178" t="s">
        <v>132</v>
      </c>
      <c r="D106" t="s">
        <v>1543</v>
      </c>
      <c r="E106">
        <v>79.425340000000006</v>
      </c>
      <c r="F106">
        <v>7.4352993475254203E-2</v>
      </c>
      <c r="G106">
        <v>2.86417481816548E-2</v>
      </c>
      <c r="H106">
        <v>2.4949405502159998E-2</v>
      </c>
      <c r="I106">
        <v>2.4581030775240001E-2</v>
      </c>
    </row>
    <row r="107" spans="1:9" x14ac:dyDescent="0.35">
      <c r="A107" t="s">
        <v>438</v>
      </c>
      <c r="B107" t="s">
        <v>130</v>
      </c>
      <c r="C107" s="178" t="s">
        <v>134</v>
      </c>
      <c r="D107" t="s">
        <v>1544</v>
      </c>
      <c r="E107">
        <v>13.393789</v>
      </c>
      <c r="F107">
        <v>9.5272263277278602E-3</v>
      </c>
      <c r="G107">
        <v>1.7674623039358899E-3</v>
      </c>
      <c r="H107">
        <v>3.9635034346689997E-3</v>
      </c>
      <c r="I107">
        <v>2.4647652331469998E-3</v>
      </c>
    </row>
    <row r="108" spans="1:9" x14ac:dyDescent="0.35">
      <c r="A108" t="s">
        <v>438</v>
      </c>
      <c r="B108" t="s">
        <v>130</v>
      </c>
      <c r="C108" s="178" t="s">
        <v>133</v>
      </c>
      <c r="D108" t="s">
        <v>1545</v>
      </c>
      <c r="E108">
        <v>23.684861999999999</v>
      </c>
      <c r="F108">
        <v>1.6847438825189898E-2</v>
      </c>
      <c r="G108">
        <v>3.1254860561804902E-3</v>
      </c>
      <c r="H108">
        <v>7.0088480479019999E-3</v>
      </c>
      <c r="I108">
        <v>4.3585593598260003E-3</v>
      </c>
    </row>
    <row r="109" spans="1:9" x14ac:dyDescent="0.35">
      <c r="A109" t="s">
        <v>438</v>
      </c>
      <c r="B109" t="s">
        <v>130</v>
      </c>
      <c r="C109" s="178" t="s">
        <v>135</v>
      </c>
      <c r="D109" t="s">
        <v>1546</v>
      </c>
      <c r="E109">
        <v>112.45285</v>
      </c>
      <c r="F109">
        <v>1.1451188192501301E-2</v>
      </c>
      <c r="G109">
        <v>6.6609316965049502E-3</v>
      </c>
      <c r="H109">
        <v>8.805058155E-3</v>
      </c>
      <c r="I109">
        <v>7.8042277899999998E-3</v>
      </c>
    </row>
    <row r="110" spans="1:9" x14ac:dyDescent="0.35">
      <c r="A110" t="s">
        <v>438</v>
      </c>
      <c r="B110" t="s">
        <v>130</v>
      </c>
      <c r="C110" s="178" t="s">
        <v>136</v>
      </c>
      <c r="D110" t="s">
        <v>1547</v>
      </c>
      <c r="E110">
        <v>464.93740000000003</v>
      </c>
      <c r="F110">
        <v>0.28040172160255999</v>
      </c>
      <c r="G110">
        <v>0.25515338303885399</v>
      </c>
      <c r="H110">
        <v>0.1151212898644</v>
      </c>
      <c r="I110">
        <v>0.57226819879000002</v>
      </c>
    </row>
    <row r="111" spans="1:9" x14ac:dyDescent="0.35">
      <c r="A111" t="s">
        <v>438</v>
      </c>
      <c r="B111" t="s">
        <v>130</v>
      </c>
      <c r="C111" s="181" t="s">
        <v>137</v>
      </c>
      <c r="D111" t="s">
        <v>1548</v>
      </c>
      <c r="E111">
        <v>7.7047670000000004</v>
      </c>
      <c r="F111">
        <v>1.1152472028944101E-2</v>
      </c>
      <c r="G111">
        <v>2.2954024356578902E-3</v>
      </c>
      <c r="H111">
        <v>4.5627938364679998E-3</v>
      </c>
      <c r="I111">
        <v>2.4186573423389999E-3</v>
      </c>
    </row>
    <row r="112" spans="1:9" x14ac:dyDescent="0.35">
      <c r="A112" t="s">
        <v>438</v>
      </c>
      <c r="B112" t="s">
        <v>130</v>
      </c>
      <c r="C112" s="181" t="s">
        <v>138</v>
      </c>
      <c r="D112" t="s">
        <v>1549</v>
      </c>
      <c r="E112">
        <v>30.781580000000002</v>
      </c>
      <c r="F112">
        <v>2.18954531376492E-2</v>
      </c>
      <c r="G112">
        <v>4.0619784517724597E-3</v>
      </c>
      <c r="H112">
        <v>9.1089159351799998E-3</v>
      </c>
      <c r="I112">
        <v>5.6645186963399999E-3</v>
      </c>
    </row>
    <row r="113" spans="1:9" x14ac:dyDescent="0.35">
      <c r="A113" t="s">
        <v>438</v>
      </c>
      <c r="B113" t="s">
        <v>130</v>
      </c>
      <c r="C113" s="178" t="s">
        <v>139</v>
      </c>
      <c r="D113" t="s">
        <v>1550</v>
      </c>
      <c r="E113">
        <v>953.91200000000003</v>
      </c>
      <c r="F113">
        <v>3.18338558728E-4</v>
      </c>
      <c r="G113" s="5">
        <v>1.73611984E-6</v>
      </c>
      <c r="H113">
        <v>1.5548765600000001E-4</v>
      </c>
      <c r="I113" s="5">
        <v>1.0493032E-5</v>
      </c>
    </row>
    <row r="114" spans="1:9" x14ac:dyDescent="0.35">
      <c r="A114" t="s">
        <v>438</v>
      </c>
      <c r="B114" t="s">
        <v>104</v>
      </c>
      <c r="C114" s="178" t="s">
        <v>105</v>
      </c>
      <c r="D114" t="s">
        <v>1521</v>
      </c>
      <c r="E114">
        <v>5.1379440000000001</v>
      </c>
      <c r="F114">
        <v>8.0121914641507197E-2</v>
      </c>
      <c r="G114">
        <v>4.8041671170988301E-2</v>
      </c>
      <c r="H114">
        <v>1.0644540619944E-2</v>
      </c>
      <c r="I114">
        <v>4.3077848085551998E-2</v>
      </c>
    </row>
    <row r="115" spans="1:9" x14ac:dyDescent="0.35">
      <c r="A115" t="s">
        <v>438</v>
      </c>
      <c r="B115" t="s">
        <v>104</v>
      </c>
      <c r="C115" s="178" t="s">
        <v>106</v>
      </c>
      <c r="D115" t="s">
        <v>1522</v>
      </c>
      <c r="E115">
        <v>10.397605</v>
      </c>
      <c r="F115">
        <v>5.6467891101693098E-2</v>
      </c>
      <c r="G115">
        <v>4.4494451310652897E-2</v>
      </c>
      <c r="H115">
        <v>9.3263085640349994E-3</v>
      </c>
      <c r="I115">
        <v>3.9908170691840002E-2</v>
      </c>
    </row>
    <row r="116" spans="1:9" x14ac:dyDescent="0.35">
      <c r="A116" t="s">
        <v>438</v>
      </c>
      <c r="B116" t="s">
        <v>104</v>
      </c>
      <c r="C116" s="178" t="s">
        <v>107</v>
      </c>
      <c r="D116" t="s">
        <v>1523</v>
      </c>
      <c r="E116">
        <v>0.25825599999999999</v>
      </c>
      <c r="F116">
        <v>1.40638014872928E-3</v>
      </c>
      <c r="G116">
        <v>1.1060131456616499E-3</v>
      </c>
      <c r="H116">
        <v>2.32792216656E-4</v>
      </c>
      <c r="I116">
        <v>9.91201248592E-4</v>
      </c>
    </row>
    <row r="117" spans="1:9" x14ac:dyDescent="0.35">
      <c r="A117" t="s">
        <v>438</v>
      </c>
      <c r="B117" t="s">
        <v>104</v>
      </c>
      <c r="C117" s="178" t="s">
        <v>108</v>
      </c>
      <c r="D117" t="s">
        <v>1524</v>
      </c>
      <c r="E117">
        <v>6.9945750000000002</v>
      </c>
      <c r="F117">
        <v>1.3314647345994199E-2</v>
      </c>
      <c r="G117">
        <v>3.7730795948503898E-2</v>
      </c>
      <c r="H117">
        <v>5.2135883351999996E-3</v>
      </c>
      <c r="I117">
        <v>3.3649767203850003E-2</v>
      </c>
    </row>
    <row r="118" spans="1:9" x14ac:dyDescent="0.35">
      <c r="A118" t="s">
        <v>438</v>
      </c>
      <c r="B118" t="s">
        <v>104</v>
      </c>
      <c r="C118" s="178" t="s">
        <v>109</v>
      </c>
      <c r="D118" t="s">
        <v>1525</v>
      </c>
      <c r="E118">
        <v>5.852252</v>
      </c>
      <c r="F118">
        <v>1.2399265736309201E-2</v>
      </c>
      <c r="G118">
        <v>3.9051455882008798E-2</v>
      </c>
      <c r="H118">
        <v>4.8237538245120004E-3</v>
      </c>
      <c r="I118">
        <v>3.4775398140699999E-2</v>
      </c>
    </row>
    <row r="119" spans="1:9" x14ac:dyDescent="0.35">
      <c r="A119" t="s">
        <v>438</v>
      </c>
      <c r="B119" t="s">
        <v>104</v>
      </c>
      <c r="C119" s="178" t="s">
        <v>110</v>
      </c>
      <c r="D119" t="s">
        <v>1526</v>
      </c>
      <c r="E119">
        <v>8.7970430000000004</v>
      </c>
      <c r="F119">
        <v>1.88814200075125E-2</v>
      </c>
      <c r="G119">
        <v>7.5160185836088203E-2</v>
      </c>
      <c r="H119">
        <v>6.7162960132959998E-3</v>
      </c>
      <c r="I119">
        <v>8.1538040955442995E-2</v>
      </c>
    </row>
    <row r="120" spans="1:9" x14ac:dyDescent="0.35">
      <c r="A120" t="s">
        <v>438</v>
      </c>
      <c r="B120" t="s">
        <v>104</v>
      </c>
      <c r="C120" s="178" t="s">
        <v>111</v>
      </c>
      <c r="D120" t="s">
        <v>1527</v>
      </c>
      <c r="E120">
        <v>4.0250320000000004</v>
      </c>
      <c r="F120">
        <v>5.5811150625952504E-3</v>
      </c>
      <c r="G120">
        <v>1.1623269933096E-2</v>
      </c>
      <c r="H120">
        <v>2.188586999808E-3</v>
      </c>
      <c r="I120">
        <v>1.0450552834480001E-2</v>
      </c>
    </row>
    <row r="121" spans="1:9" x14ac:dyDescent="0.35">
      <c r="A121" t="s">
        <v>438</v>
      </c>
      <c r="B121" t="s">
        <v>104</v>
      </c>
      <c r="C121" s="178" t="s">
        <v>112</v>
      </c>
      <c r="D121" t="s">
        <v>1528</v>
      </c>
      <c r="E121">
        <v>2.9640710000000001</v>
      </c>
      <c r="F121">
        <v>7.5579846410725997E-3</v>
      </c>
      <c r="G121">
        <v>1.6554237641735199E-2</v>
      </c>
      <c r="H121">
        <v>3.710726413042E-3</v>
      </c>
      <c r="I121">
        <v>1.5205183302000999E-2</v>
      </c>
    </row>
    <row r="122" spans="1:9" x14ac:dyDescent="0.35">
      <c r="A122" t="s">
        <v>438</v>
      </c>
      <c r="B122" t="s">
        <v>113</v>
      </c>
      <c r="C122" s="181" t="s">
        <v>113</v>
      </c>
      <c r="D122" t="s">
        <v>1529</v>
      </c>
      <c r="E122">
        <v>31.592759999999998</v>
      </c>
      <c r="F122">
        <v>8.1349342171730996E-2</v>
      </c>
      <c r="G122">
        <v>0.167217563963555</v>
      </c>
      <c r="H122">
        <v>3.0427018748759999E-2</v>
      </c>
      <c r="I122">
        <v>0.14380566256980001</v>
      </c>
    </row>
    <row r="123" spans="1:9" x14ac:dyDescent="0.35">
      <c r="A123" t="s">
        <v>438</v>
      </c>
      <c r="B123" t="s">
        <v>114</v>
      </c>
      <c r="C123" s="178" t="s">
        <v>115</v>
      </c>
      <c r="D123" t="s">
        <v>1530</v>
      </c>
      <c r="E123">
        <v>29.381260000000001</v>
      </c>
      <c r="F123">
        <v>0.193386734977574</v>
      </c>
      <c r="G123">
        <v>9.4651928353705297E-2</v>
      </c>
      <c r="H123">
        <v>0.66591365333945995</v>
      </c>
      <c r="I123">
        <v>9.1438447590100003E-2</v>
      </c>
    </row>
    <row r="124" spans="1:9" x14ac:dyDescent="0.35">
      <c r="A124" t="s">
        <v>438</v>
      </c>
      <c r="B124" t="s">
        <v>114</v>
      </c>
      <c r="C124" s="178" t="s">
        <v>116</v>
      </c>
      <c r="D124" t="s">
        <v>1531</v>
      </c>
      <c r="E124">
        <v>9.1017039999999998</v>
      </c>
      <c r="F124">
        <v>6.6649783562432605E-2</v>
      </c>
      <c r="G124">
        <v>1.0129385681190599E-3</v>
      </c>
      <c r="H124">
        <v>1.5157031264384E-2</v>
      </c>
      <c r="I124">
        <v>2.2444984098080002E-3</v>
      </c>
    </row>
    <row r="125" spans="1:9" x14ac:dyDescent="0.35">
      <c r="A125" t="s">
        <v>438</v>
      </c>
      <c r="B125" t="s">
        <v>114</v>
      </c>
      <c r="C125" s="178" t="s">
        <v>117</v>
      </c>
      <c r="D125" t="s">
        <v>1532</v>
      </c>
      <c r="E125">
        <v>0.87367700000000004</v>
      </c>
      <c r="F125">
        <v>6.4490548159494296E-3</v>
      </c>
      <c r="G125">
        <v>3.7963076345582502E-3</v>
      </c>
      <c r="H125">
        <v>2.248635789197E-3</v>
      </c>
      <c r="I125">
        <v>3.4520210154569998E-3</v>
      </c>
    </row>
    <row r="126" spans="1:9" x14ac:dyDescent="0.35">
      <c r="A126" t="s">
        <v>438</v>
      </c>
      <c r="B126" t="s">
        <v>53</v>
      </c>
      <c r="C126" s="178" t="s">
        <v>54</v>
      </c>
      <c r="D126" t="s">
        <v>1479</v>
      </c>
      <c r="E126">
        <v>25.319220000000001</v>
      </c>
      <c r="F126">
        <v>2.8168628156199499E-2</v>
      </c>
      <c r="G126">
        <v>1.1574846327079899E-2</v>
      </c>
      <c r="H126">
        <v>9.1020570362400008E-3</v>
      </c>
      <c r="I126">
        <v>1.130156299686E-2</v>
      </c>
    </row>
    <row r="127" spans="1:9" x14ac:dyDescent="0.35">
      <c r="A127" t="s">
        <v>438</v>
      </c>
      <c r="B127" t="s">
        <v>53</v>
      </c>
      <c r="C127" s="178" t="s">
        <v>55</v>
      </c>
      <c r="D127" t="s">
        <v>1481</v>
      </c>
      <c r="E127">
        <v>45.669870000000003</v>
      </c>
      <c r="F127">
        <v>1.8678048087523699E-2</v>
      </c>
      <c r="G127">
        <v>9.0588752878296604E-3</v>
      </c>
      <c r="H127">
        <v>9.0386609813100007E-3</v>
      </c>
      <c r="I127">
        <v>3.6992594700000002E-3</v>
      </c>
    </row>
    <row r="128" spans="1:9" x14ac:dyDescent="0.35">
      <c r="A128" t="s">
        <v>438</v>
      </c>
      <c r="B128" t="s">
        <v>53</v>
      </c>
      <c r="C128" s="178" t="s">
        <v>56</v>
      </c>
      <c r="D128" t="s">
        <v>1482</v>
      </c>
      <c r="E128">
        <v>26.570319999999999</v>
      </c>
      <c r="F128">
        <v>6.6699160899075599E-2</v>
      </c>
      <c r="G128">
        <v>1.22989337826415E-2</v>
      </c>
      <c r="H128">
        <v>4.0971566291600002E-2</v>
      </c>
      <c r="I128">
        <v>2.0861474185440002E-2</v>
      </c>
    </row>
    <row r="129" spans="1:9" x14ac:dyDescent="0.35">
      <c r="A129" t="s">
        <v>438</v>
      </c>
      <c r="B129" t="s">
        <v>53</v>
      </c>
      <c r="C129" s="178" t="s">
        <v>57</v>
      </c>
      <c r="D129" t="s">
        <v>1483</v>
      </c>
      <c r="E129">
        <v>45.743220000000001</v>
      </c>
      <c r="F129">
        <v>9.8139461403154105E-2</v>
      </c>
      <c r="G129">
        <v>2.52516273579526E-2</v>
      </c>
      <c r="H129">
        <v>3.0444079868460001E-2</v>
      </c>
      <c r="I129">
        <v>6.4187160763319998E-2</v>
      </c>
    </row>
    <row r="130" spans="1:9" x14ac:dyDescent="0.35">
      <c r="A130" t="s">
        <v>438</v>
      </c>
      <c r="B130" t="s">
        <v>53</v>
      </c>
      <c r="C130" s="178" t="s">
        <v>58</v>
      </c>
      <c r="D130" t="s">
        <v>1484</v>
      </c>
      <c r="E130">
        <v>4.3048890000000002</v>
      </c>
      <c r="F130">
        <v>1.1492849759181399E-2</v>
      </c>
      <c r="G130">
        <v>1.8423007866830499E-3</v>
      </c>
      <c r="H130">
        <v>7.4375739448560001E-3</v>
      </c>
      <c r="I130">
        <v>3.5682622236539998E-3</v>
      </c>
    </row>
    <row r="131" spans="1:9" x14ac:dyDescent="0.35">
      <c r="A131" t="s">
        <v>438</v>
      </c>
      <c r="B131" t="s">
        <v>146</v>
      </c>
      <c r="C131" s="178" t="s">
        <v>147</v>
      </c>
      <c r="D131" t="s">
        <v>1556</v>
      </c>
      <c r="E131">
        <v>0.95192900000000003</v>
      </c>
      <c r="F131">
        <v>1.9675035036390001E-3</v>
      </c>
      <c r="G131">
        <v>6.0692823879387699E-4</v>
      </c>
      <c r="H131">
        <v>8.2628674707699995E-4</v>
      </c>
      <c r="I131">
        <v>1.065267570598E-3</v>
      </c>
    </row>
    <row r="132" spans="1:9" x14ac:dyDescent="0.35">
      <c r="A132" t="s">
        <v>438</v>
      </c>
      <c r="B132" t="s">
        <v>67</v>
      </c>
      <c r="C132" s="181" t="s">
        <v>68</v>
      </c>
      <c r="D132" t="s">
        <v>1492</v>
      </c>
      <c r="E132">
        <v>9.1156310000000005</v>
      </c>
      <c r="F132">
        <v>4.1742583797169698E-3</v>
      </c>
      <c r="G132">
        <v>2.2162469471725899E-2</v>
      </c>
      <c r="H132">
        <v>3.177098219323E-3</v>
      </c>
      <c r="I132">
        <v>1.8363949124836E-2</v>
      </c>
    </row>
    <row r="133" spans="1:9" x14ac:dyDescent="0.35">
      <c r="A133" t="s">
        <v>438</v>
      </c>
      <c r="B133" t="s">
        <v>67</v>
      </c>
      <c r="C133" s="181" t="s">
        <v>69</v>
      </c>
      <c r="D133" t="s">
        <v>1493</v>
      </c>
      <c r="E133">
        <v>1.002589</v>
      </c>
      <c r="F133">
        <v>4.0080290019594801E-3</v>
      </c>
      <c r="G133">
        <v>3.3890292369601199E-3</v>
      </c>
      <c r="H133">
        <v>6.1631752561400004E-4</v>
      </c>
      <c r="I133">
        <v>2.7941012478540001E-3</v>
      </c>
    </row>
    <row r="134" spans="1:9" x14ac:dyDescent="0.35">
      <c r="A134" t="s">
        <v>438</v>
      </c>
      <c r="B134" t="s">
        <v>67</v>
      </c>
      <c r="C134" s="181" t="s">
        <v>70</v>
      </c>
      <c r="D134" t="s">
        <v>1494</v>
      </c>
      <c r="E134">
        <v>0.40486739999999999</v>
      </c>
      <c r="F134">
        <v>4.16362713446576E-4</v>
      </c>
      <c r="G134">
        <v>1.15544369131756E-3</v>
      </c>
      <c r="H134">
        <v>1.3839622820939999E-4</v>
      </c>
      <c r="I134">
        <v>1.1450767506024E-3</v>
      </c>
    </row>
    <row r="135" spans="1:9" x14ac:dyDescent="0.35">
      <c r="A135" t="s">
        <v>438</v>
      </c>
      <c r="B135" t="s">
        <v>83</v>
      </c>
      <c r="C135" s="178" t="s">
        <v>84</v>
      </c>
      <c r="D135" t="s">
        <v>1504</v>
      </c>
      <c r="E135">
        <v>82.479399999999998</v>
      </c>
      <c r="F135">
        <v>0.12895679395704601</v>
      </c>
      <c r="G135">
        <v>0.115446252210953</v>
      </c>
      <c r="H135">
        <v>2.00967656452E-2</v>
      </c>
      <c r="I135">
        <v>8.5206828799199996E-2</v>
      </c>
    </row>
    <row r="136" spans="1:9" x14ac:dyDescent="0.35">
      <c r="A136" t="s">
        <v>438</v>
      </c>
      <c r="B136" t="s">
        <v>83</v>
      </c>
      <c r="C136" s="178" t="s">
        <v>85</v>
      </c>
      <c r="D136" t="s">
        <v>1505</v>
      </c>
      <c r="E136">
        <v>144.43503000000001</v>
      </c>
      <c r="F136">
        <v>0.22582461079845201</v>
      </c>
      <c r="G136">
        <v>0.20216542435415999</v>
      </c>
      <c r="H136">
        <v>3.5192750539739998E-2</v>
      </c>
      <c r="I136">
        <v>0.14921120757204001</v>
      </c>
    </row>
    <row r="137" spans="1:9" x14ac:dyDescent="0.35">
      <c r="A137" t="s">
        <v>438</v>
      </c>
      <c r="B137" t="s">
        <v>83</v>
      </c>
      <c r="C137" s="178" t="s">
        <v>86</v>
      </c>
      <c r="D137" t="s">
        <v>1506</v>
      </c>
      <c r="E137">
        <v>18.461404999999999</v>
      </c>
      <c r="F137">
        <v>2.88644631355537E-2</v>
      </c>
      <c r="G137">
        <v>2.58403918772269E-2</v>
      </c>
      <c r="H137">
        <v>4.4982690194899999E-3</v>
      </c>
      <c r="I137">
        <v>1.9071886740540001E-2</v>
      </c>
    </row>
    <row r="138" spans="1:9" x14ac:dyDescent="0.35">
      <c r="A138" t="s">
        <v>438</v>
      </c>
      <c r="B138" t="s">
        <v>71</v>
      </c>
      <c r="C138" s="181" t="s">
        <v>72</v>
      </c>
      <c r="D138" t="s">
        <v>1495</v>
      </c>
      <c r="E138">
        <v>4.564311</v>
      </c>
      <c r="F138">
        <v>1.14618904209664E-2</v>
      </c>
      <c r="G138">
        <v>1.7431206323839901E-2</v>
      </c>
      <c r="H138">
        <v>4.8211037011709999E-3</v>
      </c>
      <c r="I138">
        <v>1.7655553702425001E-2</v>
      </c>
    </row>
    <row r="139" spans="1:9" x14ac:dyDescent="0.35">
      <c r="A139" t="s">
        <v>438</v>
      </c>
      <c r="B139" t="s">
        <v>81</v>
      </c>
      <c r="C139" s="178" t="s">
        <v>81</v>
      </c>
      <c r="D139" t="s">
        <v>1502</v>
      </c>
      <c r="E139">
        <v>1.4905603999999999</v>
      </c>
      <c r="F139">
        <v>2.5405577481309098E-3</v>
      </c>
      <c r="G139">
        <v>7.0205875337050498E-3</v>
      </c>
      <c r="H139">
        <v>2.2006276011103999E-3</v>
      </c>
      <c r="I139">
        <v>5.8697731950255998E-3</v>
      </c>
    </row>
    <row r="140" spans="1:9" x14ac:dyDescent="0.35">
      <c r="A140" t="s">
        <v>438</v>
      </c>
      <c r="B140" t="s">
        <v>73</v>
      </c>
      <c r="C140" s="181" t="s">
        <v>74</v>
      </c>
      <c r="D140" t="s">
        <v>1496</v>
      </c>
      <c r="E140">
        <v>95.082729999999998</v>
      </c>
      <c r="F140">
        <v>0.10667279487463199</v>
      </c>
      <c r="G140">
        <v>4.9307205425205301E-2</v>
      </c>
      <c r="H140">
        <v>1.8214998586100001E-2</v>
      </c>
      <c r="I140">
        <v>3.3671647174900003E-2</v>
      </c>
    </row>
    <row r="141" spans="1:9" x14ac:dyDescent="0.35">
      <c r="A141" t="s">
        <v>438</v>
      </c>
      <c r="B141" t="s">
        <v>73</v>
      </c>
      <c r="C141" s="178" t="s">
        <v>75</v>
      </c>
      <c r="D141" t="s">
        <v>1497</v>
      </c>
      <c r="E141">
        <v>6.5854929999999996</v>
      </c>
      <c r="F141">
        <v>1.14117273505177E-2</v>
      </c>
      <c r="G141">
        <v>9.7921133030121899E-3</v>
      </c>
      <c r="H141">
        <v>2.8276789843399998E-3</v>
      </c>
      <c r="I141">
        <v>7.3653273245809997E-3</v>
      </c>
    </row>
    <row r="142" spans="1:9" x14ac:dyDescent="0.35">
      <c r="A142" t="s">
        <v>438</v>
      </c>
      <c r="B142" t="s">
        <v>121</v>
      </c>
      <c r="C142" s="178" t="s">
        <v>122</v>
      </c>
      <c r="D142" t="s">
        <v>1535</v>
      </c>
      <c r="E142">
        <v>37.0199</v>
      </c>
      <c r="F142">
        <v>0.17521551599200999</v>
      </c>
      <c r="G142">
        <v>0.231017956657775</v>
      </c>
      <c r="H142">
        <v>5.5230247949300003E-2</v>
      </c>
      <c r="I142">
        <v>0.19891536369990001</v>
      </c>
    </row>
    <row r="143" spans="1:9" x14ac:dyDescent="0.35">
      <c r="A143" t="s">
        <v>438</v>
      </c>
      <c r="B143" t="s">
        <v>126</v>
      </c>
      <c r="C143" s="181" t="s">
        <v>127</v>
      </c>
      <c r="D143" t="s">
        <v>1539</v>
      </c>
      <c r="E143">
        <v>13.21687</v>
      </c>
      <c r="F143">
        <v>0.107338618638725</v>
      </c>
      <c r="G143">
        <v>0.15098940313515799</v>
      </c>
      <c r="H143">
        <v>4.683812894218E-2</v>
      </c>
      <c r="I143">
        <v>0.13373893024035</v>
      </c>
    </row>
    <row r="144" spans="1:9" x14ac:dyDescent="0.35">
      <c r="A144" t="s">
        <v>438</v>
      </c>
      <c r="B144" t="s">
        <v>126</v>
      </c>
      <c r="C144" s="181" t="s">
        <v>128</v>
      </c>
      <c r="D144" t="s">
        <v>1540</v>
      </c>
      <c r="E144">
        <v>22.120180000000001</v>
      </c>
      <c r="F144">
        <v>0.23818428328708199</v>
      </c>
      <c r="G144">
        <v>0.37263569445942002</v>
      </c>
      <c r="H144">
        <v>0.10128529587552</v>
      </c>
      <c r="I144">
        <v>0.32833067230683999</v>
      </c>
    </row>
    <row r="145" spans="1:9" x14ac:dyDescent="0.35">
      <c r="A145" t="s">
        <v>438</v>
      </c>
      <c r="B145" t="s">
        <v>126</v>
      </c>
      <c r="C145" s="181" t="s">
        <v>129</v>
      </c>
      <c r="D145" t="s">
        <v>1541</v>
      </c>
      <c r="E145">
        <v>11.30467</v>
      </c>
      <c r="F145">
        <v>0.121558102707194</v>
      </c>
      <c r="G145">
        <v>0.19040044292753999</v>
      </c>
      <c r="H145">
        <v>5.1712421588100001E-2</v>
      </c>
      <c r="I145">
        <v>0.16779735339262999</v>
      </c>
    </row>
    <row r="146" spans="1:9" x14ac:dyDescent="0.35">
      <c r="A146" t="s">
        <v>438</v>
      </c>
      <c r="B146" t="s">
        <v>118</v>
      </c>
      <c r="C146" s="181" t="s">
        <v>119</v>
      </c>
      <c r="D146" t="s">
        <v>1533</v>
      </c>
      <c r="E146">
        <v>28.68272</v>
      </c>
      <c r="F146">
        <v>1.2178969254462</v>
      </c>
      <c r="G146">
        <v>1.1616500690757801</v>
      </c>
      <c r="H146">
        <v>9.5801718935999994E-2</v>
      </c>
      <c r="I146">
        <v>0.72377812156496002</v>
      </c>
    </row>
    <row r="147" spans="1:9" x14ac:dyDescent="0.35">
      <c r="A147" t="s">
        <v>438</v>
      </c>
      <c r="B147" t="s">
        <v>118</v>
      </c>
      <c r="C147" s="181" t="s">
        <v>120</v>
      </c>
      <c r="D147" t="s">
        <v>1534</v>
      </c>
      <c r="E147">
        <v>31.822199999999999</v>
      </c>
      <c r="F147">
        <v>0.39423476534153401</v>
      </c>
      <c r="G147">
        <v>0.558735145129998</v>
      </c>
      <c r="H147">
        <v>0.1834609019292</v>
      </c>
      <c r="I147">
        <v>0.48028705482599998</v>
      </c>
    </row>
    <row r="148" spans="1:9" x14ac:dyDescent="0.35">
      <c r="A148" t="s">
        <v>438</v>
      </c>
      <c r="B148" t="s">
        <v>118</v>
      </c>
      <c r="C148" s="178" t="s">
        <v>123</v>
      </c>
      <c r="D148" t="s">
        <v>1536</v>
      </c>
      <c r="E148">
        <v>2.9277090000000001</v>
      </c>
      <c r="F148">
        <v>1.77351495622366E-2</v>
      </c>
      <c r="G148">
        <v>1.76471534036657E-2</v>
      </c>
      <c r="H148">
        <v>5.2080078534119997E-3</v>
      </c>
      <c r="I148">
        <v>1.5734796357960001E-2</v>
      </c>
    </row>
    <row r="149" spans="1:9" x14ac:dyDescent="0.35">
      <c r="A149" t="s">
        <v>438</v>
      </c>
      <c r="B149" t="s">
        <v>118</v>
      </c>
      <c r="C149" s="178" t="s">
        <v>124</v>
      </c>
      <c r="D149" t="s">
        <v>1537</v>
      </c>
      <c r="E149">
        <v>3.5942699999999999</v>
      </c>
      <c r="F149">
        <v>9.7781336795175297E-2</v>
      </c>
      <c r="G149">
        <v>9.3735786392247597E-2</v>
      </c>
      <c r="H149">
        <v>6.5629249580700004E-3</v>
      </c>
      <c r="I149">
        <v>5.8375818630120001E-2</v>
      </c>
    </row>
    <row r="150" spans="1:9" x14ac:dyDescent="0.35">
      <c r="A150" t="s">
        <v>438</v>
      </c>
      <c r="B150" t="s">
        <v>118</v>
      </c>
      <c r="C150" s="178" t="s">
        <v>125</v>
      </c>
      <c r="D150" t="s">
        <v>1538</v>
      </c>
      <c r="E150">
        <v>1.1519003000000001</v>
      </c>
      <c r="F150">
        <v>4.6185650434985202E-2</v>
      </c>
      <c r="G150">
        <v>6.6570295723612005E-2</v>
      </c>
      <c r="H150">
        <v>2.9954994516455001E-3</v>
      </c>
      <c r="I150">
        <v>3.1801646203895501E-2</v>
      </c>
    </row>
    <row r="151" spans="1:9" x14ac:dyDescent="0.35">
      <c r="A151" t="s">
        <v>438</v>
      </c>
      <c r="B151" t="s">
        <v>77</v>
      </c>
      <c r="C151" s="178" t="s">
        <v>77</v>
      </c>
      <c r="D151" t="s">
        <v>1498</v>
      </c>
      <c r="E151">
        <v>9.8158709999999996</v>
      </c>
      <c r="F151">
        <v>2.2405672151019899E-2</v>
      </c>
      <c r="G151">
        <v>1.42925395917179E-2</v>
      </c>
      <c r="H151">
        <v>4.8172074043469999E-3</v>
      </c>
      <c r="I151">
        <v>1.8486946412882999E-2</v>
      </c>
    </row>
    <row r="152" spans="1:9" x14ac:dyDescent="0.35">
      <c r="A152" t="s">
        <v>438</v>
      </c>
      <c r="B152" t="s">
        <v>87</v>
      </c>
      <c r="C152" s="178" t="s">
        <v>88</v>
      </c>
      <c r="D152" t="s">
        <v>1507</v>
      </c>
      <c r="E152">
        <v>73.772890000000004</v>
      </c>
      <c r="F152">
        <v>0.21178410847010701</v>
      </c>
      <c r="G152">
        <v>0.17368918887374299</v>
      </c>
      <c r="H152">
        <v>5.500218964129E-2</v>
      </c>
      <c r="I152">
        <v>0.29826991741987002</v>
      </c>
    </row>
    <row r="153" spans="1:9" x14ac:dyDescent="0.35">
      <c r="A153" t="s">
        <v>438</v>
      </c>
      <c r="B153" t="s">
        <v>87</v>
      </c>
      <c r="C153" s="178" t="s">
        <v>89</v>
      </c>
      <c r="D153" t="s">
        <v>1508</v>
      </c>
      <c r="E153">
        <v>20.5579</v>
      </c>
      <c r="F153">
        <v>5.9042905537E-2</v>
      </c>
      <c r="G153">
        <v>4.8404192286999999E-2</v>
      </c>
      <c r="H153">
        <v>1.5418424999999999E-2</v>
      </c>
      <c r="I153">
        <v>8.3053916000000005E-2</v>
      </c>
    </row>
    <row r="154" spans="1:9" x14ac:dyDescent="0.35">
      <c r="A154" t="s">
        <v>438</v>
      </c>
      <c r="B154" t="s">
        <v>87</v>
      </c>
      <c r="C154" s="178" t="s">
        <v>92</v>
      </c>
      <c r="D154" t="s">
        <v>1509</v>
      </c>
      <c r="E154">
        <v>7.8373910000000002</v>
      </c>
      <c r="F154">
        <v>1.40307486819798E-2</v>
      </c>
      <c r="G154">
        <v>1.1041958056651599E-2</v>
      </c>
      <c r="H154">
        <v>2.8673016599589998E-3</v>
      </c>
      <c r="I154">
        <v>8.2959097230639999E-3</v>
      </c>
    </row>
    <row r="155" spans="1:9" x14ac:dyDescent="0.35">
      <c r="A155" t="s">
        <v>438</v>
      </c>
      <c r="B155" t="s">
        <v>87</v>
      </c>
      <c r="C155" s="178" t="s">
        <v>91</v>
      </c>
      <c r="D155" t="s">
        <v>1510</v>
      </c>
      <c r="E155">
        <v>25.503799999999998</v>
      </c>
      <c r="F155">
        <v>9.6496394054239196E-2</v>
      </c>
      <c r="G155">
        <v>5.4408595974072202E-2</v>
      </c>
      <c r="H155">
        <v>2.0242315052400001E-2</v>
      </c>
      <c r="I155">
        <v>9.3380301922599995E-2</v>
      </c>
    </row>
    <row r="156" spans="1:9" x14ac:dyDescent="0.35">
      <c r="A156" t="s">
        <v>438</v>
      </c>
      <c r="B156" t="s">
        <v>87</v>
      </c>
      <c r="C156" s="178" t="s">
        <v>90</v>
      </c>
      <c r="D156" t="s">
        <v>1511</v>
      </c>
      <c r="E156">
        <v>31.081489999999999</v>
      </c>
      <c r="F156">
        <v>0.117600189259361</v>
      </c>
      <c r="G156">
        <v>6.6307774985773296E-2</v>
      </c>
      <c r="H156">
        <v>2.4669316450020001E-2</v>
      </c>
      <c r="I156">
        <v>0.11380260668623</v>
      </c>
    </row>
    <row r="157" spans="1:9" x14ac:dyDescent="0.35">
      <c r="A157" t="s">
        <v>438</v>
      </c>
      <c r="B157" t="s">
        <v>87</v>
      </c>
      <c r="C157" s="178" t="s">
        <v>93</v>
      </c>
      <c r="D157" t="s">
        <v>1512</v>
      </c>
      <c r="E157">
        <v>2.624574</v>
      </c>
      <c r="F157">
        <v>9.8914464116288906E-3</v>
      </c>
      <c r="G157">
        <v>5.5904144939589902E-3</v>
      </c>
      <c r="H157">
        <v>2.071481773536E-3</v>
      </c>
      <c r="I157">
        <v>9.6100797931979991E-3</v>
      </c>
    </row>
    <row r="158" spans="1:9" x14ac:dyDescent="0.35">
      <c r="A158" t="s">
        <v>438</v>
      </c>
      <c r="B158" t="s">
        <v>148</v>
      </c>
      <c r="C158" s="178" t="s">
        <v>149</v>
      </c>
      <c r="D158" t="s">
        <v>1557</v>
      </c>
      <c r="E158">
        <v>12.743885000000001</v>
      </c>
      <c r="F158">
        <v>1.0239498787364401E-2</v>
      </c>
      <c r="G158">
        <v>1.01526619677183E-2</v>
      </c>
      <c r="H158">
        <v>3.84735339373E-3</v>
      </c>
      <c r="I158">
        <v>1.5411243849925E-2</v>
      </c>
    </row>
    <row r="159" spans="1:9" x14ac:dyDescent="0.35">
      <c r="A159" t="s">
        <v>438</v>
      </c>
      <c r="B159" t="s">
        <v>59</v>
      </c>
      <c r="C159" s="181" t="s">
        <v>60</v>
      </c>
      <c r="D159" t="s">
        <v>1485</v>
      </c>
      <c r="E159">
        <v>32.233789999999999</v>
      </c>
      <c r="F159">
        <v>1.6305515728318301E-2</v>
      </c>
      <c r="G159">
        <v>5.7854977861098401E-3</v>
      </c>
      <c r="H159">
        <v>6.8213791073799997E-3</v>
      </c>
      <c r="I159">
        <v>1.251560704604E-2</v>
      </c>
    </row>
    <row r="160" spans="1:9" x14ac:dyDescent="0.35">
      <c r="A160" t="s">
        <v>438</v>
      </c>
      <c r="B160" t="s">
        <v>59</v>
      </c>
      <c r="C160" s="178" t="s">
        <v>61</v>
      </c>
      <c r="D160" t="s">
        <v>1486</v>
      </c>
      <c r="E160">
        <v>8.2896509999999992</v>
      </c>
      <c r="F160">
        <v>4.4954247084025498E-3</v>
      </c>
      <c r="G160">
        <v>2.9795953825481601E-3</v>
      </c>
      <c r="H160">
        <v>1.9968442914839999E-3</v>
      </c>
      <c r="I160">
        <v>5.6327349579900002E-3</v>
      </c>
    </row>
    <row r="161" spans="1:9" x14ac:dyDescent="0.35">
      <c r="A161" t="s">
        <v>438</v>
      </c>
      <c r="B161" t="s">
        <v>59</v>
      </c>
      <c r="C161" s="178" t="s">
        <v>62</v>
      </c>
      <c r="D161" t="s">
        <v>1487</v>
      </c>
      <c r="E161">
        <v>125.7753</v>
      </c>
      <c r="F161">
        <v>0.25982022963112</v>
      </c>
      <c r="G161">
        <v>1.15444723094946E-2</v>
      </c>
      <c r="H161">
        <v>8.4147448959000004E-2</v>
      </c>
      <c r="I161">
        <v>6.44992089189E-2</v>
      </c>
    </row>
    <row r="162" spans="1:9" x14ac:dyDescent="0.35">
      <c r="A162" t="s">
        <v>438</v>
      </c>
      <c r="B162" t="s">
        <v>59</v>
      </c>
      <c r="C162" s="178" t="s">
        <v>63</v>
      </c>
      <c r="D162" t="s">
        <v>1488</v>
      </c>
      <c r="E162">
        <v>26.599270000000001</v>
      </c>
      <c r="F162">
        <v>3.4509597247113999E-2</v>
      </c>
      <c r="G162">
        <v>2.2161526261046501E-2</v>
      </c>
      <c r="H162">
        <v>1.085846039648E-2</v>
      </c>
      <c r="I162">
        <v>4.4965214758360003E-2</v>
      </c>
    </row>
    <row r="163" spans="1:9" x14ac:dyDescent="0.35">
      <c r="A163" t="s">
        <v>438</v>
      </c>
      <c r="B163" t="s">
        <v>59</v>
      </c>
      <c r="C163" s="178" t="s">
        <v>64</v>
      </c>
      <c r="D163" t="s">
        <v>1489</v>
      </c>
      <c r="E163">
        <v>15.39812</v>
      </c>
      <c r="F163">
        <v>1.8396125941579501E-2</v>
      </c>
      <c r="G163">
        <v>2.7353115506802798E-3</v>
      </c>
      <c r="H163">
        <v>7.6991369906000001E-3</v>
      </c>
      <c r="I163">
        <v>6.2676661629200003E-3</v>
      </c>
    </row>
    <row r="164" spans="1:9" x14ac:dyDescent="0.35">
      <c r="A164" t="s">
        <v>438</v>
      </c>
      <c r="B164" t="s">
        <v>59</v>
      </c>
      <c r="C164" s="181" t="s">
        <v>65</v>
      </c>
      <c r="D164" t="s">
        <v>1490</v>
      </c>
      <c r="E164">
        <v>10.277945000000001</v>
      </c>
      <c r="F164">
        <v>2.3409504170818399E-2</v>
      </c>
      <c r="G164">
        <v>7.6703310274395201E-3</v>
      </c>
      <c r="H164">
        <v>1.7103487162720001E-2</v>
      </c>
      <c r="I164">
        <v>7.9376569235E-3</v>
      </c>
    </row>
    <row r="165" spans="1:9" x14ac:dyDescent="0.35">
      <c r="A165" t="s">
        <v>438</v>
      </c>
      <c r="B165" t="s">
        <v>59</v>
      </c>
      <c r="C165" s="181" t="s">
        <v>66</v>
      </c>
      <c r="D165" t="s">
        <v>1491</v>
      </c>
      <c r="E165">
        <v>2.6267770000000001</v>
      </c>
      <c r="F165">
        <v>3.1912577443273698E-4</v>
      </c>
      <c r="G165">
        <v>6.6910623626452903E-4</v>
      </c>
      <c r="H165">
        <v>1.6706301720000001E-4</v>
      </c>
      <c r="I165">
        <v>1.139724392199E-3</v>
      </c>
    </row>
    <row r="166" spans="1:9" x14ac:dyDescent="0.35">
      <c r="A166" t="s">
        <v>439</v>
      </c>
      <c r="B166" t="s">
        <v>140</v>
      </c>
      <c r="C166" s="178" t="s">
        <v>141</v>
      </c>
      <c r="D166" t="s">
        <v>1551</v>
      </c>
      <c r="E166">
        <v>38.640659999999997</v>
      </c>
      <c r="F166">
        <v>5.59314616301749E-2</v>
      </c>
      <c r="G166">
        <v>1.15118166557702E-2</v>
      </c>
      <c r="H166">
        <v>2.2883153414639999E-2</v>
      </c>
      <c r="I166">
        <v>1.212996006522E-2</v>
      </c>
    </row>
    <row r="167" spans="1:9" x14ac:dyDescent="0.35">
      <c r="A167" t="s">
        <v>439</v>
      </c>
      <c r="B167" t="s">
        <v>140</v>
      </c>
      <c r="C167" s="178" t="s">
        <v>143</v>
      </c>
      <c r="D167" t="s">
        <v>1552</v>
      </c>
      <c r="E167">
        <v>23.60305</v>
      </c>
      <c r="F167">
        <v>3.1460422097042598E-2</v>
      </c>
      <c r="G167">
        <v>3.1087308410672702E-2</v>
      </c>
      <c r="H167">
        <v>1.3543902151000001E-2</v>
      </c>
      <c r="I167">
        <v>3.1881536550900001E-2</v>
      </c>
    </row>
    <row r="168" spans="1:9" x14ac:dyDescent="0.35">
      <c r="A168" t="s">
        <v>439</v>
      </c>
      <c r="B168" t="s">
        <v>140</v>
      </c>
      <c r="C168" s="178" t="s">
        <v>145</v>
      </c>
      <c r="D168" t="s">
        <v>1553</v>
      </c>
      <c r="E168">
        <v>7.4936109999999996</v>
      </c>
      <c r="F168">
        <v>8.6049584879532206E-3</v>
      </c>
      <c r="G168">
        <v>2.1246300903377201E-3</v>
      </c>
      <c r="H168">
        <v>2.7882602489350001E-3</v>
      </c>
      <c r="I168">
        <v>8.2375767000799998E-4</v>
      </c>
    </row>
    <row r="169" spans="1:9" x14ac:dyDescent="0.35">
      <c r="A169" t="s">
        <v>439</v>
      </c>
      <c r="B169" t="s">
        <v>140</v>
      </c>
      <c r="C169" s="178" t="s">
        <v>144</v>
      </c>
      <c r="D169" t="s">
        <v>1554</v>
      </c>
      <c r="E169">
        <v>2.375235</v>
      </c>
      <c r="F169">
        <v>2.8966903414039298E-3</v>
      </c>
      <c r="G169">
        <v>4.4199072624231001E-4</v>
      </c>
      <c r="H169">
        <v>8.0606687530499995E-4</v>
      </c>
      <c r="I169">
        <v>1.2042441449999999E-4</v>
      </c>
    </row>
    <row r="170" spans="1:9" x14ac:dyDescent="0.35">
      <c r="A170" t="s">
        <v>439</v>
      </c>
      <c r="B170" t="s">
        <v>140</v>
      </c>
      <c r="C170" s="181" t="s">
        <v>142</v>
      </c>
      <c r="D170" t="s">
        <v>1555</v>
      </c>
      <c r="E170">
        <v>8.2876010000000004</v>
      </c>
      <c r="F170">
        <v>1.0026005517152501E-2</v>
      </c>
      <c r="G170">
        <v>2.1006753559412701E-3</v>
      </c>
      <c r="H170">
        <v>3.0072803368650001E-3</v>
      </c>
      <c r="I170">
        <v>1.6193392221929999E-3</v>
      </c>
    </row>
    <row r="171" spans="1:9" x14ac:dyDescent="0.35">
      <c r="A171" t="s">
        <v>439</v>
      </c>
      <c r="B171" t="s">
        <v>95</v>
      </c>
      <c r="C171" s="178" t="s">
        <v>96</v>
      </c>
      <c r="D171" t="s">
        <v>1514</v>
      </c>
      <c r="E171">
        <v>11.98869</v>
      </c>
      <c r="F171">
        <v>7.9887482839925902E-2</v>
      </c>
      <c r="G171">
        <v>7.5562949329893297E-2</v>
      </c>
      <c r="H171">
        <v>1.511230721343E-2</v>
      </c>
      <c r="I171">
        <v>5.5520054982840003E-2</v>
      </c>
    </row>
    <row r="172" spans="1:9" x14ac:dyDescent="0.35">
      <c r="A172" t="s">
        <v>439</v>
      </c>
      <c r="B172" t="s">
        <v>95</v>
      </c>
      <c r="C172" s="178" t="s">
        <v>97</v>
      </c>
      <c r="D172" t="s">
        <v>1515</v>
      </c>
      <c r="E172">
        <v>11.849109</v>
      </c>
      <c r="F172">
        <v>7.8957374984749099E-2</v>
      </c>
      <c r="G172">
        <v>7.4683190821631204E-2</v>
      </c>
      <c r="H172">
        <v>1.4936358802623E-2</v>
      </c>
      <c r="I172">
        <v>5.4873650346923999E-2</v>
      </c>
    </row>
    <row r="173" spans="1:9" x14ac:dyDescent="0.35">
      <c r="A173" t="s">
        <v>439</v>
      </c>
      <c r="B173" t="s">
        <v>95</v>
      </c>
      <c r="C173" s="178" t="s">
        <v>98</v>
      </c>
      <c r="D173" t="s">
        <v>1516</v>
      </c>
      <c r="E173">
        <v>1.9421539999999999</v>
      </c>
      <c r="F173">
        <v>1.12669246661052E-2</v>
      </c>
      <c r="G173">
        <v>1.0761025621836401E-2</v>
      </c>
      <c r="H173">
        <v>2.0940770544959999E-3</v>
      </c>
      <c r="I173">
        <v>7.9322347058840004E-3</v>
      </c>
    </row>
    <row r="174" spans="1:9" x14ac:dyDescent="0.35">
      <c r="A174" t="s">
        <v>439</v>
      </c>
      <c r="B174" t="s">
        <v>95</v>
      </c>
      <c r="C174" s="178" t="s">
        <v>99</v>
      </c>
      <c r="D174" t="s">
        <v>1517</v>
      </c>
      <c r="E174">
        <v>0.42735840000000003</v>
      </c>
      <c r="F174">
        <v>2.4855501071645702E-3</v>
      </c>
      <c r="G174">
        <v>2.3693149665000102E-3</v>
      </c>
      <c r="H174">
        <v>4.6268341798559999E-4</v>
      </c>
      <c r="I174">
        <v>1.745372304648E-3</v>
      </c>
    </row>
    <row r="175" spans="1:9" x14ac:dyDescent="0.35">
      <c r="A175" t="s">
        <v>439</v>
      </c>
      <c r="B175" t="s">
        <v>95</v>
      </c>
      <c r="C175" s="178" t="s">
        <v>100</v>
      </c>
      <c r="D175" t="s">
        <v>1518</v>
      </c>
      <c r="E175">
        <v>5.312792</v>
      </c>
      <c r="F175">
        <v>3.0899616633118802E-2</v>
      </c>
      <c r="G175">
        <v>2.9454616077516101E-2</v>
      </c>
      <c r="H175">
        <v>5.7519420739280003E-3</v>
      </c>
      <c r="I175">
        <v>2.169794724324E-2</v>
      </c>
    </row>
    <row r="176" spans="1:9" x14ac:dyDescent="0.35">
      <c r="A176" t="s">
        <v>439</v>
      </c>
      <c r="B176" t="s">
        <v>95</v>
      </c>
      <c r="C176" s="178" t="s">
        <v>101</v>
      </c>
      <c r="D176" t="s">
        <v>1519</v>
      </c>
      <c r="E176">
        <v>15.17609</v>
      </c>
      <c r="F176">
        <v>8.8265334496383102E-2</v>
      </c>
      <c r="G176">
        <v>8.4137663305439203E-2</v>
      </c>
      <c r="H176">
        <v>1.643053042331E-2</v>
      </c>
      <c r="I176">
        <v>6.1980593288549997E-2</v>
      </c>
    </row>
    <row r="177" spans="1:9" x14ac:dyDescent="0.35">
      <c r="A177" t="s">
        <v>439</v>
      </c>
      <c r="B177" t="s">
        <v>150</v>
      </c>
      <c r="C177" s="181" t="s">
        <v>151</v>
      </c>
      <c r="D177" t="s">
        <v>1558</v>
      </c>
      <c r="E177">
        <v>5.50502</v>
      </c>
      <c r="F177">
        <v>9.6166232873206803E-2</v>
      </c>
      <c r="G177">
        <v>8.4876891499691604E-2</v>
      </c>
      <c r="H177">
        <v>1.2821571426379999E-2</v>
      </c>
      <c r="I177">
        <v>7.2732230654660002E-2</v>
      </c>
    </row>
    <row r="178" spans="1:9" x14ac:dyDescent="0.35">
      <c r="A178" t="s">
        <v>439</v>
      </c>
      <c r="B178" t="s">
        <v>150</v>
      </c>
      <c r="C178" s="181" t="s">
        <v>152</v>
      </c>
      <c r="D178" t="s">
        <v>1559</v>
      </c>
      <c r="E178">
        <v>4.5288550000000001</v>
      </c>
      <c r="F178">
        <v>1.4646137799803701E-2</v>
      </c>
      <c r="G178">
        <v>1.0671676724290299E-2</v>
      </c>
      <c r="H178">
        <v>6.7237147583450001E-3</v>
      </c>
      <c r="I178">
        <v>1.427563934596E-2</v>
      </c>
    </row>
    <row r="179" spans="1:9" x14ac:dyDescent="0.35">
      <c r="A179" t="s">
        <v>439</v>
      </c>
      <c r="B179" t="s">
        <v>153</v>
      </c>
      <c r="C179" s="181" t="s">
        <v>154</v>
      </c>
      <c r="D179" t="s">
        <v>1560</v>
      </c>
      <c r="E179">
        <v>10.500377</v>
      </c>
      <c r="F179">
        <v>1.48128509312905E-2</v>
      </c>
      <c r="G179">
        <v>4.7928376915176898E-3</v>
      </c>
      <c r="H179">
        <v>7.566435161299E-3</v>
      </c>
      <c r="I179">
        <v>7.8359693385119996E-3</v>
      </c>
    </row>
    <row r="180" spans="1:9" x14ac:dyDescent="0.35">
      <c r="A180" t="s">
        <v>439</v>
      </c>
      <c r="B180" t="s">
        <v>94</v>
      </c>
      <c r="C180" s="178" t="s">
        <v>94</v>
      </c>
      <c r="D180" t="s">
        <v>1513</v>
      </c>
      <c r="E180">
        <v>14.491</v>
      </c>
      <c r="F180">
        <v>0.108339212252989</v>
      </c>
      <c r="G180">
        <v>6.1779252791299998E-2</v>
      </c>
      <c r="H180">
        <v>2.2909836270000001E-2</v>
      </c>
      <c r="I180">
        <v>0.106000853504</v>
      </c>
    </row>
    <row r="181" spans="1:9" x14ac:dyDescent="0.35">
      <c r="A181" t="s">
        <v>439</v>
      </c>
      <c r="B181" t="s">
        <v>102</v>
      </c>
      <c r="C181" s="178" t="s">
        <v>103</v>
      </c>
      <c r="D181" t="s">
        <v>1520</v>
      </c>
      <c r="E181">
        <v>7.7782679999999997</v>
      </c>
      <c r="F181">
        <v>2.27456040414644E-2</v>
      </c>
      <c r="G181">
        <v>1.45491558036003E-2</v>
      </c>
      <c r="H181">
        <v>7.8148958640119996E-3</v>
      </c>
      <c r="I181">
        <v>1.8313869779855999E-2</v>
      </c>
    </row>
    <row r="182" spans="1:9" x14ac:dyDescent="0.35">
      <c r="A182" t="s">
        <v>439</v>
      </c>
      <c r="B182" t="s">
        <v>1561</v>
      </c>
      <c r="C182" s="178" t="s">
        <v>78</v>
      </c>
      <c r="D182" t="s">
        <v>1499</v>
      </c>
      <c r="E182">
        <v>22.72457</v>
      </c>
      <c r="F182">
        <v>4.3106136163154903E-2</v>
      </c>
      <c r="G182">
        <v>9.6970977408025003E-2</v>
      </c>
      <c r="H182">
        <v>2.8865998665350001E-2</v>
      </c>
      <c r="I182">
        <v>0.4844578359676</v>
      </c>
    </row>
    <row r="183" spans="1:9" x14ac:dyDescent="0.35">
      <c r="A183" t="s">
        <v>439</v>
      </c>
      <c r="B183" t="s">
        <v>1561</v>
      </c>
      <c r="C183" s="178" t="s">
        <v>79</v>
      </c>
      <c r="D183" t="s">
        <v>1500</v>
      </c>
      <c r="E183">
        <v>51.390189999999997</v>
      </c>
      <c r="F183">
        <v>3.06046310551648E-2</v>
      </c>
      <c r="G183">
        <v>0.17937264313975801</v>
      </c>
      <c r="H183">
        <v>2.2043205318219999E-2</v>
      </c>
      <c r="I183">
        <v>0.15880545123609999</v>
      </c>
    </row>
    <row r="184" spans="1:9" x14ac:dyDescent="0.35">
      <c r="A184" t="s">
        <v>439</v>
      </c>
      <c r="B184" t="s">
        <v>1561</v>
      </c>
      <c r="C184" s="178" t="s">
        <v>80</v>
      </c>
      <c r="D184" t="s">
        <v>1501</v>
      </c>
      <c r="E184">
        <v>52.915759999999999</v>
      </c>
      <c r="F184">
        <v>5.5626199787663103E-2</v>
      </c>
      <c r="G184">
        <v>1.1965404412527299E-2</v>
      </c>
      <c r="H184">
        <v>2.4653029257920001E-2</v>
      </c>
      <c r="I184">
        <v>0.173918228392</v>
      </c>
    </row>
    <row r="185" spans="1:9" x14ac:dyDescent="0.35">
      <c r="A185" t="s">
        <v>439</v>
      </c>
      <c r="B185" t="s">
        <v>1561</v>
      </c>
      <c r="C185" s="178" t="s">
        <v>82</v>
      </c>
      <c r="D185" t="s">
        <v>1503</v>
      </c>
      <c r="E185">
        <v>0.58446050000000005</v>
      </c>
      <c r="F185">
        <v>5.6015648685550504E-4</v>
      </c>
      <c r="G185">
        <v>1.30450723274144E-4</v>
      </c>
      <c r="H185">
        <v>2.403985394785E-4</v>
      </c>
      <c r="I185">
        <v>1.9283613757135E-3</v>
      </c>
    </row>
    <row r="186" spans="1:9" x14ac:dyDescent="0.35">
      <c r="A186" t="s">
        <v>439</v>
      </c>
      <c r="B186" t="s">
        <v>130</v>
      </c>
      <c r="C186" s="178" t="s">
        <v>131</v>
      </c>
      <c r="D186" t="s">
        <v>1542</v>
      </c>
      <c r="E186">
        <v>48.736620000000002</v>
      </c>
      <c r="F186">
        <v>4.5624149532956897E-2</v>
      </c>
      <c r="G186">
        <v>1.7575020733496399E-2</v>
      </c>
      <c r="H186">
        <v>1.5309342020879999E-2</v>
      </c>
      <c r="I186">
        <v>1.5083301577319999E-2</v>
      </c>
    </row>
    <row r="187" spans="1:9" x14ac:dyDescent="0.35">
      <c r="A187" t="s">
        <v>439</v>
      </c>
      <c r="B187" t="s">
        <v>130</v>
      </c>
      <c r="C187" s="178" t="s">
        <v>132</v>
      </c>
      <c r="D187" t="s">
        <v>1543</v>
      </c>
      <c r="E187">
        <v>63.303109999999997</v>
      </c>
      <c r="F187">
        <v>5.9260378675033601E-2</v>
      </c>
      <c r="G187">
        <v>2.2827875030004201E-2</v>
      </c>
      <c r="H187">
        <v>1.9885026125639998E-2</v>
      </c>
      <c r="I187">
        <v>1.9591426301460001E-2</v>
      </c>
    </row>
    <row r="188" spans="1:9" x14ac:dyDescent="0.35">
      <c r="A188" t="s">
        <v>439</v>
      </c>
      <c r="B188" t="s">
        <v>130</v>
      </c>
      <c r="C188" s="178" t="s">
        <v>134</v>
      </c>
      <c r="D188" t="s">
        <v>1544</v>
      </c>
      <c r="E188">
        <v>2.9077839999999999</v>
      </c>
      <c r="F188">
        <v>2.0683554355041601E-3</v>
      </c>
      <c r="G188">
        <v>3.8371506434720798E-4</v>
      </c>
      <c r="H188">
        <v>8.60474349064E-4</v>
      </c>
      <c r="I188">
        <v>5.3509913503200005E-4</v>
      </c>
    </row>
    <row r="189" spans="1:9" x14ac:dyDescent="0.35">
      <c r="A189" t="s">
        <v>439</v>
      </c>
      <c r="B189" t="s">
        <v>130</v>
      </c>
      <c r="C189" s="178" t="s">
        <v>133</v>
      </c>
      <c r="D189" t="s">
        <v>1545</v>
      </c>
      <c r="E189">
        <v>4.6229269999999998</v>
      </c>
      <c r="F189">
        <v>3.28836536289798E-3</v>
      </c>
      <c r="G189">
        <v>6.1004762777339897E-4</v>
      </c>
      <c r="H189">
        <v>1.368021180767E-3</v>
      </c>
      <c r="I189">
        <v>8.5072489532100003E-4</v>
      </c>
    </row>
    <row r="190" spans="1:9" x14ac:dyDescent="0.35">
      <c r="A190" t="s">
        <v>439</v>
      </c>
      <c r="B190" t="s">
        <v>130</v>
      </c>
      <c r="C190" s="178" t="s">
        <v>135</v>
      </c>
      <c r="D190" t="s">
        <v>1546</v>
      </c>
      <c r="E190">
        <v>171.75895</v>
      </c>
      <c r="F190">
        <v>1.74903887291111E-2</v>
      </c>
      <c r="G190">
        <v>1.01738162635577E-2</v>
      </c>
      <c r="H190">
        <v>1.3448725785000001E-2</v>
      </c>
      <c r="I190">
        <v>1.1920071129999999E-2</v>
      </c>
    </row>
    <row r="191" spans="1:9" x14ac:dyDescent="0.35">
      <c r="A191" t="s">
        <v>439</v>
      </c>
      <c r="B191" t="s">
        <v>130</v>
      </c>
      <c r="C191" s="178" t="s">
        <v>136</v>
      </c>
      <c r="D191" t="s">
        <v>1547</v>
      </c>
      <c r="E191">
        <v>429.32870000000003</v>
      </c>
      <c r="F191">
        <v>0.25892626967283999</v>
      </c>
      <c r="G191">
        <v>0.23561165490380701</v>
      </c>
      <c r="H191">
        <v>0.1063043620922</v>
      </c>
      <c r="I191">
        <v>0.52843923039499996</v>
      </c>
    </row>
    <row r="192" spans="1:9" x14ac:dyDescent="0.35">
      <c r="A192" t="s">
        <v>439</v>
      </c>
      <c r="B192" t="s">
        <v>130</v>
      </c>
      <c r="C192" s="181" t="s">
        <v>137</v>
      </c>
      <c r="D192" t="s">
        <v>1548</v>
      </c>
      <c r="E192">
        <v>5.8821620000000001</v>
      </c>
      <c r="F192">
        <v>8.5142934464751008E-3</v>
      </c>
      <c r="G192">
        <v>1.7524123677892299E-3</v>
      </c>
      <c r="H192">
        <v>3.4834398650479999E-3</v>
      </c>
      <c r="I192">
        <v>1.846510648554E-3</v>
      </c>
    </row>
    <row r="193" spans="1:9" x14ac:dyDescent="0.35">
      <c r="A193" t="s">
        <v>439</v>
      </c>
      <c r="B193" t="s">
        <v>130</v>
      </c>
      <c r="C193" s="181" t="s">
        <v>138</v>
      </c>
      <c r="D193" t="s">
        <v>1549</v>
      </c>
      <c r="E193">
        <v>15.34369</v>
      </c>
      <c r="F193">
        <v>1.09142235503706E-2</v>
      </c>
      <c r="G193">
        <v>2.0247738469135299E-3</v>
      </c>
      <c r="H193">
        <v>4.5405200884900002E-3</v>
      </c>
      <c r="I193">
        <v>2.8235918648700001E-3</v>
      </c>
    </row>
    <row r="194" spans="1:9" x14ac:dyDescent="0.35">
      <c r="A194" t="s">
        <v>439</v>
      </c>
      <c r="B194" t="s">
        <v>130</v>
      </c>
      <c r="C194" s="178" t="s">
        <v>139</v>
      </c>
      <c r="D194" t="s">
        <v>1550</v>
      </c>
      <c r="E194">
        <v>1121.018</v>
      </c>
      <c r="F194">
        <v>3.7410500594199999E-4</v>
      </c>
      <c r="G194" s="5">
        <v>2.0402527599999999E-6</v>
      </c>
      <c r="H194">
        <v>1.8272593399999999E-4</v>
      </c>
      <c r="I194" s="5">
        <v>1.2331197999999999E-5</v>
      </c>
    </row>
    <row r="195" spans="1:9" x14ac:dyDescent="0.35">
      <c r="A195" t="s">
        <v>439</v>
      </c>
      <c r="B195" t="s">
        <v>104</v>
      </c>
      <c r="C195" s="178" t="s">
        <v>105</v>
      </c>
      <c r="D195" t="s">
        <v>1521</v>
      </c>
      <c r="E195">
        <v>4.1237909999999998</v>
      </c>
      <c r="F195">
        <v>6.4307051712010802E-2</v>
      </c>
      <c r="G195">
        <v>3.8558966621644999E-2</v>
      </c>
      <c r="H195">
        <v>8.5434681280409999E-3</v>
      </c>
      <c r="I195">
        <v>3.4574927682077997E-2</v>
      </c>
    </row>
    <row r="196" spans="1:9" x14ac:dyDescent="0.35">
      <c r="A196" t="s">
        <v>439</v>
      </c>
      <c r="B196" t="s">
        <v>104</v>
      </c>
      <c r="C196" s="178" t="s">
        <v>106</v>
      </c>
      <c r="D196" t="s">
        <v>1522</v>
      </c>
      <c r="E196">
        <v>4.5940989999999999</v>
      </c>
      <c r="F196">
        <v>2.49498881754401E-2</v>
      </c>
      <c r="G196">
        <v>1.9659519117317802E-2</v>
      </c>
      <c r="H196">
        <v>4.1207551977330004E-3</v>
      </c>
      <c r="I196">
        <v>1.7633107534592001E-2</v>
      </c>
    </row>
    <row r="197" spans="1:9" x14ac:dyDescent="0.35">
      <c r="A197" t="s">
        <v>439</v>
      </c>
      <c r="B197" t="s">
        <v>104</v>
      </c>
      <c r="C197" s="178" t="s">
        <v>107</v>
      </c>
      <c r="D197" t="s">
        <v>1523</v>
      </c>
      <c r="E197">
        <v>0.49182500000000001</v>
      </c>
      <c r="F197">
        <v>2.6783227365435001E-3</v>
      </c>
      <c r="G197">
        <v>2.1063011715702199E-3</v>
      </c>
      <c r="H197">
        <v>4.4333154682499998E-4</v>
      </c>
      <c r="I197">
        <v>1.887652384025E-3</v>
      </c>
    </row>
    <row r="198" spans="1:9" x14ac:dyDescent="0.35">
      <c r="A198" t="s">
        <v>439</v>
      </c>
      <c r="B198" t="s">
        <v>104</v>
      </c>
      <c r="C198" s="178" t="s">
        <v>108</v>
      </c>
      <c r="D198" t="s">
        <v>1524</v>
      </c>
      <c r="E198">
        <v>7.2270859999999999</v>
      </c>
      <c r="F198">
        <v>1.37572477854869E-2</v>
      </c>
      <c r="G198">
        <v>3.8985028707003502E-2</v>
      </c>
      <c r="H198">
        <v>5.3868964543359998E-3</v>
      </c>
      <c r="I198">
        <v>3.4768339958068002E-2</v>
      </c>
    </row>
    <row r="199" spans="1:9" x14ac:dyDescent="0.35">
      <c r="A199" t="s">
        <v>439</v>
      </c>
      <c r="B199" t="s">
        <v>104</v>
      </c>
      <c r="C199" s="178" t="s">
        <v>109</v>
      </c>
      <c r="D199" t="s">
        <v>1525</v>
      </c>
      <c r="E199">
        <v>4.3676019999999998</v>
      </c>
      <c r="F199">
        <v>9.2537125585903796E-3</v>
      </c>
      <c r="G199">
        <v>2.9144544153801501E-2</v>
      </c>
      <c r="H199">
        <v>3.6000221541120001E-3</v>
      </c>
      <c r="I199">
        <v>2.5953273794450001E-2</v>
      </c>
    </row>
    <row r="200" spans="1:9" x14ac:dyDescent="0.35">
      <c r="A200" t="s">
        <v>439</v>
      </c>
      <c r="B200" t="s">
        <v>104</v>
      </c>
      <c r="C200" s="178" t="s">
        <v>110</v>
      </c>
      <c r="D200" t="s">
        <v>1526</v>
      </c>
      <c r="E200">
        <v>10.20895</v>
      </c>
      <c r="F200">
        <v>2.1911848422895602E-2</v>
      </c>
      <c r="G200">
        <v>8.7223238444024007E-2</v>
      </c>
      <c r="H200">
        <v>7.7942474744E-3</v>
      </c>
      <c r="I200">
        <v>9.4624725968949996E-2</v>
      </c>
    </row>
    <row r="201" spans="1:9" x14ac:dyDescent="0.35">
      <c r="A201" t="s">
        <v>439</v>
      </c>
      <c r="B201" t="s">
        <v>104</v>
      </c>
      <c r="C201" s="178" t="s">
        <v>111</v>
      </c>
      <c r="D201" t="s">
        <v>1527</v>
      </c>
      <c r="E201">
        <v>8.4672099999999997</v>
      </c>
      <c r="F201">
        <v>1.17406453586349E-2</v>
      </c>
      <c r="G201">
        <v>2.4451151546176501E-2</v>
      </c>
      <c r="H201">
        <v>4.6039946342400001E-3</v>
      </c>
      <c r="I201">
        <v>2.19841793719E-2</v>
      </c>
    </row>
    <row r="202" spans="1:9" x14ac:dyDescent="0.35">
      <c r="A202" t="s">
        <v>439</v>
      </c>
      <c r="B202" t="s">
        <v>104</v>
      </c>
      <c r="C202" s="178" t="s">
        <v>112</v>
      </c>
      <c r="D202" t="s">
        <v>1528</v>
      </c>
      <c r="E202">
        <v>2.9873449999999999</v>
      </c>
      <c r="F202">
        <v>7.6173302284543902E-3</v>
      </c>
      <c r="G202">
        <v>1.66842221552214E-2</v>
      </c>
      <c r="H202">
        <v>3.73986318019E-3</v>
      </c>
      <c r="I202">
        <v>1.5324574988695E-2</v>
      </c>
    </row>
    <row r="203" spans="1:9" x14ac:dyDescent="0.35">
      <c r="A203" t="s">
        <v>439</v>
      </c>
      <c r="B203" t="s">
        <v>113</v>
      </c>
      <c r="C203" s="181" t="s">
        <v>113</v>
      </c>
      <c r="D203" t="s">
        <v>1529</v>
      </c>
      <c r="E203">
        <v>37.000839999999997</v>
      </c>
      <c r="F203">
        <v>9.5274803271428996E-2</v>
      </c>
      <c r="G203">
        <v>0.19584203245950199</v>
      </c>
      <c r="H203">
        <v>3.5635546004840001E-2</v>
      </c>
      <c r="I203">
        <v>0.16842245855820001</v>
      </c>
    </row>
    <row r="204" spans="1:9" x14ac:dyDescent="0.35">
      <c r="A204" t="s">
        <v>439</v>
      </c>
      <c r="B204" t="s">
        <v>114</v>
      </c>
      <c r="C204" s="178" t="s">
        <v>115</v>
      </c>
      <c r="D204" t="s">
        <v>1530</v>
      </c>
      <c r="E204">
        <v>64.307670000000002</v>
      </c>
      <c r="F204">
        <v>0.42327151168177601</v>
      </c>
      <c r="G204">
        <v>0.20716759503961801</v>
      </c>
      <c r="H204">
        <v>1.45750575255957</v>
      </c>
      <c r="I204">
        <v>0.20013415057545</v>
      </c>
    </row>
    <row r="205" spans="1:9" x14ac:dyDescent="0.35">
      <c r="A205" t="s">
        <v>439</v>
      </c>
      <c r="B205" t="s">
        <v>114</v>
      </c>
      <c r="C205" s="178" t="s">
        <v>116</v>
      </c>
      <c r="D205" t="s">
        <v>1531</v>
      </c>
      <c r="E205">
        <v>13.568486999999999</v>
      </c>
      <c r="F205">
        <v>9.9359056482135694E-2</v>
      </c>
      <c r="G205">
        <v>1.5100517214493201E-3</v>
      </c>
      <c r="H205">
        <v>2.2595547127152001E-2</v>
      </c>
      <c r="I205">
        <v>3.3460160311739998E-3</v>
      </c>
    </row>
    <row r="206" spans="1:9" x14ac:dyDescent="0.35">
      <c r="A206" t="s">
        <v>439</v>
      </c>
      <c r="B206" t="s">
        <v>114</v>
      </c>
      <c r="C206" s="178" t="s">
        <v>117</v>
      </c>
      <c r="D206" t="s">
        <v>1532</v>
      </c>
      <c r="E206">
        <v>0.94722709999999999</v>
      </c>
      <c r="F206">
        <v>6.9919655559810001E-3</v>
      </c>
      <c r="G206">
        <v>4.1158980623164703E-3</v>
      </c>
      <c r="H206">
        <v>2.4379361681231E-3</v>
      </c>
      <c r="I206">
        <v>3.7426278311211E-3</v>
      </c>
    </row>
    <row r="207" spans="1:9" x14ac:dyDescent="0.35">
      <c r="A207" t="s">
        <v>439</v>
      </c>
      <c r="B207" t="s">
        <v>53</v>
      </c>
      <c r="C207" s="178" t="s">
        <v>54</v>
      </c>
      <c r="D207" t="s">
        <v>1479</v>
      </c>
      <c r="E207">
        <v>46.50421</v>
      </c>
      <c r="F207">
        <v>5.1737762821596103E-2</v>
      </c>
      <c r="G207">
        <v>2.1259702483419698E-2</v>
      </c>
      <c r="H207">
        <v>1.6717891461320002E-2</v>
      </c>
      <c r="I207">
        <v>2.0757758688229998E-2</v>
      </c>
    </row>
    <row r="208" spans="1:9" x14ac:dyDescent="0.35">
      <c r="A208" t="s">
        <v>439</v>
      </c>
      <c r="B208" t="s">
        <v>53</v>
      </c>
      <c r="C208" s="178" t="s">
        <v>55</v>
      </c>
      <c r="D208" t="s">
        <v>1481</v>
      </c>
      <c r="E208">
        <v>81.614869999999996</v>
      </c>
      <c r="F208">
        <v>3.3378822110003703E-2</v>
      </c>
      <c r="G208">
        <v>1.6188767976839699E-2</v>
      </c>
      <c r="H208">
        <v>1.6152643766309999E-2</v>
      </c>
      <c r="I208">
        <v>6.6108044700000004E-3</v>
      </c>
    </row>
    <row r="209" spans="1:9" x14ac:dyDescent="0.35">
      <c r="A209" t="s">
        <v>439</v>
      </c>
      <c r="B209" t="s">
        <v>53</v>
      </c>
      <c r="C209" s="178" t="s">
        <v>56</v>
      </c>
      <c r="D209" t="s">
        <v>1482</v>
      </c>
      <c r="E209">
        <v>56.243519999999997</v>
      </c>
      <c r="F209">
        <v>0.14118744486368201</v>
      </c>
      <c r="G209">
        <v>2.6034136140726701E-2</v>
      </c>
      <c r="H209">
        <v>8.6727789057599994E-2</v>
      </c>
      <c r="I209">
        <v>4.415914977984E-2</v>
      </c>
    </row>
    <row r="210" spans="1:9" x14ac:dyDescent="0.35">
      <c r="A210" t="s">
        <v>439</v>
      </c>
      <c r="B210" t="s">
        <v>53</v>
      </c>
      <c r="C210" s="178" t="s">
        <v>57</v>
      </c>
      <c r="D210" t="s">
        <v>1483</v>
      </c>
      <c r="E210">
        <v>67.295649999999995</v>
      </c>
      <c r="F210">
        <v>0.144378966888977</v>
      </c>
      <c r="G210">
        <v>3.7149214170126198E-2</v>
      </c>
      <c r="H210">
        <v>4.4788148787949997E-2</v>
      </c>
      <c r="I210">
        <v>9.4429659853900005E-2</v>
      </c>
    </row>
    <row r="211" spans="1:9" x14ac:dyDescent="0.35">
      <c r="A211" t="s">
        <v>439</v>
      </c>
      <c r="B211" t="s">
        <v>53</v>
      </c>
      <c r="C211" s="178" t="s">
        <v>58</v>
      </c>
      <c r="D211" t="s">
        <v>1484</v>
      </c>
      <c r="E211">
        <v>5.7178199999999997</v>
      </c>
      <c r="F211">
        <v>1.5264980400201401E-2</v>
      </c>
      <c r="G211">
        <v>2.4469723340397602E-3</v>
      </c>
      <c r="H211">
        <v>9.8787004852799992E-3</v>
      </c>
      <c r="I211">
        <v>4.7394209485199998E-3</v>
      </c>
    </row>
    <row r="212" spans="1:9" x14ac:dyDescent="0.35">
      <c r="A212" t="s">
        <v>439</v>
      </c>
      <c r="B212" t="s">
        <v>146</v>
      </c>
      <c r="C212" s="178" t="s">
        <v>147</v>
      </c>
      <c r="D212" t="s">
        <v>1556</v>
      </c>
      <c r="E212">
        <v>0.4672019</v>
      </c>
      <c r="F212">
        <v>9.65640688703463E-4</v>
      </c>
      <c r="G212">
        <v>2.97877285310305E-4</v>
      </c>
      <c r="H212">
        <v>4.055373228247E-4</v>
      </c>
      <c r="I212">
        <v>5.228278926178E-4</v>
      </c>
    </row>
    <row r="213" spans="1:9" x14ac:dyDescent="0.35">
      <c r="A213" t="s">
        <v>439</v>
      </c>
      <c r="B213" t="s">
        <v>67</v>
      </c>
      <c r="C213" s="181" t="s">
        <v>68</v>
      </c>
      <c r="D213" t="s">
        <v>1492</v>
      </c>
      <c r="E213">
        <v>16.500201000000001</v>
      </c>
      <c r="F213">
        <v>7.5558238690513401E-3</v>
      </c>
      <c r="G213">
        <v>4.01162794917699E-2</v>
      </c>
      <c r="H213">
        <v>5.750864555133E-3</v>
      </c>
      <c r="I213">
        <v>3.3240578925755999E-2</v>
      </c>
    </row>
    <row r="214" spans="1:9" x14ac:dyDescent="0.35">
      <c r="A214" t="s">
        <v>439</v>
      </c>
      <c r="B214" t="s">
        <v>67</v>
      </c>
      <c r="C214" s="181" t="s">
        <v>69</v>
      </c>
      <c r="D214" t="s">
        <v>1493</v>
      </c>
      <c r="E214">
        <v>3.8943690000000002</v>
      </c>
      <c r="F214">
        <v>1.55684372123891E-2</v>
      </c>
      <c r="G214">
        <v>1.3164048678482599E-2</v>
      </c>
      <c r="H214">
        <v>2.3939698778939998E-3</v>
      </c>
      <c r="I214">
        <v>1.0853162444934001E-2</v>
      </c>
    </row>
    <row r="215" spans="1:9" x14ac:dyDescent="0.35">
      <c r="A215" t="s">
        <v>439</v>
      </c>
      <c r="B215" t="s">
        <v>67</v>
      </c>
      <c r="C215" s="181" t="s">
        <v>70</v>
      </c>
      <c r="D215" t="s">
        <v>1494</v>
      </c>
      <c r="E215">
        <v>0.92026980000000003</v>
      </c>
      <c r="F215">
        <v>9.46398823493663E-4</v>
      </c>
      <c r="G215">
        <v>2.62634120386101E-3</v>
      </c>
      <c r="H215">
        <v>3.1457674600380003E-4</v>
      </c>
      <c r="I215">
        <v>2.6027769888648002E-3</v>
      </c>
    </row>
    <row r="216" spans="1:9" x14ac:dyDescent="0.35">
      <c r="A216" t="s">
        <v>439</v>
      </c>
      <c r="B216" t="s">
        <v>83</v>
      </c>
      <c r="C216" s="178" t="s">
        <v>84</v>
      </c>
      <c r="D216" t="s">
        <v>1504</v>
      </c>
      <c r="E216">
        <v>114.70946000000001</v>
      </c>
      <c r="F216">
        <v>0.17934859126211</v>
      </c>
      <c r="G216">
        <v>0.160558603119594</v>
      </c>
      <c r="H216">
        <v>2.7949877604679998E-2</v>
      </c>
      <c r="I216">
        <v>0.11850267242328</v>
      </c>
    </row>
    <row r="217" spans="1:9" x14ac:dyDescent="0.35">
      <c r="A217" t="s">
        <v>439</v>
      </c>
      <c r="B217" t="s">
        <v>83</v>
      </c>
      <c r="C217" s="178" t="s">
        <v>85</v>
      </c>
      <c r="D217" t="s">
        <v>1505</v>
      </c>
      <c r="E217">
        <v>83.667619999999999</v>
      </c>
      <c r="F217">
        <v>0.13081457955824699</v>
      </c>
      <c r="G217">
        <v>0.117109401382771</v>
      </c>
      <c r="H217">
        <v>2.0386284953959999E-2</v>
      </c>
      <c r="I217">
        <v>8.643434085816E-2</v>
      </c>
    </row>
    <row r="218" spans="1:9" x14ac:dyDescent="0.35">
      <c r="A218" t="s">
        <v>439</v>
      </c>
      <c r="B218" t="s">
        <v>83</v>
      </c>
      <c r="C218" s="178" t="s">
        <v>86</v>
      </c>
      <c r="D218" t="s">
        <v>1506</v>
      </c>
      <c r="E218">
        <v>5.6790229999999999</v>
      </c>
      <c r="F218">
        <v>8.8791698155942893E-3</v>
      </c>
      <c r="G218">
        <v>7.9489172032022794E-3</v>
      </c>
      <c r="H218">
        <v>1.3837393861339999E-3</v>
      </c>
      <c r="I218">
        <v>5.8668169325640004E-3</v>
      </c>
    </row>
    <row r="219" spans="1:9" x14ac:dyDescent="0.35">
      <c r="A219" t="s">
        <v>439</v>
      </c>
      <c r="B219" t="s">
        <v>71</v>
      </c>
      <c r="C219" s="181" t="s">
        <v>72</v>
      </c>
      <c r="D219" t="s">
        <v>1495</v>
      </c>
      <c r="E219">
        <v>12.878034</v>
      </c>
      <c r="F219">
        <v>3.2339298208531202E-2</v>
      </c>
      <c r="G219">
        <v>4.9181501369960398E-2</v>
      </c>
      <c r="H219">
        <v>1.3602565070874E-2</v>
      </c>
      <c r="I219">
        <v>4.9814489167949998E-2</v>
      </c>
    </row>
    <row r="220" spans="1:9" x14ac:dyDescent="0.35">
      <c r="A220" t="s">
        <v>439</v>
      </c>
      <c r="B220" t="s">
        <v>81</v>
      </c>
      <c r="C220" s="178" t="s">
        <v>81</v>
      </c>
      <c r="D220" t="s">
        <v>1502</v>
      </c>
      <c r="E220">
        <v>1.225328</v>
      </c>
      <c r="F220">
        <v>2.0884873530799199E-3</v>
      </c>
      <c r="G220">
        <v>5.7713343796734103E-3</v>
      </c>
      <c r="H220">
        <v>1.809044851328E-3</v>
      </c>
      <c r="I220">
        <v>4.8252975521919997E-3</v>
      </c>
    </row>
    <row r="221" spans="1:9" x14ac:dyDescent="0.35">
      <c r="A221" t="s">
        <v>439</v>
      </c>
      <c r="B221" t="s">
        <v>73</v>
      </c>
      <c r="C221" s="181" t="s">
        <v>74</v>
      </c>
      <c r="D221" t="s">
        <v>1496</v>
      </c>
      <c r="E221">
        <v>90.780659999999997</v>
      </c>
      <c r="F221">
        <v>0.101846326065351</v>
      </c>
      <c r="G221">
        <v>4.7076274011649898E-2</v>
      </c>
      <c r="H221">
        <v>1.73908510362E-2</v>
      </c>
      <c r="I221">
        <v>3.21481551258E-2</v>
      </c>
    </row>
    <row r="222" spans="1:9" x14ac:dyDescent="0.35">
      <c r="A222" t="s">
        <v>439</v>
      </c>
      <c r="B222" t="s">
        <v>73</v>
      </c>
      <c r="C222" s="178" t="s">
        <v>75</v>
      </c>
      <c r="D222" t="s">
        <v>1497</v>
      </c>
      <c r="E222">
        <v>3.209047</v>
      </c>
      <c r="F222">
        <v>5.5608242874142797E-3</v>
      </c>
      <c r="G222">
        <v>4.77160203779601E-3</v>
      </c>
      <c r="H222">
        <v>1.37790060086E-3</v>
      </c>
      <c r="I222">
        <v>3.5890527185989999E-3</v>
      </c>
    </row>
    <row r="223" spans="1:9" x14ac:dyDescent="0.35">
      <c r="A223" t="s">
        <v>439</v>
      </c>
      <c r="B223" t="s">
        <v>121</v>
      </c>
      <c r="C223" s="178" t="s">
        <v>122</v>
      </c>
      <c r="D223" t="s">
        <v>1535</v>
      </c>
      <c r="E223">
        <v>38.566899999999997</v>
      </c>
      <c r="F223">
        <v>0.182537480752575</v>
      </c>
      <c r="G223">
        <v>0.24067181252852499</v>
      </c>
      <c r="H223">
        <v>5.7538228078300002E-2</v>
      </c>
      <c r="I223">
        <v>0.20722770564689999</v>
      </c>
    </row>
    <row r="224" spans="1:9" x14ac:dyDescent="0.35">
      <c r="A224" t="s">
        <v>439</v>
      </c>
      <c r="B224" t="s">
        <v>126</v>
      </c>
      <c r="C224" s="181" t="s">
        <v>127</v>
      </c>
      <c r="D224" t="s">
        <v>1539</v>
      </c>
      <c r="E224">
        <v>10.894625</v>
      </c>
      <c r="F224">
        <v>8.8478890848356695E-2</v>
      </c>
      <c r="G224">
        <v>0.12446009729469699</v>
      </c>
      <c r="H224">
        <v>3.8608524599749998E-2</v>
      </c>
      <c r="I224">
        <v>0.110240585923125</v>
      </c>
    </row>
    <row r="225" spans="1:9" x14ac:dyDescent="0.35">
      <c r="A225" t="s">
        <v>439</v>
      </c>
      <c r="B225" t="s">
        <v>126</v>
      </c>
      <c r="C225" s="181" t="s">
        <v>128</v>
      </c>
      <c r="D225" t="s">
        <v>1540</v>
      </c>
      <c r="E225">
        <v>10.889430000000001</v>
      </c>
      <c r="F225">
        <v>0.117254519626642</v>
      </c>
      <c r="G225">
        <v>0.18344291548790501</v>
      </c>
      <c r="H225">
        <v>4.9861219007519997E-2</v>
      </c>
      <c r="I225">
        <v>0.16163222328834001</v>
      </c>
    </row>
    <row r="226" spans="1:9" x14ac:dyDescent="0.35">
      <c r="A226" t="s">
        <v>439</v>
      </c>
      <c r="B226" t="s">
        <v>126</v>
      </c>
      <c r="C226" s="181" t="s">
        <v>129</v>
      </c>
      <c r="D226" t="s">
        <v>1541</v>
      </c>
      <c r="E226">
        <v>4.2334949999999996</v>
      </c>
      <c r="F226">
        <v>4.5522392075168401E-2</v>
      </c>
      <c r="G226">
        <v>7.1303215673834505E-2</v>
      </c>
      <c r="H226">
        <v>1.9365826532849999E-2</v>
      </c>
      <c r="I226">
        <v>6.2838566415555006E-2</v>
      </c>
    </row>
    <row r="227" spans="1:9" x14ac:dyDescent="0.35">
      <c r="A227" t="s">
        <v>439</v>
      </c>
      <c r="B227" t="s">
        <v>118</v>
      </c>
      <c r="C227" s="181" t="s">
        <v>119</v>
      </c>
      <c r="D227" t="s">
        <v>1533</v>
      </c>
      <c r="E227">
        <v>19.156690000000001</v>
      </c>
      <c r="F227">
        <v>0.81341218171519403</v>
      </c>
      <c r="G227">
        <v>0.77584588427329304</v>
      </c>
      <c r="H227">
        <v>6.3984302434499998E-2</v>
      </c>
      <c r="I227">
        <v>0.48339882352866997</v>
      </c>
    </row>
    <row r="228" spans="1:9" x14ac:dyDescent="0.35">
      <c r="A228" t="s">
        <v>439</v>
      </c>
      <c r="B228" t="s">
        <v>118</v>
      </c>
      <c r="C228" s="181" t="s">
        <v>120</v>
      </c>
      <c r="D228" t="s">
        <v>1534</v>
      </c>
      <c r="E228">
        <v>22.814170000000001</v>
      </c>
      <c r="F228">
        <v>0.282637245583645</v>
      </c>
      <c r="G228">
        <v>0.40057188333837501</v>
      </c>
      <c r="H228">
        <v>0.13152793348562</v>
      </c>
      <c r="I228">
        <v>0.3443303894011</v>
      </c>
    </row>
    <row r="229" spans="1:9" x14ac:dyDescent="0.35">
      <c r="A229" t="s">
        <v>439</v>
      </c>
      <c r="B229" t="s">
        <v>118</v>
      </c>
      <c r="C229" s="178" t="s">
        <v>123</v>
      </c>
      <c r="D229" t="s">
        <v>1536</v>
      </c>
      <c r="E229">
        <v>3.1098180000000002</v>
      </c>
      <c r="F229">
        <v>1.8838309183506801E-2</v>
      </c>
      <c r="G229">
        <v>1.8744839498557E-2</v>
      </c>
      <c r="H229">
        <v>5.5319557260240003E-3</v>
      </c>
      <c r="I229">
        <v>1.6713530251919999E-2</v>
      </c>
    </row>
    <row r="230" spans="1:9" x14ac:dyDescent="0.35">
      <c r="A230" t="s">
        <v>439</v>
      </c>
      <c r="B230" t="s">
        <v>118</v>
      </c>
      <c r="C230" s="178" t="s">
        <v>124</v>
      </c>
      <c r="D230" t="s">
        <v>1537</v>
      </c>
      <c r="E230">
        <v>2.8498869999999998</v>
      </c>
      <c r="F230">
        <v>7.75305585209769E-2</v>
      </c>
      <c r="G230">
        <v>7.4322852505249601E-2</v>
      </c>
      <c r="H230">
        <v>5.2037255186670002E-3</v>
      </c>
      <c r="I230">
        <v>4.6286029326771998E-2</v>
      </c>
    </row>
    <row r="231" spans="1:9" x14ac:dyDescent="0.35">
      <c r="A231" t="s">
        <v>439</v>
      </c>
      <c r="B231" t="s">
        <v>118</v>
      </c>
      <c r="C231" s="178" t="s">
        <v>125</v>
      </c>
      <c r="D231" t="s">
        <v>1538</v>
      </c>
      <c r="E231">
        <v>1.2278446999999999</v>
      </c>
      <c r="F231">
        <v>4.9230654860189897E-2</v>
      </c>
      <c r="G231">
        <v>7.0959252968047407E-2</v>
      </c>
      <c r="H231">
        <v>3.1929917246795001E-3</v>
      </c>
      <c r="I231">
        <v>3.3898318059929503E-2</v>
      </c>
    </row>
    <row r="232" spans="1:9" x14ac:dyDescent="0.35">
      <c r="A232" t="s">
        <v>439</v>
      </c>
      <c r="B232" t="s">
        <v>77</v>
      </c>
      <c r="C232" s="178" t="s">
        <v>77</v>
      </c>
      <c r="D232" t="s">
        <v>1498</v>
      </c>
      <c r="E232">
        <v>11.013324000000001</v>
      </c>
      <c r="F232">
        <v>2.5138974099899899E-2</v>
      </c>
      <c r="G232">
        <v>1.6036108187079599E-2</v>
      </c>
      <c r="H232">
        <v>5.4048658462680001E-3</v>
      </c>
      <c r="I232">
        <v>2.0742197061852E-2</v>
      </c>
    </row>
    <row r="233" spans="1:9" x14ac:dyDescent="0.35">
      <c r="A233" t="s">
        <v>439</v>
      </c>
      <c r="B233" t="s">
        <v>87</v>
      </c>
      <c r="C233" s="178" t="s">
        <v>88</v>
      </c>
      <c r="D233" t="s">
        <v>1507</v>
      </c>
      <c r="E233">
        <v>47.484319999999997</v>
      </c>
      <c r="F233">
        <v>0.13631598785826701</v>
      </c>
      <c r="G233">
        <v>0.111795986642536</v>
      </c>
      <c r="H233">
        <v>3.5402457103520003E-2</v>
      </c>
      <c r="I233">
        <v>0.19198304695856</v>
      </c>
    </row>
    <row r="234" spans="1:9" x14ac:dyDescent="0.35">
      <c r="A234" t="s">
        <v>439</v>
      </c>
      <c r="B234" t="s">
        <v>87</v>
      </c>
      <c r="C234" s="178" t="s">
        <v>89</v>
      </c>
      <c r="D234" t="s">
        <v>1508</v>
      </c>
      <c r="E234">
        <v>34.085030000000003</v>
      </c>
      <c r="F234">
        <v>9.7893228710900004E-2</v>
      </c>
      <c r="G234">
        <v>8.0254225685900002E-2</v>
      </c>
      <c r="H234">
        <v>2.5563772500000002E-2</v>
      </c>
      <c r="I234">
        <v>0.13770352120000001</v>
      </c>
    </row>
    <row r="235" spans="1:9" x14ac:dyDescent="0.35">
      <c r="A235" t="s">
        <v>439</v>
      </c>
      <c r="B235" t="s">
        <v>87</v>
      </c>
      <c r="C235" s="178" t="s">
        <v>92</v>
      </c>
      <c r="D235" t="s">
        <v>1509</v>
      </c>
      <c r="E235">
        <v>7.3614879999999996</v>
      </c>
      <c r="F235">
        <v>1.3178771871074199E-2</v>
      </c>
      <c r="G235">
        <v>1.03714669499766E-2</v>
      </c>
      <c r="H235">
        <v>2.6931930233119999E-3</v>
      </c>
      <c r="I235">
        <v>7.7921644939519998E-3</v>
      </c>
    </row>
    <row r="236" spans="1:9" x14ac:dyDescent="0.35">
      <c r="A236" t="s">
        <v>439</v>
      </c>
      <c r="B236" t="s">
        <v>87</v>
      </c>
      <c r="C236" s="178" t="s">
        <v>91</v>
      </c>
      <c r="D236" t="s">
        <v>1510</v>
      </c>
      <c r="E236">
        <v>38.158499999999997</v>
      </c>
      <c r="F236">
        <v>0.144376824336714</v>
      </c>
      <c r="G236">
        <v>8.1405532096261501E-2</v>
      </c>
      <c r="H236">
        <v>3.0286325132999999E-2</v>
      </c>
      <c r="I236">
        <v>0.13971456217950001</v>
      </c>
    </row>
    <row r="237" spans="1:9" x14ac:dyDescent="0.35">
      <c r="A237" t="s">
        <v>439</v>
      </c>
      <c r="B237" t="s">
        <v>87</v>
      </c>
      <c r="C237" s="178" t="s">
        <v>90</v>
      </c>
      <c r="D237" t="s">
        <v>1511</v>
      </c>
      <c r="E237">
        <v>54.994340000000001</v>
      </c>
      <c r="F237">
        <v>0.20807705139598101</v>
      </c>
      <c r="G237">
        <v>0.117322313769742</v>
      </c>
      <c r="H237">
        <v>4.3648897669320001E-2</v>
      </c>
      <c r="I237">
        <v>0.20135776132318001</v>
      </c>
    </row>
    <row r="238" spans="1:9" x14ac:dyDescent="0.35">
      <c r="A238" t="s">
        <v>439</v>
      </c>
      <c r="B238" t="s">
        <v>87</v>
      </c>
      <c r="C238" s="178" t="s">
        <v>93</v>
      </c>
      <c r="D238" t="s">
        <v>1512</v>
      </c>
      <c r="E238">
        <v>2.7745150000000001</v>
      </c>
      <c r="F238">
        <v>1.04565413056597E-2</v>
      </c>
      <c r="G238">
        <v>5.9097929300932703E-3</v>
      </c>
      <c r="H238">
        <v>2.1898248069600001E-3</v>
      </c>
      <c r="I238">
        <v>1.0159100310155E-2</v>
      </c>
    </row>
    <row r="239" spans="1:9" x14ac:dyDescent="0.35">
      <c r="A239" t="s">
        <v>439</v>
      </c>
      <c r="B239" t="s">
        <v>148</v>
      </c>
      <c r="C239" s="178" t="s">
        <v>149</v>
      </c>
      <c r="D239" t="s">
        <v>1557</v>
      </c>
      <c r="E239">
        <v>10.613372</v>
      </c>
      <c r="F239">
        <v>8.52766716930097E-3</v>
      </c>
      <c r="G239">
        <v>8.4553476631063391E-3</v>
      </c>
      <c r="H239">
        <v>3.204155780056E-3</v>
      </c>
      <c r="I239">
        <v>1.283480382646E-2</v>
      </c>
    </row>
    <row r="240" spans="1:9" x14ac:dyDescent="0.35">
      <c r="A240" t="s">
        <v>439</v>
      </c>
      <c r="B240" t="s">
        <v>59</v>
      </c>
      <c r="C240" s="181" t="s">
        <v>60</v>
      </c>
      <c r="D240" t="s">
        <v>1485</v>
      </c>
      <c r="E240">
        <v>60.0107</v>
      </c>
      <c r="F240">
        <v>3.0356511372612201E-2</v>
      </c>
      <c r="G240">
        <v>1.07710502548072E-2</v>
      </c>
      <c r="H240">
        <v>1.2699584355399999E-2</v>
      </c>
      <c r="I240">
        <v>2.33007145532E-2</v>
      </c>
    </row>
    <row r="241" spans="1:9" x14ac:dyDescent="0.35">
      <c r="A241" t="s">
        <v>439</v>
      </c>
      <c r="B241" t="s">
        <v>59</v>
      </c>
      <c r="C241" s="178" t="s">
        <v>61</v>
      </c>
      <c r="D241" t="s">
        <v>1486</v>
      </c>
      <c r="E241">
        <v>8.7694170000000007</v>
      </c>
      <c r="F241">
        <v>4.7555987411394499E-3</v>
      </c>
      <c r="G241">
        <v>3.1520403453461901E-3</v>
      </c>
      <c r="H241">
        <v>2.1124122446279999E-3</v>
      </c>
      <c r="I241">
        <v>5.9587311573299998E-3</v>
      </c>
    </row>
    <row r="242" spans="1:9" x14ac:dyDescent="0.35">
      <c r="A242" t="s">
        <v>439</v>
      </c>
      <c r="B242" t="s">
        <v>59</v>
      </c>
      <c r="C242" s="178" t="s">
        <v>62</v>
      </c>
      <c r="D242" t="s">
        <v>1487</v>
      </c>
      <c r="E242">
        <v>220.02590000000001</v>
      </c>
      <c r="F242">
        <v>0.45451833438516098</v>
      </c>
      <c r="G242">
        <v>2.01954033098838E-2</v>
      </c>
      <c r="H242">
        <v>0.14720392787700001</v>
      </c>
      <c r="I242">
        <v>0.1128321418567</v>
      </c>
    </row>
    <row r="243" spans="1:9" x14ac:dyDescent="0.35">
      <c r="A243" t="s">
        <v>439</v>
      </c>
      <c r="B243" t="s">
        <v>59</v>
      </c>
      <c r="C243" s="178" t="s">
        <v>63</v>
      </c>
      <c r="D243" t="s">
        <v>1488</v>
      </c>
      <c r="E243">
        <v>53.98019</v>
      </c>
      <c r="F243">
        <v>7.00332985161881E-2</v>
      </c>
      <c r="G243">
        <v>4.49742943419605E-2</v>
      </c>
      <c r="H243">
        <v>2.2036009082559999E-2</v>
      </c>
      <c r="I243">
        <v>9.1251783828920005E-2</v>
      </c>
    </row>
    <row r="244" spans="1:9" x14ac:dyDescent="0.35">
      <c r="A244" t="s">
        <v>439</v>
      </c>
      <c r="B244" t="s">
        <v>59</v>
      </c>
      <c r="C244" s="178" t="s">
        <v>64</v>
      </c>
      <c r="D244" t="s">
        <v>1489</v>
      </c>
      <c r="E244">
        <v>27.715039999999998</v>
      </c>
      <c r="F244">
        <v>3.3111143848464197E-2</v>
      </c>
      <c r="G244">
        <v>4.9232808316577604E-3</v>
      </c>
      <c r="H244">
        <v>1.3857658575200001E-2</v>
      </c>
      <c r="I244">
        <v>1.128115759664E-2</v>
      </c>
    </row>
    <row r="245" spans="1:9" x14ac:dyDescent="0.35">
      <c r="A245" t="s">
        <v>439</v>
      </c>
      <c r="B245" t="s">
        <v>59</v>
      </c>
      <c r="C245" s="181" t="s">
        <v>65</v>
      </c>
      <c r="D245" t="s">
        <v>1490</v>
      </c>
      <c r="E245">
        <v>13.904779</v>
      </c>
      <c r="F245">
        <v>3.1670142425826199E-2</v>
      </c>
      <c r="G245">
        <v>1.03770021919157E-2</v>
      </c>
      <c r="H245">
        <v>2.3138887114783999E-2</v>
      </c>
      <c r="I245">
        <v>1.07386608217E-2</v>
      </c>
    </row>
    <row r="246" spans="1:9" x14ac:dyDescent="0.35">
      <c r="A246" t="s">
        <v>439</v>
      </c>
      <c r="B246" t="s">
        <v>59</v>
      </c>
      <c r="C246" s="181" t="s">
        <v>66</v>
      </c>
      <c r="D246" t="s">
        <v>1491</v>
      </c>
      <c r="E246">
        <v>4.1822319999999999</v>
      </c>
      <c r="F246">
        <v>5.08097195101592E-4</v>
      </c>
      <c r="G246">
        <v>1.06531978645506E-3</v>
      </c>
      <c r="H246">
        <v>2.6598995519999999E-4</v>
      </c>
      <c r="I246">
        <v>1.8146160957840001E-3</v>
      </c>
    </row>
    <row r="247" spans="1:9" x14ac:dyDescent="0.35">
      <c r="A247" t="s">
        <v>440</v>
      </c>
      <c r="B247" t="s">
        <v>140</v>
      </c>
      <c r="C247" s="178" t="s">
        <v>141</v>
      </c>
      <c r="D247" t="s">
        <v>1551</v>
      </c>
      <c r="E247">
        <v>60.575989999999997</v>
      </c>
      <c r="F247">
        <v>8.7682344462927303E-2</v>
      </c>
      <c r="G247">
        <v>1.8046785190050301E-2</v>
      </c>
      <c r="H247">
        <v>3.5873343581960003E-2</v>
      </c>
      <c r="I247">
        <v>1.901583305283E-2</v>
      </c>
    </row>
    <row r="248" spans="1:9" x14ac:dyDescent="0.35">
      <c r="A248" t="s">
        <v>440</v>
      </c>
      <c r="B248" t="s">
        <v>140</v>
      </c>
      <c r="C248" s="178" t="s">
        <v>143</v>
      </c>
      <c r="D248" t="s">
        <v>1552</v>
      </c>
      <c r="E248">
        <v>20.885670000000001</v>
      </c>
      <c r="F248">
        <v>2.78384358792419E-2</v>
      </c>
      <c r="G248">
        <v>2.7508278152761401E-2</v>
      </c>
      <c r="H248">
        <v>1.1984615159400001E-2</v>
      </c>
      <c r="I248">
        <v>2.821106812446E-2</v>
      </c>
    </row>
    <row r="249" spans="1:9" x14ac:dyDescent="0.35">
      <c r="A249" t="s">
        <v>440</v>
      </c>
      <c r="B249" t="s">
        <v>140</v>
      </c>
      <c r="C249" s="178" t="s">
        <v>145</v>
      </c>
      <c r="D249" t="s">
        <v>1553</v>
      </c>
      <c r="E249">
        <v>13.212634</v>
      </c>
      <c r="F249">
        <v>1.51721469244293E-2</v>
      </c>
      <c r="G249">
        <v>3.7461191632470899E-3</v>
      </c>
      <c r="H249">
        <v>4.9162229218899997E-3</v>
      </c>
      <c r="I249">
        <v>1.452438430352E-3</v>
      </c>
    </row>
    <row r="250" spans="1:9" x14ac:dyDescent="0.35">
      <c r="A250" t="s">
        <v>440</v>
      </c>
      <c r="B250" t="s">
        <v>140</v>
      </c>
      <c r="C250" s="178" t="s">
        <v>144</v>
      </c>
      <c r="D250" t="s">
        <v>1554</v>
      </c>
      <c r="E250">
        <v>3.0602930000000002</v>
      </c>
      <c r="F250">
        <v>3.7321448930173499E-3</v>
      </c>
      <c r="G250">
        <v>5.6946833706317799E-4</v>
      </c>
      <c r="H250">
        <v>1.038550213359E-3</v>
      </c>
      <c r="I250">
        <v>1.5515685509999999E-4</v>
      </c>
    </row>
    <row r="251" spans="1:9" x14ac:dyDescent="0.35">
      <c r="A251" t="s">
        <v>440</v>
      </c>
      <c r="B251" t="s">
        <v>140</v>
      </c>
      <c r="C251" s="181" t="s">
        <v>142</v>
      </c>
      <c r="D251" t="s">
        <v>1555</v>
      </c>
      <c r="E251">
        <v>11.513775000000001</v>
      </c>
      <c r="F251">
        <v>1.39289007365645E-2</v>
      </c>
      <c r="G251">
        <v>2.9184203482229298E-3</v>
      </c>
      <c r="H251">
        <v>4.1779459653750002E-3</v>
      </c>
      <c r="I251">
        <v>2.2497110385750001E-3</v>
      </c>
    </row>
    <row r="252" spans="1:9" x14ac:dyDescent="0.35">
      <c r="A252" t="s">
        <v>440</v>
      </c>
      <c r="B252" t="s">
        <v>95</v>
      </c>
      <c r="C252" s="178" t="s">
        <v>96</v>
      </c>
      <c r="D252" t="s">
        <v>1514</v>
      </c>
      <c r="E252">
        <v>20.290659999999999</v>
      </c>
      <c r="F252">
        <v>0.13520824648571</v>
      </c>
      <c r="G252">
        <v>0.12788904487897301</v>
      </c>
      <c r="H252">
        <v>2.5577330591019999E-2</v>
      </c>
      <c r="I252">
        <v>9.3966776923760001E-2</v>
      </c>
    </row>
    <row r="253" spans="1:9" x14ac:dyDescent="0.35">
      <c r="A253" t="s">
        <v>440</v>
      </c>
      <c r="B253" t="s">
        <v>95</v>
      </c>
      <c r="C253" s="178" t="s">
        <v>97</v>
      </c>
      <c r="D253" t="s">
        <v>1515</v>
      </c>
      <c r="E253">
        <v>9.9525030000000001</v>
      </c>
      <c r="F253">
        <v>6.6319206904741995E-2</v>
      </c>
      <c r="G253">
        <v>6.2729162226616106E-2</v>
      </c>
      <c r="H253">
        <v>1.2545597799141E-2</v>
      </c>
      <c r="I253">
        <v>4.6090399683107998E-2</v>
      </c>
    </row>
    <row r="254" spans="1:9" x14ac:dyDescent="0.35">
      <c r="A254" t="s">
        <v>440</v>
      </c>
      <c r="B254" t="s">
        <v>95</v>
      </c>
      <c r="C254" s="178" t="s">
        <v>98</v>
      </c>
      <c r="D254" t="s">
        <v>1516</v>
      </c>
      <c r="E254">
        <v>1.5802510000000001</v>
      </c>
      <c r="F254">
        <v>9.1674341841776908E-3</v>
      </c>
      <c r="G254">
        <v>8.7558048949427092E-3</v>
      </c>
      <c r="H254">
        <v>1.7038645542240001E-3</v>
      </c>
      <c r="I254">
        <v>6.4541338257460001E-3</v>
      </c>
    </row>
    <row r="255" spans="1:9" x14ac:dyDescent="0.35">
      <c r="A255" t="s">
        <v>440</v>
      </c>
      <c r="B255" t="s">
        <v>95</v>
      </c>
      <c r="C255" s="178" t="s">
        <v>99</v>
      </c>
      <c r="D255" t="s">
        <v>1517</v>
      </c>
      <c r="E255">
        <v>0.48519370000000001</v>
      </c>
      <c r="F255">
        <v>2.8219247662630998E-3</v>
      </c>
      <c r="G255">
        <v>2.6899592825635802E-3</v>
      </c>
      <c r="H255">
        <v>5.2529932604830003E-4</v>
      </c>
      <c r="I255">
        <v>1.9815771642015E-3</v>
      </c>
    </row>
    <row r="256" spans="1:9" x14ac:dyDescent="0.35">
      <c r="A256" t="s">
        <v>440</v>
      </c>
      <c r="B256" t="s">
        <v>95</v>
      </c>
      <c r="C256" s="178" t="s">
        <v>100</v>
      </c>
      <c r="D256" t="s">
        <v>1518</v>
      </c>
      <c r="E256">
        <v>5.772424</v>
      </c>
      <c r="F256">
        <v>3.3572872539300302E-2</v>
      </c>
      <c r="G256">
        <v>3.2002858902934597E-2</v>
      </c>
      <c r="H256">
        <v>6.2495667954160002E-3</v>
      </c>
      <c r="I256">
        <v>2.3575127996280001E-2</v>
      </c>
    </row>
    <row r="257" spans="1:9" x14ac:dyDescent="0.35">
      <c r="A257" t="s">
        <v>440</v>
      </c>
      <c r="B257" t="s">
        <v>95</v>
      </c>
      <c r="C257" s="178" t="s">
        <v>101</v>
      </c>
      <c r="D257" t="s">
        <v>1519</v>
      </c>
      <c r="E257">
        <v>18.064318</v>
      </c>
      <c r="F257">
        <v>0.105063495980785</v>
      </c>
      <c r="G257">
        <v>0.100150269649586</v>
      </c>
      <c r="H257">
        <v>1.9557496461562001E-2</v>
      </c>
      <c r="I257">
        <v>7.3776390822210006E-2</v>
      </c>
    </row>
    <row r="258" spans="1:9" x14ac:dyDescent="0.35">
      <c r="A258" t="s">
        <v>440</v>
      </c>
      <c r="B258" t="s">
        <v>150</v>
      </c>
      <c r="C258" s="181" t="s">
        <v>151</v>
      </c>
      <c r="D258" t="s">
        <v>1558</v>
      </c>
      <c r="E258">
        <v>5.9919200000000004</v>
      </c>
      <c r="F258">
        <v>0.104671803931253</v>
      </c>
      <c r="G258">
        <v>9.2383959316193601E-2</v>
      </c>
      <c r="H258">
        <v>1.395559512248E-2</v>
      </c>
      <c r="I258">
        <v>7.9165145177359994E-2</v>
      </c>
    </row>
    <row r="259" spans="1:9" x14ac:dyDescent="0.35">
      <c r="A259" t="s">
        <v>440</v>
      </c>
      <c r="B259" t="s">
        <v>150</v>
      </c>
      <c r="C259" s="181" t="s">
        <v>152</v>
      </c>
      <c r="D259" t="s">
        <v>1559</v>
      </c>
      <c r="E259">
        <v>6.4448600000000003</v>
      </c>
      <c r="F259">
        <v>2.0842422126661798E-2</v>
      </c>
      <c r="G259">
        <v>1.51865013239129E-2</v>
      </c>
      <c r="H259">
        <v>9.5682905055400006E-3</v>
      </c>
      <c r="I259">
        <v>2.031517833872E-2</v>
      </c>
    </row>
    <row r="260" spans="1:9" x14ac:dyDescent="0.35">
      <c r="A260" t="s">
        <v>440</v>
      </c>
      <c r="B260" t="s">
        <v>153</v>
      </c>
      <c r="C260" s="181" t="s">
        <v>154</v>
      </c>
      <c r="D260" t="s">
        <v>1560</v>
      </c>
      <c r="E260">
        <v>10.234519000000001</v>
      </c>
      <c r="F260">
        <v>1.4437805833110599E-2</v>
      </c>
      <c r="G260">
        <v>4.6714883111105398E-3</v>
      </c>
      <c r="H260">
        <v>7.3748613426529996E-3</v>
      </c>
      <c r="I260">
        <v>7.637571210864E-3</v>
      </c>
    </row>
    <row r="261" spans="1:9" x14ac:dyDescent="0.35">
      <c r="A261" t="s">
        <v>440</v>
      </c>
      <c r="B261" t="s">
        <v>94</v>
      </c>
      <c r="C261" s="178" t="s">
        <v>94</v>
      </c>
      <c r="D261" t="s">
        <v>1513</v>
      </c>
      <c r="E261">
        <v>16.543279999999999</v>
      </c>
      <c r="F261">
        <v>0.123682694312375</v>
      </c>
      <c r="G261">
        <v>7.0528705894503996E-2</v>
      </c>
      <c r="H261">
        <v>2.6154429381600001E-2</v>
      </c>
      <c r="I261">
        <v>0.12101316677632</v>
      </c>
    </row>
    <row r="262" spans="1:9" x14ac:dyDescent="0.35">
      <c r="A262" t="s">
        <v>440</v>
      </c>
      <c r="B262" t="s">
        <v>102</v>
      </c>
      <c r="C262" s="178" t="s">
        <v>103</v>
      </c>
      <c r="D262" t="s">
        <v>1520</v>
      </c>
      <c r="E262">
        <v>7.7421340000000001</v>
      </c>
      <c r="F262">
        <v>2.26399391741142E-2</v>
      </c>
      <c r="G262">
        <v>1.4481567595556201E-2</v>
      </c>
      <c r="H262">
        <v>7.7785917090060002E-3</v>
      </c>
      <c r="I262">
        <v>1.8228792565928E-2</v>
      </c>
    </row>
    <row r="263" spans="1:9" x14ac:dyDescent="0.35">
      <c r="A263" t="s">
        <v>440</v>
      </c>
      <c r="B263" t="s">
        <v>1561</v>
      </c>
      <c r="C263" s="178" t="s">
        <v>78</v>
      </c>
      <c r="D263" t="s">
        <v>1499</v>
      </c>
      <c r="E263">
        <v>14.069929999999999</v>
      </c>
      <c r="F263">
        <v>2.66891878872101E-2</v>
      </c>
      <c r="G263">
        <v>6.0039633936417397E-2</v>
      </c>
      <c r="H263">
        <v>1.7872398932150001E-2</v>
      </c>
      <c r="I263">
        <v>0.29995233529240001</v>
      </c>
    </row>
    <row r="264" spans="1:9" x14ac:dyDescent="0.35">
      <c r="A264" t="s">
        <v>440</v>
      </c>
      <c r="B264" t="s">
        <v>1561</v>
      </c>
      <c r="C264" s="178" t="s">
        <v>79</v>
      </c>
      <c r="D264" t="s">
        <v>1500</v>
      </c>
      <c r="E264">
        <v>47.339779999999998</v>
      </c>
      <c r="F264">
        <v>2.81924721650702E-2</v>
      </c>
      <c r="G264">
        <v>0.16523506654197301</v>
      </c>
      <c r="H264">
        <v>2.0305830553639999E-2</v>
      </c>
      <c r="I264">
        <v>0.14628891475819999</v>
      </c>
    </row>
    <row r="265" spans="1:9" x14ac:dyDescent="0.35">
      <c r="A265" t="s">
        <v>440</v>
      </c>
      <c r="B265" t="s">
        <v>1561</v>
      </c>
      <c r="C265" s="178" t="s">
        <v>80</v>
      </c>
      <c r="D265" t="s">
        <v>1501</v>
      </c>
      <c r="E265">
        <v>36.644449999999999</v>
      </c>
      <c r="F265">
        <v>3.8521444212632101E-2</v>
      </c>
      <c r="G265">
        <v>8.2861072717208498E-3</v>
      </c>
      <c r="H265">
        <v>1.7072356099399999E-2</v>
      </c>
      <c r="I265">
        <v>0.120439313815</v>
      </c>
    </row>
    <row r="266" spans="1:9" x14ac:dyDescent="0.35">
      <c r="A266" t="s">
        <v>440</v>
      </c>
      <c r="B266" t="s">
        <v>1561</v>
      </c>
      <c r="C266" s="178" t="s">
        <v>82</v>
      </c>
      <c r="D266" t="s">
        <v>1503</v>
      </c>
      <c r="E266">
        <v>0.4188306</v>
      </c>
      <c r="F266">
        <v>4.0141408612486701E-4</v>
      </c>
      <c r="G266" s="5">
        <v>9.3482373401356802E-5</v>
      </c>
      <c r="H266">
        <v>1.722721459002E-4</v>
      </c>
      <c r="I266">
        <v>1.3818842368422E-3</v>
      </c>
    </row>
    <row r="267" spans="1:9" x14ac:dyDescent="0.35">
      <c r="A267" t="s">
        <v>440</v>
      </c>
      <c r="B267" t="s">
        <v>130</v>
      </c>
      <c r="C267" s="178" t="s">
        <v>131</v>
      </c>
      <c r="D267" t="s">
        <v>1542</v>
      </c>
      <c r="E267">
        <v>39.419649999999997</v>
      </c>
      <c r="F267">
        <v>3.6902189896156602E-2</v>
      </c>
      <c r="G267">
        <v>1.4215207498123E-2</v>
      </c>
      <c r="H267">
        <v>1.23826581366E-2</v>
      </c>
      <c r="I267">
        <v>1.2199829799899999E-2</v>
      </c>
    </row>
    <row r="268" spans="1:9" x14ac:dyDescent="0.35">
      <c r="A268" t="s">
        <v>440</v>
      </c>
      <c r="B268" t="s">
        <v>130</v>
      </c>
      <c r="C268" s="178" t="s">
        <v>132</v>
      </c>
      <c r="D268" t="s">
        <v>1543</v>
      </c>
      <c r="E268">
        <v>62.84881</v>
      </c>
      <c r="F268">
        <v>5.8835091670460402E-2</v>
      </c>
      <c r="G268">
        <v>2.2664048898458199E-2</v>
      </c>
      <c r="H268">
        <v>1.9742319592440001E-2</v>
      </c>
      <c r="I268">
        <v>1.9450826811660001E-2</v>
      </c>
    </row>
    <row r="269" spans="1:9" x14ac:dyDescent="0.35">
      <c r="A269" t="s">
        <v>440</v>
      </c>
      <c r="B269" t="s">
        <v>130</v>
      </c>
      <c r="C269" s="178" t="s">
        <v>134</v>
      </c>
      <c r="D269" t="s">
        <v>1544</v>
      </c>
      <c r="E269">
        <v>7.8643590000000003</v>
      </c>
      <c r="F269">
        <v>5.5940502060696602E-3</v>
      </c>
      <c r="G269">
        <v>1.0377913282879801E-3</v>
      </c>
      <c r="H269">
        <v>2.3272289796389999E-3</v>
      </c>
      <c r="I269">
        <v>1.4472229362570001E-3</v>
      </c>
    </row>
    <row r="270" spans="1:9" x14ac:dyDescent="0.35">
      <c r="A270" t="s">
        <v>440</v>
      </c>
      <c r="B270" t="s">
        <v>130</v>
      </c>
      <c r="C270" s="178" t="s">
        <v>133</v>
      </c>
      <c r="D270" t="s">
        <v>1545</v>
      </c>
      <c r="E270">
        <v>16.870978000000001</v>
      </c>
      <c r="F270">
        <v>1.2000609071571701E-2</v>
      </c>
      <c r="G270">
        <v>2.22631681337759E-3</v>
      </c>
      <c r="H270">
        <v>4.9924766807379999E-3</v>
      </c>
      <c r="I270">
        <v>3.1046479844940001E-3</v>
      </c>
    </row>
    <row r="271" spans="1:9" x14ac:dyDescent="0.35">
      <c r="A271" t="s">
        <v>440</v>
      </c>
      <c r="B271" t="s">
        <v>130</v>
      </c>
      <c r="C271" s="178" t="s">
        <v>135</v>
      </c>
      <c r="D271" t="s">
        <v>1546</v>
      </c>
      <c r="E271">
        <v>94.306190000000001</v>
      </c>
      <c r="F271">
        <v>9.6032953314014197E-3</v>
      </c>
      <c r="G271">
        <v>5.5860486430323302E-3</v>
      </c>
      <c r="H271">
        <v>7.3841746769999998E-3</v>
      </c>
      <c r="I271">
        <v>6.5448495860000004E-3</v>
      </c>
    </row>
    <row r="272" spans="1:9" x14ac:dyDescent="0.35">
      <c r="A272" t="s">
        <v>440</v>
      </c>
      <c r="B272" t="s">
        <v>130</v>
      </c>
      <c r="C272" s="178" t="s">
        <v>136</v>
      </c>
      <c r="D272" t="s">
        <v>1547</v>
      </c>
      <c r="E272">
        <v>555.59310000000005</v>
      </c>
      <c r="F272">
        <v>0.33507577955764301</v>
      </c>
      <c r="G272">
        <v>0.30490440015805198</v>
      </c>
      <c r="H272">
        <v>0.1375681851186</v>
      </c>
      <c r="I272">
        <v>0.68385176713499995</v>
      </c>
    </row>
    <row r="273" spans="1:9" x14ac:dyDescent="0.35">
      <c r="A273" t="s">
        <v>440</v>
      </c>
      <c r="B273" t="s">
        <v>130</v>
      </c>
      <c r="C273" s="181" t="s">
        <v>137</v>
      </c>
      <c r="D273" t="s">
        <v>1548</v>
      </c>
      <c r="E273">
        <v>5.7109740000000002</v>
      </c>
      <c r="F273">
        <v>8.2665027758823603E-3</v>
      </c>
      <c r="G273">
        <v>1.7014120776889E-3</v>
      </c>
      <c r="H273">
        <v>3.3820616466960001E-3</v>
      </c>
      <c r="I273">
        <v>1.7927718251579999E-3</v>
      </c>
    </row>
    <row r="274" spans="1:9" x14ac:dyDescent="0.35">
      <c r="A274" t="s">
        <v>440</v>
      </c>
      <c r="B274" t="s">
        <v>130</v>
      </c>
      <c r="C274" s="181" t="s">
        <v>138</v>
      </c>
      <c r="D274" t="s">
        <v>1549</v>
      </c>
      <c r="E274">
        <v>37.267119999999998</v>
      </c>
      <c r="F274">
        <v>2.6508726307588801E-2</v>
      </c>
      <c r="G274">
        <v>4.9178189813394403E-3</v>
      </c>
      <c r="H274">
        <v>1.102812341752E-2</v>
      </c>
      <c r="I274">
        <v>6.8580072237600003E-3</v>
      </c>
    </row>
    <row r="275" spans="1:9" x14ac:dyDescent="0.35">
      <c r="A275" t="s">
        <v>440</v>
      </c>
      <c r="B275" t="s">
        <v>130</v>
      </c>
      <c r="C275" s="178" t="s">
        <v>139</v>
      </c>
      <c r="D275" t="s">
        <v>1550</v>
      </c>
      <c r="E275">
        <v>1051.2570000000001</v>
      </c>
      <c r="F275">
        <v>3.5082443478299998E-4</v>
      </c>
      <c r="G275" s="5">
        <v>1.91328774E-6</v>
      </c>
      <c r="H275">
        <v>1.7135489099999999E-4</v>
      </c>
      <c r="I275" s="5">
        <v>1.1563827E-5</v>
      </c>
    </row>
    <row r="276" spans="1:9" x14ac:dyDescent="0.35">
      <c r="A276" t="s">
        <v>440</v>
      </c>
      <c r="B276" t="s">
        <v>104</v>
      </c>
      <c r="C276" s="178" t="s">
        <v>105</v>
      </c>
      <c r="D276" t="s">
        <v>1521</v>
      </c>
      <c r="E276">
        <v>4.3918270000000001</v>
      </c>
      <c r="F276">
        <v>6.8486847660127595E-2</v>
      </c>
      <c r="G276">
        <v>4.1065202067961097E-2</v>
      </c>
      <c r="H276">
        <v>9.0987719790770003E-3</v>
      </c>
      <c r="I276">
        <v>3.6822210659366E-2</v>
      </c>
    </row>
    <row r="277" spans="1:9" x14ac:dyDescent="0.35">
      <c r="A277" t="s">
        <v>440</v>
      </c>
      <c r="B277" t="s">
        <v>104</v>
      </c>
      <c r="C277" s="178" t="s">
        <v>106</v>
      </c>
      <c r="D277" t="s">
        <v>1522</v>
      </c>
      <c r="E277">
        <v>7.6277119999999998</v>
      </c>
      <c r="F277">
        <v>4.14250022549498E-2</v>
      </c>
      <c r="G277">
        <v>3.2641253461319499E-2</v>
      </c>
      <c r="H277">
        <v>6.841805949504E-3</v>
      </c>
      <c r="I277">
        <v>2.9276745220096E-2</v>
      </c>
    </row>
    <row r="278" spans="1:9" x14ac:dyDescent="0.35">
      <c r="A278" t="s">
        <v>440</v>
      </c>
      <c r="B278" t="s">
        <v>104</v>
      </c>
      <c r="C278" s="178" t="s">
        <v>107</v>
      </c>
      <c r="D278" t="s">
        <v>1523</v>
      </c>
      <c r="E278">
        <v>0.30787949999999997</v>
      </c>
      <c r="F278">
        <v>1.67661396831321E-3</v>
      </c>
      <c r="G278">
        <v>1.31853189966442E-3</v>
      </c>
      <c r="H278">
        <v>2.7752288917949999E-4</v>
      </c>
      <c r="I278">
        <v>1.1816590701315001E-3</v>
      </c>
    </row>
    <row r="279" spans="1:9" x14ac:dyDescent="0.35">
      <c r="A279" t="s">
        <v>440</v>
      </c>
      <c r="B279" t="s">
        <v>104</v>
      </c>
      <c r="C279" s="178" t="s">
        <v>108</v>
      </c>
      <c r="D279" t="s">
        <v>1524</v>
      </c>
      <c r="E279">
        <v>4.8365400000000003</v>
      </c>
      <c r="F279">
        <v>9.2066815317292192E-3</v>
      </c>
      <c r="G279">
        <v>2.6089720081173901E-2</v>
      </c>
      <c r="H279">
        <v>3.6050408390400001E-3</v>
      </c>
      <c r="I279">
        <v>2.3267810420520001E-2</v>
      </c>
    </row>
    <row r="280" spans="1:9" x14ac:dyDescent="0.35">
      <c r="A280" t="s">
        <v>440</v>
      </c>
      <c r="B280" t="s">
        <v>104</v>
      </c>
      <c r="C280" s="178" t="s">
        <v>109</v>
      </c>
      <c r="D280" t="s">
        <v>1525</v>
      </c>
      <c r="E280">
        <v>4.291785</v>
      </c>
      <c r="F280">
        <v>9.0930777926353703E-3</v>
      </c>
      <c r="G280">
        <v>2.8638625367220501E-2</v>
      </c>
      <c r="H280">
        <v>3.5375295369600001E-3</v>
      </c>
      <c r="I280">
        <v>2.5502752121624998E-2</v>
      </c>
    </row>
    <row r="281" spans="1:9" x14ac:dyDescent="0.35">
      <c r="A281" t="s">
        <v>440</v>
      </c>
      <c r="B281" t="s">
        <v>104</v>
      </c>
      <c r="C281" s="178" t="s">
        <v>110</v>
      </c>
      <c r="D281" t="s">
        <v>1526</v>
      </c>
      <c r="E281">
        <v>8.7445470000000007</v>
      </c>
      <c r="F281">
        <v>1.8768745893641001E-2</v>
      </c>
      <c r="G281">
        <v>7.4711670452492607E-2</v>
      </c>
      <c r="H281">
        <v>6.6762167871839998E-3</v>
      </c>
      <c r="I281">
        <v>8.1051465978146997E-2</v>
      </c>
    </row>
    <row r="282" spans="1:9" x14ac:dyDescent="0.35">
      <c r="A282" t="s">
        <v>440</v>
      </c>
      <c r="B282" t="s">
        <v>104</v>
      </c>
      <c r="C282" s="178" t="s">
        <v>111</v>
      </c>
      <c r="D282" t="s">
        <v>1527</v>
      </c>
      <c r="E282">
        <v>4.2407260000000004</v>
      </c>
      <c r="F282">
        <v>5.88019666798656E-3</v>
      </c>
      <c r="G282">
        <v>1.2246139412133501E-2</v>
      </c>
      <c r="H282">
        <v>2.3058693181440002E-3</v>
      </c>
      <c r="I282">
        <v>1.101057857914E-2</v>
      </c>
    </row>
    <row r="283" spans="1:9" x14ac:dyDescent="0.35">
      <c r="A283" t="s">
        <v>440</v>
      </c>
      <c r="B283" t="s">
        <v>104</v>
      </c>
      <c r="C283" s="178" t="s">
        <v>112</v>
      </c>
      <c r="D283" t="s">
        <v>1528</v>
      </c>
      <c r="E283">
        <v>3.0245730000000002</v>
      </c>
      <c r="F283">
        <v>7.7122566496561299E-3</v>
      </c>
      <c r="G283">
        <v>1.68921392931464E-2</v>
      </c>
      <c r="H283">
        <v>3.7864689878460002E-3</v>
      </c>
      <c r="I283">
        <v>1.5515548337162999E-2</v>
      </c>
    </row>
    <row r="284" spans="1:9" x14ac:dyDescent="0.35">
      <c r="A284" t="s">
        <v>440</v>
      </c>
      <c r="B284" t="s">
        <v>113</v>
      </c>
      <c r="C284" s="181" t="s">
        <v>113</v>
      </c>
      <c r="D284" t="s">
        <v>1529</v>
      </c>
      <c r="E284">
        <v>39.317749999999997</v>
      </c>
      <c r="F284">
        <v>0.10124069876049401</v>
      </c>
      <c r="G284">
        <v>0.20810522333370299</v>
      </c>
      <c r="H284">
        <v>3.7866964342749998E-2</v>
      </c>
      <c r="I284">
        <v>0.17896869692625</v>
      </c>
    </row>
    <row r="285" spans="1:9" x14ac:dyDescent="0.35">
      <c r="A285" t="s">
        <v>440</v>
      </c>
      <c r="B285" t="s">
        <v>114</v>
      </c>
      <c r="C285" s="178" t="s">
        <v>115</v>
      </c>
      <c r="D285" t="s">
        <v>1530</v>
      </c>
      <c r="E285">
        <v>35.690989999999999</v>
      </c>
      <c r="F285">
        <v>0.23491722357098499</v>
      </c>
      <c r="G285">
        <v>0.114978766341294</v>
      </c>
      <c r="H285">
        <v>0.80892097691528997</v>
      </c>
      <c r="I285">
        <v>0.11107517916365001</v>
      </c>
    </row>
    <row r="286" spans="1:9" x14ac:dyDescent="0.35">
      <c r="A286" t="s">
        <v>440</v>
      </c>
      <c r="B286" t="s">
        <v>114</v>
      </c>
      <c r="C286" s="178" t="s">
        <v>116</v>
      </c>
      <c r="D286" t="s">
        <v>1531</v>
      </c>
      <c r="E286">
        <v>11.058026</v>
      </c>
      <c r="F286">
        <v>8.0975500799383607E-2</v>
      </c>
      <c r="G286">
        <v>1.23065977784637E-3</v>
      </c>
      <c r="H286">
        <v>1.8414886465696001E-2</v>
      </c>
      <c r="I286">
        <v>2.7269313276519999E-3</v>
      </c>
    </row>
    <row r="287" spans="1:9" x14ac:dyDescent="0.35">
      <c r="A287" t="s">
        <v>440</v>
      </c>
      <c r="B287" t="s">
        <v>114</v>
      </c>
      <c r="C287" s="178" t="s">
        <v>117</v>
      </c>
      <c r="D287" t="s">
        <v>1532</v>
      </c>
      <c r="E287">
        <v>1.0815790000000001</v>
      </c>
      <c r="F287">
        <v>7.98368534227154E-3</v>
      </c>
      <c r="G287">
        <v>4.6996849122477504E-3</v>
      </c>
      <c r="H287">
        <v>2.7837258486190001E-3</v>
      </c>
      <c r="I287">
        <v>4.2734711316390001E-3</v>
      </c>
    </row>
    <row r="288" spans="1:9" x14ac:dyDescent="0.35">
      <c r="A288" t="s">
        <v>440</v>
      </c>
      <c r="B288" t="s">
        <v>53</v>
      </c>
      <c r="C288" s="178" t="s">
        <v>54</v>
      </c>
      <c r="D288" t="s">
        <v>1479</v>
      </c>
      <c r="E288">
        <v>25.561689999999999</v>
      </c>
      <c r="F288">
        <v>2.8438385568514499E-2</v>
      </c>
      <c r="G288">
        <v>1.1685693066787E-2</v>
      </c>
      <c r="H288">
        <v>9.1892230614799997E-3</v>
      </c>
      <c r="I288">
        <v>1.1409792633470001E-2</v>
      </c>
    </row>
    <row r="289" spans="1:9" x14ac:dyDescent="0.35">
      <c r="A289" t="s">
        <v>440</v>
      </c>
      <c r="B289" t="s">
        <v>53</v>
      </c>
      <c r="C289" s="178" t="s">
        <v>55</v>
      </c>
      <c r="D289" t="s">
        <v>1481</v>
      </c>
      <c r="E289">
        <v>50.013010000000001</v>
      </c>
      <c r="F289">
        <v>2.04543040254286E-2</v>
      </c>
      <c r="G289">
        <v>9.9203615065901803E-3</v>
      </c>
      <c r="H289">
        <v>9.8982248481300009E-3</v>
      </c>
      <c r="I289">
        <v>4.05105381E-3</v>
      </c>
    </row>
    <row r="290" spans="1:9" x14ac:dyDescent="0.35">
      <c r="A290" t="s">
        <v>440</v>
      </c>
      <c r="B290" t="s">
        <v>53</v>
      </c>
      <c r="C290" s="178" t="s">
        <v>56</v>
      </c>
      <c r="D290" t="s">
        <v>1482</v>
      </c>
      <c r="E290">
        <v>28.462599999999998</v>
      </c>
      <c r="F290">
        <v>7.1449329063632994E-2</v>
      </c>
      <c r="G290">
        <v>1.31748369113286E-2</v>
      </c>
      <c r="H290">
        <v>4.3889471513000003E-2</v>
      </c>
      <c r="I290">
        <v>2.2347182689199999E-2</v>
      </c>
    </row>
    <row r="291" spans="1:9" x14ac:dyDescent="0.35">
      <c r="A291" t="s">
        <v>440</v>
      </c>
      <c r="B291" t="s">
        <v>53</v>
      </c>
      <c r="C291" s="178" t="s">
        <v>57</v>
      </c>
      <c r="D291" t="s">
        <v>1483</v>
      </c>
      <c r="E291">
        <v>46.607170000000004</v>
      </c>
      <c r="F291">
        <v>9.9993016698982806E-2</v>
      </c>
      <c r="G291">
        <v>2.57285536315272E-2</v>
      </c>
      <c r="H291">
        <v>3.101907574331E-2</v>
      </c>
      <c r="I291">
        <v>6.5399460587019995E-2</v>
      </c>
    </row>
    <row r="292" spans="1:9" x14ac:dyDescent="0.35">
      <c r="A292" t="s">
        <v>440</v>
      </c>
      <c r="B292" t="s">
        <v>53</v>
      </c>
      <c r="C292" s="178" t="s">
        <v>58</v>
      </c>
      <c r="D292" t="s">
        <v>1484</v>
      </c>
      <c r="E292">
        <v>6.0337699999999996</v>
      </c>
      <c r="F292">
        <v>1.6108478544152E-2</v>
      </c>
      <c r="G292">
        <v>2.58218486415436E-3</v>
      </c>
      <c r="H292">
        <v>1.042456856408E-2</v>
      </c>
      <c r="I292">
        <v>5.00130748022E-3</v>
      </c>
    </row>
    <row r="293" spans="1:9" x14ac:dyDescent="0.35">
      <c r="A293" t="s">
        <v>440</v>
      </c>
      <c r="B293" t="s">
        <v>146</v>
      </c>
      <c r="C293" s="178" t="s">
        <v>147</v>
      </c>
      <c r="D293" t="s">
        <v>1556</v>
      </c>
      <c r="E293">
        <v>0.61259940000000002</v>
      </c>
      <c r="F293">
        <v>1.2661568938724999E-3</v>
      </c>
      <c r="G293">
        <v>3.9057941813747202E-4</v>
      </c>
      <c r="H293">
        <v>5.3174424299220005E-4</v>
      </c>
      <c r="I293">
        <v>6.8553670976280001E-4</v>
      </c>
    </row>
    <row r="294" spans="1:9" x14ac:dyDescent="0.35">
      <c r="A294" t="s">
        <v>440</v>
      </c>
      <c r="B294" t="s">
        <v>67</v>
      </c>
      <c r="C294" s="181" t="s">
        <v>68</v>
      </c>
      <c r="D294" t="s">
        <v>1492</v>
      </c>
      <c r="E294">
        <v>11.477309</v>
      </c>
      <c r="F294">
        <v>5.2557253875075696E-3</v>
      </c>
      <c r="G294">
        <v>2.7904322841728099E-2</v>
      </c>
      <c r="H294">
        <v>4.0002209376970004E-3</v>
      </c>
      <c r="I294">
        <v>2.3121681709803998E-2</v>
      </c>
    </row>
    <row r="295" spans="1:9" x14ac:dyDescent="0.35">
      <c r="A295" t="s">
        <v>440</v>
      </c>
      <c r="B295" t="s">
        <v>67</v>
      </c>
      <c r="C295" s="181" t="s">
        <v>69</v>
      </c>
      <c r="D295" t="s">
        <v>1493</v>
      </c>
      <c r="E295">
        <v>1.398441</v>
      </c>
      <c r="F295">
        <v>5.59051823382185E-3</v>
      </c>
      <c r="G295">
        <v>4.7271189242688201E-3</v>
      </c>
      <c r="H295">
        <v>8.5965804216599998E-4</v>
      </c>
      <c r="I295">
        <v>3.8972956447259999E-3</v>
      </c>
    </row>
    <row r="296" spans="1:9" x14ac:dyDescent="0.35">
      <c r="A296" t="s">
        <v>440</v>
      </c>
      <c r="B296" t="s">
        <v>67</v>
      </c>
      <c r="C296" s="181" t="s">
        <v>70</v>
      </c>
      <c r="D296" t="s">
        <v>1494</v>
      </c>
      <c r="E296">
        <v>0.41971039999999998</v>
      </c>
      <c r="F296">
        <v>4.3162714756917402E-4</v>
      </c>
      <c r="G296">
        <v>1.1978038583999901E-3</v>
      </c>
      <c r="H296">
        <v>1.434700257424E-4</v>
      </c>
      <c r="I296">
        <v>1.1870568512704E-3</v>
      </c>
    </row>
    <row r="297" spans="1:9" x14ac:dyDescent="0.35">
      <c r="A297" t="s">
        <v>440</v>
      </c>
      <c r="B297" t="s">
        <v>83</v>
      </c>
      <c r="C297" s="178" t="s">
        <v>84</v>
      </c>
      <c r="D297" t="s">
        <v>1504</v>
      </c>
      <c r="E297">
        <v>148.19488000000001</v>
      </c>
      <c r="F297">
        <v>0.231703147763553</v>
      </c>
      <c r="G297">
        <v>0.20742807892457901</v>
      </c>
      <c r="H297">
        <v>3.6108868071040003E-2</v>
      </c>
      <c r="I297">
        <v>0.15309538829184</v>
      </c>
    </row>
    <row r="298" spans="1:9" x14ac:dyDescent="0.35">
      <c r="A298" t="s">
        <v>440</v>
      </c>
      <c r="B298" t="s">
        <v>83</v>
      </c>
      <c r="C298" s="178" t="s">
        <v>85</v>
      </c>
      <c r="D298" t="s">
        <v>1505</v>
      </c>
      <c r="E298">
        <v>171.43501000000001</v>
      </c>
      <c r="F298">
        <v>0.26803916204039102</v>
      </c>
      <c r="G298">
        <v>0.23995724268419999</v>
      </c>
      <c r="H298">
        <v>4.1771511666579997E-2</v>
      </c>
      <c r="I298">
        <v>0.17710402291068</v>
      </c>
    </row>
    <row r="299" spans="1:9" x14ac:dyDescent="0.35">
      <c r="A299" t="s">
        <v>440</v>
      </c>
      <c r="B299" t="s">
        <v>83</v>
      </c>
      <c r="C299" s="178" t="s">
        <v>86</v>
      </c>
      <c r="D299" t="s">
        <v>1506</v>
      </c>
      <c r="E299">
        <v>17.909395</v>
      </c>
      <c r="F299">
        <v>2.8001393813611102E-2</v>
      </c>
      <c r="G299">
        <v>2.5067744577622699E-2</v>
      </c>
      <c r="H299">
        <v>4.3637673669099999E-3</v>
      </c>
      <c r="I299">
        <v>1.8501622873860001E-2</v>
      </c>
    </row>
    <row r="300" spans="1:9" x14ac:dyDescent="0.35">
      <c r="A300" t="s">
        <v>440</v>
      </c>
      <c r="B300" t="s">
        <v>71</v>
      </c>
      <c r="C300" s="181" t="s">
        <v>72</v>
      </c>
      <c r="D300" t="s">
        <v>1495</v>
      </c>
      <c r="E300">
        <v>4.9333220000000004</v>
      </c>
      <c r="F300">
        <v>1.2388550248951601E-2</v>
      </c>
      <c r="G300">
        <v>1.8840467628945201E-2</v>
      </c>
      <c r="H300">
        <v>5.2108756290420001E-3</v>
      </c>
      <c r="I300">
        <v>1.9082952827350001E-2</v>
      </c>
    </row>
    <row r="301" spans="1:9" x14ac:dyDescent="0.35">
      <c r="A301" t="s">
        <v>440</v>
      </c>
      <c r="B301" t="s">
        <v>81</v>
      </c>
      <c r="C301" s="178" t="s">
        <v>81</v>
      </c>
      <c r="D301" t="s">
        <v>1502</v>
      </c>
      <c r="E301">
        <v>1.1793975999999999</v>
      </c>
      <c r="F301">
        <v>2.01020214330596E-3</v>
      </c>
      <c r="G301">
        <v>5.5550007150610304E-3</v>
      </c>
      <c r="H301">
        <v>1.7412343110976001E-3</v>
      </c>
      <c r="I301">
        <v>4.6444252904864003E-3</v>
      </c>
    </row>
    <row r="302" spans="1:9" x14ac:dyDescent="0.35">
      <c r="A302" t="s">
        <v>440</v>
      </c>
      <c r="B302" t="s">
        <v>73</v>
      </c>
      <c r="C302" s="181" t="s">
        <v>74</v>
      </c>
      <c r="D302" t="s">
        <v>1496</v>
      </c>
      <c r="E302">
        <v>95.984340000000003</v>
      </c>
      <c r="F302">
        <v>0.107684306203629</v>
      </c>
      <c r="G302">
        <v>4.97747547844151E-2</v>
      </c>
      <c r="H302">
        <v>1.8387720013799999E-2</v>
      </c>
      <c r="I302">
        <v>3.3990934324200001E-2</v>
      </c>
    </row>
    <row r="303" spans="1:9" x14ac:dyDescent="0.35">
      <c r="A303" t="s">
        <v>440</v>
      </c>
      <c r="B303" t="s">
        <v>73</v>
      </c>
      <c r="C303" s="178" t="s">
        <v>75</v>
      </c>
      <c r="D303" t="s">
        <v>1497</v>
      </c>
      <c r="E303">
        <v>5.6912399999999996</v>
      </c>
      <c r="F303">
        <v>9.8621134615677602E-3</v>
      </c>
      <c r="G303">
        <v>8.4624289957692007E-3</v>
      </c>
      <c r="H303">
        <v>2.4437046311999999E-3</v>
      </c>
      <c r="I303">
        <v>6.3651795670799996E-3</v>
      </c>
    </row>
    <row r="304" spans="1:9" x14ac:dyDescent="0.35">
      <c r="A304" t="s">
        <v>440</v>
      </c>
      <c r="B304" t="s">
        <v>121</v>
      </c>
      <c r="C304" s="178" t="s">
        <v>122</v>
      </c>
      <c r="D304" t="s">
        <v>1535</v>
      </c>
      <c r="E304">
        <v>49.973689999999998</v>
      </c>
      <c r="F304">
        <v>0.236525919285973</v>
      </c>
      <c r="G304">
        <v>0.31185442830610199</v>
      </c>
      <c r="H304">
        <v>7.4556097926830003E-2</v>
      </c>
      <c r="I304">
        <v>0.26851868108169002</v>
      </c>
    </row>
    <row r="305" spans="1:9" x14ac:dyDescent="0.35">
      <c r="A305" t="s">
        <v>440</v>
      </c>
      <c r="B305" t="s">
        <v>126</v>
      </c>
      <c r="C305" s="181" t="s">
        <v>127</v>
      </c>
      <c r="D305" t="s">
        <v>1539</v>
      </c>
      <c r="E305">
        <v>14.922428999999999</v>
      </c>
      <c r="F305">
        <v>0.12119003331306499</v>
      </c>
      <c r="G305">
        <v>0.17047369369879301</v>
      </c>
      <c r="H305">
        <v>5.2882312804206001E-2</v>
      </c>
      <c r="I305">
        <v>0.150997149177345</v>
      </c>
    </row>
    <row r="306" spans="1:9" x14ac:dyDescent="0.35">
      <c r="A306" t="s">
        <v>440</v>
      </c>
      <c r="B306" t="s">
        <v>126</v>
      </c>
      <c r="C306" s="181" t="s">
        <v>128</v>
      </c>
      <c r="D306" t="s">
        <v>1540</v>
      </c>
      <c r="E306">
        <v>22.666740000000001</v>
      </c>
      <c r="F306">
        <v>0.244069497687389</v>
      </c>
      <c r="G306">
        <v>0.381843023023823</v>
      </c>
      <c r="H306">
        <v>0.10378791978335999</v>
      </c>
      <c r="I306">
        <v>0.33644328315611999</v>
      </c>
    </row>
    <row r="307" spans="1:9" x14ac:dyDescent="0.35">
      <c r="A307" t="s">
        <v>440</v>
      </c>
      <c r="B307" t="s">
        <v>126</v>
      </c>
      <c r="C307" s="181" t="s">
        <v>129</v>
      </c>
      <c r="D307" t="s">
        <v>1541</v>
      </c>
      <c r="E307">
        <v>10.120485</v>
      </c>
      <c r="F307">
        <v>0.108824667599905</v>
      </c>
      <c r="G307">
        <v>0.17045564590930401</v>
      </c>
      <c r="H307">
        <v>4.6295450198549998E-2</v>
      </c>
      <c r="I307">
        <v>0.15022027162666499</v>
      </c>
    </row>
    <row r="308" spans="1:9" x14ac:dyDescent="0.35">
      <c r="A308" t="s">
        <v>440</v>
      </c>
      <c r="B308" t="s">
        <v>118</v>
      </c>
      <c r="C308" s="181" t="s">
        <v>119</v>
      </c>
      <c r="D308" t="s">
        <v>1533</v>
      </c>
      <c r="E308">
        <v>39.864409999999999</v>
      </c>
      <c r="F308">
        <v>1.6926826456391499</v>
      </c>
      <c r="G308">
        <v>1.6145084786298201</v>
      </c>
      <c r="H308">
        <v>0.13314912262049999</v>
      </c>
      <c r="I308">
        <v>1.0059362496686299</v>
      </c>
    </row>
    <row r="309" spans="1:9" x14ac:dyDescent="0.35">
      <c r="A309" t="s">
        <v>440</v>
      </c>
      <c r="B309" t="s">
        <v>118</v>
      </c>
      <c r="C309" s="181" t="s">
        <v>120</v>
      </c>
      <c r="D309" t="s">
        <v>1534</v>
      </c>
      <c r="E309">
        <v>41.514740000000003</v>
      </c>
      <c r="F309">
        <v>0.51431245426509797</v>
      </c>
      <c r="G309">
        <v>0.72891705409852703</v>
      </c>
      <c r="H309">
        <v>0.23934019784164001</v>
      </c>
      <c r="I309">
        <v>0.62657491331420001</v>
      </c>
    </row>
    <row r="310" spans="1:9" x14ac:dyDescent="0.35">
      <c r="A310" t="s">
        <v>440</v>
      </c>
      <c r="B310" t="s">
        <v>118</v>
      </c>
      <c r="C310" s="178" t="s">
        <v>123</v>
      </c>
      <c r="D310" t="s">
        <v>1536</v>
      </c>
      <c r="E310">
        <v>4.8743689999999997</v>
      </c>
      <c r="F310">
        <v>2.9527409737965599E-2</v>
      </c>
      <c r="G310">
        <v>2.9380904143503601E-2</v>
      </c>
      <c r="H310">
        <v>8.6708590342919993E-3</v>
      </c>
      <c r="I310">
        <v>2.6197003728360001E-2</v>
      </c>
    </row>
    <row r="311" spans="1:9" x14ac:dyDescent="0.35">
      <c r="A311" t="s">
        <v>440</v>
      </c>
      <c r="B311" t="s">
        <v>118</v>
      </c>
      <c r="C311" s="178" t="s">
        <v>124</v>
      </c>
      <c r="D311" t="s">
        <v>1537</v>
      </c>
      <c r="E311">
        <v>4.544746</v>
      </c>
      <c r="F311">
        <v>0.123638830492569</v>
      </c>
      <c r="G311">
        <v>0.118523466590718</v>
      </c>
      <c r="H311">
        <v>8.2984380559860006E-3</v>
      </c>
      <c r="I311">
        <v>7.3812837715575993E-2</v>
      </c>
    </row>
    <row r="312" spans="1:9" x14ac:dyDescent="0.35">
      <c r="A312" t="s">
        <v>440</v>
      </c>
      <c r="B312" t="s">
        <v>118</v>
      </c>
      <c r="C312" s="178" t="s">
        <v>125</v>
      </c>
      <c r="D312" t="s">
        <v>1538</v>
      </c>
      <c r="E312">
        <v>1.8731192000000001</v>
      </c>
      <c r="F312">
        <v>7.5103052403284395E-2</v>
      </c>
      <c r="G312">
        <v>0.10825077402061201</v>
      </c>
      <c r="H312">
        <v>4.8710183828120004E-3</v>
      </c>
      <c r="I312">
        <v>5.1713046776812002E-2</v>
      </c>
    </row>
    <row r="313" spans="1:9" x14ac:dyDescent="0.35">
      <c r="A313" t="s">
        <v>440</v>
      </c>
      <c r="B313" t="s">
        <v>77</v>
      </c>
      <c r="C313" s="178" t="s">
        <v>77</v>
      </c>
      <c r="D313" t="s">
        <v>1498</v>
      </c>
      <c r="E313">
        <v>10.237194000000001</v>
      </c>
      <c r="F313">
        <v>2.3367382528803399E-2</v>
      </c>
      <c r="G313">
        <v>1.49060129817412E-2</v>
      </c>
      <c r="H313">
        <v>5.0239746158579996E-3</v>
      </c>
      <c r="I313">
        <v>1.9280454775361999E-2</v>
      </c>
    </row>
    <row r="314" spans="1:9" x14ac:dyDescent="0.35">
      <c r="A314" t="s">
        <v>440</v>
      </c>
      <c r="B314" t="s">
        <v>87</v>
      </c>
      <c r="C314" s="178" t="s">
        <v>88</v>
      </c>
      <c r="D314" t="s">
        <v>1507</v>
      </c>
      <c r="E314">
        <v>70.592230000000001</v>
      </c>
      <c r="F314">
        <v>0.20265320357473801</v>
      </c>
      <c r="G314">
        <v>0.16620071640800199</v>
      </c>
      <c r="H314">
        <v>5.2630813591030001E-2</v>
      </c>
      <c r="I314">
        <v>0.28541024504508999</v>
      </c>
    </row>
    <row r="315" spans="1:9" x14ac:dyDescent="0.35">
      <c r="A315" t="s">
        <v>440</v>
      </c>
      <c r="B315" t="s">
        <v>87</v>
      </c>
      <c r="C315" s="178" t="s">
        <v>89</v>
      </c>
      <c r="D315" t="s">
        <v>1508</v>
      </c>
      <c r="E315">
        <v>33.843119999999999</v>
      </c>
      <c r="F315">
        <v>9.7198455933600006E-2</v>
      </c>
      <c r="G315">
        <v>7.9684641333599995E-2</v>
      </c>
      <c r="H315">
        <v>2.538234E-2</v>
      </c>
      <c r="I315">
        <v>0.1367262048</v>
      </c>
    </row>
    <row r="316" spans="1:9" x14ac:dyDescent="0.35">
      <c r="A316" t="s">
        <v>440</v>
      </c>
      <c r="B316" t="s">
        <v>87</v>
      </c>
      <c r="C316" s="178" t="s">
        <v>92</v>
      </c>
      <c r="D316" t="s">
        <v>1509</v>
      </c>
      <c r="E316">
        <v>9.0740230000000004</v>
      </c>
      <c r="F316">
        <v>1.62446069422215E-2</v>
      </c>
      <c r="G316">
        <v>1.27842264563669E-2</v>
      </c>
      <c r="H316">
        <v>3.319722240527E-3</v>
      </c>
      <c r="I316">
        <v>9.6048896415920001E-3</v>
      </c>
    </row>
    <row r="317" spans="1:9" x14ac:dyDescent="0.35">
      <c r="A317" t="s">
        <v>440</v>
      </c>
      <c r="B317" t="s">
        <v>87</v>
      </c>
      <c r="C317" s="178" t="s">
        <v>91</v>
      </c>
      <c r="D317" t="s">
        <v>1510</v>
      </c>
      <c r="E317">
        <v>62.684089999999998</v>
      </c>
      <c r="F317">
        <v>0.23717205473582001</v>
      </c>
      <c r="G317">
        <v>0.133727261302723</v>
      </c>
      <c r="H317">
        <v>4.9752236864819999E-2</v>
      </c>
      <c r="I317">
        <v>0.22951321959643001</v>
      </c>
    </row>
    <row r="318" spans="1:9" x14ac:dyDescent="0.35">
      <c r="A318" t="s">
        <v>440</v>
      </c>
      <c r="B318" t="s">
        <v>87</v>
      </c>
      <c r="C318" s="178" t="s">
        <v>90</v>
      </c>
      <c r="D318" t="s">
        <v>1511</v>
      </c>
      <c r="E318">
        <v>63.740940000000002</v>
      </c>
      <c r="F318">
        <v>0.241170761362135</v>
      </c>
      <c r="G318">
        <v>0.13598189491242799</v>
      </c>
      <c r="H318">
        <v>5.0591056596120003E-2</v>
      </c>
      <c r="I318">
        <v>0.23338279872138001</v>
      </c>
    </row>
    <row r="319" spans="1:9" x14ac:dyDescent="0.35">
      <c r="A319" t="s">
        <v>440</v>
      </c>
      <c r="B319" t="s">
        <v>87</v>
      </c>
      <c r="C319" s="178" t="s">
        <v>93</v>
      </c>
      <c r="D319" t="s">
        <v>1512</v>
      </c>
      <c r="E319">
        <v>2.9462820000000001</v>
      </c>
      <c r="F319">
        <v>1.1103893628659999E-2</v>
      </c>
      <c r="G319">
        <v>6.27566134393257E-3</v>
      </c>
      <c r="H319">
        <v>2.3253943164479999E-3</v>
      </c>
      <c r="I319">
        <v>1.0788038406714001E-2</v>
      </c>
    </row>
    <row r="320" spans="1:9" x14ac:dyDescent="0.35">
      <c r="A320" t="s">
        <v>440</v>
      </c>
      <c r="B320" t="s">
        <v>148</v>
      </c>
      <c r="C320" s="178" t="s">
        <v>149</v>
      </c>
      <c r="D320" t="s">
        <v>1557</v>
      </c>
      <c r="E320">
        <v>9.3473000000000006</v>
      </c>
      <c r="F320">
        <v>7.5103994594372999E-3</v>
      </c>
      <c r="G320">
        <v>7.4467069665845997E-3</v>
      </c>
      <c r="H320">
        <v>2.8219311753999998E-3</v>
      </c>
      <c r="I320">
        <v>1.1303736626499999E-2</v>
      </c>
    </row>
    <row r="321" spans="1:9" x14ac:dyDescent="0.35">
      <c r="A321" t="s">
        <v>440</v>
      </c>
      <c r="B321" t="s">
        <v>59</v>
      </c>
      <c r="C321" s="181" t="s">
        <v>60</v>
      </c>
      <c r="D321" t="s">
        <v>1485</v>
      </c>
      <c r="E321">
        <v>39.781750000000002</v>
      </c>
      <c r="F321">
        <v>2.01236637182605E-2</v>
      </c>
      <c r="G321">
        <v>7.1402471304980002E-3</v>
      </c>
      <c r="H321">
        <v>8.4186934984999996E-3</v>
      </c>
      <c r="I321">
        <v>1.5446298763000001E-2</v>
      </c>
    </row>
    <row r="322" spans="1:9" x14ac:dyDescent="0.35">
      <c r="A322" t="s">
        <v>440</v>
      </c>
      <c r="B322" t="s">
        <v>59</v>
      </c>
      <c r="C322" s="178" t="s">
        <v>61</v>
      </c>
      <c r="D322" t="s">
        <v>1486</v>
      </c>
      <c r="E322">
        <v>9.6347079999999998</v>
      </c>
      <c r="F322">
        <v>5.2248405151729196E-3</v>
      </c>
      <c r="G322">
        <v>3.4630567039553098E-3</v>
      </c>
      <c r="H322">
        <v>2.320847001872E-3</v>
      </c>
      <c r="I322">
        <v>6.5466877389199997E-3</v>
      </c>
    </row>
    <row r="323" spans="1:9" x14ac:dyDescent="0.35">
      <c r="A323" t="s">
        <v>440</v>
      </c>
      <c r="B323" t="s">
        <v>59</v>
      </c>
      <c r="C323" s="178" t="s">
        <v>62</v>
      </c>
      <c r="D323" t="s">
        <v>1487</v>
      </c>
      <c r="E323">
        <v>148.99260000000001</v>
      </c>
      <c r="F323">
        <v>0.30778134932166801</v>
      </c>
      <c r="G323">
        <v>1.36755065980332E-2</v>
      </c>
      <c r="H323">
        <v>9.9680519177999999E-2</v>
      </c>
      <c r="I323">
        <v>7.6405342183800004E-2</v>
      </c>
    </row>
    <row r="324" spans="1:9" x14ac:dyDescent="0.35">
      <c r="A324" t="s">
        <v>440</v>
      </c>
      <c r="B324" t="s">
        <v>59</v>
      </c>
      <c r="C324" s="178" t="s">
        <v>63</v>
      </c>
      <c r="D324" t="s">
        <v>1488</v>
      </c>
      <c r="E324">
        <v>36.513579999999997</v>
      </c>
      <c r="F324">
        <v>4.7372312843558299E-2</v>
      </c>
      <c r="G324">
        <v>3.0421762027861E-2</v>
      </c>
      <c r="H324">
        <v>1.4905719681919999E-2</v>
      </c>
      <c r="I324">
        <v>6.1725038555440002E-2</v>
      </c>
    </row>
    <row r="325" spans="1:9" x14ac:dyDescent="0.35">
      <c r="A325" t="s">
        <v>440</v>
      </c>
      <c r="B325" t="s">
        <v>59</v>
      </c>
      <c r="C325" s="178" t="s">
        <v>64</v>
      </c>
      <c r="D325" t="s">
        <v>1489</v>
      </c>
      <c r="E325">
        <v>18.688279999999999</v>
      </c>
      <c r="F325">
        <v>2.2326878379406102E-2</v>
      </c>
      <c r="G325">
        <v>3.3197733324813201E-3</v>
      </c>
      <c r="H325">
        <v>9.3442334414000003E-3</v>
      </c>
      <c r="I325">
        <v>7.6068961794799996E-3</v>
      </c>
    </row>
    <row r="326" spans="1:9" x14ac:dyDescent="0.35">
      <c r="A326" t="s">
        <v>440</v>
      </c>
      <c r="B326" t="s">
        <v>59</v>
      </c>
      <c r="C326" s="181" t="s">
        <v>65</v>
      </c>
      <c r="D326" t="s">
        <v>1490</v>
      </c>
      <c r="E326">
        <v>10.350498</v>
      </c>
      <c r="F326">
        <v>2.3574754107075602E-2</v>
      </c>
      <c r="G326">
        <v>7.7244766301873304E-3</v>
      </c>
      <c r="H326">
        <v>1.7224222319808E-2</v>
      </c>
      <c r="I326">
        <v>7.9936896053999992E-3</v>
      </c>
    </row>
    <row r="327" spans="1:9" x14ac:dyDescent="0.35">
      <c r="A327" t="s">
        <v>440</v>
      </c>
      <c r="B327" t="s">
        <v>59</v>
      </c>
      <c r="C327" s="181" t="s">
        <v>66</v>
      </c>
      <c r="D327" t="s">
        <v>1491</v>
      </c>
      <c r="E327">
        <v>3.0046469999999998</v>
      </c>
      <c r="F327">
        <v>3.6503300461820698E-4</v>
      </c>
      <c r="G327">
        <v>7.6535923889751902E-4</v>
      </c>
      <c r="H327">
        <v>1.910955492E-4</v>
      </c>
      <c r="I327">
        <v>1.3036772728890001E-3</v>
      </c>
    </row>
    <row r="328" spans="1:9" x14ac:dyDescent="0.35">
      <c r="A328" t="s">
        <v>441</v>
      </c>
      <c r="B328" t="s">
        <v>140</v>
      </c>
      <c r="C328" s="178" t="s">
        <v>141</v>
      </c>
      <c r="D328" t="s">
        <v>1551</v>
      </c>
      <c r="E328">
        <v>14.599410000000001</v>
      </c>
      <c r="F328">
        <v>2.1132308305246102E-2</v>
      </c>
      <c r="G328">
        <v>4.3494529131339298E-3</v>
      </c>
      <c r="H328">
        <v>8.6458289996400005E-3</v>
      </c>
      <c r="I328">
        <v>4.5830029889699997E-3</v>
      </c>
    </row>
    <row r="329" spans="1:9" x14ac:dyDescent="0.35">
      <c r="A329" t="s">
        <v>441</v>
      </c>
      <c r="B329" t="s">
        <v>140</v>
      </c>
      <c r="C329" s="178" t="s">
        <v>143</v>
      </c>
      <c r="D329" t="s">
        <v>1552</v>
      </c>
      <c r="E329">
        <v>15.330830000000001</v>
      </c>
      <c r="F329">
        <v>2.0434409235162598E-2</v>
      </c>
      <c r="G329">
        <v>2.01920616361696E-2</v>
      </c>
      <c r="H329">
        <v>8.7971368706000006E-3</v>
      </c>
      <c r="I329">
        <v>2.0707934652539998E-2</v>
      </c>
    </row>
    <row r="330" spans="1:9" x14ac:dyDescent="0.35">
      <c r="A330" t="s">
        <v>441</v>
      </c>
      <c r="B330" t="s">
        <v>140</v>
      </c>
      <c r="C330" s="178" t="s">
        <v>145</v>
      </c>
      <c r="D330" t="s">
        <v>1553</v>
      </c>
      <c r="E330">
        <v>10.518406000000001</v>
      </c>
      <c r="F330">
        <v>1.2078348741272799E-2</v>
      </c>
      <c r="G330">
        <v>2.9822367200524301E-3</v>
      </c>
      <c r="H330">
        <v>3.9137410965099997E-3</v>
      </c>
      <c r="I330">
        <v>1.1562673347680001E-3</v>
      </c>
    </row>
    <row r="331" spans="1:9" x14ac:dyDescent="0.35">
      <c r="A331" t="s">
        <v>441</v>
      </c>
      <c r="B331" t="s">
        <v>140</v>
      </c>
      <c r="C331" s="178" t="s">
        <v>144</v>
      </c>
      <c r="D331" t="s">
        <v>1554</v>
      </c>
      <c r="E331">
        <v>1.1145449999999999</v>
      </c>
      <c r="F331">
        <v>1.35923044943344E-3</v>
      </c>
      <c r="G331">
        <v>2.0739781704956999E-4</v>
      </c>
      <c r="H331">
        <v>3.7823533483499999E-4</v>
      </c>
      <c r="I331" s="5">
        <v>5.6507431500000003E-5</v>
      </c>
    </row>
    <row r="332" spans="1:9" x14ac:dyDescent="0.35">
      <c r="A332" t="s">
        <v>441</v>
      </c>
      <c r="B332" t="s">
        <v>140</v>
      </c>
      <c r="C332" s="181" t="s">
        <v>142</v>
      </c>
      <c r="D332" t="s">
        <v>1555</v>
      </c>
      <c r="E332">
        <v>11.176056000000001</v>
      </c>
      <c r="F332">
        <v>1.352034190787E-2</v>
      </c>
      <c r="G332">
        <v>2.83281801522775E-3</v>
      </c>
      <c r="H332">
        <v>4.0553995604400003E-3</v>
      </c>
      <c r="I332">
        <v>2.1837231100079999E-3</v>
      </c>
    </row>
    <row r="333" spans="1:9" x14ac:dyDescent="0.35">
      <c r="A333" t="s">
        <v>441</v>
      </c>
      <c r="B333" t="s">
        <v>95</v>
      </c>
      <c r="C333" s="178" t="s">
        <v>96</v>
      </c>
      <c r="D333" t="s">
        <v>1514</v>
      </c>
      <c r="E333">
        <v>14.109159999999999</v>
      </c>
      <c r="F333">
        <v>9.4017384500372295E-2</v>
      </c>
      <c r="G333">
        <v>8.8927959782708302E-2</v>
      </c>
      <c r="H333">
        <v>1.778525931052E-2</v>
      </c>
      <c r="I333">
        <v>6.5340027889759997E-2</v>
      </c>
    </row>
    <row r="334" spans="1:9" x14ac:dyDescent="0.35">
      <c r="A334" t="s">
        <v>441</v>
      </c>
      <c r="B334" t="s">
        <v>95</v>
      </c>
      <c r="C334" s="178" t="s">
        <v>97</v>
      </c>
      <c r="D334" t="s">
        <v>1515</v>
      </c>
      <c r="E334">
        <v>7.7700719999999999</v>
      </c>
      <c r="F334">
        <v>5.1776423743126902E-2</v>
      </c>
      <c r="G334">
        <v>4.8973620706317597E-2</v>
      </c>
      <c r="H334">
        <v>9.7945409493839994E-3</v>
      </c>
      <c r="I334">
        <v>3.5983483154592003E-2</v>
      </c>
    </row>
    <row r="335" spans="1:9" x14ac:dyDescent="0.35">
      <c r="A335" t="s">
        <v>441</v>
      </c>
      <c r="B335" t="s">
        <v>95</v>
      </c>
      <c r="C335" s="178" t="s">
        <v>98</v>
      </c>
      <c r="D335" t="s">
        <v>1516</v>
      </c>
      <c r="E335">
        <v>1.265036</v>
      </c>
      <c r="F335">
        <v>7.3387925529649501E-3</v>
      </c>
      <c r="G335">
        <v>7.0092715657694496E-3</v>
      </c>
      <c r="H335">
        <v>1.363992176064E-3</v>
      </c>
      <c r="I335">
        <v>5.166718222856E-3</v>
      </c>
    </row>
    <row r="336" spans="1:9" x14ac:dyDescent="0.35">
      <c r="A336" t="s">
        <v>441</v>
      </c>
      <c r="B336" t="s">
        <v>95</v>
      </c>
      <c r="C336" s="178" t="s">
        <v>99</v>
      </c>
      <c r="D336" t="s">
        <v>1517</v>
      </c>
      <c r="E336">
        <v>0.34431830000000002</v>
      </c>
      <c r="F336">
        <v>2.0025823464888499E-3</v>
      </c>
      <c r="G336">
        <v>1.9089328802940201E-3</v>
      </c>
      <c r="H336">
        <v>3.7277930635969998E-4</v>
      </c>
      <c r="I336">
        <v>1.4062286474385E-3</v>
      </c>
    </row>
    <row r="337" spans="1:9" x14ac:dyDescent="0.35">
      <c r="A337" t="s">
        <v>441</v>
      </c>
      <c r="B337" t="s">
        <v>95</v>
      </c>
      <c r="C337" s="178" t="s">
        <v>100</v>
      </c>
      <c r="D337" t="s">
        <v>1518</v>
      </c>
      <c r="E337">
        <v>5.7140199999999997</v>
      </c>
      <c r="F337">
        <v>3.3233190276218898E-2</v>
      </c>
      <c r="G337">
        <v>3.1679061660845803E-2</v>
      </c>
      <c r="H337">
        <v>6.1863351791800001E-3</v>
      </c>
      <c r="I337">
        <v>2.3336600511900001E-2</v>
      </c>
    </row>
    <row r="338" spans="1:9" x14ac:dyDescent="0.35">
      <c r="A338" t="s">
        <v>441</v>
      </c>
      <c r="B338" t="s">
        <v>95</v>
      </c>
      <c r="C338" s="178" t="s">
        <v>101</v>
      </c>
      <c r="D338" t="s">
        <v>1519</v>
      </c>
      <c r="E338">
        <v>34.634118999999998</v>
      </c>
      <c r="F338">
        <v>0.20143476340233499</v>
      </c>
      <c r="G338">
        <v>0.19201479717783099</v>
      </c>
      <c r="H338">
        <v>3.7496940642420998E-2</v>
      </c>
      <c r="I338">
        <v>0.14144903223730501</v>
      </c>
    </row>
    <row r="339" spans="1:9" x14ac:dyDescent="0.35">
      <c r="A339" t="s">
        <v>441</v>
      </c>
      <c r="B339" t="s">
        <v>150</v>
      </c>
      <c r="C339" s="181" t="s">
        <v>151</v>
      </c>
      <c r="D339" t="s">
        <v>1558</v>
      </c>
      <c r="E339">
        <v>2.9028619999999998</v>
      </c>
      <c r="F339">
        <v>5.0709589264123098E-2</v>
      </c>
      <c r="G339">
        <v>4.4756586354378E-2</v>
      </c>
      <c r="H339">
        <v>6.7609658954779998E-3</v>
      </c>
      <c r="I339">
        <v>3.8352563395345998E-2</v>
      </c>
    </row>
    <row r="340" spans="1:9" x14ac:dyDescent="0.35">
      <c r="A340" t="s">
        <v>441</v>
      </c>
      <c r="B340" t="s">
        <v>150</v>
      </c>
      <c r="C340" s="181" t="s">
        <v>152</v>
      </c>
      <c r="D340" t="s">
        <v>1559</v>
      </c>
      <c r="E340">
        <v>3.9922680000000001</v>
      </c>
      <c r="F340">
        <v>1.29108366820635E-2</v>
      </c>
      <c r="G340">
        <v>9.4072770032886995E-3</v>
      </c>
      <c r="H340">
        <v>5.9270767712519996E-3</v>
      </c>
      <c r="I340">
        <v>1.2584235560736E-2</v>
      </c>
    </row>
    <row r="341" spans="1:9" x14ac:dyDescent="0.35">
      <c r="A341" t="s">
        <v>441</v>
      </c>
      <c r="B341" t="s">
        <v>153</v>
      </c>
      <c r="C341" s="181" t="s">
        <v>154</v>
      </c>
      <c r="D341" t="s">
        <v>1560</v>
      </c>
      <c r="E341">
        <v>9.6532239999999998</v>
      </c>
      <c r="F341">
        <v>1.36177746873618E-2</v>
      </c>
      <c r="G341">
        <v>4.4061594961650602E-3</v>
      </c>
      <c r="H341">
        <v>6.9559877224880003E-3</v>
      </c>
      <c r="I341">
        <v>7.2037763293440003E-3</v>
      </c>
    </row>
    <row r="342" spans="1:9" x14ac:dyDescent="0.35">
      <c r="A342" t="s">
        <v>441</v>
      </c>
      <c r="B342" t="s">
        <v>94</v>
      </c>
      <c r="C342" s="178" t="s">
        <v>94</v>
      </c>
      <c r="D342" t="s">
        <v>1513</v>
      </c>
      <c r="E342">
        <v>22.24709</v>
      </c>
      <c r="F342">
        <v>0.166326147644838</v>
      </c>
      <c r="G342">
        <v>9.4845669517686998E-2</v>
      </c>
      <c r="H342">
        <v>3.5171981877300001E-2</v>
      </c>
      <c r="I342">
        <v>0.16273621751296</v>
      </c>
    </row>
    <row r="343" spans="1:9" x14ac:dyDescent="0.35">
      <c r="A343" t="s">
        <v>441</v>
      </c>
      <c r="B343" t="s">
        <v>102</v>
      </c>
      <c r="C343" s="178" t="s">
        <v>103</v>
      </c>
      <c r="D343" t="s">
        <v>1520</v>
      </c>
      <c r="E343">
        <v>6.8564210000000001</v>
      </c>
      <c r="F343">
        <v>2.0049892496322001E-2</v>
      </c>
      <c r="G343">
        <v>1.2824852188697699E-2</v>
      </c>
      <c r="H343">
        <v>6.8887078864890003E-3</v>
      </c>
      <c r="I343">
        <v>1.6143388393132001E-2</v>
      </c>
    </row>
    <row r="344" spans="1:9" x14ac:dyDescent="0.35">
      <c r="A344" t="s">
        <v>441</v>
      </c>
      <c r="B344" t="s">
        <v>1561</v>
      </c>
      <c r="C344" s="178" t="s">
        <v>78</v>
      </c>
      <c r="D344" t="s">
        <v>1499</v>
      </c>
      <c r="E344">
        <v>11.025119999999999</v>
      </c>
      <c r="F344">
        <v>2.09135012867184E-2</v>
      </c>
      <c r="G344">
        <v>4.7046727944280803E-2</v>
      </c>
      <c r="H344">
        <v>1.40047138056E-2</v>
      </c>
      <c r="I344">
        <v>0.23504100524159999</v>
      </c>
    </row>
    <row r="345" spans="1:9" x14ac:dyDescent="0.35">
      <c r="A345" t="s">
        <v>441</v>
      </c>
      <c r="B345" t="s">
        <v>1561</v>
      </c>
      <c r="C345" s="178" t="s">
        <v>79</v>
      </c>
      <c r="D345" t="s">
        <v>1500</v>
      </c>
      <c r="E345">
        <v>33.27046</v>
      </c>
      <c r="F345">
        <v>1.9813706727599498E-2</v>
      </c>
      <c r="G345">
        <v>0.11612742332098</v>
      </c>
      <c r="H345">
        <v>1.4270964571479999E-2</v>
      </c>
      <c r="I345">
        <v>0.1028120427874</v>
      </c>
    </row>
    <row r="346" spans="1:9" x14ac:dyDescent="0.35">
      <c r="A346" t="s">
        <v>441</v>
      </c>
      <c r="B346" t="s">
        <v>1561</v>
      </c>
      <c r="C346" s="178" t="s">
        <v>80</v>
      </c>
      <c r="D346" t="s">
        <v>1501</v>
      </c>
      <c r="E346">
        <v>20.21087</v>
      </c>
      <c r="F346">
        <v>2.1246106878224699E-2</v>
      </c>
      <c r="G346">
        <v>4.5701173540551102E-3</v>
      </c>
      <c r="H346">
        <v>9.4160826460400002E-3</v>
      </c>
      <c r="I346">
        <v>6.6427066428999995E-2</v>
      </c>
    </row>
    <row r="347" spans="1:9" x14ac:dyDescent="0.35">
      <c r="A347" t="s">
        <v>441</v>
      </c>
      <c r="B347" t="s">
        <v>1561</v>
      </c>
      <c r="C347" s="178" t="s">
        <v>82</v>
      </c>
      <c r="D347" t="s">
        <v>1503</v>
      </c>
      <c r="E347">
        <v>0.24541550000000001</v>
      </c>
      <c r="F347">
        <v>2.352102225897E-4</v>
      </c>
      <c r="G347" s="5">
        <v>5.4776378348384E-5</v>
      </c>
      <c r="H347">
        <v>1.009435672135E-4</v>
      </c>
      <c r="I347">
        <v>8.0972071029850002E-4</v>
      </c>
    </row>
    <row r="348" spans="1:9" x14ac:dyDescent="0.35">
      <c r="A348" t="s">
        <v>441</v>
      </c>
      <c r="B348" t="s">
        <v>130</v>
      </c>
      <c r="C348" s="178" t="s">
        <v>131</v>
      </c>
      <c r="D348" t="s">
        <v>1542</v>
      </c>
      <c r="E348">
        <v>18.102270000000001</v>
      </c>
      <c r="F348">
        <v>1.6946203355217501E-2</v>
      </c>
      <c r="G348">
        <v>6.5278997717394E-3</v>
      </c>
      <c r="H348">
        <v>5.6863574614799996E-3</v>
      </c>
      <c r="I348">
        <v>5.6023991332200002E-3</v>
      </c>
    </row>
    <row r="349" spans="1:9" x14ac:dyDescent="0.35">
      <c r="A349" t="s">
        <v>441</v>
      </c>
      <c r="B349" t="s">
        <v>130</v>
      </c>
      <c r="C349" s="178" t="s">
        <v>132</v>
      </c>
      <c r="D349" t="s">
        <v>1543</v>
      </c>
      <c r="E349">
        <v>26.6617</v>
      </c>
      <c r="F349">
        <v>2.4959001826610799E-2</v>
      </c>
      <c r="G349">
        <v>9.6145348259740002E-3</v>
      </c>
      <c r="H349">
        <v>8.3750798508000004E-3</v>
      </c>
      <c r="I349">
        <v>8.2514228862000001E-3</v>
      </c>
    </row>
    <row r="350" spans="1:9" x14ac:dyDescent="0.35">
      <c r="A350" t="s">
        <v>441</v>
      </c>
      <c r="B350" t="s">
        <v>130</v>
      </c>
      <c r="C350" s="178" t="s">
        <v>134</v>
      </c>
      <c r="D350" t="s">
        <v>1544</v>
      </c>
      <c r="E350">
        <v>7.6946389999999996</v>
      </c>
      <c r="F350">
        <v>5.4733255289568603E-3</v>
      </c>
      <c r="G350">
        <v>1.0153948501723401E-3</v>
      </c>
      <c r="H350">
        <v>2.2770052675189999E-3</v>
      </c>
      <c r="I350">
        <v>1.4159905526969999E-3</v>
      </c>
    </row>
    <row r="351" spans="1:9" x14ac:dyDescent="0.35">
      <c r="A351" t="s">
        <v>441</v>
      </c>
      <c r="B351" t="s">
        <v>130</v>
      </c>
      <c r="C351" s="178" t="s">
        <v>133</v>
      </c>
      <c r="D351" t="s">
        <v>1545</v>
      </c>
      <c r="E351">
        <v>20.390394000000001</v>
      </c>
      <c r="F351">
        <v>1.45040285873956E-2</v>
      </c>
      <c r="G351">
        <v>2.6907436541967799E-3</v>
      </c>
      <c r="H351">
        <v>6.0339457828739998E-3</v>
      </c>
      <c r="I351">
        <v>3.7523014750620001E-3</v>
      </c>
    </row>
    <row r="352" spans="1:9" x14ac:dyDescent="0.35">
      <c r="A352" t="s">
        <v>441</v>
      </c>
      <c r="B352" t="s">
        <v>130</v>
      </c>
      <c r="C352" s="178" t="s">
        <v>135</v>
      </c>
      <c r="D352" t="s">
        <v>1546</v>
      </c>
      <c r="E352">
        <v>123.31045</v>
      </c>
      <c r="F352">
        <v>1.2556828653538099E-2</v>
      </c>
      <c r="G352">
        <v>7.3040610790681502E-3</v>
      </c>
      <c r="H352">
        <v>9.6552082350000006E-3</v>
      </c>
      <c r="I352">
        <v>8.5577452300000002E-3</v>
      </c>
    </row>
    <row r="353" spans="1:9" x14ac:dyDescent="0.35">
      <c r="A353" t="s">
        <v>441</v>
      </c>
      <c r="B353" t="s">
        <v>130</v>
      </c>
      <c r="C353" s="178" t="s">
        <v>136</v>
      </c>
      <c r="D353" t="s">
        <v>1547</v>
      </c>
      <c r="E353">
        <v>520.20389999999998</v>
      </c>
      <c r="F353">
        <v>0.31373270712221901</v>
      </c>
      <c r="G353">
        <v>0.28548313161084898</v>
      </c>
      <c r="H353">
        <v>0.12880560686340001</v>
      </c>
      <c r="I353">
        <v>0.64029297031499999</v>
      </c>
    </row>
    <row r="354" spans="1:9" x14ac:dyDescent="0.35">
      <c r="A354" t="s">
        <v>441</v>
      </c>
      <c r="B354" t="s">
        <v>130</v>
      </c>
      <c r="C354" s="181" t="s">
        <v>137</v>
      </c>
      <c r="D354" t="s">
        <v>1548</v>
      </c>
      <c r="E354">
        <v>5.7043280000000003</v>
      </c>
      <c r="F354">
        <v>8.2568828445976905E-3</v>
      </c>
      <c r="G354">
        <v>1.6994321028775401E-3</v>
      </c>
      <c r="H354">
        <v>3.3781258589120002E-3</v>
      </c>
      <c r="I354">
        <v>1.7906855327759999E-3</v>
      </c>
    </row>
    <row r="355" spans="1:9" x14ac:dyDescent="0.35">
      <c r="A355" t="s">
        <v>441</v>
      </c>
      <c r="B355" t="s">
        <v>130</v>
      </c>
      <c r="C355" s="181" t="s">
        <v>138</v>
      </c>
      <c r="D355" t="s">
        <v>1549</v>
      </c>
      <c r="E355">
        <v>30.953150000000001</v>
      </c>
      <c r="F355">
        <v>2.2017493750731001E-2</v>
      </c>
      <c r="G355">
        <v>4.0846190583615502E-3</v>
      </c>
      <c r="H355">
        <v>9.1596871011499995E-3</v>
      </c>
      <c r="I355">
        <v>5.6960915224500003E-3</v>
      </c>
    </row>
    <row r="356" spans="1:9" x14ac:dyDescent="0.35">
      <c r="A356" t="s">
        <v>441</v>
      </c>
      <c r="B356" t="s">
        <v>130</v>
      </c>
      <c r="C356" s="178" t="s">
        <v>139</v>
      </c>
      <c r="D356" t="s">
        <v>1550</v>
      </c>
      <c r="E356">
        <v>1113.1369999999999</v>
      </c>
      <c r="F356">
        <v>3.7147496650299998E-4</v>
      </c>
      <c r="G356" s="5">
        <v>2.0259093399999999E-6</v>
      </c>
      <c r="H356">
        <v>1.8144133099999999E-4</v>
      </c>
      <c r="I356" s="5">
        <v>1.2244507E-5</v>
      </c>
    </row>
    <row r="357" spans="1:9" x14ac:dyDescent="0.35">
      <c r="A357" t="s">
        <v>441</v>
      </c>
      <c r="B357" t="s">
        <v>104</v>
      </c>
      <c r="C357" s="178" t="s">
        <v>105</v>
      </c>
      <c r="D357" t="s">
        <v>1521</v>
      </c>
      <c r="E357">
        <v>4.31393</v>
      </c>
      <c r="F357">
        <v>6.7272109472083993E-2</v>
      </c>
      <c r="G357">
        <v>4.0336836391105399E-2</v>
      </c>
      <c r="H357">
        <v>8.9373887914300006E-3</v>
      </c>
      <c r="I357">
        <v>3.6169102113939998E-2</v>
      </c>
    </row>
    <row r="358" spans="1:9" x14ac:dyDescent="0.35">
      <c r="A358" t="s">
        <v>441</v>
      </c>
      <c r="B358" t="s">
        <v>104</v>
      </c>
      <c r="C358" s="178" t="s">
        <v>106</v>
      </c>
      <c r="D358" t="s">
        <v>1522</v>
      </c>
      <c r="E358">
        <v>4.5848149999999999</v>
      </c>
      <c r="F358">
        <v>2.48994681122633E-2</v>
      </c>
      <c r="G358">
        <v>1.9619790113766699E-2</v>
      </c>
      <c r="H358">
        <v>4.1124277561049999E-3</v>
      </c>
      <c r="I358">
        <v>1.759747361152E-2</v>
      </c>
    </row>
    <row r="359" spans="1:9" x14ac:dyDescent="0.35">
      <c r="A359" t="s">
        <v>441</v>
      </c>
      <c r="B359" t="s">
        <v>104</v>
      </c>
      <c r="C359" s="178" t="s">
        <v>107</v>
      </c>
      <c r="D359" t="s">
        <v>1523</v>
      </c>
      <c r="E359">
        <v>0.25587500000000002</v>
      </c>
      <c r="F359">
        <v>1.3934139789824999E-3</v>
      </c>
      <c r="G359">
        <v>1.0958162197438699E-3</v>
      </c>
      <c r="H359">
        <v>2.3064598087500001E-4</v>
      </c>
      <c r="I359">
        <v>9.8206283487499999E-4</v>
      </c>
    </row>
    <row r="360" spans="1:9" x14ac:dyDescent="0.35">
      <c r="A360" t="s">
        <v>441</v>
      </c>
      <c r="B360" t="s">
        <v>104</v>
      </c>
      <c r="C360" s="178" t="s">
        <v>108</v>
      </c>
      <c r="D360" t="s">
        <v>1524</v>
      </c>
      <c r="E360">
        <v>3.2732019999999999</v>
      </c>
      <c r="F360">
        <v>6.2307617435230899E-3</v>
      </c>
      <c r="G360">
        <v>1.76566148422506E-2</v>
      </c>
      <c r="H360">
        <v>2.4397662139520001E-3</v>
      </c>
      <c r="I360">
        <v>1.5746844563276002E-2</v>
      </c>
    </row>
    <row r="361" spans="1:9" x14ac:dyDescent="0.35">
      <c r="A361" t="s">
        <v>441</v>
      </c>
      <c r="B361" t="s">
        <v>104</v>
      </c>
      <c r="C361" s="178" t="s">
        <v>109</v>
      </c>
      <c r="D361" t="s">
        <v>1525</v>
      </c>
      <c r="E361">
        <v>2.9796480000000001</v>
      </c>
      <c r="F361">
        <v>6.3130308388398698E-3</v>
      </c>
      <c r="G361">
        <v>1.98828745610947E-2</v>
      </c>
      <c r="H361">
        <v>2.455992741888E-3</v>
      </c>
      <c r="I361">
        <v>1.7705738836799999E-2</v>
      </c>
    </row>
    <row r="362" spans="1:9" x14ac:dyDescent="0.35">
      <c r="A362" t="s">
        <v>441</v>
      </c>
      <c r="B362" t="s">
        <v>104</v>
      </c>
      <c r="C362" s="178" t="s">
        <v>110</v>
      </c>
      <c r="D362" t="s">
        <v>1526</v>
      </c>
      <c r="E362">
        <v>10.760676999999999</v>
      </c>
      <c r="F362">
        <v>2.3096040567515699E-2</v>
      </c>
      <c r="G362">
        <v>9.1937084204558206E-2</v>
      </c>
      <c r="H362">
        <v>8.2154755905440007E-3</v>
      </c>
      <c r="I362">
        <v>9.9738573738277006E-2</v>
      </c>
    </row>
    <row r="363" spans="1:9" x14ac:dyDescent="0.35">
      <c r="A363" t="s">
        <v>441</v>
      </c>
      <c r="B363" t="s">
        <v>104</v>
      </c>
      <c r="C363" s="178" t="s">
        <v>111</v>
      </c>
      <c r="D363" t="s">
        <v>1527</v>
      </c>
      <c r="E363">
        <v>3.560003</v>
      </c>
      <c r="F363">
        <v>4.9363051936442397E-3</v>
      </c>
      <c r="G363">
        <v>1.0280384312877901E-2</v>
      </c>
      <c r="H363">
        <v>1.9357302712320001E-3</v>
      </c>
      <c r="I363">
        <v>9.2431561891699997E-3</v>
      </c>
    </row>
    <row r="364" spans="1:9" x14ac:dyDescent="0.35">
      <c r="A364" t="s">
        <v>441</v>
      </c>
      <c r="B364" t="s">
        <v>104</v>
      </c>
      <c r="C364" s="178" t="s">
        <v>112</v>
      </c>
      <c r="D364" t="s">
        <v>1528</v>
      </c>
      <c r="E364">
        <v>2.9835910000000001</v>
      </c>
      <c r="F364">
        <v>7.6077580305068402E-3</v>
      </c>
      <c r="G364">
        <v>1.6663256190469902E-2</v>
      </c>
      <c r="H364">
        <v>3.7351635400820001E-3</v>
      </c>
      <c r="I364">
        <v>1.5305317603121E-2</v>
      </c>
    </row>
    <row r="365" spans="1:9" x14ac:dyDescent="0.35">
      <c r="A365" t="s">
        <v>441</v>
      </c>
      <c r="B365" t="s">
        <v>113</v>
      </c>
      <c r="C365" s="181" t="s">
        <v>113</v>
      </c>
      <c r="D365" t="s">
        <v>1529</v>
      </c>
      <c r="E365">
        <v>67.139420000000001</v>
      </c>
      <c r="F365">
        <v>0.17287972468349</v>
      </c>
      <c r="G365">
        <v>0.35536275584424998</v>
      </c>
      <c r="H365">
        <v>6.4662042541419995E-2</v>
      </c>
      <c r="I365">
        <v>0.30560890462410001</v>
      </c>
    </row>
    <row r="366" spans="1:9" x14ac:dyDescent="0.35">
      <c r="A366" t="s">
        <v>441</v>
      </c>
      <c r="B366" t="s">
        <v>114</v>
      </c>
      <c r="C366" s="178" t="s">
        <v>115</v>
      </c>
      <c r="D366" t="s">
        <v>1530</v>
      </c>
      <c r="E366">
        <v>48.962420000000002</v>
      </c>
      <c r="F366">
        <v>0.322269451357793</v>
      </c>
      <c r="G366">
        <v>0.157732768093132</v>
      </c>
      <c r="H366">
        <v>1.1097122444218199</v>
      </c>
      <c r="I366">
        <v>0.1523776609667</v>
      </c>
    </row>
    <row r="367" spans="1:9" x14ac:dyDescent="0.35">
      <c r="A367" t="s">
        <v>441</v>
      </c>
      <c r="B367" t="s">
        <v>114</v>
      </c>
      <c r="C367" s="178" t="s">
        <v>116</v>
      </c>
      <c r="D367" t="s">
        <v>1531</v>
      </c>
      <c r="E367">
        <v>16.570668999999999</v>
      </c>
      <c r="F367">
        <v>0.121343377276905</v>
      </c>
      <c r="G367">
        <v>1.84416783160988E-3</v>
      </c>
      <c r="H367">
        <v>2.7595068803023998E-2</v>
      </c>
      <c r="I367">
        <v>4.0863601167380002E-3</v>
      </c>
    </row>
    <row r="368" spans="1:9" x14ac:dyDescent="0.35">
      <c r="A368" t="s">
        <v>441</v>
      </c>
      <c r="B368" t="s">
        <v>114</v>
      </c>
      <c r="C368" s="178" t="s">
        <v>117</v>
      </c>
      <c r="D368" t="s">
        <v>1532</v>
      </c>
      <c r="E368">
        <v>1.6652898</v>
      </c>
      <c r="F368">
        <v>1.2292351984362E-2</v>
      </c>
      <c r="G368">
        <v>7.23602931231105E-3</v>
      </c>
      <c r="H368">
        <v>4.2860579409378001E-3</v>
      </c>
      <c r="I368">
        <v>6.5797948056618002E-3</v>
      </c>
    </row>
    <row r="369" spans="1:9" x14ac:dyDescent="0.35">
      <c r="A369" t="s">
        <v>441</v>
      </c>
      <c r="B369" t="s">
        <v>53</v>
      </c>
      <c r="C369" s="178" t="s">
        <v>54</v>
      </c>
      <c r="D369" t="s">
        <v>1479</v>
      </c>
      <c r="E369">
        <v>25.145199999999999</v>
      </c>
      <c r="F369">
        <v>2.7975024061296799E-2</v>
      </c>
      <c r="G369">
        <v>1.1495291950687599E-2</v>
      </c>
      <c r="H369">
        <v>9.0394982383999994E-3</v>
      </c>
      <c r="I369">
        <v>1.1223886907599999E-2</v>
      </c>
    </row>
    <row r="370" spans="1:9" x14ac:dyDescent="0.35">
      <c r="A370" t="s">
        <v>441</v>
      </c>
      <c r="B370" t="s">
        <v>53</v>
      </c>
      <c r="C370" s="178" t="s">
        <v>55</v>
      </c>
      <c r="D370" t="s">
        <v>1481</v>
      </c>
      <c r="E370">
        <v>42.75076</v>
      </c>
      <c r="F370">
        <v>1.7484191460544599E-2</v>
      </c>
      <c r="G370">
        <v>8.4798534197696798E-3</v>
      </c>
      <c r="H370">
        <v>8.4609311638799995E-3</v>
      </c>
      <c r="I370">
        <v>3.46281156E-3</v>
      </c>
    </row>
    <row r="371" spans="1:9" x14ac:dyDescent="0.35">
      <c r="A371" t="s">
        <v>441</v>
      </c>
      <c r="B371" t="s">
        <v>53</v>
      </c>
      <c r="C371" s="178" t="s">
        <v>56</v>
      </c>
      <c r="D371" t="s">
        <v>1482</v>
      </c>
      <c r="E371">
        <v>32.057119999999998</v>
      </c>
      <c r="F371">
        <v>8.0472610222269605E-2</v>
      </c>
      <c r="G371">
        <v>1.48386769953163E-2</v>
      </c>
      <c r="H371">
        <v>4.9432239325600001E-2</v>
      </c>
      <c r="I371">
        <v>2.5169391311039999E-2</v>
      </c>
    </row>
    <row r="372" spans="1:9" x14ac:dyDescent="0.35">
      <c r="A372" t="s">
        <v>441</v>
      </c>
      <c r="B372" t="s">
        <v>53</v>
      </c>
      <c r="C372" s="178" t="s">
        <v>57</v>
      </c>
      <c r="D372" t="s">
        <v>1483</v>
      </c>
      <c r="E372">
        <v>46.220649999999999</v>
      </c>
      <c r="F372">
        <v>9.9163760152951502E-2</v>
      </c>
      <c r="G372">
        <v>2.5515183016026202E-2</v>
      </c>
      <c r="H372">
        <v>3.076183006295E-2</v>
      </c>
      <c r="I372">
        <v>6.4857093403900001E-2</v>
      </c>
    </row>
    <row r="373" spans="1:9" x14ac:dyDescent="0.35">
      <c r="A373" t="s">
        <v>441</v>
      </c>
      <c r="B373" t="s">
        <v>53</v>
      </c>
      <c r="C373" s="178" t="s">
        <v>58</v>
      </c>
      <c r="D373" t="s">
        <v>1484</v>
      </c>
      <c r="E373">
        <v>7.285698</v>
      </c>
      <c r="F373">
        <v>1.9450776199982901E-2</v>
      </c>
      <c r="G373">
        <v>3.11795429729666E-3</v>
      </c>
      <c r="H373">
        <v>1.2587529577392001E-2</v>
      </c>
      <c r="I373">
        <v>6.0390130724280004E-3</v>
      </c>
    </row>
    <row r="374" spans="1:9" x14ac:dyDescent="0.35">
      <c r="A374" t="s">
        <v>441</v>
      </c>
      <c r="B374" t="s">
        <v>146</v>
      </c>
      <c r="C374" s="178" t="s">
        <v>147</v>
      </c>
      <c r="D374" t="s">
        <v>1556</v>
      </c>
      <c r="E374">
        <v>0.31835269999999999</v>
      </c>
      <c r="F374">
        <v>6.5799030457411897E-4</v>
      </c>
      <c r="G374">
        <v>2.0297442721702499E-4</v>
      </c>
      <c r="H374">
        <v>2.7633428218509998E-4</v>
      </c>
      <c r="I374">
        <v>3.5625640916739999E-4</v>
      </c>
    </row>
    <row r="375" spans="1:9" x14ac:dyDescent="0.35">
      <c r="A375" t="s">
        <v>441</v>
      </c>
      <c r="B375" t="s">
        <v>67</v>
      </c>
      <c r="C375" s="181" t="s">
        <v>68</v>
      </c>
      <c r="D375" t="s">
        <v>1492</v>
      </c>
      <c r="E375">
        <v>13.64404</v>
      </c>
      <c r="F375">
        <v>6.2479216527296403E-3</v>
      </c>
      <c r="G375">
        <v>3.3172209358958003E-2</v>
      </c>
      <c r="H375">
        <v>4.7553981933199999E-3</v>
      </c>
      <c r="I375">
        <v>2.7486682646240001E-2</v>
      </c>
    </row>
    <row r="376" spans="1:9" x14ac:dyDescent="0.35">
      <c r="A376" t="s">
        <v>441</v>
      </c>
      <c r="B376" t="s">
        <v>67</v>
      </c>
      <c r="C376" s="181" t="s">
        <v>69</v>
      </c>
      <c r="D376" t="s">
        <v>1493</v>
      </c>
      <c r="E376">
        <v>1.7712030000000001</v>
      </c>
      <c r="F376">
        <v>7.0807010573202302E-3</v>
      </c>
      <c r="G376">
        <v>5.9871579995306899E-3</v>
      </c>
      <c r="H376">
        <v>1.088804535378E-3</v>
      </c>
      <c r="I376">
        <v>4.9361408438580003E-3</v>
      </c>
    </row>
    <row r="377" spans="1:9" x14ac:dyDescent="0.35">
      <c r="A377" t="s">
        <v>441</v>
      </c>
      <c r="B377" t="s">
        <v>67</v>
      </c>
      <c r="C377" s="181" t="s">
        <v>70</v>
      </c>
      <c r="D377" t="s">
        <v>1494</v>
      </c>
      <c r="E377">
        <v>0.47011639999999999</v>
      </c>
      <c r="F377">
        <v>4.8346431434028998E-4</v>
      </c>
      <c r="G377">
        <v>1.3416566227978E-3</v>
      </c>
      <c r="H377">
        <v>1.6070035912840001E-4</v>
      </c>
      <c r="I377">
        <v>1.3296189313264E-3</v>
      </c>
    </row>
    <row r="378" spans="1:9" x14ac:dyDescent="0.35">
      <c r="A378" t="s">
        <v>441</v>
      </c>
      <c r="B378" t="s">
        <v>83</v>
      </c>
      <c r="C378" s="178" t="s">
        <v>84</v>
      </c>
      <c r="D378" t="s">
        <v>1504</v>
      </c>
      <c r="E378">
        <v>119.25521000000001</v>
      </c>
      <c r="F378">
        <v>0.18645588527892201</v>
      </c>
      <c r="G378">
        <v>0.166921280357643</v>
      </c>
      <c r="H378">
        <v>2.9057485958180002E-2</v>
      </c>
      <c r="I378">
        <v>0.12319874128428</v>
      </c>
    </row>
    <row r="379" spans="1:9" x14ac:dyDescent="0.35">
      <c r="A379" t="s">
        <v>441</v>
      </c>
      <c r="B379" t="s">
        <v>83</v>
      </c>
      <c r="C379" s="178" t="s">
        <v>85</v>
      </c>
      <c r="D379" t="s">
        <v>1505</v>
      </c>
      <c r="E379">
        <v>100.50604</v>
      </c>
      <c r="F379">
        <v>0.15714150068645799</v>
      </c>
      <c r="G379">
        <v>0.14067810438199199</v>
      </c>
      <c r="H379">
        <v>2.4489100694320001E-2</v>
      </c>
      <c r="I379">
        <v>0.10382957373072001</v>
      </c>
    </row>
    <row r="380" spans="1:9" x14ac:dyDescent="0.35">
      <c r="A380" t="s">
        <v>441</v>
      </c>
      <c r="B380" t="s">
        <v>83</v>
      </c>
      <c r="C380" s="178" t="s">
        <v>86</v>
      </c>
      <c r="D380" t="s">
        <v>1506</v>
      </c>
      <c r="E380">
        <v>8.2131129999999999</v>
      </c>
      <c r="F380">
        <v>1.28412272747733E-2</v>
      </c>
      <c r="G380">
        <v>1.14958779384314E-2</v>
      </c>
      <c r="H380">
        <v>2.001190687354E-3</v>
      </c>
      <c r="I380">
        <v>8.4847042206839998E-3</v>
      </c>
    </row>
    <row r="381" spans="1:9" x14ac:dyDescent="0.35">
      <c r="A381" t="s">
        <v>441</v>
      </c>
      <c r="B381" t="s">
        <v>71</v>
      </c>
      <c r="C381" s="181" t="s">
        <v>72</v>
      </c>
      <c r="D381" t="s">
        <v>1495</v>
      </c>
      <c r="E381">
        <v>6.7186950000000003</v>
      </c>
      <c r="F381">
        <v>1.6871976046745001E-2</v>
      </c>
      <c r="G381">
        <v>2.5658847254700998E-2</v>
      </c>
      <c r="H381">
        <v>7.0966954993950003E-3</v>
      </c>
      <c r="I381">
        <v>2.5989088031625002E-2</v>
      </c>
    </row>
    <row r="382" spans="1:9" x14ac:dyDescent="0.35">
      <c r="A382" t="s">
        <v>441</v>
      </c>
      <c r="B382" t="s">
        <v>81</v>
      </c>
      <c r="C382" s="178" t="s">
        <v>81</v>
      </c>
      <c r="D382" t="s">
        <v>1502</v>
      </c>
      <c r="E382">
        <v>0.71530020000000005</v>
      </c>
      <c r="F382">
        <v>1.2191800247407501E-3</v>
      </c>
      <c r="G382">
        <v>3.3690870004172502E-3</v>
      </c>
      <c r="H382">
        <v>1.0560520480752001E-3</v>
      </c>
      <c r="I382">
        <v>2.8168264367928E-3</v>
      </c>
    </row>
    <row r="383" spans="1:9" x14ac:dyDescent="0.35">
      <c r="A383" t="s">
        <v>441</v>
      </c>
      <c r="B383" t="s">
        <v>73</v>
      </c>
      <c r="C383" s="181" t="s">
        <v>74</v>
      </c>
      <c r="D383" t="s">
        <v>1496</v>
      </c>
      <c r="E383">
        <v>81.688230000000004</v>
      </c>
      <c r="F383">
        <v>9.1645578565758404E-2</v>
      </c>
      <c r="G383">
        <v>4.23611978477208E-2</v>
      </c>
      <c r="H383">
        <v>1.5649014221099999E-2</v>
      </c>
      <c r="I383">
        <v>2.8928252889899999E-2</v>
      </c>
    </row>
    <row r="384" spans="1:9" x14ac:dyDescent="0.35">
      <c r="A384" t="s">
        <v>441</v>
      </c>
      <c r="B384" t="s">
        <v>73</v>
      </c>
      <c r="C384" s="178" t="s">
        <v>75</v>
      </c>
      <c r="D384" t="s">
        <v>1497</v>
      </c>
      <c r="E384">
        <v>5.7103929999999998</v>
      </c>
      <c r="F384">
        <v>9.8953028999202806E-3</v>
      </c>
      <c r="G384">
        <v>8.49090800957919E-3</v>
      </c>
      <c r="H384">
        <v>2.4519285463400001E-3</v>
      </c>
      <c r="I384">
        <v>6.386600607881E-3</v>
      </c>
    </row>
    <row r="385" spans="1:9" x14ac:dyDescent="0.35">
      <c r="A385" t="s">
        <v>441</v>
      </c>
      <c r="B385" t="s">
        <v>121</v>
      </c>
      <c r="C385" s="178" t="s">
        <v>122</v>
      </c>
      <c r="D385" t="s">
        <v>1535</v>
      </c>
      <c r="E385">
        <v>87.587400000000002</v>
      </c>
      <c r="F385">
        <v>0.41455194328992301</v>
      </c>
      <c r="G385">
        <v>0.54657798040965</v>
      </c>
      <c r="H385">
        <v>0.13067225517180001</v>
      </c>
      <c r="I385">
        <v>0.47062470526740002</v>
      </c>
    </row>
    <row r="386" spans="1:9" x14ac:dyDescent="0.35">
      <c r="A386" t="s">
        <v>441</v>
      </c>
      <c r="B386" t="s">
        <v>126</v>
      </c>
      <c r="C386" s="181" t="s">
        <v>127</v>
      </c>
      <c r="D386" t="s">
        <v>1539</v>
      </c>
      <c r="E386">
        <v>15.181699999999999</v>
      </c>
      <c r="F386">
        <v>0.123295659758137</v>
      </c>
      <c r="G386">
        <v>0.173435603253798</v>
      </c>
      <c r="H386">
        <v>5.3801121003800002E-2</v>
      </c>
      <c r="I386">
        <v>0.15362066186850001</v>
      </c>
    </row>
    <row r="387" spans="1:9" x14ac:dyDescent="0.35">
      <c r="A387" t="s">
        <v>441</v>
      </c>
      <c r="B387" t="s">
        <v>126</v>
      </c>
      <c r="C387" s="181" t="s">
        <v>128</v>
      </c>
      <c r="D387" t="s">
        <v>1540</v>
      </c>
      <c r="E387">
        <v>21.024909999999998</v>
      </c>
      <c r="F387">
        <v>0.22639070385165899</v>
      </c>
      <c r="G387">
        <v>0.35418481851398997</v>
      </c>
      <c r="H387">
        <v>9.6270203502239998E-2</v>
      </c>
      <c r="I387">
        <v>0.31207353807658</v>
      </c>
    </row>
    <row r="388" spans="1:9" x14ac:dyDescent="0.35">
      <c r="A388" t="s">
        <v>441</v>
      </c>
      <c r="B388" t="s">
        <v>126</v>
      </c>
      <c r="C388" s="181" t="s">
        <v>129</v>
      </c>
      <c r="D388" t="s">
        <v>1541</v>
      </c>
      <c r="E388">
        <v>8.377535</v>
      </c>
      <c r="F388">
        <v>9.0082882557661198E-2</v>
      </c>
      <c r="G388">
        <v>0.14109977333623799</v>
      </c>
      <c r="H388">
        <v>3.8322447430049998E-2</v>
      </c>
      <c r="I388">
        <v>0.12434933535911501</v>
      </c>
    </row>
    <row r="389" spans="1:9" x14ac:dyDescent="0.35">
      <c r="A389" t="s">
        <v>441</v>
      </c>
      <c r="B389" t="s">
        <v>118</v>
      </c>
      <c r="C389" s="181" t="s">
        <v>119</v>
      </c>
      <c r="D389" t="s">
        <v>1533</v>
      </c>
      <c r="E389">
        <v>78.198049999999995</v>
      </c>
      <c r="F389">
        <v>3.3203672688952901</v>
      </c>
      <c r="G389">
        <v>3.1670207771121799</v>
      </c>
      <c r="H389">
        <v>0.26118539690249998</v>
      </c>
      <c r="I389">
        <v>1.9732451364111501</v>
      </c>
    </row>
    <row r="390" spans="1:9" x14ac:dyDescent="0.35">
      <c r="A390" t="s">
        <v>441</v>
      </c>
      <c r="B390" t="s">
        <v>118</v>
      </c>
      <c r="C390" s="181" t="s">
        <v>120</v>
      </c>
      <c r="D390" t="s">
        <v>1534</v>
      </c>
      <c r="E390">
        <v>70.571529999999996</v>
      </c>
      <c r="F390">
        <v>0.87428746501948396</v>
      </c>
      <c r="G390">
        <v>1.2390970472373399</v>
      </c>
      <c r="H390">
        <v>0.40685799675458001</v>
      </c>
      <c r="I390">
        <v>1.0651241051299001</v>
      </c>
    </row>
    <row r="391" spans="1:9" x14ac:dyDescent="0.35">
      <c r="A391" t="s">
        <v>441</v>
      </c>
      <c r="B391" t="s">
        <v>118</v>
      </c>
      <c r="C391" s="178" t="s">
        <v>123</v>
      </c>
      <c r="D391" t="s">
        <v>1536</v>
      </c>
      <c r="E391">
        <v>5.0543959999999997</v>
      </c>
      <c r="F391">
        <v>3.0617957251478999E-2</v>
      </c>
      <c r="G391">
        <v>3.04660407078963E-2</v>
      </c>
      <c r="H391">
        <v>8.9911033037279996E-3</v>
      </c>
      <c r="I391">
        <v>2.7164548038240002E-2</v>
      </c>
    </row>
    <row r="392" spans="1:9" x14ac:dyDescent="0.35">
      <c r="A392" t="s">
        <v>441</v>
      </c>
      <c r="B392" t="s">
        <v>118</v>
      </c>
      <c r="C392" s="178" t="s">
        <v>124</v>
      </c>
      <c r="D392" t="s">
        <v>1537</v>
      </c>
      <c r="E392">
        <v>5.7136440000000004</v>
      </c>
      <c r="F392">
        <v>0.15543844738757301</v>
      </c>
      <c r="G392">
        <v>0.14900742390119501</v>
      </c>
      <c r="H392">
        <v>1.0432776839003999E-2</v>
      </c>
      <c r="I392">
        <v>9.2797326261263996E-2</v>
      </c>
    </row>
    <row r="393" spans="1:9" x14ac:dyDescent="0.35">
      <c r="A393" t="s">
        <v>441</v>
      </c>
      <c r="B393" t="s">
        <v>118</v>
      </c>
      <c r="C393" s="178" t="s">
        <v>125</v>
      </c>
      <c r="D393" t="s">
        <v>1538</v>
      </c>
      <c r="E393">
        <v>4.2202710999999997</v>
      </c>
      <c r="F393">
        <v>0.169212531471231</v>
      </c>
      <c r="G393">
        <v>0.24389671151297801</v>
      </c>
      <c r="H393">
        <v>1.09747516914835E-2</v>
      </c>
      <c r="I393">
        <v>0.116513181224734</v>
      </c>
    </row>
    <row r="394" spans="1:9" x14ac:dyDescent="0.35">
      <c r="A394" t="s">
        <v>441</v>
      </c>
      <c r="B394" t="s">
        <v>77</v>
      </c>
      <c r="C394" s="178" t="s">
        <v>77</v>
      </c>
      <c r="D394" t="s">
        <v>1498</v>
      </c>
      <c r="E394">
        <v>12.32732</v>
      </c>
      <c r="F394">
        <v>2.8138296685104199E-2</v>
      </c>
      <c r="G394">
        <v>1.7949370887186299E-2</v>
      </c>
      <c r="H394">
        <v>6.0497185812399996E-3</v>
      </c>
      <c r="I394">
        <v>2.321694165036E-2</v>
      </c>
    </row>
    <row r="395" spans="1:9" x14ac:dyDescent="0.35">
      <c r="A395" t="s">
        <v>441</v>
      </c>
      <c r="B395" t="s">
        <v>87</v>
      </c>
      <c r="C395" s="178" t="s">
        <v>88</v>
      </c>
      <c r="D395" t="s">
        <v>1507</v>
      </c>
      <c r="E395">
        <v>43.84966</v>
      </c>
      <c r="F395">
        <v>0.12588175886585601</v>
      </c>
      <c r="G395">
        <v>0.10323862705920001</v>
      </c>
      <c r="H395">
        <v>3.2692596359260001E-2</v>
      </c>
      <c r="I395">
        <v>0.17728781490178</v>
      </c>
    </row>
    <row r="396" spans="1:9" x14ac:dyDescent="0.35">
      <c r="A396" t="s">
        <v>441</v>
      </c>
      <c r="B396" t="s">
        <v>87</v>
      </c>
      <c r="C396" s="178" t="s">
        <v>89</v>
      </c>
      <c r="D396" t="s">
        <v>1508</v>
      </c>
      <c r="E396">
        <v>35.594360000000002</v>
      </c>
      <c r="F396">
        <v>0.1022280697508</v>
      </c>
      <c r="G396">
        <v>8.3807988450799994E-2</v>
      </c>
      <c r="H396">
        <v>2.6695770000000001E-2</v>
      </c>
      <c r="I396">
        <v>0.14380121439999999</v>
      </c>
    </row>
    <row r="397" spans="1:9" x14ac:dyDescent="0.35">
      <c r="A397" t="s">
        <v>441</v>
      </c>
      <c r="B397" t="s">
        <v>87</v>
      </c>
      <c r="C397" s="178" t="s">
        <v>92</v>
      </c>
      <c r="D397" t="s">
        <v>1509</v>
      </c>
      <c r="E397">
        <v>7.2558170000000004</v>
      </c>
      <c r="F397">
        <v>1.29895962584279E-2</v>
      </c>
      <c r="G397">
        <v>1.02225889943145E-2</v>
      </c>
      <c r="H397">
        <v>2.654533393633E-3</v>
      </c>
      <c r="I397">
        <v>7.6803113177679998E-3</v>
      </c>
    </row>
    <row r="398" spans="1:9" x14ac:dyDescent="0.35">
      <c r="A398" t="s">
        <v>441</v>
      </c>
      <c r="B398" t="s">
        <v>87</v>
      </c>
      <c r="C398" s="178" t="s">
        <v>91</v>
      </c>
      <c r="D398" t="s">
        <v>1510</v>
      </c>
      <c r="E398">
        <v>164.24293</v>
      </c>
      <c r="F398">
        <v>0.62143094338501803</v>
      </c>
      <c r="G398">
        <v>0.350388068443441</v>
      </c>
      <c r="H398">
        <v>0.13035928505514</v>
      </c>
      <c r="I398">
        <v>0.60136349846111004</v>
      </c>
    </row>
    <row r="399" spans="1:9" x14ac:dyDescent="0.35">
      <c r="A399" t="s">
        <v>441</v>
      </c>
      <c r="B399" t="s">
        <v>87</v>
      </c>
      <c r="C399" s="178" t="s">
        <v>90</v>
      </c>
      <c r="D399" t="s">
        <v>1511</v>
      </c>
      <c r="E399">
        <v>69.411869999999993</v>
      </c>
      <c r="F399">
        <v>0.26262734022230499</v>
      </c>
      <c r="G399">
        <v>0.14807998771300099</v>
      </c>
      <c r="H399">
        <v>5.5092062395260002E-2</v>
      </c>
      <c r="I399">
        <v>0.25414649493849001</v>
      </c>
    </row>
    <row r="400" spans="1:9" x14ac:dyDescent="0.35">
      <c r="A400" t="s">
        <v>441</v>
      </c>
      <c r="B400" t="s">
        <v>87</v>
      </c>
      <c r="C400" s="178" t="s">
        <v>93</v>
      </c>
      <c r="D400" t="s">
        <v>1512</v>
      </c>
      <c r="E400">
        <v>1.804055</v>
      </c>
      <c r="F400">
        <v>6.7990894355164496E-3</v>
      </c>
      <c r="G400">
        <v>3.8426865540461702E-3</v>
      </c>
      <c r="H400">
        <v>1.42387566552E-3</v>
      </c>
      <c r="I400">
        <v>6.6056862947349998E-3</v>
      </c>
    </row>
    <row r="401" spans="1:9" x14ac:dyDescent="0.35">
      <c r="A401" t="s">
        <v>441</v>
      </c>
      <c r="B401" t="s">
        <v>148</v>
      </c>
      <c r="C401" s="178" t="s">
        <v>149</v>
      </c>
      <c r="D401" t="s">
        <v>1557</v>
      </c>
      <c r="E401">
        <v>5.6978369999999998</v>
      </c>
      <c r="F401">
        <v>4.5781168813199399E-3</v>
      </c>
      <c r="G401">
        <v>4.5392918256997698E-3</v>
      </c>
      <c r="H401">
        <v>1.720165594626E-3</v>
      </c>
      <c r="I401">
        <v>6.8904227732849996E-3</v>
      </c>
    </row>
    <row r="402" spans="1:9" x14ac:dyDescent="0.35">
      <c r="A402" t="s">
        <v>441</v>
      </c>
      <c r="B402" t="s">
        <v>59</v>
      </c>
      <c r="C402" s="181" t="s">
        <v>60</v>
      </c>
      <c r="D402" t="s">
        <v>1485</v>
      </c>
      <c r="E402">
        <v>50.490490000000001</v>
      </c>
      <c r="F402">
        <v>2.5540697473846501E-2</v>
      </c>
      <c r="G402">
        <v>9.0623106409330398E-3</v>
      </c>
      <c r="H402">
        <v>1.068489847478E-2</v>
      </c>
      <c r="I402">
        <v>1.9604245495240001E-2</v>
      </c>
    </row>
    <row r="403" spans="1:9" x14ac:dyDescent="0.35">
      <c r="A403" t="s">
        <v>441</v>
      </c>
      <c r="B403" t="s">
        <v>59</v>
      </c>
      <c r="C403" s="178" t="s">
        <v>61</v>
      </c>
      <c r="D403" t="s">
        <v>1486</v>
      </c>
      <c r="E403">
        <v>12.15832</v>
      </c>
      <c r="F403">
        <v>6.5933791592269596E-3</v>
      </c>
      <c r="G403">
        <v>4.37013260649248E-3</v>
      </c>
      <c r="H403">
        <v>2.9287447548800001E-3</v>
      </c>
      <c r="I403">
        <v>8.2614568567999994E-3</v>
      </c>
    </row>
    <row r="404" spans="1:9" x14ac:dyDescent="0.35">
      <c r="A404" t="s">
        <v>441</v>
      </c>
      <c r="B404" t="s">
        <v>59</v>
      </c>
      <c r="C404" s="178" t="s">
        <v>62</v>
      </c>
      <c r="D404" t="s">
        <v>1487</v>
      </c>
      <c r="E404">
        <v>190.58690000000001</v>
      </c>
      <c r="F404">
        <v>0.39370474268543498</v>
      </c>
      <c r="G404">
        <v>1.7493301066285799E-2</v>
      </c>
      <c r="H404">
        <v>0.12750835370700001</v>
      </c>
      <c r="I404">
        <v>9.7735439949700006E-2</v>
      </c>
    </row>
    <row r="405" spans="1:9" x14ac:dyDescent="0.35">
      <c r="A405" t="s">
        <v>441</v>
      </c>
      <c r="B405" t="s">
        <v>59</v>
      </c>
      <c r="C405" s="178" t="s">
        <v>63</v>
      </c>
      <c r="D405" t="s">
        <v>1488</v>
      </c>
      <c r="E405">
        <v>61.832329999999999</v>
      </c>
      <c r="F405">
        <v>8.0220577675651994E-2</v>
      </c>
      <c r="G405">
        <v>5.1516406468173501E-2</v>
      </c>
      <c r="H405">
        <v>2.5241441081919998E-2</v>
      </c>
      <c r="I405">
        <v>0.10452557523044</v>
      </c>
    </row>
    <row r="406" spans="1:9" x14ac:dyDescent="0.35">
      <c r="A406" t="s">
        <v>441</v>
      </c>
      <c r="B406" t="s">
        <v>59</v>
      </c>
      <c r="C406" s="178" t="s">
        <v>64</v>
      </c>
      <c r="D406" t="s">
        <v>1489</v>
      </c>
      <c r="E406">
        <v>23.594940000000001</v>
      </c>
      <c r="F406">
        <v>2.8188862525036301E-2</v>
      </c>
      <c r="G406">
        <v>4.1913890734458599E-3</v>
      </c>
      <c r="H406">
        <v>1.17975879747E-2</v>
      </c>
      <c r="I406">
        <v>9.6041079725400005E-3</v>
      </c>
    </row>
    <row r="407" spans="1:9" x14ac:dyDescent="0.35">
      <c r="A407" t="s">
        <v>441</v>
      </c>
      <c r="B407" t="s">
        <v>59</v>
      </c>
      <c r="C407" s="181" t="s">
        <v>65</v>
      </c>
      <c r="D407" t="s">
        <v>1490</v>
      </c>
      <c r="E407">
        <v>9.3255920000000003</v>
      </c>
      <c r="F407">
        <v>2.1240382665927E-2</v>
      </c>
      <c r="G407">
        <v>6.95959918707891E-3</v>
      </c>
      <c r="H407">
        <v>1.5518680344832E-2</v>
      </c>
      <c r="I407">
        <v>7.2021547016E-3</v>
      </c>
    </row>
    <row r="408" spans="1:9" x14ac:dyDescent="0.35">
      <c r="A408" t="s">
        <v>441</v>
      </c>
      <c r="B408" t="s">
        <v>59</v>
      </c>
      <c r="C408" s="181" t="s">
        <v>66</v>
      </c>
      <c r="D408" t="s">
        <v>1491</v>
      </c>
      <c r="E408">
        <v>4.1010739999999997</v>
      </c>
      <c r="F408">
        <v>4.9823735180259401E-4</v>
      </c>
      <c r="G408">
        <v>1.0446468005400999E-3</v>
      </c>
      <c r="H408">
        <v>2.6082830639999999E-4</v>
      </c>
      <c r="I408">
        <v>1.7794026946379999E-3</v>
      </c>
    </row>
    <row r="409" spans="1:9" x14ac:dyDescent="0.35">
      <c r="A409" t="s">
        <v>1480</v>
      </c>
      <c r="B409" t="s">
        <v>140</v>
      </c>
      <c r="C409" s="178" t="s">
        <v>141</v>
      </c>
      <c r="D409" t="s">
        <v>1551</v>
      </c>
      <c r="E409">
        <v>75.581890000000001</v>
      </c>
      <c r="F409">
        <v>0.109403037641466</v>
      </c>
      <c r="G409">
        <v>2.2517339511711001E-2</v>
      </c>
      <c r="H409">
        <v>4.4759897585560003E-2</v>
      </c>
      <c r="I409">
        <v>2.3726440163130001E-2</v>
      </c>
    </row>
    <row r="410" spans="1:9" x14ac:dyDescent="0.35">
      <c r="A410" t="s">
        <v>1480</v>
      </c>
      <c r="B410" t="s">
        <v>140</v>
      </c>
      <c r="C410" s="178" t="s">
        <v>143</v>
      </c>
      <c r="D410" t="s">
        <v>1552</v>
      </c>
      <c r="E410">
        <v>23.156009999999998</v>
      </c>
      <c r="F410">
        <v>3.0864564057752699E-2</v>
      </c>
      <c r="G410">
        <v>3.04985171166701E-2</v>
      </c>
      <c r="H410">
        <v>1.3287381658200001E-2</v>
      </c>
      <c r="I410">
        <v>3.1277702635380003E-2</v>
      </c>
    </row>
    <row r="411" spans="1:9" x14ac:dyDescent="0.35">
      <c r="A411" t="s">
        <v>1480</v>
      </c>
      <c r="B411" t="s">
        <v>140</v>
      </c>
      <c r="C411" s="178" t="s">
        <v>145</v>
      </c>
      <c r="D411" t="s">
        <v>1553</v>
      </c>
      <c r="E411">
        <v>12.805534</v>
      </c>
      <c r="F411">
        <v>1.4704671551015101E-2</v>
      </c>
      <c r="G411">
        <v>3.6306959167272902E-3</v>
      </c>
      <c r="H411">
        <v>4.7647471183899998E-3</v>
      </c>
      <c r="I411">
        <v>1.4076867415519999E-3</v>
      </c>
    </row>
    <row r="412" spans="1:9" x14ac:dyDescent="0.35">
      <c r="A412" t="s">
        <v>1480</v>
      </c>
      <c r="B412" t="s">
        <v>140</v>
      </c>
      <c r="C412" s="178" t="s">
        <v>144</v>
      </c>
      <c r="D412" t="s">
        <v>1554</v>
      </c>
      <c r="E412">
        <v>3.4075609999999998</v>
      </c>
      <c r="F412">
        <v>4.1556515614011797E-3</v>
      </c>
      <c r="G412">
        <v>6.3408898955470596E-4</v>
      </c>
      <c r="H412">
        <v>1.1564001236430001E-3</v>
      </c>
      <c r="I412">
        <v>1.7276334270000001E-4</v>
      </c>
    </row>
    <row r="413" spans="1:9" x14ac:dyDescent="0.35">
      <c r="A413" t="s">
        <v>1480</v>
      </c>
      <c r="B413" t="s">
        <v>140</v>
      </c>
      <c r="C413" s="181" t="s">
        <v>142</v>
      </c>
      <c r="D413" t="s">
        <v>1555</v>
      </c>
      <c r="E413">
        <v>11.987155</v>
      </c>
      <c r="F413">
        <v>1.4501576772936099E-2</v>
      </c>
      <c r="G413">
        <v>3.0384089552993902E-3</v>
      </c>
      <c r="H413">
        <v>4.3497189990749996E-3</v>
      </c>
      <c r="I413">
        <v>2.3422061769149999E-3</v>
      </c>
    </row>
    <row r="414" spans="1:9" x14ac:dyDescent="0.35">
      <c r="A414" t="s">
        <v>1480</v>
      </c>
      <c r="B414" t="s">
        <v>95</v>
      </c>
      <c r="C414" s="178" t="s">
        <v>96</v>
      </c>
      <c r="D414" t="s">
        <v>1514</v>
      </c>
      <c r="E414">
        <v>19.86749</v>
      </c>
      <c r="F414">
        <v>0.13238842329290301</v>
      </c>
      <c r="G414">
        <v>0.12522186662447399</v>
      </c>
      <c r="H414">
        <v>2.5043904917029999E-2</v>
      </c>
      <c r="I414">
        <v>9.2007061419640004E-2</v>
      </c>
    </row>
    <row r="415" spans="1:9" x14ac:dyDescent="0.35">
      <c r="A415" t="s">
        <v>1480</v>
      </c>
      <c r="B415" t="s">
        <v>95</v>
      </c>
      <c r="C415" s="178" t="s">
        <v>97</v>
      </c>
      <c r="D415" t="s">
        <v>1515</v>
      </c>
      <c r="E415">
        <v>8.9999649999999995</v>
      </c>
      <c r="F415">
        <v>5.9971902643027201E-2</v>
      </c>
      <c r="G415">
        <v>5.6725455347149102E-2</v>
      </c>
      <c r="H415">
        <v>1.1344878880854999E-2</v>
      </c>
      <c r="I415">
        <v>4.167916191374E-2</v>
      </c>
    </row>
    <row r="416" spans="1:9" x14ac:dyDescent="0.35">
      <c r="A416" t="s">
        <v>1480</v>
      </c>
      <c r="B416" t="s">
        <v>95</v>
      </c>
      <c r="C416" s="178" t="s">
        <v>98</v>
      </c>
      <c r="D416" t="s">
        <v>1516</v>
      </c>
      <c r="E416">
        <v>1.5920449999999999</v>
      </c>
      <c r="F416">
        <v>9.2358541495934296E-3</v>
      </c>
      <c r="G416">
        <v>8.8211527181245707E-3</v>
      </c>
      <c r="H416">
        <v>1.71658112808E-3</v>
      </c>
      <c r="I416">
        <v>6.5023034230700001E-3</v>
      </c>
    </row>
    <row r="417" spans="1:9" x14ac:dyDescent="0.35">
      <c r="A417" t="s">
        <v>1480</v>
      </c>
      <c r="B417" t="s">
        <v>95</v>
      </c>
      <c r="C417" s="178" t="s">
        <v>99</v>
      </c>
      <c r="D417" t="s">
        <v>1517</v>
      </c>
      <c r="E417">
        <v>0.44860100000000003</v>
      </c>
      <c r="F417">
        <v>2.6090987415343502E-3</v>
      </c>
      <c r="G417">
        <v>2.4870859290161899E-3</v>
      </c>
      <c r="H417">
        <v>4.8568191005900002E-4</v>
      </c>
      <c r="I417">
        <v>1.832129101095E-3</v>
      </c>
    </row>
    <row r="418" spans="1:9" x14ac:dyDescent="0.35">
      <c r="A418" t="s">
        <v>1480</v>
      </c>
      <c r="B418" t="s">
        <v>95</v>
      </c>
      <c r="C418" s="178" t="s">
        <v>100</v>
      </c>
      <c r="D418" t="s">
        <v>1518</v>
      </c>
      <c r="E418">
        <v>5.2607670000000004</v>
      </c>
      <c r="F418">
        <v>3.0597035136358201E-2</v>
      </c>
      <c r="G418">
        <v>2.91661846084443E-2</v>
      </c>
      <c r="H418">
        <v>5.6956167394530003E-3</v>
      </c>
      <c r="I418">
        <v>2.1485472200865E-2</v>
      </c>
    </row>
    <row r="419" spans="1:9" x14ac:dyDescent="0.35">
      <c r="A419" t="s">
        <v>1480</v>
      </c>
      <c r="B419" t="s">
        <v>95</v>
      </c>
      <c r="C419" s="178" t="s">
        <v>101</v>
      </c>
      <c r="D419" t="s">
        <v>1519</v>
      </c>
      <c r="E419">
        <v>12.878895999999999</v>
      </c>
      <c r="F419">
        <v>7.4904673297544397E-2</v>
      </c>
      <c r="G419">
        <v>7.1401804772755498E-2</v>
      </c>
      <c r="H419">
        <v>1.3943452664464E-2</v>
      </c>
      <c r="I419">
        <v>5.2598634759120001E-2</v>
      </c>
    </row>
    <row r="420" spans="1:9" x14ac:dyDescent="0.35">
      <c r="A420" t="s">
        <v>1480</v>
      </c>
      <c r="B420" t="s">
        <v>150</v>
      </c>
      <c r="C420" s="181" t="s">
        <v>151</v>
      </c>
      <c r="D420" t="s">
        <v>1558</v>
      </c>
      <c r="E420">
        <v>7.5099</v>
      </c>
      <c r="F420">
        <v>0.131189131420866</v>
      </c>
      <c r="G420">
        <v>0.115788310936842</v>
      </c>
      <c r="H420">
        <v>1.74910752831E-2</v>
      </c>
      <c r="I420">
        <v>9.9220671131699995E-2</v>
      </c>
    </row>
    <row r="421" spans="1:9" x14ac:dyDescent="0.35">
      <c r="A421" t="s">
        <v>1480</v>
      </c>
      <c r="B421" t="s">
        <v>150</v>
      </c>
      <c r="C421" s="181" t="s">
        <v>152</v>
      </c>
      <c r="D421" t="s">
        <v>1559</v>
      </c>
      <c r="E421">
        <v>6.7625109999999999</v>
      </c>
      <c r="F421">
        <v>2.1869692886764599E-2</v>
      </c>
      <c r="G421">
        <v>1.5935005920140299E-2</v>
      </c>
      <c r="H421">
        <v>1.0039887568529001E-2</v>
      </c>
      <c r="I421">
        <v>2.1316462573672E-2</v>
      </c>
    </row>
    <row r="422" spans="1:9" x14ac:dyDescent="0.35">
      <c r="A422" t="s">
        <v>1480</v>
      </c>
      <c r="B422" t="s">
        <v>153</v>
      </c>
      <c r="C422" s="181" t="s">
        <v>154</v>
      </c>
      <c r="D422" t="s">
        <v>1560</v>
      </c>
      <c r="E422">
        <v>9.6275220000000008</v>
      </c>
      <c r="F422">
        <v>1.35815169516028E-2</v>
      </c>
      <c r="G422">
        <v>4.39442796363557E-3</v>
      </c>
      <c r="H422">
        <v>6.9374671954140002E-3</v>
      </c>
      <c r="I422">
        <v>7.1845960576320004E-3</v>
      </c>
    </row>
    <row r="423" spans="1:9" x14ac:dyDescent="0.35">
      <c r="A423" t="s">
        <v>1480</v>
      </c>
      <c r="B423" t="s">
        <v>94</v>
      </c>
      <c r="C423" s="178" t="s">
        <v>94</v>
      </c>
      <c r="D423" t="s">
        <v>1513</v>
      </c>
      <c r="E423">
        <v>14.92849</v>
      </c>
      <c r="F423">
        <v>0.111610023236949</v>
      </c>
      <c r="G423">
        <v>6.3644397039707007E-2</v>
      </c>
      <c r="H423">
        <v>2.36014948353E-2</v>
      </c>
      <c r="I423">
        <v>0.10920106835456</v>
      </c>
    </row>
    <row r="424" spans="1:9" x14ac:dyDescent="0.35">
      <c r="A424" t="s">
        <v>1480</v>
      </c>
      <c r="B424" t="s">
        <v>102</v>
      </c>
      <c r="C424" s="178" t="s">
        <v>103</v>
      </c>
      <c r="D424" t="s">
        <v>1520</v>
      </c>
      <c r="E424">
        <v>9.0347550000000005</v>
      </c>
      <c r="F424">
        <v>2.6419886771919001E-2</v>
      </c>
      <c r="G424">
        <v>1.68993994732963E-2</v>
      </c>
      <c r="H424">
        <v>9.0772996612950001E-3</v>
      </c>
      <c r="I424">
        <v>2.127225836946E-2</v>
      </c>
    </row>
    <row r="425" spans="1:9" x14ac:dyDescent="0.35">
      <c r="A425" t="s">
        <v>1480</v>
      </c>
      <c r="B425" t="s">
        <v>1561</v>
      </c>
      <c r="C425" s="178" t="s">
        <v>78</v>
      </c>
      <c r="D425" t="s">
        <v>1499</v>
      </c>
      <c r="E425">
        <v>16.545719999999999</v>
      </c>
      <c r="F425">
        <v>3.1385502970460402E-2</v>
      </c>
      <c r="G425">
        <v>7.0604400449359797E-2</v>
      </c>
      <c r="H425">
        <v>2.1017283558600001E-2</v>
      </c>
      <c r="I425">
        <v>0.3527329100496</v>
      </c>
    </row>
    <row r="426" spans="1:9" x14ac:dyDescent="0.35">
      <c r="A426" t="s">
        <v>1480</v>
      </c>
      <c r="B426" t="s">
        <v>1561</v>
      </c>
      <c r="C426" s="178" t="s">
        <v>79</v>
      </c>
      <c r="D426" t="s">
        <v>1500</v>
      </c>
      <c r="E426">
        <v>55.309139999999999</v>
      </c>
      <c r="F426">
        <v>3.29385009800209E-2</v>
      </c>
      <c r="G426">
        <v>0.193051370924819</v>
      </c>
      <c r="H426">
        <v>2.372419189332E-2</v>
      </c>
      <c r="I426">
        <v>0.1709157513366</v>
      </c>
    </row>
    <row r="427" spans="1:9" x14ac:dyDescent="0.35">
      <c r="A427" t="s">
        <v>1480</v>
      </c>
      <c r="B427" t="s">
        <v>1561</v>
      </c>
      <c r="C427" s="178" t="s">
        <v>80</v>
      </c>
      <c r="D427" t="s">
        <v>1501</v>
      </c>
      <c r="E427">
        <v>43.126330000000003</v>
      </c>
      <c r="F427">
        <v>4.5335337689351697E-2</v>
      </c>
      <c r="G427">
        <v>9.7518013400564908E-3</v>
      </c>
      <c r="H427">
        <v>2.0092212136360001E-2</v>
      </c>
      <c r="I427">
        <v>0.141743308811</v>
      </c>
    </row>
    <row r="428" spans="1:9" x14ac:dyDescent="0.35">
      <c r="A428" t="s">
        <v>1480</v>
      </c>
      <c r="B428" t="s">
        <v>1561</v>
      </c>
      <c r="C428" s="178" t="s">
        <v>82</v>
      </c>
      <c r="D428" t="s">
        <v>1503</v>
      </c>
      <c r="E428">
        <v>0.4943902</v>
      </c>
      <c r="F428">
        <v>4.7383164057757598E-4</v>
      </c>
      <c r="G428">
        <v>1.10347164897626E-4</v>
      </c>
      <c r="H428">
        <v>2.033510938934E-4</v>
      </c>
      <c r="I428">
        <v>1.6311845988074001E-3</v>
      </c>
    </row>
    <row r="429" spans="1:9" x14ac:dyDescent="0.35">
      <c r="A429" t="s">
        <v>1480</v>
      </c>
      <c r="B429" t="s">
        <v>130</v>
      </c>
      <c r="C429" s="178" t="s">
        <v>131</v>
      </c>
      <c r="D429" t="s">
        <v>1542</v>
      </c>
      <c r="E429">
        <v>53.083970000000001</v>
      </c>
      <c r="F429">
        <v>4.9693864389508298E-2</v>
      </c>
      <c r="G429">
        <v>1.9142728268113401E-2</v>
      </c>
      <c r="H429">
        <v>1.667494899228E-2</v>
      </c>
      <c r="I429">
        <v>1.642874553942E-2</v>
      </c>
    </row>
    <row r="430" spans="1:9" x14ac:dyDescent="0.35">
      <c r="A430" t="s">
        <v>1480</v>
      </c>
      <c r="B430" t="s">
        <v>130</v>
      </c>
      <c r="C430" s="178" t="s">
        <v>132</v>
      </c>
      <c r="D430" t="s">
        <v>1543</v>
      </c>
      <c r="E430">
        <v>73.268609999999995</v>
      </c>
      <c r="F430">
        <v>6.8589451191155601E-2</v>
      </c>
      <c r="G430">
        <v>2.64215561084142E-2</v>
      </c>
      <c r="H430">
        <v>2.3015428847640001E-2</v>
      </c>
      <c r="I430">
        <v>2.267560903446E-2</v>
      </c>
    </row>
    <row r="431" spans="1:9" x14ac:dyDescent="0.35">
      <c r="A431" t="s">
        <v>1480</v>
      </c>
      <c r="B431" t="s">
        <v>130</v>
      </c>
      <c r="C431" s="178" t="s">
        <v>134</v>
      </c>
      <c r="D431" t="s">
        <v>1544</v>
      </c>
      <c r="E431">
        <v>10.634441000000001</v>
      </c>
      <c r="F431">
        <v>7.5644559038423398E-3</v>
      </c>
      <c r="G431">
        <v>1.40333505260762E-3</v>
      </c>
      <c r="H431">
        <v>3.1469544151610002E-3</v>
      </c>
      <c r="I431">
        <v>1.9569817361429999E-3</v>
      </c>
    </row>
    <row r="432" spans="1:9" x14ac:dyDescent="0.35">
      <c r="A432" t="s">
        <v>1480</v>
      </c>
      <c r="B432" t="s">
        <v>130</v>
      </c>
      <c r="C432" s="178" t="s">
        <v>133</v>
      </c>
      <c r="D432" t="s">
        <v>1545</v>
      </c>
      <c r="E432">
        <v>19.058574</v>
      </c>
      <c r="F432">
        <v>1.3556682726728801E-2</v>
      </c>
      <c r="G432">
        <v>2.5149949063534402E-3</v>
      </c>
      <c r="H432">
        <v>5.6398322766540001E-3</v>
      </c>
      <c r="I432">
        <v>3.5072159632020001E-3</v>
      </c>
    </row>
    <row r="433" spans="1:9" x14ac:dyDescent="0.35">
      <c r="A433" t="s">
        <v>1480</v>
      </c>
      <c r="B433" t="s">
        <v>130</v>
      </c>
      <c r="C433" s="178" t="s">
        <v>135</v>
      </c>
      <c r="D433" t="s">
        <v>1546</v>
      </c>
      <c r="E433">
        <v>125.60741</v>
      </c>
      <c r="F433">
        <v>1.27907304286434E-2</v>
      </c>
      <c r="G433">
        <v>7.4401171565228697E-3</v>
      </c>
      <c r="H433">
        <v>9.8350602030000001E-3</v>
      </c>
      <c r="I433">
        <v>8.7171542539999994E-3</v>
      </c>
    </row>
    <row r="434" spans="1:9" x14ac:dyDescent="0.35">
      <c r="A434" t="s">
        <v>1480</v>
      </c>
      <c r="B434" t="s">
        <v>130</v>
      </c>
      <c r="C434" s="178" t="s">
        <v>136</v>
      </c>
      <c r="D434" t="s">
        <v>1547</v>
      </c>
      <c r="E434">
        <v>473.43060000000003</v>
      </c>
      <c r="F434">
        <v>0.28552393354316802</v>
      </c>
      <c r="G434">
        <v>0.25981437334169</v>
      </c>
      <c r="H434">
        <v>0.11722425714360001</v>
      </c>
      <c r="I434">
        <v>0.58272205400999999</v>
      </c>
    </row>
    <row r="435" spans="1:9" x14ac:dyDescent="0.35">
      <c r="A435" t="s">
        <v>1480</v>
      </c>
      <c r="B435" t="s">
        <v>130</v>
      </c>
      <c r="C435" s="181" t="s">
        <v>137</v>
      </c>
      <c r="D435" t="s">
        <v>1548</v>
      </c>
      <c r="E435">
        <v>6.6478190000000001</v>
      </c>
      <c r="F435">
        <v>9.6225642450943494E-3</v>
      </c>
      <c r="G435">
        <v>1.9805167274250901E-3</v>
      </c>
      <c r="H435">
        <v>3.9368650030759999E-3</v>
      </c>
      <c r="I435">
        <v>2.086863397023E-3</v>
      </c>
    </row>
    <row r="436" spans="1:9" x14ac:dyDescent="0.35">
      <c r="A436" t="s">
        <v>1480</v>
      </c>
      <c r="B436" t="s">
        <v>130</v>
      </c>
      <c r="C436" s="181" t="s">
        <v>138</v>
      </c>
      <c r="D436" t="s">
        <v>1549</v>
      </c>
      <c r="E436">
        <v>29.103750000000002</v>
      </c>
      <c r="F436">
        <v>2.0701984571774999E-2</v>
      </c>
      <c r="G436">
        <v>3.8405697617137501E-3</v>
      </c>
      <c r="H436">
        <v>8.6124108037499997E-3</v>
      </c>
      <c r="I436">
        <v>5.3557593862499997E-3</v>
      </c>
    </row>
    <row r="437" spans="1:9" x14ac:dyDescent="0.35">
      <c r="A437" t="s">
        <v>1480</v>
      </c>
      <c r="B437" t="s">
        <v>130</v>
      </c>
      <c r="C437" s="178" t="s">
        <v>139</v>
      </c>
      <c r="D437" t="s">
        <v>1550</v>
      </c>
      <c r="E437">
        <v>1014.423</v>
      </c>
      <c r="F437">
        <v>3.3853222913700001E-4</v>
      </c>
      <c r="G437" s="5">
        <v>1.84624986E-6</v>
      </c>
      <c r="H437">
        <v>1.6535094900000001E-4</v>
      </c>
      <c r="I437" s="5">
        <v>1.1158653E-5</v>
      </c>
    </row>
    <row r="438" spans="1:9" x14ac:dyDescent="0.35">
      <c r="A438" t="s">
        <v>1480</v>
      </c>
      <c r="B438" t="s">
        <v>104</v>
      </c>
      <c r="C438" s="178" t="s">
        <v>105</v>
      </c>
      <c r="D438" t="s">
        <v>1521</v>
      </c>
      <c r="E438">
        <v>4.8151120000000001</v>
      </c>
      <c r="F438">
        <v>7.5087621167785598E-2</v>
      </c>
      <c r="G438">
        <v>4.5023072917003401E-2</v>
      </c>
      <c r="H438">
        <v>9.9757131011119996E-3</v>
      </c>
      <c r="I438">
        <v>4.0371141306896001E-2</v>
      </c>
    </row>
    <row r="439" spans="1:9" x14ac:dyDescent="0.35">
      <c r="A439" t="s">
        <v>1480</v>
      </c>
      <c r="B439" t="s">
        <v>104</v>
      </c>
      <c r="C439" s="178" t="s">
        <v>106</v>
      </c>
      <c r="D439" t="s">
        <v>1522</v>
      </c>
      <c r="E439">
        <v>8.5552209999999995</v>
      </c>
      <c r="F439">
        <v>4.6462169680317501E-2</v>
      </c>
      <c r="G439">
        <v>3.6610340961824903E-2</v>
      </c>
      <c r="H439">
        <v>7.6737509147070003E-3</v>
      </c>
      <c r="I439">
        <v>3.2836717683968002E-2</v>
      </c>
    </row>
    <row r="440" spans="1:9" x14ac:dyDescent="0.35">
      <c r="A440" t="s">
        <v>1480</v>
      </c>
      <c r="B440" t="s">
        <v>104</v>
      </c>
      <c r="C440" s="178" t="s">
        <v>107</v>
      </c>
      <c r="D440" t="s">
        <v>1523</v>
      </c>
      <c r="E440">
        <v>0.32272200000000001</v>
      </c>
      <c r="F440">
        <v>1.7574415090383601E-3</v>
      </c>
      <c r="G440">
        <v>1.3820967350002299E-3</v>
      </c>
      <c r="H440">
        <v>2.9090193352199998E-4</v>
      </c>
      <c r="I440">
        <v>1.238625431154E-3</v>
      </c>
    </row>
    <row r="441" spans="1:9" x14ac:dyDescent="0.35">
      <c r="A441" t="s">
        <v>1480</v>
      </c>
      <c r="B441" t="s">
        <v>104</v>
      </c>
      <c r="C441" s="178" t="s">
        <v>108</v>
      </c>
      <c r="D441" t="s">
        <v>1524</v>
      </c>
      <c r="E441">
        <v>6.4590630000000004</v>
      </c>
      <c r="F441">
        <v>1.2295263976804799E-2</v>
      </c>
      <c r="G441">
        <v>3.4842086627355003E-2</v>
      </c>
      <c r="H441">
        <v>4.8144305426880002E-3</v>
      </c>
      <c r="I441">
        <v>3.1073505724794E-2</v>
      </c>
    </row>
    <row r="442" spans="1:9" x14ac:dyDescent="0.35">
      <c r="A442" t="s">
        <v>1480</v>
      </c>
      <c r="B442" t="s">
        <v>104</v>
      </c>
      <c r="C442" s="178" t="s">
        <v>109</v>
      </c>
      <c r="D442" t="s">
        <v>1525</v>
      </c>
      <c r="E442">
        <v>5.4589930000000004</v>
      </c>
      <c r="F442">
        <v>1.1566061211932099E-2</v>
      </c>
      <c r="G442">
        <v>3.6427280352878601E-2</v>
      </c>
      <c r="H442">
        <v>4.499607734208E-3</v>
      </c>
      <c r="I442">
        <v>3.2438564679424998E-2</v>
      </c>
    </row>
    <row r="443" spans="1:9" x14ac:dyDescent="0.35">
      <c r="A443" t="s">
        <v>1480</v>
      </c>
      <c r="B443" t="s">
        <v>104</v>
      </c>
      <c r="C443" s="178" t="s">
        <v>110</v>
      </c>
      <c r="D443" t="s">
        <v>1526</v>
      </c>
      <c r="E443">
        <v>9.0171880000000009</v>
      </c>
      <c r="F443">
        <v>1.9353925394556101E-2</v>
      </c>
      <c r="G443">
        <v>7.7041060933650596E-2</v>
      </c>
      <c r="H443">
        <v>6.8843705567360001E-3</v>
      </c>
      <c r="I443">
        <v>8.3578521151587995E-2</v>
      </c>
    </row>
    <row r="444" spans="1:9" x14ac:dyDescent="0.35">
      <c r="A444" t="s">
        <v>1480</v>
      </c>
      <c r="B444" t="s">
        <v>104</v>
      </c>
      <c r="C444" s="178" t="s">
        <v>111</v>
      </c>
      <c r="D444" t="s">
        <v>1527</v>
      </c>
      <c r="E444">
        <v>4.9696800000000003</v>
      </c>
      <c r="F444">
        <v>6.8909653151275202E-3</v>
      </c>
      <c r="G444">
        <v>1.43511733872199E-2</v>
      </c>
      <c r="H444">
        <v>2.7022336819200001E-3</v>
      </c>
      <c r="I444">
        <v>1.2903227455200001E-2</v>
      </c>
    </row>
    <row r="445" spans="1:9" x14ac:dyDescent="0.35">
      <c r="A445" t="s">
        <v>1480</v>
      </c>
      <c r="B445" t="s">
        <v>104</v>
      </c>
      <c r="C445" s="178" t="s">
        <v>112</v>
      </c>
      <c r="D445" t="s">
        <v>1528</v>
      </c>
      <c r="E445">
        <v>2.90848</v>
      </c>
      <c r="F445">
        <v>7.4162350257017604E-3</v>
      </c>
      <c r="G445">
        <v>1.6243763761473299E-2</v>
      </c>
      <c r="H445">
        <v>3.6411319289600002E-3</v>
      </c>
      <c r="I445">
        <v>1.4920010866879999E-2</v>
      </c>
    </row>
    <row r="446" spans="1:9" x14ac:dyDescent="0.35">
      <c r="A446" t="s">
        <v>1480</v>
      </c>
      <c r="B446" t="s">
        <v>113</v>
      </c>
      <c r="C446" s="181" t="s">
        <v>113</v>
      </c>
      <c r="D446" t="s">
        <v>1529</v>
      </c>
      <c r="E446">
        <v>34.950539999999997</v>
      </c>
      <c r="F446">
        <v>8.9995411529311495E-2</v>
      </c>
      <c r="G446">
        <v>0.18498998371813</v>
      </c>
      <c r="H446">
        <v>3.3660900024540003E-2</v>
      </c>
      <c r="I446">
        <v>0.1590897902517</v>
      </c>
    </row>
    <row r="447" spans="1:9" x14ac:dyDescent="0.35">
      <c r="A447" t="s">
        <v>1480</v>
      </c>
      <c r="B447" t="s">
        <v>114</v>
      </c>
      <c r="C447" s="178" t="s">
        <v>115</v>
      </c>
      <c r="D447" t="s">
        <v>1530</v>
      </c>
      <c r="E447">
        <v>37.110080000000004</v>
      </c>
      <c r="F447">
        <v>0.244257639255654</v>
      </c>
      <c r="G447">
        <v>0.119550374400563</v>
      </c>
      <c r="H447">
        <v>0.84108404297567996</v>
      </c>
      <c r="I447">
        <v>0.11549157882079999</v>
      </c>
    </row>
    <row r="448" spans="1:9" x14ac:dyDescent="0.35">
      <c r="A448" t="s">
        <v>1480</v>
      </c>
      <c r="B448" t="s">
        <v>114</v>
      </c>
      <c r="C448" s="178" t="s">
        <v>116</v>
      </c>
      <c r="D448" t="s">
        <v>1531</v>
      </c>
      <c r="E448">
        <v>10.33722</v>
      </c>
      <c r="F448">
        <v>7.5697196441155398E-2</v>
      </c>
      <c r="G448">
        <v>1.1504404917070199E-3</v>
      </c>
      <c r="H448">
        <v>1.7214531117119999E-2</v>
      </c>
      <c r="I448">
        <v>2.5491791264399999E-3</v>
      </c>
    </row>
    <row r="449" spans="1:9" x14ac:dyDescent="0.35">
      <c r="A449" t="s">
        <v>1480</v>
      </c>
      <c r="B449" t="s">
        <v>114</v>
      </c>
      <c r="C449" s="178" t="s">
        <v>117</v>
      </c>
      <c r="D449" t="s">
        <v>1532</v>
      </c>
      <c r="E449">
        <v>0.91795119999999997</v>
      </c>
      <c r="F449">
        <v>6.7758652307048899E-3</v>
      </c>
      <c r="G449">
        <v>3.9886882093862E-3</v>
      </c>
      <c r="H449">
        <v>2.3625869984632E-3</v>
      </c>
      <c r="I449">
        <v>3.6269546223192E-3</v>
      </c>
    </row>
    <row r="450" spans="1:9" x14ac:dyDescent="0.35">
      <c r="A450" t="s">
        <v>1480</v>
      </c>
      <c r="B450" t="s">
        <v>53</v>
      </c>
      <c r="C450" s="178" t="s">
        <v>54</v>
      </c>
      <c r="D450" t="s">
        <v>1479</v>
      </c>
      <c r="E450">
        <v>30.20984</v>
      </c>
      <c r="F450">
        <v>3.3609635273846597E-2</v>
      </c>
      <c r="G450">
        <v>1.3810625112687901E-2</v>
      </c>
      <c r="H450">
        <v>1.086019580128E-2</v>
      </c>
      <c r="I450">
        <v>1.3484554811919999E-2</v>
      </c>
    </row>
    <row r="451" spans="1:9" x14ac:dyDescent="0.35">
      <c r="A451" t="s">
        <v>1480</v>
      </c>
      <c r="B451" t="s">
        <v>53</v>
      </c>
      <c r="C451" s="178" t="s">
        <v>55</v>
      </c>
      <c r="D451" t="s">
        <v>1481</v>
      </c>
      <c r="E451">
        <v>54.728630000000003</v>
      </c>
      <c r="F451">
        <v>2.2382896708580301E-2</v>
      </c>
      <c r="G451">
        <v>1.0855731225943299E-2</v>
      </c>
      <c r="H451">
        <v>1.083150734919E-2</v>
      </c>
      <c r="I451">
        <v>4.4330190299999997E-3</v>
      </c>
    </row>
    <row r="452" spans="1:9" x14ac:dyDescent="0.35">
      <c r="A452" t="s">
        <v>1480</v>
      </c>
      <c r="B452" t="s">
        <v>53</v>
      </c>
      <c r="C452" s="178" t="s">
        <v>56</v>
      </c>
      <c r="D452" t="s">
        <v>1482</v>
      </c>
      <c r="E452">
        <v>33.788049999999998</v>
      </c>
      <c r="F452">
        <v>8.4817743384950295E-2</v>
      </c>
      <c r="G452">
        <v>1.5639894046988501E-2</v>
      </c>
      <c r="H452">
        <v>5.210134204025E-2</v>
      </c>
      <c r="I452">
        <v>2.65284171531E-2</v>
      </c>
    </row>
    <row r="453" spans="1:9" x14ac:dyDescent="0.35">
      <c r="A453" t="s">
        <v>1480</v>
      </c>
      <c r="B453" t="s">
        <v>53</v>
      </c>
      <c r="C453" s="178" t="s">
        <v>57</v>
      </c>
      <c r="D453" t="s">
        <v>1483</v>
      </c>
      <c r="E453">
        <v>50.439500000000002</v>
      </c>
      <c r="F453">
        <v>0.108215061454887</v>
      </c>
      <c r="G453">
        <v>2.7844114562146E-2</v>
      </c>
      <c r="H453">
        <v>3.35696561485E-2</v>
      </c>
      <c r="I453">
        <v>7.0777009037000002E-2</v>
      </c>
    </row>
    <row r="454" spans="1:9" x14ac:dyDescent="0.35">
      <c r="A454" t="s">
        <v>1480</v>
      </c>
      <c r="B454" t="s">
        <v>53</v>
      </c>
      <c r="C454" s="178" t="s">
        <v>58</v>
      </c>
      <c r="D454" t="s">
        <v>1484</v>
      </c>
      <c r="E454">
        <v>4.9812450000000004</v>
      </c>
      <c r="F454">
        <v>1.3298531134873301E-2</v>
      </c>
      <c r="G454">
        <v>2.1317510351976602E-3</v>
      </c>
      <c r="H454">
        <v>8.6061169114799996E-3</v>
      </c>
      <c r="I454">
        <v>4.1288842430700001E-3</v>
      </c>
    </row>
    <row r="455" spans="1:9" x14ac:dyDescent="0.35">
      <c r="A455" t="s">
        <v>1480</v>
      </c>
      <c r="B455" t="s">
        <v>146</v>
      </c>
      <c r="C455" s="178" t="s">
        <v>147</v>
      </c>
      <c r="D455" t="s">
        <v>1556</v>
      </c>
      <c r="E455">
        <v>0.82949070000000003</v>
      </c>
      <c r="F455">
        <v>1.71444073926309E-3</v>
      </c>
      <c r="G455">
        <v>5.2886436871541897E-4</v>
      </c>
      <c r="H455">
        <v>7.2000871097909998E-4</v>
      </c>
      <c r="I455">
        <v>9.282515217234E-4</v>
      </c>
    </row>
    <row r="456" spans="1:9" x14ac:dyDescent="0.35">
      <c r="A456" t="s">
        <v>1480</v>
      </c>
      <c r="B456" t="s">
        <v>67</v>
      </c>
      <c r="C456" s="181" t="s">
        <v>68</v>
      </c>
      <c r="D456" t="s">
        <v>1492</v>
      </c>
      <c r="E456">
        <v>11.291302999999999</v>
      </c>
      <c r="F456">
        <v>5.1705489357427199E-3</v>
      </c>
      <c r="G456">
        <v>2.7452093885053801E-2</v>
      </c>
      <c r="H456">
        <v>3.9353917084989998E-3</v>
      </c>
      <c r="I456">
        <v>2.2746962206468001E-2</v>
      </c>
    </row>
    <row r="457" spans="1:9" x14ac:dyDescent="0.35">
      <c r="A457" t="s">
        <v>1480</v>
      </c>
      <c r="B457" t="s">
        <v>67</v>
      </c>
      <c r="C457" s="181" t="s">
        <v>69</v>
      </c>
      <c r="D457" t="s">
        <v>1493</v>
      </c>
      <c r="E457">
        <v>1.8837930000000001</v>
      </c>
      <c r="F457">
        <v>7.5307997371687196E-3</v>
      </c>
      <c r="G457">
        <v>6.3677434655485098E-3</v>
      </c>
      <c r="H457">
        <v>1.1580165357179999E-3</v>
      </c>
      <c r="I457">
        <v>5.2499163385979998E-3</v>
      </c>
    </row>
    <row r="458" spans="1:9" x14ac:dyDescent="0.35">
      <c r="A458" t="s">
        <v>1480</v>
      </c>
      <c r="B458" t="s">
        <v>67</v>
      </c>
      <c r="C458" s="181" t="s">
        <v>70</v>
      </c>
      <c r="D458" t="s">
        <v>1494</v>
      </c>
      <c r="E458">
        <v>0.54373850000000001</v>
      </c>
      <c r="F458">
        <v>5.5917675087046096E-4</v>
      </c>
      <c r="G458">
        <v>1.55176539170967E-3</v>
      </c>
      <c r="H458">
        <v>1.8586667519350001E-4</v>
      </c>
      <c r="I458">
        <v>1.537842549826E-3</v>
      </c>
    </row>
    <row r="459" spans="1:9" x14ac:dyDescent="0.35">
      <c r="A459" t="s">
        <v>1480</v>
      </c>
      <c r="B459" t="s">
        <v>83</v>
      </c>
      <c r="C459" s="178" t="s">
        <v>84</v>
      </c>
      <c r="D459" t="s">
        <v>1504</v>
      </c>
      <c r="E459">
        <v>99.35369</v>
      </c>
      <c r="F459">
        <v>0.15533979793987701</v>
      </c>
      <c r="G459">
        <v>0.13906516237786401</v>
      </c>
      <c r="H459">
        <v>2.420832139802E-2</v>
      </c>
      <c r="I459">
        <v>0.10263911782092</v>
      </c>
    </row>
    <row r="460" spans="1:9" x14ac:dyDescent="0.35">
      <c r="A460" t="s">
        <v>1480</v>
      </c>
      <c r="B460" t="s">
        <v>83</v>
      </c>
      <c r="C460" s="178" t="s">
        <v>85</v>
      </c>
      <c r="D460" t="s">
        <v>1505</v>
      </c>
      <c r="E460">
        <v>132.41668999999999</v>
      </c>
      <c r="F460">
        <v>0.20703389948040499</v>
      </c>
      <c r="G460">
        <v>0.18534337774862</v>
      </c>
      <c r="H460">
        <v>3.2264385852020003E-2</v>
      </c>
      <c r="I460">
        <v>0.13679544510492</v>
      </c>
    </row>
    <row r="461" spans="1:9" x14ac:dyDescent="0.35">
      <c r="A461" t="s">
        <v>1480</v>
      </c>
      <c r="B461" t="s">
        <v>83</v>
      </c>
      <c r="C461" s="178" t="s">
        <v>86</v>
      </c>
      <c r="D461" t="s">
        <v>1506</v>
      </c>
      <c r="E461">
        <v>16.339321000000002</v>
      </c>
      <c r="F461">
        <v>2.5546578316465E-2</v>
      </c>
      <c r="G461">
        <v>2.2870115121129901E-2</v>
      </c>
      <c r="H461">
        <v>3.981206276218E-3</v>
      </c>
      <c r="I461">
        <v>1.6879629666827999E-2</v>
      </c>
    </row>
    <row r="462" spans="1:9" x14ac:dyDescent="0.35">
      <c r="A462" t="s">
        <v>1480</v>
      </c>
      <c r="B462" t="s">
        <v>71</v>
      </c>
      <c r="C462" s="181" t="s">
        <v>72</v>
      </c>
      <c r="D462" t="s">
        <v>1495</v>
      </c>
      <c r="E462">
        <v>6.5425269999999998</v>
      </c>
      <c r="F462">
        <v>1.6429583249303902E-2</v>
      </c>
      <c r="G462">
        <v>2.4986057702092002E-2</v>
      </c>
      <c r="H462">
        <v>6.9106161115469996E-3</v>
      </c>
      <c r="I462">
        <v>2.5307639378225E-2</v>
      </c>
    </row>
    <row r="463" spans="1:9" x14ac:dyDescent="0.35">
      <c r="A463" t="s">
        <v>1480</v>
      </c>
      <c r="B463" t="s">
        <v>81</v>
      </c>
      <c r="C463" s="178" t="s">
        <v>81</v>
      </c>
      <c r="D463" t="s">
        <v>1502</v>
      </c>
      <c r="E463">
        <v>1.4011454000000001</v>
      </c>
      <c r="F463">
        <v>2.3881560265709301E-3</v>
      </c>
      <c r="G463">
        <v>6.5994400013231203E-3</v>
      </c>
      <c r="H463">
        <v>2.0686174410703998E-3</v>
      </c>
      <c r="I463">
        <v>5.5176601439655996E-3</v>
      </c>
    </row>
    <row r="464" spans="1:9" x14ac:dyDescent="0.35">
      <c r="A464" t="s">
        <v>1480</v>
      </c>
      <c r="B464" t="s">
        <v>73</v>
      </c>
      <c r="C464" s="181" t="s">
        <v>74</v>
      </c>
      <c r="D464" t="s">
        <v>1496</v>
      </c>
      <c r="E464">
        <v>93.230819999999994</v>
      </c>
      <c r="F464">
        <v>0.104595147171876</v>
      </c>
      <c r="G464">
        <v>4.8346857454559203E-2</v>
      </c>
      <c r="H464">
        <v>1.7860228187400001E-2</v>
      </c>
      <c r="I464">
        <v>3.3015830286599997E-2</v>
      </c>
    </row>
    <row r="465" spans="1:9" x14ac:dyDescent="0.35">
      <c r="A465" t="s">
        <v>1480</v>
      </c>
      <c r="B465" t="s">
        <v>73</v>
      </c>
      <c r="C465" s="178" t="s">
        <v>75</v>
      </c>
      <c r="D465" t="s">
        <v>1497</v>
      </c>
      <c r="E465">
        <v>5.5697210000000004</v>
      </c>
      <c r="F465">
        <v>9.6515382326657507E-3</v>
      </c>
      <c r="G465">
        <v>8.2817397419094295E-3</v>
      </c>
      <c r="H465">
        <v>2.3915268029799999E-3</v>
      </c>
      <c r="I465">
        <v>6.2292706516570004E-3</v>
      </c>
    </row>
    <row r="466" spans="1:9" x14ac:dyDescent="0.35">
      <c r="A466" t="s">
        <v>1480</v>
      </c>
      <c r="B466" t="s">
        <v>121</v>
      </c>
      <c r="C466" s="178" t="s">
        <v>122</v>
      </c>
      <c r="D466" t="s">
        <v>1535</v>
      </c>
      <c r="E466">
        <v>39.885530000000003</v>
      </c>
      <c r="F466">
        <v>0.18877856827178899</v>
      </c>
      <c r="G466">
        <v>0.24890055458854299</v>
      </c>
      <c r="H466">
        <v>5.9505501405710003E-2</v>
      </c>
      <c r="I466">
        <v>0.21431296968152999</v>
      </c>
    </row>
    <row r="467" spans="1:9" x14ac:dyDescent="0.35">
      <c r="A467" t="s">
        <v>1480</v>
      </c>
      <c r="B467" t="s">
        <v>126</v>
      </c>
      <c r="C467" s="181" t="s">
        <v>127</v>
      </c>
      <c r="D467" t="s">
        <v>1539</v>
      </c>
      <c r="E467">
        <v>12.588406000000001</v>
      </c>
      <c r="F467">
        <v>0.10223465244823</v>
      </c>
      <c r="G467">
        <v>0.14380983609304199</v>
      </c>
      <c r="H467">
        <v>4.4610969420484002E-2</v>
      </c>
      <c r="I467">
        <v>0.12737962557483001</v>
      </c>
    </row>
    <row r="468" spans="1:9" x14ac:dyDescent="0.35">
      <c r="A468" t="s">
        <v>1480</v>
      </c>
      <c r="B468" t="s">
        <v>126</v>
      </c>
      <c r="C468" s="181" t="s">
        <v>128</v>
      </c>
      <c r="D468" t="s">
        <v>1540</v>
      </c>
      <c r="E468">
        <v>18.868839999999999</v>
      </c>
      <c r="F468">
        <v>0.203174708879341</v>
      </c>
      <c r="G468">
        <v>0.31786374690638503</v>
      </c>
      <c r="H468">
        <v>8.639785219776E-2</v>
      </c>
      <c r="I468">
        <v>0.28007090913591998</v>
      </c>
    </row>
    <row r="469" spans="1:9" x14ac:dyDescent="0.35">
      <c r="A469" t="s">
        <v>1480</v>
      </c>
      <c r="B469" t="s">
        <v>126</v>
      </c>
      <c r="C469" s="181" t="s">
        <v>129</v>
      </c>
      <c r="D469" t="s">
        <v>1541</v>
      </c>
      <c r="E469">
        <v>8.9593620000000005</v>
      </c>
      <c r="F469">
        <v>9.6339216110415807E-2</v>
      </c>
      <c r="G469">
        <v>0.15089927376457499</v>
      </c>
      <c r="H469">
        <v>4.098397431366E-2</v>
      </c>
      <c r="I469">
        <v>0.13298550348541799</v>
      </c>
    </row>
    <row r="470" spans="1:9" x14ac:dyDescent="0.35">
      <c r="A470" t="s">
        <v>1480</v>
      </c>
      <c r="B470" t="s">
        <v>118</v>
      </c>
      <c r="C470" s="181" t="s">
        <v>119</v>
      </c>
      <c r="D470" t="s">
        <v>1533</v>
      </c>
      <c r="E470">
        <v>29.449719999999999</v>
      </c>
      <c r="F470">
        <v>1.2504645111499699</v>
      </c>
      <c r="G470">
        <v>1.19271356664439</v>
      </c>
      <c r="H470">
        <v>9.8363537286000002E-2</v>
      </c>
      <c r="I470">
        <v>0.74313255584596005</v>
      </c>
    </row>
    <row r="471" spans="1:9" x14ac:dyDescent="0.35">
      <c r="A471" t="s">
        <v>1480</v>
      </c>
      <c r="B471" t="s">
        <v>118</v>
      </c>
      <c r="C471" s="181" t="s">
        <v>120</v>
      </c>
      <c r="D471" t="s">
        <v>1534</v>
      </c>
      <c r="E471">
        <v>32.001719999999999</v>
      </c>
      <c r="F471">
        <v>0.396458779554068</v>
      </c>
      <c r="G471">
        <v>0.56188716269175498</v>
      </c>
      <c r="H471">
        <v>0.18449586811992</v>
      </c>
      <c r="I471">
        <v>0.48299651966759999</v>
      </c>
    </row>
    <row r="472" spans="1:9" x14ac:dyDescent="0.35">
      <c r="A472" t="s">
        <v>1480</v>
      </c>
      <c r="B472" t="s">
        <v>118</v>
      </c>
      <c r="C472" s="178" t="s">
        <v>123</v>
      </c>
      <c r="D472" t="s">
        <v>1536</v>
      </c>
      <c r="E472">
        <v>3.397799</v>
      </c>
      <c r="F472">
        <v>2.05828084168946E-2</v>
      </c>
      <c r="G472">
        <v>2.04806830828549E-2</v>
      </c>
      <c r="H472">
        <v>6.0442359115320003E-3</v>
      </c>
      <c r="I472">
        <v>1.826126685756E-2</v>
      </c>
    </row>
    <row r="473" spans="1:9" x14ac:dyDescent="0.35">
      <c r="A473" t="s">
        <v>1480</v>
      </c>
      <c r="B473" t="s">
        <v>118</v>
      </c>
      <c r="C473" s="178" t="s">
        <v>124</v>
      </c>
      <c r="D473" t="s">
        <v>1537</v>
      </c>
      <c r="E473">
        <v>3.491965</v>
      </c>
      <c r="F473">
        <v>9.4998151430461406E-2</v>
      </c>
      <c r="G473">
        <v>9.1067750983984203E-2</v>
      </c>
      <c r="H473">
        <v>6.3761220640650004E-3</v>
      </c>
      <c r="I473">
        <v>5.6714246704539999E-2</v>
      </c>
    </row>
    <row r="474" spans="1:9" x14ac:dyDescent="0.35">
      <c r="A474" t="s">
        <v>1480</v>
      </c>
      <c r="B474" t="s">
        <v>118</v>
      </c>
      <c r="C474" s="178" t="s">
        <v>125</v>
      </c>
      <c r="D474" t="s">
        <v>1538</v>
      </c>
      <c r="E474">
        <v>1.3836858999999999</v>
      </c>
      <c r="F474">
        <v>5.5479135901968103E-2</v>
      </c>
      <c r="G474">
        <v>7.9965583437726501E-2</v>
      </c>
      <c r="H474">
        <v>3.5982544276614999E-3</v>
      </c>
      <c r="I474">
        <v>3.8200779571911501E-2</v>
      </c>
    </row>
    <row r="475" spans="1:9" x14ac:dyDescent="0.35">
      <c r="A475" t="s">
        <v>1480</v>
      </c>
      <c r="B475" t="s">
        <v>77</v>
      </c>
      <c r="C475" s="178" t="s">
        <v>77</v>
      </c>
      <c r="D475" t="s">
        <v>1498</v>
      </c>
      <c r="E475">
        <v>10.183619999999999</v>
      </c>
      <c r="F475">
        <v>2.3245094707394699E-2</v>
      </c>
      <c r="G475">
        <v>1.4828005791540101E-2</v>
      </c>
      <c r="H475">
        <v>4.9976828003399998E-3</v>
      </c>
      <c r="I475">
        <v>1.9179554950260001E-2</v>
      </c>
    </row>
    <row r="476" spans="1:9" x14ac:dyDescent="0.35">
      <c r="A476" t="s">
        <v>1480</v>
      </c>
      <c r="B476" t="s">
        <v>87</v>
      </c>
      <c r="C476" s="178" t="s">
        <v>88</v>
      </c>
      <c r="D476" t="s">
        <v>1507</v>
      </c>
      <c r="E476">
        <v>64.070750000000004</v>
      </c>
      <c r="F476">
        <v>0.183931613195052</v>
      </c>
      <c r="G476">
        <v>0.15084669447045301</v>
      </c>
      <c r="H476">
        <v>4.7768652440750001E-2</v>
      </c>
      <c r="I476">
        <v>0.25904336012224999</v>
      </c>
    </row>
    <row r="477" spans="1:9" x14ac:dyDescent="0.35">
      <c r="A477" t="s">
        <v>1480</v>
      </c>
      <c r="B477" t="s">
        <v>87</v>
      </c>
      <c r="C477" s="178" t="s">
        <v>89</v>
      </c>
      <c r="D477" t="s">
        <v>1508</v>
      </c>
      <c r="E477">
        <v>25.544789999999999</v>
      </c>
      <c r="F477">
        <v>7.3365403223699999E-2</v>
      </c>
      <c r="G477">
        <v>6.0145974398700001E-2</v>
      </c>
      <c r="H477">
        <v>1.9158592499999998E-2</v>
      </c>
      <c r="I477">
        <v>0.10320095159999999</v>
      </c>
    </row>
    <row r="478" spans="1:9" x14ac:dyDescent="0.35">
      <c r="A478" t="s">
        <v>1480</v>
      </c>
      <c r="B478" t="s">
        <v>87</v>
      </c>
      <c r="C478" s="178" t="s">
        <v>92</v>
      </c>
      <c r="D478" t="s">
        <v>1509</v>
      </c>
      <c r="E478">
        <v>7.6611450000000003</v>
      </c>
      <c r="F478">
        <v>1.3715227441275599E-2</v>
      </c>
      <c r="G478">
        <v>1.0793648263296599E-2</v>
      </c>
      <c r="H478">
        <v>2.8028222371050001E-3</v>
      </c>
      <c r="I478">
        <v>8.1093526270799993E-3</v>
      </c>
    </row>
    <row r="479" spans="1:9" x14ac:dyDescent="0.35">
      <c r="A479" t="s">
        <v>1480</v>
      </c>
      <c r="B479" t="s">
        <v>87</v>
      </c>
      <c r="C479" s="178" t="s">
        <v>91</v>
      </c>
      <c r="D479" t="s">
        <v>1510</v>
      </c>
      <c r="E479">
        <v>40.462670000000003</v>
      </c>
      <c r="F479">
        <v>0.15309490149729199</v>
      </c>
      <c r="G479">
        <v>8.6321138969965697E-2</v>
      </c>
      <c r="H479">
        <v>3.2115140253660003E-2</v>
      </c>
      <c r="I479">
        <v>0.14815111243008999</v>
      </c>
    </row>
    <row r="480" spans="1:9" x14ac:dyDescent="0.35">
      <c r="A480" t="s">
        <v>1480</v>
      </c>
      <c r="B480" t="s">
        <v>87</v>
      </c>
      <c r="C480" s="178" t="s">
        <v>90</v>
      </c>
      <c r="D480" t="s">
        <v>1511</v>
      </c>
      <c r="E480">
        <v>42.654510000000002</v>
      </c>
      <c r="F480">
        <v>0.161387965916863</v>
      </c>
      <c r="G480">
        <v>9.0997106355210702E-2</v>
      </c>
      <c r="H480">
        <v>3.3854799277979998E-2</v>
      </c>
      <c r="I480">
        <v>0.15617637458576999</v>
      </c>
    </row>
    <row r="481" spans="1:9" x14ac:dyDescent="0.35">
      <c r="A481" t="s">
        <v>1480</v>
      </c>
      <c r="B481" t="s">
        <v>87</v>
      </c>
      <c r="C481" s="178" t="s">
        <v>93</v>
      </c>
      <c r="D481" t="s">
        <v>1512</v>
      </c>
      <c r="E481">
        <v>2.598166</v>
      </c>
      <c r="F481">
        <v>9.7919204249970505E-3</v>
      </c>
      <c r="G481">
        <v>5.5341647307759097E-3</v>
      </c>
      <c r="H481">
        <v>2.0506388898240001E-3</v>
      </c>
      <c r="I481">
        <v>9.5133848677820005E-3</v>
      </c>
    </row>
    <row r="482" spans="1:9" x14ac:dyDescent="0.35">
      <c r="A482" t="s">
        <v>1480</v>
      </c>
      <c r="B482" t="s">
        <v>148</v>
      </c>
      <c r="C482" s="178" t="s">
        <v>149</v>
      </c>
      <c r="D482" t="s">
        <v>1557</v>
      </c>
      <c r="E482">
        <v>12.101311000000001</v>
      </c>
      <c r="F482">
        <v>9.7232013087076106E-3</v>
      </c>
      <c r="G482">
        <v>9.6407429876549204E-3</v>
      </c>
      <c r="H482">
        <v>3.653361588278E-3</v>
      </c>
      <c r="I482">
        <v>1.4634175898855E-2</v>
      </c>
    </row>
    <row r="483" spans="1:9" x14ac:dyDescent="0.35">
      <c r="A483" t="s">
        <v>1480</v>
      </c>
      <c r="B483" t="s">
        <v>59</v>
      </c>
      <c r="C483" s="181" t="s">
        <v>60</v>
      </c>
      <c r="D483" t="s">
        <v>1485</v>
      </c>
      <c r="E483">
        <v>40.303539999999998</v>
      </c>
      <c r="F483">
        <v>2.03876120486268E-2</v>
      </c>
      <c r="G483">
        <v>7.2339008674558404E-3</v>
      </c>
      <c r="H483">
        <v>8.5291157418800004E-3</v>
      </c>
      <c r="I483">
        <v>1.5648897297039999E-2</v>
      </c>
    </row>
    <row r="484" spans="1:9" x14ac:dyDescent="0.35">
      <c r="A484" t="s">
        <v>1480</v>
      </c>
      <c r="B484" t="s">
        <v>59</v>
      </c>
      <c r="C484" s="178" t="s">
        <v>61</v>
      </c>
      <c r="D484" t="s">
        <v>1486</v>
      </c>
      <c r="E484">
        <v>8.5692590000000006</v>
      </c>
      <c r="F484">
        <v>4.64705433815018E-3</v>
      </c>
      <c r="G484">
        <v>3.0800964417270799E-3</v>
      </c>
      <c r="H484">
        <v>2.0641973849560001E-3</v>
      </c>
      <c r="I484">
        <v>5.8227257979100002E-3</v>
      </c>
    </row>
    <row r="485" spans="1:9" x14ac:dyDescent="0.35">
      <c r="A485" t="s">
        <v>1480</v>
      </c>
      <c r="B485" t="s">
        <v>59</v>
      </c>
      <c r="C485" s="178" t="s">
        <v>62</v>
      </c>
      <c r="D485" t="s">
        <v>1487</v>
      </c>
      <c r="E485">
        <v>150.30609999999999</v>
      </c>
      <c r="F485">
        <v>0.310494710940527</v>
      </c>
      <c r="G485">
        <v>1.3796068142140201E-2</v>
      </c>
      <c r="H485">
        <v>0.10055929008300001</v>
      </c>
      <c r="I485">
        <v>7.7078922059300004E-2</v>
      </c>
    </row>
    <row r="486" spans="1:9" x14ac:dyDescent="0.35">
      <c r="A486" t="s">
        <v>1480</v>
      </c>
      <c r="B486" t="s">
        <v>59</v>
      </c>
      <c r="C486" s="178" t="s">
        <v>63</v>
      </c>
      <c r="D486" t="s">
        <v>1488</v>
      </c>
      <c r="E486">
        <v>35.241900000000001</v>
      </c>
      <c r="F486">
        <v>4.5722449346281502E-2</v>
      </c>
      <c r="G486">
        <v>2.9362245367605001E-2</v>
      </c>
      <c r="H486">
        <v>1.43865893856E-2</v>
      </c>
      <c r="I486">
        <v>5.95753042092E-2</v>
      </c>
    </row>
    <row r="487" spans="1:9" x14ac:dyDescent="0.35">
      <c r="A487" t="s">
        <v>1480</v>
      </c>
      <c r="B487" t="s">
        <v>59</v>
      </c>
      <c r="C487" s="178" t="s">
        <v>64</v>
      </c>
      <c r="D487" t="s">
        <v>1489</v>
      </c>
      <c r="E487">
        <v>18.562660000000001</v>
      </c>
      <c r="F487">
        <v>2.21768002308541E-2</v>
      </c>
      <c r="G487">
        <v>3.2974582812285401E-3</v>
      </c>
      <c r="H487">
        <v>9.2814228132999995E-3</v>
      </c>
      <c r="I487">
        <v>7.5557636890600001E-3</v>
      </c>
    </row>
    <row r="488" spans="1:9" x14ac:dyDescent="0.35">
      <c r="A488" t="s">
        <v>1480</v>
      </c>
      <c r="B488" t="s">
        <v>59</v>
      </c>
      <c r="C488" s="181" t="s">
        <v>65</v>
      </c>
      <c r="D488" t="s">
        <v>1490</v>
      </c>
      <c r="E488">
        <v>10.955997999999999</v>
      </c>
      <c r="F488">
        <v>2.4953867808835101E-2</v>
      </c>
      <c r="G488">
        <v>8.1763554286353301E-3</v>
      </c>
      <c r="H488">
        <v>1.8231832447807999E-2</v>
      </c>
      <c r="I488">
        <v>8.4613172553999992E-3</v>
      </c>
    </row>
    <row r="489" spans="1:9" x14ac:dyDescent="0.35">
      <c r="A489" t="s">
        <v>1480</v>
      </c>
      <c r="B489" t="s">
        <v>59</v>
      </c>
      <c r="C489" s="181" t="s">
        <v>66</v>
      </c>
      <c r="D489" t="s">
        <v>1491</v>
      </c>
      <c r="E489">
        <v>3.0446260000000001</v>
      </c>
      <c r="F489">
        <v>3.6989003257910602E-4</v>
      </c>
      <c r="G489">
        <v>7.75542896748802E-4</v>
      </c>
      <c r="H489">
        <v>1.9363821360000001E-4</v>
      </c>
      <c r="I489">
        <v>1.321023641262E-3</v>
      </c>
    </row>
  </sheetData>
  <autoFilter ref="A3:H3" xr:uid="{601EAB5A-1DF9-40AC-9487-5271F7BFC68C}">
    <sortState xmlns:xlrd2="http://schemas.microsoft.com/office/spreadsheetml/2017/richdata2" ref="A4:H84">
      <sortCondition ref="B3"/>
    </sortState>
  </autoFilter>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3EC2FC-83F6-4AEC-B931-0642248E5689}">
  <dimension ref="A1:M7"/>
  <sheetViews>
    <sheetView tabSelected="1" workbookViewId="0"/>
  </sheetViews>
  <sheetFormatPr defaultRowHeight="14.5" x14ac:dyDescent="0.35"/>
  <cols>
    <col min="1" max="1" width="19.1796875" customWidth="1"/>
  </cols>
  <sheetData>
    <row r="1" spans="1:13" ht="20" thickBot="1" x14ac:dyDescent="0.5">
      <c r="A1" s="22" t="s">
        <v>442</v>
      </c>
    </row>
    <row r="2" spans="1:13" ht="20.5" thickTop="1" thickBot="1" x14ac:dyDescent="0.5">
      <c r="A2" s="22"/>
    </row>
    <row r="3" spans="1:13" ht="15" thickTop="1" x14ac:dyDescent="0.35">
      <c r="B3" s="68" t="s">
        <v>443</v>
      </c>
      <c r="C3" s="69" t="s">
        <v>444</v>
      </c>
      <c r="D3" s="69" t="s">
        <v>445</v>
      </c>
      <c r="E3" s="69" t="s">
        <v>446</v>
      </c>
      <c r="F3" s="69" t="s">
        <v>447</v>
      </c>
      <c r="G3" s="69" t="s">
        <v>448</v>
      </c>
      <c r="H3" s="69" t="s">
        <v>449</v>
      </c>
      <c r="I3" s="69" t="s">
        <v>450</v>
      </c>
      <c r="J3" s="69" t="s">
        <v>451</v>
      </c>
      <c r="K3" s="69" t="s">
        <v>452</v>
      </c>
      <c r="L3" s="69" t="s">
        <v>453</v>
      </c>
      <c r="M3" s="69" t="s">
        <v>454</v>
      </c>
    </row>
    <row r="4" spans="1:13" x14ac:dyDescent="0.35">
      <c r="A4" s="69" t="s">
        <v>455</v>
      </c>
      <c r="B4" s="70">
        <v>3.2557</v>
      </c>
      <c r="C4" s="71">
        <v>1.5845</v>
      </c>
      <c r="D4" s="71">
        <v>1.1911400000000001</v>
      </c>
      <c r="E4" s="71">
        <v>0.95482</v>
      </c>
      <c r="F4" s="71">
        <v>0.75592999999999999</v>
      </c>
      <c r="G4" s="71">
        <v>0.59377000000000002</v>
      </c>
      <c r="H4" s="71">
        <v>0.46056000000000002</v>
      </c>
      <c r="I4" s="71">
        <v>0.39523999999999998</v>
      </c>
      <c r="J4" s="71">
        <v>0.31647999999999998</v>
      </c>
      <c r="K4" s="71">
        <v>0.27200999999999997</v>
      </c>
      <c r="L4" s="71">
        <v>0.18833</v>
      </c>
      <c r="M4" s="71">
        <v>0.15518000000000001</v>
      </c>
    </row>
    <row r="5" spans="1:13" x14ac:dyDescent="0.35">
      <c r="A5" s="69" t="s">
        <v>456</v>
      </c>
      <c r="B5" s="70">
        <v>0.62350000000000005</v>
      </c>
      <c r="C5" s="71">
        <v>0.1477</v>
      </c>
      <c r="D5" s="71">
        <v>8.3460000000000006E-2</v>
      </c>
      <c r="E5" s="71">
        <v>5.3629999999999997E-2</v>
      </c>
      <c r="F5" s="71">
        <v>3.3610000000000001E-2</v>
      </c>
      <c r="G5" s="71">
        <v>2.0740000000000001E-2</v>
      </c>
      <c r="H5" s="71">
        <v>1.248E-2</v>
      </c>
      <c r="I5" s="71">
        <v>9.1900000000000003E-3</v>
      </c>
      <c r="J5" s="71">
        <v>5.8900000000000003E-3</v>
      </c>
      <c r="K5" s="71">
        <v>4.3499999999999997E-3</v>
      </c>
      <c r="L5" s="71">
        <v>2.0899999999999998E-3</v>
      </c>
      <c r="M5" s="71">
        <v>1.42E-3</v>
      </c>
    </row>
    <row r="6" spans="1:13" x14ac:dyDescent="0.35">
      <c r="A6" s="69" t="s">
        <v>457</v>
      </c>
      <c r="B6" s="70">
        <v>0.62350000000000005</v>
      </c>
      <c r="C6" s="71">
        <v>0.7712</v>
      </c>
      <c r="D6" s="71">
        <v>0.85463</v>
      </c>
      <c r="E6" s="71">
        <v>0.90825999999999996</v>
      </c>
      <c r="F6" s="71">
        <v>0.94188000000000005</v>
      </c>
      <c r="G6" s="71">
        <v>0.96260999999999997</v>
      </c>
      <c r="H6" s="71">
        <v>0.97509000000000001</v>
      </c>
      <c r="I6" s="71">
        <v>0.98428000000000004</v>
      </c>
      <c r="J6" s="71">
        <v>0.99016999999999999</v>
      </c>
      <c r="K6" s="71">
        <v>0.99453000000000003</v>
      </c>
      <c r="L6" s="71">
        <v>0.99661</v>
      </c>
      <c r="M6" s="71">
        <v>0.99802999999999997</v>
      </c>
    </row>
    <row r="7" spans="1:13" x14ac:dyDescent="0.35">
      <c r="A7" s="23"/>
    </row>
  </sheetData>
  <pageMargins left="0.7" right="0.7" top="0.75" bottom="0.75" header="0.3" footer="0.3"/>
  <pageSetup orientation="portrait" horizont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5339D7F02396A848A79ABE04E21ECBB8" ma:contentTypeVersion="3" ma:contentTypeDescription="Create a new document." ma:contentTypeScope="" ma:versionID="e6e17e95f8cbdfb6b2b62bf3e798169f">
  <xsd:schema xmlns:xsd="http://www.w3.org/2001/XMLSchema" xmlns:xs="http://www.w3.org/2001/XMLSchema" xmlns:p="http://schemas.microsoft.com/office/2006/metadata/properties" xmlns:ns2="f73a1c2e-a564-4d03-80e7-61673e06a8b6" targetNamespace="http://schemas.microsoft.com/office/2006/metadata/properties" ma:root="true" ma:fieldsID="2e413f6ac9d7d43b907f1781381565ed" ns2:_="">
    <xsd:import namespace="f73a1c2e-a564-4d03-80e7-61673e06a8b6"/>
    <xsd:element name="properties">
      <xsd:complexType>
        <xsd:sequence>
          <xsd:element name="documentManagement">
            <xsd:complexType>
              <xsd:all>
                <xsd:element ref="ns2:SharedWithUser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73a1c2e-a564-4d03-80e7-61673e06a8b6"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10005245-27DD-4B26-88CB-5BC4E7729E91}">
  <ds:schemaRefs>
    <ds:schemaRef ds:uri="http://schemas.microsoft.com/sharepoint/v3/contenttype/forms"/>
  </ds:schemaRefs>
</ds:datastoreItem>
</file>

<file path=customXml/itemProps2.xml><?xml version="1.0" encoding="utf-8"?>
<ds:datastoreItem xmlns:ds="http://schemas.openxmlformats.org/officeDocument/2006/customXml" ds:itemID="{92073E21-8F21-46E6-BB1B-534903ED2373}">
  <ds:schemaRefs>
    <ds:schemaRef ds:uri="f73a1c2e-a564-4d03-80e7-61673e06a8b6"/>
    <ds:schemaRef ds:uri="http://purl.org/dc/elements/1.1/"/>
    <ds:schemaRef ds:uri="http://www.w3.org/XML/1998/namespace"/>
    <ds:schemaRef ds:uri="http://purl.org/dc/terms/"/>
    <ds:schemaRef ds:uri="http://schemas.microsoft.com/office/2006/metadata/properties"/>
    <ds:schemaRef ds:uri="http://schemas.openxmlformats.org/package/2006/metadata/core-properties"/>
    <ds:schemaRef ds:uri="http://schemas.microsoft.com/office/infopath/2007/PartnerControls"/>
    <ds:schemaRef ds:uri="http://schemas.microsoft.com/office/2006/documentManagement/types"/>
    <ds:schemaRef ds:uri="http://purl.org/dc/dcmitype/"/>
  </ds:schemaRefs>
</ds:datastoreItem>
</file>

<file path=customXml/itemProps3.xml><?xml version="1.0" encoding="utf-8"?>
<ds:datastoreItem xmlns:ds="http://schemas.openxmlformats.org/officeDocument/2006/customXml" ds:itemID="{7C5B4101-A0B2-4118-928A-B012FC4A54D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73a1c2e-a564-4d03-80e7-61673e06a8b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2</vt:i4>
      </vt:variant>
      <vt:variant>
        <vt:lpstr>Named Ranges</vt:lpstr>
      </vt:variant>
      <vt:variant>
        <vt:i4>9</vt:i4>
      </vt:variant>
    </vt:vector>
  </HeadingPairs>
  <TitlesOfParts>
    <vt:vector size="31" baseType="lpstr">
      <vt:lpstr>Title Sheet-Table of Contents</vt:lpstr>
      <vt:lpstr>1.All foods-LCA data</vt:lpstr>
      <vt:lpstr>2.All Prod Data Source+Changes</vt:lpstr>
      <vt:lpstr>3.FAO Prod-Import Ratio</vt:lpstr>
      <vt:lpstr>4.BSDS,Nutrients Results</vt:lpstr>
      <vt:lpstr>5.Socioecon Cluster Results</vt:lpstr>
      <vt:lpstr>6.Diet Transitions</vt:lpstr>
      <vt:lpstr>7.Food+Impt Contrib by Clust</vt:lpstr>
      <vt:lpstr>8.PCA of Environmental Impacts</vt:lpstr>
      <vt:lpstr>9.Variable Definitions</vt:lpstr>
      <vt:lpstr>10. EAT_Lancet comparison</vt:lpstr>
      <vt:lpstr>11. Levene's test</vt:lpstr>
      <vt:lpstr>12.Shapiro-Wilk normality test</vt:lpstr>
      <vt:lpstr>13.Kruskal-Wallis H-test</vt:lpstr>
      <vt:lpstr>14. Dunn-test</vt:lpstr>
      <vt:lpstr>15. V-tests cluster 1</vt:lpstr>
      <vt:lpstr>16. V-tests cluster 2</vt:lpstr>
      <vt:lpstr>17. V-tests cluster 3</vt:lpstr>
      <vt:lpstr>18. V-tests cluster 4</vt:lpstr>
      <vt:lpstr>19. V-tests cluster 5</vt:lpstr>
      <vt:lpstr>20.Comparison with Vieux et al.</vt:lpstr>
      <vt:lpstr>21. Chi-square test</vt:lpstr>
      <vt:lpstr>'Title Sheet-Table of Contents'!_ftn1</vt:lpstr>
      <vt:lpstr>'Title Sheet-Table of Contents'!_ftn2</vt:lpstr>
      <vt:lpstr>'Title Sheet-Table of Contents'!_ftn3</vt:lpstr>
      <vt:lpstr>'Title Sheet-Table of Contents'!_ftn4</vt:lpstr>
      <vt:lpstr>'Title Sheet-Table of Contents'!_ftn5</vt:lpstr>
      <vt:lpstr>'Title Sheet-Table of Contents'!_ftn6</vt:lpstr>
      <vt:lpstr>'Title Sheet-Table of Contents'!_ftn7</vt:lpstr>
      <vt:lpstr>kcal_Lancet</vt:lpstr>
      <vt:lpstr>popula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achel Mazac</dc:creator>
  <cp:keywords/>
  <dc:description/>
  <cp:lastModifiedBy>Rachel Mazac</cp:lastModifiedBy>
  <cp:revision/>
  <dcterms:created xsi:type="dcterms:W3CDTF">2015-06-05T18:17:20Z</dcterms:created>
  <dcterms:modified xsi:type="dcterms:W3CDTF">2023-11-29T15:47:5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339D7F02396A848A79ABE04E21ECBB8</vt:lpwstr>
  </property>
</Properties>
</file>